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dsRNA-cell\final version\"/>
    </mc:Choice>
  </mc:AlternateContent>
  <xr:revisionPtr revIDLastSave="0" documentId="13_ncr:1_{05D7F009-FE5E-4AF0-A7C9-7D0CA22260DB}" xr6:coauthVersionLast="47" xr6:coauthVersionMax="47" xr10:uidLastSave="{00000000-0000-0000-0000-000000000000}"/>
  <bookViews>
    <workbookView xWindow="-120" yWindow="-120" windowWidth="29040" windowHeight="15720" activeTab="2" xr2:uid="{B7EE34D8-A5DE-4AB8-AF4F-34CB890EA9C1}"/>
  </bookViews>
  <sheets>
    <sheet name="identified proteins&amp;intensity" sheetId="1" r:id="rId1"/>
    <sheet name="Relative intensity&amp;FC" sheetId="2" r:id="rId2"/>
    <sheet name="dsRNA captured protein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6" i="2" l="1"/>
  <c r="E426" i="2"/>
  <c r="D426" i="2"/>
  <c r="F425" i="2"/>
  <c r="E425" i="2"/>
  <c r="D425" i="2"/>
  <c r="F424" i="2"/>
  <c r="E424" i="2"/>
  <c r="D424" i="2"/>
  <c r="F423" i="2"/>
  <c r="E423" i="2"/>
  <c r="D423" i="2"/>
  <c r="F422" i="2"/>
  <c r="E422" i="2"/>
  <c r="D422" i="2"/>
  <c r="F421" i="2"/>
  <c r="E421" i="2"/>
  <c r="D421" i="2"/>
  <c r="F420" i="2"/>
  <c r="E420" i="2"/>
  <c r="D420" i="2"/>
  <c r="F419" i="2"/>
  <c r="E419" i="2"/>
  <c r="D419" i="2"/>
  <c r="F418" i="2"/>
  <c r="E418" i="2"/>
  <c r="D418" i="2"/>
  <c r="F417" i="2"/>
  <c r="E417" i="2"/>
  <c r="D417" i="2"/>
  <c r="F416" i="2"/>
  <c r="E416" i="2"/>
  <c r="D416" i="2"/>
  <c r="F415" i="2"/>
  <c r="E415" i="2"/>
  <c r="D415" i="2"/>
  <c r="F414" i="2"/>
  <c r="E414" i="2"/>
  <c r="D414" i="2"/>
  <c r="F413" i="2"/>
  <c r="E413" i="2"/>
  <c r="D413" i="2"/>
  <c r="F412" i="2"/>
  <c r="E412" i="2"/>
  <c r="D412" i="2"/>
  <c r="F411" i="2"/>
  <c r="E411" i="2"/>
  <c r="D411" i="2"/>
  <c r="F410" i="2"/>
  <c r="E410" i="2"/>
  <c r="D410" i="2"/>
  <c r="F409" i="2"/>
  <c r="E409" i="2"/>
  <c r="D409" i="2"/>
  <c r="F408" i="2"/>
  <c r="E408" i="2"/>
  <c r="D408" i="2"/>
  <c r="F407" i="2"/>
  <c r="E407" i="2"/>
  <c r="D407" i="2"/>
  <c r="F406" i="2"/>
  <c r="E406" i="2"/>
  <c r="D406" i="2"/>
  <c r="F405" i="2"/>
  <c r="E405" i="2"/>
  <c r="D405" i="2"/>
  <c r="F404" i="2"/>
  <c r="E404" i="2"/>
  <c r="D404" i="2"/>
  <c r="F403" i="2"/>
  <c r="E403" i="2"/>
  <c r="D403" i="2"/>
  <c r="F402" i="2"/>
  <c r="E402" i="2"/>
  <c r="D402" i="2"/>
  <c r="F401" i="2"/>
  <c r="E401" i="2"/>
  <c r="D401" i="2"/>
  <c r="F400" i="2"/>
  <c r="E400" i="2"/>
  <c r="D400" i="2"/>
  <c r="F399" i="2"/>
  <c r="E399" i="2"/>
  <c r="D399" i="2"/>
  <c r="F398" i="2"/>
  <c r="E398" i="2"/>
  <c r="D398" i="2"/>
  <c r="F397" i="2"/>
  <c r="E397" i="2"/>
  <c r="D397" i="2"/>
  <c r="F396" i="2"/>
  <c r="E396" i="2"/>
  <c r="D396" i="2"/>
  <c r="F395" i="2"/>
  <c r="E395" i="2"/>
  <c r="D395" i="2"/>
  <c r="F394" i="2"/>
  <c r="E394" i="2"/>
  <c r="D394" i="2"/>
  <c r="F393" i="2"/>
  <c r="E393" i="2"/>
  <c r="D393" i="2"/>
  <c r="F392" i="2"/>
  <c r="E392" i="2"/>
  <c r="D392" i="2"/>
  <c r="F391" i="2"/>
  <c r="E391" i="2"/>
  <c r="D391" i="2"/>
  <c r="F390" i="2"/>
  <c r="E390" i="2"/>
  <c r="D390" i="2"/>
  <c r="F389" i="2"/>
  <c r="E389" i="2"/>
  <c r="D389" i="2"/>
  <c r="F388" i="2"/>
  <c r="E388" i="2"/>
  <c r="D388" i="2"/>
  <c r="F387" i="2"/>
  <c r="E387" i="2"/>
  <c r="D387" i="2"/>
  <c r="F386" i="2"/>
  <c r="E386" i="2"/>
  <c r="D386" i="2"/>
  <c r="F385" i="2"/>
  <c r="E385" i="2"/>
  <c r="D385" i="2"/>
  <c r="F384" i="2"/>
  <c r="E384" i="2"/>
  <c r="D384" i="2"/>
  <c r="F383" i="2"/>
  <c r="E383" i="2"/>
  <c r="D383" i="2"/>
  <c r="F382" i="2"/>
  <c r="E382" i="2"/>
  <c r="D382" i="2"/>
  <c r="F381" i="2"/>
  <c r="E381" i="2"/>
  <c r="D381" i="2"/>
  <c r="F380" i="2"/>
  <c r="E380" i="2"/>
  <c r="D380" i="2"/>
  <c r="F379" i="2"/>
  <c r="E379" i="2"/>
  <c r="D379" i="2"/>
  <c r="F378" i="2"/>
  <c r="E378" i="2"/>
  <c r="D378" i="2"/>
  <c r="F377" i="2"/>
  <c r="E377" i="2"/>
  <c r="D377" i="2"/>
  <c r="F376" i="2"/>
  <c r="E376" i="2"/>
  <c r="D376" i="2"/>
  <c r="F375" i="2"/>
  <c r="E375" i="2"/>
  <c r="D375" i="2"/>
  <c r="F374" i="2"/>
  <c r="E374" i="2"/>
  <c r="D374" i="2"/>
  <c r="F373" i="2"/>
  <c r="E373" i="2"/>
  <c r="D373" i="2"/>
  <c r="F372" i="2"/>
  <c r="E372" i="2"/>
  <c r="D372" i="2"/>
  <c r="F371" i="2"/>
  <c r="E371" i="2"/>
  <c r="D371" i="2"/>
  <c r="F370" i="2"/>
  <c r="E370" i="2"/>
  <c r="D370" i="2"/>
  <c r="F369" i="2"/>
  <c r="E369" i="2"/>
  <c r="D369" i="2"/>
  <c r="F368" i="2"/>
  <c r="E368" i="2"/>
  <c r="D368" i="2"/>
  <c r="F367" i="2"/>
  <c r="E367" i="2"/>
  <c r="D367" i="2"/>
  <c r="F366" i="2"/>
  <c r="E366" i="2"/>
  <c r="D366" i="2"/>
  <c r="F365" i="2"/>
  <c r="E365" i="2"/>
  <c r="D365" i="2"/>
  <c r="F364" i="2"/>
  <c r="E364" i="2"/>
  <c r="D364" i="2"/>
  <c r="F363" i="2"/>
  <c r="E363" i="2"/>
  <c r="D363" i="2"/>
  <c r="F362" i="2"/>
  <c r="E362" i="2"/>
  <c r="D362" i="2"/>
  <c r="F361" i="2"/>
  <c r="E361" i="2"/>
  <c r="D361" i="2"/>
  <c r="F360" i="2"/>
  <c r="E360" i="2"/>
  <c r="D360" i="2"/>
  <c r="F359" i="2"/>
  <c r="E359" i="2"/>
  <c r="D359" i="2"/>
  <c r="F358" i="2"/>
  <c r="E358" i="2"/>
  <c r="D358" i="2"/>
  <c r="F357" i="2"/>
  <c r="E357" i="2"/>
  <c r="D357" i="2"/>
  <c r="F356" i="2"/>
  <c r="E356" i="2"/>
  <c r="D356" i="2"/>
  <c r="F355" i="2"/>
  <c r="E355" i="2"/>
  <c r="D355" i="2"/>
  <c r="F354" i="2"/>
  <c r="E354" i="2"/>
  <c r="D354" i="2"/>
  <c r="F353" i="2"/>
  <c r="E353" i="2"/>
  <c r="D353" i="2"/>
  <c r="F352" i="2"/>
  <c r="E352" i="2"/>
  <c r="D352" i="2"/>
  <c r="F351" i="2"/>
  <c r="E351" i="2"/>
  <c r="D351" i="2"/>
  <c r="F350" i="2"/>
  <c r="E350" i="2"/>
  <c r="D350" i="2"/>
  <c r="F349" i="2"/>
  <c r="E349" i="2"/>
  <c r="D349" i="2"/>
  <c r="F348" i="2"/>
  <c r="E348" i="2"/>
  <c r="D348" i="2"/>
  <c r="F347" i="2"/>
  <c r="E347" i="2"/>
  <c r="D347" i="2"/>
  <c r="F346" i="2"/>
  <c r="E346" i="2"/>
  <c r="D346" i="2"/>
  <c r="F345" i="2"/>
  <c r="E345" i="2"/>
  <c r="D345" i="2"/>
  <c r="F344" i="2"/>
  <c r="E344" i="2"/>
  <c r="D344" i="2"/>
  <c r="F343" i="2"/>
  <c r="E343" i="2"/>
  <c r="D343" i="2"/>
  <c r="F342" i="2"/>
  <c r="E342" i="2"/>
  <c r="D342" i="2"/>
  <c r="F341" i="2"/>
  <c r="E341" i="2"/>
  <c r="D341" i="2"/>
  <c r="F340" i="2"/>
  <c r="E340" i="2"/>
  <c r="D340" i="2"/>
  <c r="F339" i="2"/>
  <c r="E339" i="2"/>
  <c r="D339" i="2"/>
  <c r="F338" i="2"/>
  <c r="E338" i="2"/>
  <c r="D338" i="2"/>
  <c r="F337" i="2"/>
  <c r="E337" i="2"/>
  <c r="D337" i="2"/>
  <c r="F336" i="2"/>
  <c r="E336" i="2"/>
  <c r="D336" i="2"/>
  <c r="F335" i="2"/>
  <c r="E335" i="2"/>
  <c r="D335" i="2"/>
  <c r="F334" i="2"/>
  <c r="E334" i="2"/>
  <c r="D334" i="2"/>
  <c r="F333" i="2"/>
  <c r="E333" i="2"/>
  <c r="D333" i="2"/>
  <c r="F332" i="2"/>
  <c r="E332" i="2"/>
  <c r="D332" i="2"/>
  <c r="F331" i="2"/>
  <c r="E331" i="2"/>
  <c r="D331" i="2"/>
  <c r="F330" i="2"/>
  <c r="E330" i="2"/>
  <c r="D330" i="2"/>
  <c r="F329" i="2"/>
  <c r="E329" i="2"/>
  <c r="D329" i="2"/>
  <c r="F328" i="2"/>
  <c r="E328" i="2"/>
  <c r="D328" i="2"/>
  <c r="F327" i="2"/>
  <c r="E327" i="2"/>
  <c r="D327" i="2"/>
  <c r="F326" i="2"/>
  <c r="E326" i="2"/>
  <c r="D326" i="2"/>
  <c r="F325" i="2"/>
  <c r="E325" i="2"/>
  <c r="D325" i="2"/>
  <c r="F324" i="2"/>
  <c r="E324" i="2"/>
  <c r="D324" i="2"/>
  <c r="F323" i="2"/>
  <c r="E323" i="2"/>
  <c r="D323" i="2"/>
  <c r="F322" i="2"/>
  <c r="E322" i="2"/>
  <c r="D322" i="2"/>
  <c r="F321" i="2"/>
  <c r="E321" i="2"/>
  <c r="D321" i="2"/>
  <c r="F320" i="2"/>
  <c r="E320" i="2"/>
  <c r="D320" i="2"/>
  <c r="F319" i="2"/>
  <c r="E319" i="2"/>
  <c r="D319" i="2"/>
  <c r="F318" i="2"/>
  <c r="E318" i="2"/>
  <c r="D318" i="2"/>
  <c r="F317" i="2"/>
  <c r="E317" i="2"/>
  <c r="D317" i="2"/>
  <c r="F316" i="2"/>
  <c r="E316" i="2"/>
  <c r="D316" i="2"/>
  <c r="F315" i="2"/>
  <c r="E315" i="2"/>
  <c r="D315" i="2"/>
  <c r="F314" i="2"/>
  <c r="E314" i="2"/>
  <c r="D314" i="2"/>
  <c r="F313" i="2"/>
  <c r="E313" i="2"/>
  <c r="D313" i="2"/>
  <c r="F312" i="2"/>
  <c r="E312" i="2"/>
  <c r="D312" i="2"/>
  <c r="F311" i="2"/>
  <c r="E311" i="2"/>
  <c r="D311" i="2"/>
  <c r="F310" i="2"/>
  <c r="E310" i="2"/>
  <c r="D310" i="2"/>
  <c r="F309" i="2"/>
  <c r="E309" i="2"/>
  <c r="D309" i="2"/>
  <c r="F308" i="2"/>
  <c r="E308" i="2"/>
  <c r="D308" i="2"/>
  <c r="F307" i="2"/>
  <c r="E307" i="2"/>
  <c r="D307" i="2"/>
  <c r="F306" i="2"/>
  <c r="E306" i="2"/>
  <c r="D306" i="2"/>
  <c r="F305" i="2"/>
  <c r="E305" i="2"/>
  <c r="D305" i="2"/>
  <c r="F304" i="2"/>
  <c r="E304" i="2"/>
  <c r="D304" i="2"/>
  <c r="F303" i="2"/>
  <c r="E303" i="2"/>
  <c r="D303" i="2"/>
  <c r="F302" i="2"/>
  <c r="E302" i="2"/>
  <c r="D302" i="2"/>
  <c r="F301" i="2"/>
  <c r="E301" i="2"/>
  <c r="D301" i="2"/>
  <c r="F300" i="2"/>
  <c r="E300" i="2"/>
  <c r="D300" i="2"/>
  <c r="F299" i="2"/>
  <c r="E299" i="2"/>
  <c r="D299" i="2"/>
  <c r="F298" i="2"/>
  <c r="E298" i="2"/>
  <c r="D298" i="2"/>
  <c r="F297" i="2"/>
  <c r="E297" i="2"/>
  <c r="D297" i="2"/>
  <c r="F296" i="2"/>
  <c r="E296" i="2"/>
  <c r="D296" i="2"/>
  <c r="F295" i="2"/>
  <c r="E295" i="2"/>
  <c r="D295" i="2"/>
  <c r="F294" i="2"/>
  <c r="E294" i="2"/>
  <c r="D294" i="2"/>
  <c r="F293" i="2"/>
  <c r="E293" i="2"/>
  <c r="D293" i="2"/>
  <c r="F292" i="2"/>
  <c r="E292" i="2"/>
  <c r="D292" i="2"/>
  <c r="F291" i="2"/>
  <c r="E291" i="2"/>
  <c r="D291" i="2"/>
  <c r="F290" i="2"/>
  <c r="E290" i="2"/>
  <c r="D290" i="2"/>
  <c r="F289" i="2"/>
  <c r="E289" i="2"/>
  <c r="D289" i="2"/>
  <c r="F288" i="2"/>
  <c r="E288" i="2"/>
  <c r="D288" i="2"/>
  <c r="F287" i="2"/>
  <c r="E287" i="2"/>
  <c r="D287" i="2"/>
  <c r="F286" i="2"/>
  <c r="E286" i="2"/>
  <c r="D286" i="2"/>
  <c r="F285" i="2"/>
  <c r="E285" i="2"/>
  <c r="D285" i="2"/>
  <c r="F284" i="2"/>
  <c r="E284" i="2"/>
  <c r="D284" i="2"/>
  <c r="F283" i="2"/>
  <c r="E283" i="2"/>
  <c r="D283" i="2"/>
  <c r="F282" i="2"/>
  <c r="E282" i="2"/>
  <c r="D282" i="2"/>
  <c r="F281" i="2"/>
  <c r="E281" i="2"/>
  <c r="D281" i="2"/>
  <c r="F280" i="2"/>
  <c r="E280" i="2"/>
  <c r="D280" i="2"/>
  <c r="F279" i="2"/>
  <c r="E279" i="2"/>
  <c r="D279" i="2"/>
  <c r="F278" i="2"/>
  <c r="E278" i="2"/>
  <c r="D278" i="2"/>
  <c r="F277" i="2"/>
  <c r="E277" i="2"/>
  <c r="D277" i="2"/>
  <c r="F276" i="2"/>
  <c r="E276" i="2"/>
  <c r="D276" i="2"/>
  <c r="F275" i="2"/>
  <c r="E275" i="2"/>
  <c r="D275" i="2"/>
  <c r="F274" i="2"/>
  <c r="E274" i="2"/>
  <c r="D274" i="2"/>
  <c r="F273" i="2"/>
  <c r="E273" i="2"/>
  <c r="D273" i="2"/>
  <c r="F272" i="2"/>
  <c r="E272" i="2"/>
  <c r="D272" i="2"/>
  <c r="F271" i="2"/>
  <c r="E271" i="2"/>
  <c r="D271" i="2"/>
  <c r="F270" i="2"/>
  <c r="E270" i="2"/>
  <c r="D270" i="2"/>
  <c r="F269" i="2"/>
  <c r="E269" i="2"/>
  <c r="D269" i="2"/>
  <c r="F268" i="2"/>
  <c r="E268" i="2"/>
  <c r="D268" i="2"/>
  <c r="F267" i="2"/>
  <c r="E267" i="2"/>
  <c r="D267" i="2"/>
  <c r="F266" i="2"/>
  <c r="E266" i="2"/>
  <c r="D266" i="2"/>
  <c r="F265" i="2"/>
  <c r="E265" i="2"/>
  <c r="D265" i="2"/>
  <c r="F264" i="2"/>
  <c r="E264" i="2"/>
  <c r="D264" i="2"/>
  <c r="F263" i="2"/>
  <c r="E263" i="2"/>
  <c r="D263" i="2"/>
  <c r="F262" i="2"/>
  <c r="E262" i="2"/>
  <c r="D262" i="2"/>
  <c r="F261" i="2"/>
  <c r="E261" i="2"/>
  <c r="D261" i="2"/>
  <c r="F260" i="2"/>
  <c r="E260" i="2"/>
  <c r="D260" i="2"/>
  <c r="F259" i="2"/>
  <c r="E259" i="2"/>
  <c r="D259" i="2"/>
  <c r="F258" i="2"/>
  <c r="E258" i="2"/>
  <c r="D258" i="2"/>
  <c r="F257" i="2"/>
  <c r="E257" i="2"/>
  <c r="D257" i="2"/>
  <c r="F256" i="2"/>
  <c r="E256" i="2"/>
  <c r="D256" i="2"/>
  <c r="F255" i="2"/>
  <c r="E255" i="2"/>
  <c r="D255" i="2"/>
  <c r="F254" i="2"/>
  <c r="E254" i="2"/>
  <c r="D254" i="2"/>
  <c r="F253" i="2"/>
  <c r="E253" i="2"/>
  <c r="D253" i="2"/>
  <c r="F252" i="2"/>
  <c r="E252" i="2"/>
  <c r="D252" i="2"/>
  <c r="F251" i="2"/>
  <c r="E251" i="2"/>
  <c r="D251" i="2"/>
  <c r="F250" i="2"/>
  <c r="E250" i="2"/>
  <c r="D250" i="2"/>
  <c r="F249" i="2"/>
  <c r="E249" i="2"/>
  <c r="D249" i="2"/>
  <c r="F248" i="2"/>
  <c r="E248" i="2"/>
  <c r="D248" i="2"/>
  <c r="F247" i="2"/>
  <c r="E247" i="2"/>
  <c r="D247" i="2"/>
  <c r="F246" i="2"/>
  <c r="E246" i="2"/>
  <c r="D246" i="2"/>
  <c r="F245" i="2"/>
  <c r="E245" i="2"/>
  <c r="D245" i="2"/>
  <c r="F244" i="2"/>
  <c r="E244" i="2"/>
  <c r="D244" i="2"/>
  <c r="F243" i="2"/>
  <c r="E243" i="2"/>
  <c r="D243" i="2"/>
  <c r="F242" i="2"/>
  <c r="E242" i="2"/>
  <c r="D242" i="2"/>
  <c r="F241" i="2"/>
  <c r="E241" i="2"/>
  <c r="D241" i="2"/>
  <c r="F240" i="2"/>
  <c r="E240" i="2"/>
  <c r="D240" i="2"/>
  <c r="F239" i="2"/>
  <c r="E239" i="2"/>
  <c r="D239" i="2"/>
  <c r="F238" i="2"/>
  <c r="E238" i="2"/>
  <c r="D238" i="2"/>
  <c r="F237" i="2"/>
  <c r="E237" i="2"/>
  <c r="D237" i="2"/>
  <c r="F236" i="2"/>
  <c r="E236" i="2"/>
  <c r="D236" i="2"/>
  <c r="F235" i="2"/>
  <c r="E235" i="2"/>
  <c r="D235" i="2"/>
  <c r="F234" i="2"/>
  <c r="E234" i="2"/>
  <c r="D234" i="2"/>
  <c r="F233" i="2"/>
  <c r="E233" i="2"/>
  <c r="D233" i="2"/>
  <c r="F232" i="2"/>
  <c r="E232" i="2"/>
  <c r="D232" i="2"/>
  <c r="F231" i="2"/>
  <c r="E231" i="2"/>
  <c r="D231" i="2"/>
  <c r="F230" i="2"/>
  <c r="E230" i="2"/>
  <c r="D230" i="2"/>
  <c r="F229" i="2"/>
  <c r="E229" i="2"/>
  <c r="D229" i="2"/>
  <c r="F228" i="2"/>
  <c r="E228" i="2"/>
  <c r="D228" i="2"/>
  <c r="F227" i="2"/>
  <c r="E227" i="2"/>
  <c r="D227" i="2"/>
  <c r="F226" i="2"/>
  <c r="E226" i="2"/>
  <c r="D226" i="2"/>
  <c r="F225" i="2"/>
  <c r="E225" i="2"/>
  <c r="D225" i="2"/>
  <c r="F224" i="2"/>
  <c r="E224" i="2"/>
  <c r="D224" i="2"/>
  <c r="F223" i="2"/>
  <c r="E223" i="2"/>
  <c r="D223" i="2"/>
  <c r="F222" i="2"/>
  <c r="E222" i="2"/>
  <c r="D222" i="2"/>
  <c r="F221" i="2"/>
  <c r="E221" i="2"/>
  <c r="D221" i="2"/>
  <c r="F220" i="2"/>
  <c r="E220" i="2"/>
  <c r="D220" i="2"/>
  <c r="F219" i="2"/>
  <c r="E219" i="2"/>
  <c r="D219" i="2"/>
  <c r="F218" i="2"/>
  <c r="E218" i="2"/>
  <c r="D218" i="2"/>
  <c r="F217" i="2"/>
  <c r="E217" i="2"/>
  <c r="D217" i="2"/>
  <c r="F216" i="2"/>
  <c r="E216" i="2"/>
  <c r="D216" i="2"/>
  <c r="F215" i="2"/>
  <c r="E215" i="2"/>
  <c r="D215" i="2"/>
  <c r="F214" i="2"/>
  <c r="E214" i="2"/>
  <c r="D214" i="2"/>
  <c r="F213" i="2"/>
  <c r="E213" i="2"/>
  <c r="D213" i="2"/>
  <c r="F212" i="2"/>
  <c r="E212" i="2"/>
  <c r="D212" i="2"/>
  <c r="F211" i="2"/>
  <c r="E211" i="2"/>
  <c r="D211" i="2"/>
  <c r="F210" i="2"/>
  <c r="E210" i="2"/>
  <c r="D210" i="2"/>
  <c r="F209" i="2"/>
  <c r="E209" i="2"/>
  <c r="D209" i="2"/>
  <c r="F208" i="2"/>
  <c r="E208" i="2"/>
  <c r="D208" i="2"/>
  <c r="F207" i="2"/>
  <c r="E207" i="2"/>
  <c r="D207" i="2"/>
  <c r="F206" i="2"/>
  <c r="E206" i="2"/>
  <c r="D206" i="2"/>
  <c r="F205" i="2"/>
  <c r="E205" i="2"/>
  <c r="D205" i="2"/>
  <c r="F204" i="2"/>
  <c r="E204" i="2"/>
  <c r="D204" i="2"/>
  <c r="F203" i="2"/>
  <c r="E203" i="2"/>
  <c r="D203" i="2"/>
  <c r="F202" i="2"/>
  <c r="E202" i="2"/>
  <c r="D202" i="2"/>
  <c r="F201" i="2"/>
  <c r="E201" i="2"/>
  <c r="D201" i="2"/>
  <c r="F200" i="2"/>
  <c r="E200" i="2"/>
  <c r="D200" i="2"/>
  <c r="F199" i="2"/>
  <c r="E199" i="2"/>
  <c r="D199" i="2"/>
  <c r="F198" i="2"/>
  <c r="E198" i="2"/>
  <c r="D198" i="2"/>
  <c r="F197" i="2"/>
  <c r="E197" i="2"/>
  <c r="D197" i="2"/>
  <c r="F196" i="2"/>
  <c r="E196" i="2"/>
  <c r="D196" i="2"/>
  <c r="F195" i="2"/>
  <c r="E195" i="2"/>
  <c r="D195" i="2"/>
  <c r="F194" i="2"/>
  <c r="E194" i="2"/>
  <c r="D194" i="2"/>
  <c r="F193" i="2"/>
  <c r="E193" i="2"/>
  <c r="D193" i="2"/>
  <c r="F192" i="2"/>
  <c r="E192" i="2"/>
  <c r="D192" i="2"/>
  <c r="F191" i="2"/>
  <c r="E191" i="2"/>
  <c r="D191" i="2"/>
  <c r="F190" i="2"/>
  <c r="E190" i="2"/>
  <c r="D190" i="2"/>
  <c r="F189" i="2"/>
  <c r="E189" i="2"/>
  <c r="D189" i="2"/>
  <c r="F188" i="2"/>
  <c r="E188" i="2"/>
  <c r="D188" i="2"/>
  <c r="F187" i="2"/>
  <c r="E187" i="2"/>
  <c r="D187" i="2"/>
  <c r="F186" i="2"/>
  <c r="E186" i="2"/>
  <c r="D186" i="2"/>
  <c r="F185" i="2"/>
  <c r="E185" i="2"/>
  <c r="D185" i="2"/>
  <c r="F184" i="2"/>
  <c r="E184" i="2"/>
  <c r="D184" i="2"/>
  <c r="F183" i="2"/>
  <c r="E183" i="2"/>
  <c r="D183" i="2"/>
  <c r="F182" i="2"/>
  <c r="E182" i="2"/>
  <c r="D182" i="2"/>
  <c r="F181" i="2"/>
  <c r="E181" i="2"/>
  <c r="D181" i="2"/>
  <c r="F180" i="2"/>
  <c r="E180" i="2"/>
  <c r="D180" i="2"/>
  <c r="F179" i="2"/>
  <c r="E179" i="2"/>
  <c r="D179" i="2"/>
  <c r="F178" i="2"/>
  <c r="E178" i="2"/>
  <c r="D178" i="2"/>
  <c r="F177" i="2"/>
  <c r="E177" i="2"/>
  <c r="D177" i="2"/>
  <c r="F176" i="2"/>
  <c r="E176" i="2"/>
  <c r="D176" i="2"/>
  <c r="F175" i="2"/>
  <c r="E175" i="2"/>
  <c r="D175" i="2"/>
  <c r="F174" i="2"/>
  <c r="E174" i="2"/>
  <c r="D174" i="2"/>
  <c r="F173" i="2"/>
  <c r="E173" i="2"/>
  <c r="D173" i="2"/>
  <c r="F172" i="2"/>
  <c r="E172" i="2"/>
  <c r="D172" i="2"/>
  <c r="F171" i="2"/>
  <c r="E171" i="2"/>
  <c r="D171" i="2"/>
  <c r="F170" i="2"/>
  <c r="E170" i="2"/>
  <c r="D170" i="2"/>
  <c r="F169" i="2"/>
  <c r="E169" i="2"/>
  <c r="D169" i="2"/>
  <c r="F168" i="2"/>
  <c r="E168" i="2"/>
  <c r="D168" i="2"/>
  <c r="F167" i="2"/>
  <c r="E167" i="2"/>
  <c r="D167" i="2"/>
  <c r="F166" i="2"/>
  <c r="E166" i="2"/>
  <c r="D166" i="2"/>
  <c r="F165" i="2"/>
  <c r="E165" i="2"/>
  <c r="D165" i="2"/>
  <c r="F164" i="2"/>
  <c r="E164" i="2"/>
  <c r="D164" i="2"/>
  <c r="F163" i="2"/>
  <c r="E163" i="2"/>
  <c r="D163" i="2"/>
  <c r="F162" i="2"/>
  <c r="E162" i="2"/>
  <c r="D162" i="2"/>
  <c r="F161" i="2"/>
  <c r="E161" i="2"/>
  <c r="D161" i="2"/>
  <c r="F160" i="2"/>
  <c r="E160" i="2"/>
  <c r="D160" i="2"/>
  <c r="F159" i="2"/>
  <c r="E159" i="2"/>
  <c r="D159" i="2"/>
  <c r="F158" i="2"/>
  <c r="E158" i="2"/>
  <c r="D158" i="2"/>
  <c r="F157" i="2"/>
  <c r="E157" i="2"/>
  <c r="D157" i="2"/>
  <c r="F156" i="2"/>
  <c r="E156" i="2"/>
  <c r="D156" i="2"/>
  <c r="F155" i="2"/>
  <c r="E155" i="2"/>
  <c r="D155" i="2"/>
  <c r="F154" i="2"/>
  <c r="E154" i="2"/>
  <c r="D154" i="2"/>
  <c r="F153" i="2"/>
  <c r="E153" i="2"/>
  <c r="D153" i="2"/>
  <c r="F152" i="2"/>
  <c r="E152" i="2"/>
  <c r="D152" i="2"/>
  <c r="F151" i="2"/>
  <c r="E151" i="2"/>
  <c r="D151" i="2"/>
  <c r="F150" i="2"/>
  <c r="E150" i="2"/>
  <c r="D150" i="2"/>
  <c r="F149" i="2"/>
  <c r="E149" i="2"/>
  <c r="D149" i="2"/>
  <c r="F148" i="2"/>
  <c r="E148" i="2"/>
  <c r="D148" i="2"/>
  <c r="F147" i="2"/>
  <c r="E147" i="2"/>
  <c r="D147" i="2"/>
  <c r="F146" i="2"/>
  <c r="E146" i="2"/>
  <c r="D146" i="2"/>
  <c r="F145" i="2"/>
  <c r="E145" i="2"/>
  <c r="D145" i="2"/>
  <c r="F144" i="2"/>
  <c r="E144" i="2"/>
  <c r="D144" i="2"/>
  <c r="F143" i="2"/>
  <c r="E143" i="2"/>
  <c r="D143" i="2"/>
  <c r="F142" i="2"/>
  <c r="E142" i="2"/>
  <c r="D142" i="2"/>
  <c r="F141" i="2"/>
  <c r="E141" i="2"/>
  <c r="D141" i="2"/>
  <c r="F140" i="2"/>
  <c r="E140" i="2"/>
  <c r="D140" i="2"/>
  <c r="F139" i="2"/>
  <c r="E139" i="2"/>
  <c r="D139" i="2"/>
  <c r="F138" i="2"/>
  <c r="E138" i="2"/>
  <c r="D138" i="2"/>
  <c r="F137" i="2"/>
  <c r="E137" i="2"/>
  <c r="D137" i="2"/>
  <c r="F136" i="2"/>
  <c r="E136" i="2"/>
  <c r="D136" i="2"/>
  <c r="F135" i="2"/>
  <c r="E135" i="2"/>
  <c r="D135" i="2"/>
  <c r="F134" i="2"/>
  <c r="E134" i="2"/>
  <c r="D134" i="2"/>
  <c r="F133" i="2"/>
  <c r="E133" i="2"/>
  <c r="D133" i="2"/>
  <c r="F132" i="2"/>
  <c r="E132" i="2"/>
  <c r="D132" i="2"/>
  <c r="F131" i="2"/>
  <c r="E131" i="2"/>
  <c r="D131" i="2"/>
  <c r="F130" i="2"/>
  <c r="E130" i="2"/>
  <c r="D130" i="2"/>
  <c r="F129" i="2"/>
  <c r="E129" i="2"/>
  <c r="D129" i="2"/>
  <c r="F128" i="2"/>
  <c r="E128" i="2"/>
  <c r="D128" i="2"/>
  <c r="F127" i="2"/>
  <c r="E127" i="2"/>
  <c r="D127" i="2"/>
  <c r="F126" i="2"/>
  <c r="E126" i="2"/>
  <c r="D126" i="2"/>
  <c r="F125" i="2"/>
  <c r="E125" i="2"/>
  <c r="D125" i="2"/>
  <c r="F124" i="2"/>
  <c r="E124" i="2"/>
  <c r="D124" i="2"/>
  <c r="F123" i="2"/>
  <c r="E123" i="2"/>
  <c r="D123" i="2"/>
  <c r="F122" i="2"/>
  <c r="E122" i="2"/>
  <c r="D122" i="2"/>
  <c r="F121" i="2"/>
  <c r="E121" i="2"/>
  <c r="D121" i="2"/>
  <c r="F120" i="2"/>
  <c r="E120" i="2"/>
  <c r="D120" i="2"/>
  <c r="F119" i="2"/>
  <c r="E119" i="2"/>
  <c r="D119" i="2"/>
  <c r="F118" i="2"/>
  <c r="E118" i="2"/>
  <c r="D118" i="2"/>
  <c r="F117" i="2"/>
  <c r="E117" i="2"/>
  <c r="D117" i="2"/>
  <c r="F116" i="2"/>
  <c r="E116" i="2"/>
  <c r="D116" i="2"/>
  <c r="F115" i="2"/>
  <c r="E115" i="2"/>
  <c r="D115" i="2"/>
  <c r="F114" i="2"/>
  <c r="E114" i="2"/>
  <c r="D114" i="2"/>
  <c r="F113" i="2"/>
  <c r="E113" i="2"/>
  <c r="D113" i="2"/>
  <c r="F112" i="2"/>
  <c r="E112" i="2"/>
  <c r="D112" i="2"/>
  <c r="F111" i="2"/>
  <c r="E111" i="2"/>
  <c r="D111" i="2"/>
  <c r="F110" i="2"/>
  <c r="E110" i="2"/>
  <c r="D110" i="2"/>
  <c r="F109" i="2"/>
  <c r="E109" i="2"/>
  <c r="D109" i="2"/>
  <c r="F108" i="2"/>
  <c r="E108" i="2"/>
  <c r="D108" i="2"/>
  <c r="F107" i="2"/>
  <c r="E107" i="2"/>
  <c r="D107" i="2"/>
  <c r="F106" i="2"/>
  <c r="E106" i="2"/>
  <c r="D106" i="2"/>
  <c r="F105" i="2"/>
  <c r="E105" i="2"/>
  <c r="D105" i="2"/>
  <c r="F104" i="2"/>
  <c r="E104" i="2"/>
  <c r="D104" i="2"/>
  <c r="F103" i="2"/>
  <c r="E103" i="2"/>
  <c r="D103" i="2"/>
  <c r="F102" i="2"/>
  <c r="E102" i="2"/>
  <c r="D102" i="2"/>
  <c r="F101" i="2"/>
  <c r="E101" i="2"/>
  <c r="D101" i="2"/>
  <c r="F100" i="2"/>
  <c r="E100" i="2"/>
  <c r="D100" i="2"/>
  <c r="F99" i="2"/>
  <c r="E99" i="2"/>
  <c r="D99" i="2"/>
  <c r="F98" i="2"/>
  <c r="E98" i="2"/>
  <c r="D98" i="2"/>
  <c r="F97" i="2"/>
  <c r="E97" i="2"/>
  <c r="D97" i="2"/>
  <c r="F96" i="2"/>
  <c r="E96" i="2"/>
  <c r="D96" i="2"/>
  <c r="F95" i="2"/>
  <c r="E95" i="2"/>
  <c r="D95" i="2"/>
  <c r="F94" i="2"/>
  <c r="E94" i="2"/>
  <c r="D94" i="2"/>
  <c r="F93" i="2"/>
  <c r="E93" i="2"/>
  <c r="D93" i="2"/>
  <c r="F92" i="2"/>
  <c r="E92" i="2"/>
  <c r="D92" i="2"/>
  <c r="F91" i="2"/>
  <c r="E91" i="2"/>
  <c r="D91" i="2"/>
  <c r="F90" i="2"/>
  <c r="E90" i="2"/>
  <c r="D90" i="2"/>
  <c r="F89" i="2"/>
  <c r="E89" i="2"/>
  <c r="D89" i="2"/>
  <c r="F88" i="2"/>
  <c r="E88" i="2"/>
  <c r="D88" i="2"/>
  <c r="F87" i="2"/>
  <c r="E87" i="2"/>
  <c r="D87" i="2"/>
  <c r="F86" i="2"/>
  <c r="E86" i="2"/>
  <c r="D86" i="2"/>
  <c r="F85" i="2"/>
  <c r="E85" i="2"/>
  <c r="D85" i="2"/>
  <c r="F84" i="2"/>
  <c r="E84" i="2"/>
  <c r="D84" i="2"/>
  <c r="F83" i="2"/>
  <c r="E83" i="2"/>
  <c r="D83" i="2"/>
  <c r="F82" i="2"/>
  <c r="E82" i="2"/>
  <c r="D82" i="2"/>
  <c r="F81" i="2"/>
  <c r="E81" i="2"/>
  <c r="D81" i="2"/>
  <c r="F80" i="2"/>
  <c r="E80" i="2"/>
  <c r="D80" i="2"/>
  <c r="F79" i="2"/>
  <c r="E79" i="2"/>
  <c r="D79" i="2"/>
  <c r="F78" i="2"/>
  <c r="E78" i="2"/>
  <c r="D78" i="2"/>
  <c r="F77" i="2"/>
  <c r="E77" i="2"/>
  <c r="D77" i="2"/>
  <c r="F76" i="2"/>
  <c r="E76" i="2"/>
  <c r="D76" i="2"/>
  <c r="F75" i="2"/>
  <c r="E75" i="2"/>
  <c r="D75" i="2"/>
  <c r="F74" i="2"/>
  <c r="E74" i="2"/>
  <c r="D74" i="2"/>
  <c r="F73" i="2"/>
  <c r="E73" i="2"/>
  <c r="D73" i="2"/>
  <c r="F72" i="2"/>
  <c r="E72" i="2"/>
  <c r="D72" i="2"/>
  <c r="F71" i="2"/>
  <c r="E71" i="2"/>
  <c r="D71" i="2"/>
  <c r="F70" i="2"/>
  <c r="E70" i="2"/>
  <c r="D70" i="2"/>
  <c r="F69" i="2"/>
  <c r="E69" i="2"/>
  <c r="D69" i="2"/>
  <c r="F68" i="2"/>
  <c r="E68" i="2"/>
  <c r="D68" i="2"/>
  <c r="F67" i="2"/>
  <c r="E67" i="2"/>
  <c r="D67" i="2"/>
  <c r="F66" i="2"/>
  <c r="E66" i="2"/>
  <c r="D66" i="2"/>
  <c r="F65" i="2"/>
  <c r="E65" i="2"/>
  <c r="D65" i="2"/>
  <c r="F64" i="2"/>
  <c r="E64" i="2"/>
  <c r="D64" i="2"/>
  <c r="F63" i="2"/>
  <c r="E63" i="2"/>
  <c r="D63" i="2"/>
  <c r="F62" i="2"/>
  <c r="E62" i="2"/>
  <c r="D62" i="2"/>
  <c r="F61" i="2"/>
  <c r="E61" i="2"/>
  <c r="D61" i="2"/>
  <c r="F60" i="2"/>
  <c r="E60" i="2"/>
  <c r="D60" i="2"/>
  <c r="F59" i="2"/>
  <c r="E59" i="2"/>
  <c r="D59" i="2"/>
  <c r="F58" i="2"/>
  <c r="E58" i="2"/>
  <c r="D58" i="2"/>
  <c r="F57" i="2"/>
  <c r="E57" i="2"/>
  <c r="D57" i="2"/>
  <c r="F56" i="2"/>
  <c r="E56" i="2"/>
  <c r="D56" i="2"/>
  <c r="F55" i="2"/>
  <c r="E55" i="2"/>
  <c r="D55" i="2"/>
  <c r="F54" i="2"/>
  <c r="E54" i="2"/>
  <c r="D54" i="2"/>
  <c r="F53" i="2"/>
  <c r="E53" i="2"/>
  <c r="D53" i="2"/>
  <c r="F52" i="2"/>
  <c r="E52" i="2"/>
  <c r="D52" i="2"/>
  <c r="F51" i="2"/>
  <c r="E51" i="2"/>
  <c r="D51" i="2"/>
  <c r="F50" i="2"/>
  <c r="E50" i="2"/>
  <c r="D50" i="2"/>
  <c r="F49" i="2"/>
  <c r="E49" i="2"/>
  <c r="D49" i="2"/>
  <c r="F48" i="2"/>
  <c r="E48" i="2"/>
  <c r="D48" i="2"/>
  <c r="F47" i="2"/>
  <c r="E47" i="2"/>
  <c r="D47" i="2"/>
  <c r="F46" i="2"/>
  <c r="E46" i="2"/>
  <c r="D46" i="2"/>
  <c r="F45" i="2"/>
  <c r="E45" i="2"/>
  <c r="D45" i="2"/>
  <c r="F44" i="2"/>
  <c r="E44" i="2"/>
  <c r="D44" i="2"/>
  <c r="F43" i="2"/>
  <c r="E43" i="2"/>
  <c r="D43" i="2"/>
  <c r="F42" i="2"/>
  <c r="E42" i="2"/>
  <c r="D42" i="2"/>
  <c r="F41" i="2"/>
  <c r="E41" i="2"/>
  <c r="D41" i="2"/>
  <c r="F40" i="2"/>
  <c r="E40" i="2"/>
  <c r="D40" i="2"/>
  <c r="F39" i="2"/>
  <c r="E39" i="2"/>
  <c r="D39" i="2"/>
  <c r="F38" i="2"/>
  <c r="E38" i="2"/>
  <c r="D38" i="2"/>
  <c r="F37" i="2"/>
  <c r="E37" i="2"/>
  <c r="D37" i="2"/>
  <c r="F36" i="2"/>
  <c r="E36" i="2"/>
  <c r="D36" i="2"/>
  <c r="F35" i="2"/>
  <c r="E35" i="2"/>
  <c r="D35" i="2"/>
  <c r="F34" i="2"/>
  <c r="E34" i="2"/>
  <c r="D34" i="2"/>
  <c r="F33" i="2"/>
  <c r="E33" i="2"/>
  <c r="D33" i="2"/>
  <c r="F32" i="2"/>
  <c r="E32" i="2"/>
  <c r="D32" i="2"/>
  <c r="F31" i="2"/>
  <c r="E31" i="2"/>
  <c r="D31" i="2"/>
  <c r="F30" i="2"/>
  <c r="E30" i="2"/>
  <c r="D30" i="2"/>
  <c r="F29" i="2"/>
  <c r="E29" i="2"/>
  <c r="D29" i="2"/>
  <c r="F28" i="2"/>
  <c r="E28" i="2"/>
  <c r="D28" i="2"/>
  <c r="F27" i="2"/>
  <c r="E27" i="2"/>
  <c r="D27" i="2"/>
  <c r="F26" i="2"/>
  <c r="E26" i="2"/>
  <c r="D26" i="2"/>
  <c r="F25" i="2"/>
  <c r="E25" i="2"/>
  <c r="D25" i="2"/>
  <c r="F24" i="2"/>
  <c r="E24" i="2"/>
  <c r="D24" i="2"/>
  <c r="F23" i="2"/>
  <c r="E23" i="2"/>
  <c r="D23" i="2"/>
  <c r="F22" i="2"/>
  <c r="E22" i="2"/>
  <c r="D22" i="2"/>
  <c r="F21" i="2"/>
  <c r="E21" i="2"/>
  <c r="D21" i="2"/>
  <c r="F20" i="2"/>
  <c r="E20" i="2"/>
  <c r="D20" i="2"/>
  <c r="F19" i="2"/>
  <c r="E19" i="2"/>
  <c r="D19" i="2"/>
  <c r="F18" i="2"/>
  <c r="E18" i="2"/>
  <c r="D18" i="2"/>
  <c r="F17" i="2"/>
  <c r="E17" i="2"/>
  <c r="D17" i="2"/>
  <c r="F16" i="2"/>
  <c r="E16" i="2"/>
  <c r="D16" i="2"/>
  <c r="F15" i="2"/>
  <c r="E15" i="2"/>
  <c r="D15" i="2"/>
  <c r="F14" i="2"/>
  <c r="E14" i="2"/>
  <c r="D14" i="2"/>
  <c r="F13" i="2"/>
  <c r="E13" i="2"/>
  <c r="D13" i="2"/>
  <c r="F12" i="2"/>
  <c r="E12" i="2"/>
  <c r="D12" i="2"/>
  <c r="F11" i="2"/>
  <c r="E11" i="2"/>
  <c r="D11" i="2"/>
  <c r="F10" i="2"/>
  <c r="E10" i="2"/>
  <c r="D10" i="2"/>
  <c r="F9" i="2"/>
  <c r="E9" i="2"/>
  <c r="D9" i="2"/>
  <c r="F8" i="2"/>
  <c r="E8" i="2"/>
  <c r="D8" i="2"/>
  <c r="F7" i="2"/>
  <c r="E7" i="2"/>
  <c r="D7" i="2"/>
  <c r="F6" i="2"/>
  <c r="E6" i="2"/>
  <c r="D6" i="2"/>
  <c r="F5" i="2"/>
  <c r="E5" i="2"/>
  <c r="D5" i="2"/>
  <c r="F4" i="2"/>
  <c r="E4" i="2"/>
  <c r="D4" i="2"/>
  <c r="F3" i="2"/>
  <c r="E3" i="2"/>
  <c r="D3" i="2"/>
  <c r="F2" i="2"/>
  <c r="E2" i="2"/>
  <c r="D2" i="2"/>
  <c r="G2" i="2" l="1"/>
  <c r="J15" i="2" s="1"/>
  <c r="H2" i="2"/>
  <c r="K338" i="2" s="1"/>
  <c r="I2" i="2"/>
  <c r="L46" i="2" s="1"/>
  <c r="L405" i="2" l="1"/>
  <c r="L250" i="2"/>
  <c r="L39" i="2"/>
  <c r="J321" i="2"/>
  <c r="J183" i="2"/>
  <c r="J392" i="2"/>
  <c r="L259" i="2"/>
  <c r="J91" i="2"/>
  <c r="L256" i="2"/>
  <c r="J343" i="2"/>
  <c r="J187" i="2"/>
  <c r="J111" i="2"/>
  <c r="N111" i="2" s="1"/>
  <c r="K374" i="2"/>
  <c r="L274" i="2"/>
  <c r="J349" i="2"/>
  <c r="J264" i="2"/>
  <c r="L198" i="2"/>
  <c r="J118" i="2"/>
  <c r="K85" i="2"/>
  <c r="R85" i="2" s="1"/>
  <c r="J6" i="2"/>
  <c r="L116" i="2"/>
  <c r="J333" i="2"/>
  <c r="L175" i="2"/>
  <c r="Q175" i="2" s="1"/>
  <c r="K416" i="2"/>
  <c r="L169" i="2"/>
  <c r="L153" i="2"/>
  <c r="J355" i="2"/>
  <c r="K387" i="2"/>
  <c r="K375" i="2"/>
  <c r="J230" i="2"/>
  <c r="L122" i="2"/>
  <c r="J81" i="2"/>
  <c r="J344" i="2"/>
  <c r="K425" i="2"/>
  <c r="J328" i="2"/>
  <c r="K259" i="2"/>
  <c r="L195" i="2"/>
  <c r="L111" i="2"/>
  <c r="L194" i="2"/>
  <c r="J106" i="2"/>
  <c r="J75" i="2"/>
  <c r="K422" i="2"/>
  <c r="J192" i="2"/>
  <c r="K334" i="2"/>
  <c r="L52" i="2"/>
  <c r="L275" i="2"/>
  <c r="K125" i="2"/>
  <c r="R125" i="2" s="1"/>
  <c r="L407" i="2"/>
  <c r="J281" i="2"/>
  <c r="L76" i="2"/>
  <c r="L411" i="2"/>
  <c r="K356" i="2"/>
  <c r="L307" i="2"/>
  <c r="J271" i="2"/>
  <c r="J193" i="2"/>
  <c r="K111" i="2"/>
  <c r="K121" i="2"/>
  <c r="L124" i="2"/>
  <c r="J43" i="2"/>
  <c r="J338" i="2"/>
  <c r="K176" i="2"/>
  <c r="K180" i="2"/>
  <c r="R180" i="2" s="1"/>
  <c r="J240" i="2"/>
  <c r="J177" i="2"/>
  <c r="K380" i="2"/>
  <c r="K142" i="2"/>
  <c r="K113" i="2"/>
  <c r="K415" i="2"/>
  <c r="J206" i="2"/>
  <c r="K195" i="2"/>
  <c r="J122" i="2"/>
  <c r="L123" i="2"/>
  <c r="L419" i="2"/>
  <c r="K351" i="2"/>
  <c r="J406" i="2"/>
  <c r="J218" i="2"/>
  <c r="K170" i="2"/>
  <c r="K103" i="2"/>
  <c r="K147" i="2"/>
  <c r="R147" i="2" s="1"/>
  <c r="J94" i="2"/>
  <c r="J12" i="2"/>
  <c r="L3" i="2"/>
  <c r="J318" i="2"/>
  <c r="J361" i="2"/>
  <c r="L208" i="2"/>
  <c r="K310" i="2"/>
  <c r="K341" i="2"/>
  <c r="J145" i="2"/>
  <c r="K18" i="2"/>
  <c r="J357" i="2"/>
  <c r="J297" i="2"/>
  <c r="L207" i="2"/>
  <c r="L196" i="2"/>
  <c r="K226" i="2"/>
  <c r="K139" i="2"/>
  <c r="M139" i="2" s="1"/>
  <c r="K175" i="2"/>
  <c r="R175" i="2" s="1"/>
  <c r="J275" i="2"/>
  <c r="J351" i="2"/>
  <c r="L188" i="2"/>
  <c r="J203" i="2"/>
  <c r="L137" i="2"/>
  <c r="J166" i="2"/>
  <c r="J44" i="2"/>
  <c r="J2" i="2"/>
  <c r="R170" i="2"/>
  <c r="R103" i="2"/>
  <c r="R139" i="2"/>
  <c r="R18" i="2"/>
  <c r="R113" i="2"/>
  <c r="K409" i="2"/>
  <c r="K403" i="2"/>
  <c r="K397" i="2"/>
  <c r="K391" i="2"/>
  <c r="K385" i="2"/>
  <c r="K379" i="2"/>
  <c r="K373" i="2"/>
  <c r="K367" i="2"/>
  <c r="K361" i="2"/>
  <c r="K355" i="2"/>
  <c r="K349" i="2"/>
  <c r="K343" i="2"/>
  <c r="K337" i="2"/>
  <c r="K331" i="2"/>
  <c r="K325" i="2"/>
  <c r="K319" i="2"/>
  <c r="K424" i="2"/>
  <c r="K420" i="2"/>
  <c r="K418" i="2"/>
  <c r="K414" i="2"/>
  <c r="K412" i="2"/>
  <c r="K376" i="2"/>
  <c r="K353" i="2"/>
  <c r="K340" i="2"/>
  <c r="K316" i="2"/>
  <c r="K296" i="2"/>
  <c r="K290" i="2"/>
  <c r="K284" i="2"/>
  <c r="K426" i="2"/>
  <c r="K408" i="2"/>
  <c r="K365" i="2"/>
  <c r="K357" i="2"/>
  <c r="K406" i="2"/>
  <c r="K382" i="2"/>
  <c r="K306" i="2"/>
  <c r="K298" i="2"/>
  <c r="K292" i="2"/>
  <c r="K286" i="2"/>
  <c r="K280" i="2"/>
  <c r="K274" i="2"/>
  <c r="Q274" i="2" s="1"/>
  <c r="K388" i="2"/>
  <c r="K377" i="2"/>
  <c r="K400" i="2"/>
  <c r="K364" i="2"/>
  <c r="K389" i="2"/>
  <c r="K336" i="2"/>
  <c r="K330" i="2"/>
  <c r="K324" i="2"/>
  <c r="K247" i="2"/>
  <c r="K241" i="2"/>
  <c r="K235" i="2"/>
  <c r="K229" i="2"/>
  <c r="K223" i="2"/>
  <c r="K217" i="2"/>
  <c r="K211" i="2"/>
  <c r="K205" i="2"/>
  <c r="K359" i="2"/>
  <c r="K309" i="2"/>
  <c r="K283" i="2"/>
  <c r="K394" i="2"/>
  <c r="K318" i="2"/>
  <c r="K305" i="2"/>
  <c r="K277" i="2"/>
  <c r="K267" i="2"/>
  <c r="K260" i="2"/>
  <c r="K254" i="2"/>
  <c r="K248" i="2"/>
  <c r="K242" i="2"/>
  <c r="K236" i="2"/>
  <c r="K230" i="2"/>
  <c r="K314" i="2"/>
  <c r="K333" i="2"/>
  <c r="K268" i="2"/>
  <c r="K396" i="2"/>
  <c r="K358" i="2"/>
  <c r="K278" i="2"/>
  <c r="K384" i="2"/>
  <c r="K381" i="2"/>
  <c r="K308" i="2"/>
  <c r="K282" i="2"/>
  <c r="K262" i="2"/>
  <c r="K257" i="2"/>
  <c r="K346" i="2"/>
  <c r="K273" i="2"/>
  <c r="K212" i="2"/>
  <c r="K258" i="2"/>
  <c r="K227" i="2"/>
  <c r="K265" i="2"/>
  <c r="K233" i="2"/>
  <c r="K221" i="2"/>
  <c r="K348" i="2"/>
  <c r="K327" i="2"/>
  <c r="K285" i="2"/>
  <c r="K239" i="2"/>
  <c r="K199" i="2"/>
  <c r="K315" i="2"/>
  <c r="K304" i="2"/>
  <c r="K272" i="2"/>
  <c r="K245" i="2"/>
  <c r="K215" i="2"/>
  <c r="K370" i="2"/>
  <c r="K287" i="2"/>
  <c r="K251" i="2"/>
  <c r="K224" i="2"/>
  <c r="K312" i="2"/>
  <c r="K295" i="2"/>
  <c r="K279" i="2"/>
  <c r="K228" i="2"/>
  <c r="K218" i="2"/>
  <c r="K335" i="2"/>
  <c r="K276" i="2"/>
  <c r="K261" i="2"/>
  <c r="K234" i="2"/>
  <c r="K222" i="2"/>
  <c r="K256" i="2"/>
  <c r="K252" i="2"/>
  <c r="K214" i="2"/>
  <c r="K209" i="2"/>
  <c r="K206" i="2"/>
  <c r="K202" i="2"/>
  <c r="K191" i="2"/>
  <c r="K169" i="2"/>
  <c r="K300" i="2"/>
  <c r="K266" i="2"/>
  <c r="K186" i="2"/>
  <c r="K173" i="2"/>
  <c r="K179" i="2"/>
  <c r="K244" i="2"/>
  <c r="K216" i="2"/>
  <c r="K155" i="2"/>
  <c r="K250" i="2"/>
  <c r="Q250" i="2" s="1"/>
  <c r="K240" i="2"/>
  <c r="K167" i="2"/>
  <c r="K197" i="2"/>
  <c r="K192" i="2"/>
  <c r="K185" i="2"/>
  <c r="K178" i="2"/>
  <c r="K172" i="2"/>
  <c r="K144" i="2"/>
  <c r="K138" i="2"/>
  <c r="K132" i="2"/>
  <c r="K126" i="2"/>
  <c r="K120" i="2"/>
  <c r="K114" i="2"/>
  <c r="K108" i="2"/>
  <c r="K246" i="2"/>
  <c r="K96" i="2"/>
  <c r="K87" i="2"/>
  <c r="K153" i="2"/>
  <c r="K84" i="2"/>
  <c r="K77" i="2"/>
  <c r="K168" i="2"/>
  <c r="K165" i="2"/>
  <c r="K78" i="2"/>
  <c r="K157" i="2"/>
  <c r="K46" i="2"/>
  <c r="K40" i="2"/>
  <c r="K34" i="2"/>
  <c r="K28" i="2"/>
  <c r="K131" i="2"/>
  <c r="K90" i="2"/>
  <c r="K83" i="2"/>
  <c r="K76" i="2"/>
  <c r="Q76" i="2" s="1"/>
  <c r="K53" i="2"/>
  <c r="K15" i="2"/>
  <c r="K149" i="2"/>
  <c r="K47" i="2"/>
  <c r="K11" i="2"/>
  <c r="K100" i="2"/>
  <c r="K41" i="2"/>
  <c r="K22" i="2"/>
  <c r="K29" i="2"/>
  <c r="K102" i="2"/>
  <c r="K93" i="2"/>
  <c r="K14" i="2"/>
  <c r="K16" i="2"/>
  <c r="K5" i="2"/>
  <c r="K8" i="2"/>
  <c r="K161" i="2"/>
  <c r="K65" i="2"/>
  <c r="K89" i="2"/>
  <c r="K59" i="2"/>
  <c r="K35" i="2"/>
  <c r="K21" i="2"/>
  <c r="K17" i="2"/>
  <c r="K23" i="2"/>
  <c r="J123" i="2"/>
  <c r="J14" i="2"/>
  <c r="L140" i="2"/>
  <c r="K101" i="2"/>
  <c r="L13" i="2"/>
  <c r="K2" i="2"/>
  <c r="R142" i="2"/>
  <c r="R338" i="2"/>
  <c r="R341" i="2"/>
  <c r="K7" i="2"/>
  <c r="K410" i="2"/>
  <c r="K393" i="2"/>
  <c r="L388" i="2"/>
  <c r="Q388" i="2" s="1"/>
  <c r="J246" i="2"/>
  <c r="L333" i="2"/>
  <c r="L263" i="2"/>
  <c r="L268" i="2"/>
  <c r="K109" i="2"/>
  <c r="K183" i="2"/>
  <c r="J134" i="2"/>
  <c r="K70" i="2"/>
  <c r="L20" i="2"/>
  <c r="J92" i="2"/>
  <c r="K392" i="2"/>
  <c r="J380" i="2"/>
  <c r="K326" i="2"/>
  <c r="K352" i="2"/>
  <c r="L377" i="2"/>
  <c r="Q377" i="2" s="1"/>
  <c r="K322" i="2"/>
  <c r="L264" i="2"/>
  <c r="L365" i="2"/>
  <c r="Q365" i="2" s="1"/>
  <c r="L229" i="2"/>
  <c r="L237" i="2"/>
  <c r="K299" i="2"/>
  <c r="K270" i="2"/>
  <c r="L327" i="2"/>
  <c r="Q327" i="2" s="1"/>
  <c r="L339" i="2"/>
  <c r="L287" i="2"/>
  <c r="Q287" i="2" s="1"/>
  <c r="J210" i="2"/>
  <c r="L226" i="2"/>
  <c r="Q226" i="2" s="1"/>
  <c r="J261" i="2"/>
  <c r="K181" i="2"/>
  <c r="L335" i="2"/>
  <c r="Q335" i="2" s="1"/>
  <c r="K323" i="2"/>
  <c r="J292" i="2"/>
  <c r="L184" i="2"/>
  <c r="J186" i="2"/>
  <c r="L261" i="2"/>
  <c r="L189" i="2"/>
  <c r="K164" i="2"/>
  <c r="J98" i="2"/>
  <c r="L105" i="2"/>
  <c r="K105" i="2"/>
  <c r="K317" i="2"/>
  <c r="J124" i="2"/>
  <c r="J165" i="2"/>
  <c r="J180" i="2"/>
  <c r="J170" i="2"/>
  <c r="K110" i="2"/>
  <c r="K123" i="2"/>
  <c r="J154" i="2"/>
  <c r="J136" i="2"/>
  <c r="L82" i="2"/>
  <c r="L14" i="2"/>
  <c r="Q14" i="2" s="1"/>
  <c r="K67" i="2"/>
  <c r="J82" i="2"/>
  <c r="L56" i="2"/>
  <c r="L7" i="2"/>
  <c r="L26" i="2"/>
  <c r="K69" i="2"/>
  <c r="K63" i="2"/>
  <c r="L33" i="2"/>
  <c r="L71" i="2"/>
  <c r="L62" i="2"/>
  <c r="L86" i="2"/>
  <c r="L89" i="2"/>
  <c r="K50" i="2"/>
  <c r="K9" i="2"/>
  <c r="R226" i="2"/>
  <c r="R425" i="2"/>
  <c r="Q195" i="2"/>
  <c r="L328" i="2"/>
  <c r="K302" i="2"/>
  <c r="J199" i="2"/>
  <c r="N199" i="2" s="1"/>
  <c r="K118" i="2"/>
  <c r="L179" i="2"/>
  <c r="Q179" i="2" s="1"/>
  <c r="K24" i="2"/>
  <c r="J56" i="2"/>
  <c r="J350" i="2"/>
  <c r="L326" i="2"/>
  <c r="K301" i="2"/>
  <c r="L369" i="2"/>
  <c r="L315" i="2"/>
  <c r="J285" i="2"/>
  <c r="K342" i="2"/>
  <c r="J375" i="2"/>
  <c r="L314" i="2"/>
  <c r="L413" i="2"/>
  <c r="L322" i="2"/>
  <c r="Q322" i="2" s="1"/>
  <c r="L225" i="2"/>
  <c r="L235" i="2"/>
  <c r="Q235" i="2" s="1"/>
  <c r="K275" i="2"/>
  <c r="J260" i="2"/>
  <c r="L321" i="2"/>
  <c r="L262" i="2"/>
  <c r="Q262" i="2" s="1"/>
  <c r="L282" i="2"/>
  <c r="Q282" i="2" s="1"/>
  <c r="J424" i="2"/>
  <c r="J224" i="2"/>
  <c r="N224" i="2" s="1"/>
  <c r="J254" i="2"/>
  <c r="L281" i="2"/>
  <c r="L319" i="2"/>
  <c r="L238" i="2"/>
  <c r="L251" i="2"/>
  <c r="Q251" i="2" s="1"/>
  <c r="K182" i="2"/>
  <c r="K184" i="2"/>
  <c r="K203" i="2"/>
  <c r="L187" i="2"/>
  <c r="J156" i="2"/>
  <c r="K80" i="2"/>
  <c r="J100" i="2"/>
  <c r="K74" i="2"/>
  <c r="J226" i="2"/>
  <c r="N226" i="2" s="1"/>
  <c r="L117" i="2"/>
  <c r="K162" i="2"/>
  <c r="L173" i="2"/>
  <c r="Q173" i="2" s="1"/>
  <c r="L164" i="2"/>
  <c r="L104" i="2"/>
  <c r="J121" i="2"/>
  <c r="K151" i="2"/>
  <c r="L125" i="2"/>
  <c r="Q125" i="2" s="1"/>
  <c r="J50" i="2"/>
  <c r="K62" i="2"/>
  <c r="L44" i="2"/>
  <c r="J67" i="2"/>
  <c r="L8" i="2"/>
  <c r="Q8" i="2" s="1"/>
  <c r="J18" i="2"/>
  <c r="K20" i="2"/>
  <c r="L63" i="2"/>
  <c r="Q63" i="2" s="1"/>
  <c r="L57" i="2"/>
  <c r="J112" i="2"/>
  <c r="L68" i="2"/>
  <c r="L19" i="2"/>
  <c r="K71" i="2"/>
  <c r="J86" i="2"/>
  <c r="K30" i="2"/>
  <c r="L28" i="2"/>
  <c r="Q28" i="2" s="1"/>
  <c r="R176" i="2"/>
  <c r="N275" i="2"/>
  <c r="Q153" i="2"/>
  <c r="K73" i="2"/>
  <c r="K49" i="2"/>
  <c r="K116" i="2"/>
  <c r="Q116" i="2" s="1"/>
  <c r="K354" i="2"/>
  <c r="K345" i="2"/>
  <c r="J339" i="2"/>
  <c r="J109" i="2"/>
  <c r="K143" i="2"/>
  <c r="L4" i="2"/>
  <c r="K404" i="2"/>
  <c r="L338" i="2"/>
  <c r="Q338" i="2" s="1"/>
  <c r="L387" i="2"/>
  <c r="Q387" i="2" s="1"/>
  <c r="J374" i="2"/>
  <c r="J313" i="2"/>
  <c r="J362" i="2"/>
  <c r="K399" i="2"/>
  <c r="L363" i="2"/>
  <c r="L345" i="2"/>
  <c r="J308" i="2"/>
  <c r="J279" i="2"/>
  <c r="L288" i="2"/>
  <c r="J334" i="2"/>
  <c r="N334" i="2" s="1"/>
  <c r="J367" i="2"/>
  <c r="N367" i="2" s="1"/>
  <c r="J309" i="2"/>
  <c r="J393" i="2"/>
  <c r="K311" i="2"/>
  <c r="L381" i="2"/>
  <c r="Q381" i="2" s="1"/>
  <c r="K231" i="2"/>
  <c r="J252" i="2"/>
  <c r="L249" i="2"/>
  <c r="J280" i="2"/>
  <c r="K255" i="2"/>
  <c r="J277" i="2"/>
  <c r="K360" i="2"/>
  <c r="J213" i="2"/>
  <c r="N213" i="2" s="1"/>
  <c r="L244" i="2"/>
  <c r="Q244" i="2" s="1"/>
  <c r="J256" i="2"/>
  <c r="N256" i="2" s="1"/>
  <c r="K281" i="2"/>
  <c r="N281" i="2" s="1"/>
  <c r="J228" i="2"/>
  <c r="J248" i="2"/>
  <c r="K158" i="2"/>
  <c r="J182" i="2"/>
  <c r="K200" i="2"/>
  <c r="J174" i="2"/>
  <c r="J189" i="2"/>
  <c r="L158" i="2"/>
  <c r="L74" i="2"/>
  <c r="Q74" i="2" s="1"/>
  <c r="L199" i="2"/>
  <c r="J184" i="2"/>
  <c r="N184" i="2" s="1"/>
  <c r="K115" i="2"/>
  <c r="K150" i="2"/>
  <c r="L167" i="2"/>
  <c r="L157" i="2"/>
  <c r="Q157" i="2" s="1"/>
  <c r="J97" i="2"/>
  <c r="J110" i="2"/>
  <c r="J140" i="2"/>
  <c r="J104" i="2"/>
  <c r="K37" i="2"/>
  <c r="J164" i="2"/>
  <c r="N164" i="2" s="1"/>
  <c r="K42" i="2"/>
  <c r="L64" i="2"/>
  <c r="L106" i="2"/>
  <c r="K106" i="2"/>
  <c r="N106" i="2" s="1"/>
  <c r="L9" i="2"/>
  <c r="K52" i="2"/>
  <c r="Q52" i="2" s="1"/>
  <c r="L43" i="2"/>
  <c r="L95" i="2"/>
  <c r="J63" i="2"/>
  <c r="L2" i="2"/>
  <c r="Q2" i="2" s="1"/>
  <c r="J57" i="2"/>
  <c r="J62" i="2"/>
  <c r="N62" i="2" s="1"/>
  <c r="J8" i="2"/>
  <c r="N8" i="2" s="1"/>
  <c r="L16" i="2"/>
  <c r="Q16" i="2" s="1"/>
  <c r="Q275" i="2"/>
  <c r="R356" i="2"/>
  <c r="L395" i="2"/>
  <c r="K193" i="2"/>
  <c r="K75" i="2"/>
  <c r="J307" i="2"/>
  <c r="L243" i="2"/>
  <c r="L247" i="2"/>
  <c r="J258" i="2"/>
  <c r="K253" i="2"/>
  <c r="L272" i="2"/>
  <c r="L356" i="2"/>
  <c r="Q356" i="2" s="1"/>
  <c r="J400" i="2"/>
  <c r="J234" i="2"/>
  <c r="L245" i="2"/>
  <c r="Q245" i="2" s="1"/>
  <c r="J242" i="2"/>
  <c r="K204" i="2"/>
  <c r="K238" i="2"/>
  <c r="J150" i="2"/>
  <c r="L151" i="2"/>
  <c r="J190" i="2"/>
  <c r="L332" i="2"/>
  <c r="J169" i="2"/>
  <c r="K146" i="2"/>
  <c r="J306" i="2"/>
  <c r="K171" i="2"/>
  <c r="K177" i="2"/>
  <c r="L113" i="2"/>
  <c r="Q113" i="2" s="1"/>
  <c r="K141" i="2"/>
  <c r="J162" i="2"/>
  <c r="K152" i="2"/>
  <c r="L92" i="2"/>
  <c r="Q92" i="2" s="1"/>
  <c r="K104" i="2"/>
  <c r="K129" i="2"/>
  <c r="K45" i="2"/>
  <c r="K32" i="2"/>
  <c r="L149" i="2"/>
  <c r="Q149" i="2" s="1"/>
  <c r="J37" i="2"/>
  <c r="K61" i="2"/>
  <c r="J88" i="2"/>
  <c r="K81" i="2"/>
  <c r="K31" i="2"/>
  <c r="J49" i="2"/>
  <c r="L38" i="2"/>
  <c r="Q38" i="2" s="1"/>
  <c r="J68" i="2"/>
  <c r="K60" i="2"/>
  <c r="K154" i="2"/>
  <c r="K54" i="2"/>
  <c r="K56" i="2"/>
  <c r="K140" i="2"/>
  <c r="J33" i="2"/>
  <c r="R374" i="2"/>
  <c r="R195" i="2"/>
  <c r="M195" i="2"/>
  <c r="R416" i="2"/>
  <c r="K95" i="2"/>
  <c r="K402" i="2"/>
  <c r="L231" i="2"/>
  <c r="Q231" i="2" s="1"/>
  <c r="K293" i="2"/>
  <c r="J168" i="2"/>
  <c r="L181" i="2"/>
  <c r="K128" i="2"/>
  <c r="L156" i="2"/>
  <c r="K66" i="2"/>
  <c r="K350" i="2"/>
  <c r="L364" i="2"/>
  <c r="Q364" i="2" s="1"/>
  <c r="K423" i="2"/>
  <c r="J326" i="2"/>
  <c r="J324" i="2"/>
  <c r="L303" i="2"/>
  <c r="J358" i="2"/>
  <c r="N358" i="2" s="1"/>
  <c r="L294" i="2"/>
  <c r="L358" i="2"/>
  <c r="Q358" i="2" s="1"/>
  <c r="L223" i="2"/>
  <c r="Q223" i="2" s="1"/>
  <c r="L241" i="2"/>
  <c r="K243" i="2"/>
  <c r="L255" i="2"/>
  <c r="Q255" i="2" s="1"/>
  <c r="J249" i="2"/>
  <c r="J255" i="2"/>
  <c r="L341" i="2"/>
  <c r="Q341" i="2" s="1"/>
  <c r="J382" i="2"/>
  <c r="J222" i="2"/>
  <c r="J232" i="2"/>
  <c r="J208" i="2"/>
  <c r="L201" i="2"/>
  <c r="L227" i="2"/>
  <c r="Q227" i="2" s="1"/>
  <c r="K303" i="2"/>
  <c r="L203" i="2"/>
  <c r="Q203" i="2" s="1"/>
  <c r="L177" i="2"/>
  <c r="K271" i="2"/>
  <c r="N271" i="2" s="1"/>
  <c r="K163" i="2"/>
  <c r="J142" i="2"/>
  <c r="K174" i="2"/>
  <c r="J158" i="2"/>
  <c r="L162" i="2"/>
  <c r="Q162" i="2" s="1"/>
  <c r="J103" i="2"/>
  <c r="J139" i="2"/>
  <c r="L134" i="2"/>
  <c r="L147" i="2"/>
  <c r="Q147" i="2" s="1"/>
  <c r="J85" i="2"/>
  <c r="K92" i="2"/>
  <c r="J127" i="2"/>
  <c r="L37" i="2"/>
  <c r="J30" i="2"/>
  <c r="K107" i="2"/>
  <c r="J32" i="2"/>
  <c r="L55" i="2"/>
  <c r="K64" i="2"/>
  <c r="L75" i="2"/>
  <c r="J7" i="2"/>
  <c r="K26" i="2"/>
  <c r="K36" i="2"/>
  <c r="J54" i="2"/>
  <c r="K57" i="2"/>
  <c r="K119" i="2"/>
  <c r="K51" i="2"/>
  <c r="L50" i="2"/>
  <c r="Q50" i="2" s="1"/>
  <c r="J9" i="2"/>
  <c r="L426" i="2"/>
  <c r="Q426" i="2" s="1"/>
  <c r="L420" i="2"/>
  <c r="Q420" i="2" s="1"/>
  <c r="L414" i="2"/>
  <c r="Q414" i="2" s="1"/>
  <c r="L408" i="2"/>
  <c r="Q408" i="2" s="1"/>
  <c r="L402" i="2"/>
  <c r="L396" i="2"/>
  <c r="L390" i="2"/>
  <c r="L384" i="2"/>
  <c r="Q384" i="2" s="1"/>
  <c r="L378" i="2"/>
  <c r="L372" i="2"/>
  <c r="L366" i="2"/>
  <c r="L360" i="2"/>
  <c r="L422" i="2"/>
  <c r="Q422" i="2" s="1"/>
  <c r="L416" i="2"/>
  <c r="Q416" i="2" s="1"/>
  <c r="L410" i="2"/>
  <c r="Q410" i="2" s="1"/>
  <c r="L324" i="2"/>
  <c r="Q324" i="2" s="1"/>
  <c r="L305" i="2"/>
  <c r="Q305" i="2" s="1"/>
  <c r="L406" i="2"/>
  <c r="Q406" i="2" s="1"/>
  <c r="L397" i="2"/>
  <c r="Q397" i="2" s="1"/>
  <c r="L385" i="2"/>
  <c r="Q385" i="2" s="1"/>
  <c r="L382" i="2"/>
  <c r="Q382" i="2" s="1"/>
  <c r="L374" i="2"/>
  <c r="Q374" i="2" s="1"/>
  <c r="L371" i="2"/>
  <c r="L354" i="2"/>
  <c r="Q354" i="2" s="1"/>
  <c r="L302" i="2"/>
  <c r="Q302" i="2" s="1"/>
  <c r="L404" i="2"/>
  <c r="L325" i="2"/>
  <c r="Q325" i="2" s="1"/>
  <c r="L306" i="2"/>
  <c r="L348" i="2"/>
  <c r="Q348" i="2" s="1"/>
  <c r="L310" i="2"/>
  <c r="Q310" i="2" s="1"/>
  <c r="L421" i="2"/>
  <c r="L415" i="2"/>
  <c r="Q415" i="2" s="1"/>
  <c r="L409" i="2"/>
  <c r="L400" i="2"/>
  <c r="Q400" i="2" s="1"/>
  <c r="L361" i="2"/>
  <c r="Q361" i="2" s="1"/>
  <c r="L398" i="2"/>
  <c r="L367" i="2"/>
  <c r="Q367" i="2" s="1"/>
  <c r="L349" i="2"/>
  <c r="Q349" i="2" s="1"/>
  <c r="L424" i="2"/>
  <c r="Q424" i="2" s="1"/>
  <c r="L418" i="2"/>
  <c r="Q418" i="2" s="1"/>
  <c r="L412" i="2"/>
  <c r="Q412" i="2" s="1"/>
  <c r="L392" i="2"/>
  <c r="Q392" i="2" s="1"/>
  <c r="L342" i="2"/>
  <c r="Q342" i="2" s="1"/>
  <c r="L340" i="2"/>
  <c r="Q340" i="2" s="1"/>
  <c r="L336" i="2"/>
  <c r="Q336" i="2" s="1"/>
  <c r="L334" i="2"/>
  <c r="Q334" i="2" s="1"/>
  <c r="L330" i="2"/>
  <c r="L383" i="2"/>
  <c r="L359" i="2"/>
  <c r="Q359" i="2" s="1"/>
  <c r="L296" i="2"/>
  <c r="L291" i="2"/>
  <c r="L283" i="2"/>
  <c r="L394" i="2"/>
  <c r="Q394" i="2" s="1"/>
  <c r="L318" i="2"/>
  <c r="L277" i="2"/>
  <c r="Q277" i="2" s="1"/>
  <c r="L267" i="2"/>
  <c r="L260" i="2"/>
  <c r="Q260" i="2" s="1"/>
  <c r="L254" i="2"/>
  <c r="Q254" i="2" s="1"/>
  <c r="L248" i="2"/>
  <c r="Q248" i="2" s="1"/>
  <c r="L242" i="2"/>
  <c r="Q242" i="2" s="1"/>
  <c r="L236" i="2"/>
  <c r="Q236" i="2" s="1"/>
  <c r="L230" i="2"/>
  <c r="Q230" i="2" s="1"/>
  <c r="L224" i="2"/>
  <c r="Q224" i="2" s="1"/>
  <c r="L218" i="2"/>
  <c r="Q218" i="2" s="1"/>
  <c r="L391" i="2"/>
  <c r="Q391" i="2" s="1"/>
  <c r="L316" i="2"/>
  <c r="L271" i="2"/>
  <c r="L301" i="2"/>
  <c r="Q301" i="2" s="1"/>
  <c r="L289" i="2"/>
  <c r="L347" i="2"/>
  <c r="L331" i="2"/>
  <c r="L403" i="2"/>
  <c r="L343" i="2"/>
  <c r="Q343" i="2" s="1"/>
  <c r="L337" i="2"/>
  <c r="L312" i="2"/>
  <c r="Q312" i="2" s="1"/>
  <c r="L297" i="2"/>
  <c r="L376" i="2"/>
  <c r="Q376" i="2" s="1"/>
  <c r="L373" i="2"/>
  <c r="Q373" i="2" s="1"/>
  <c r="L304" i="2"/>
  <c r="L295" i="2"/>
  <c r="Q295" i="2" s="1"/>
  <c r="L285" i="2"/>
  <c r="Q285" i="2" s="1"/>
  <c r="L279" i="2"/>
  <c r="L389" i="2"/>
  <c r="Q389" i="2" s="1"/>
  <c r="L386" i="2"/>
  <c r="L258" i="2"/>
  <c r="L265" i="2"/>
  <c r="Q265" i="2" s="1"/>
  <c r="L313" i="2"/>
  <c r="L210" i="2"/>
  <c r="L370" i="2"/>
  <c r="Q370" i="2" s="1"/>
  <c r="L293" i="2"/>
  <c r="L290" i="2"/>
  <c r="Q290" i="2" s="1"/>
  <c r="L269" i="2"/>
  <c r="L228" i="2"/>
  <c r="Q228" i="2" s="1"/>
  <c r="L379" i="2"/>
  <c r="Q379" i="2" s="1"/>
  <c r="L353" i="2"/>
  <c r="Q353" i="2" s="1"/>
  <c r="L323" i="2"/>
  <c r="Q323" i="2" s="1"/>
  <c r="L234" i="2"/>
  <c r="Q234" i="2" s="1"/>
  <c r="L222" i="2"/>
  <c r="Q222" i="2" s="1"/>
  <c r="L350" i="2"/>
  <c r="L344" i="2"/>
  <c r="L300" i="2"/>
  <c r="Q300" i="2" s="1"/>
  <c r="L266" i="2"/>
  <c r="Q266" i="2" s="1"/>
  <c r="L240" i="2"/>
  <c r="Q240" i="2" s="1"/>
  <c r="L355" i="2"/>
  <c r="Q355" i="2" s="1"/>
  <c r="L346" i="2"/>
  <c r="L308" i="2"/>
  <c r="Q308" i="2" s="1"/>
  <c r="L273" i="2"/>
  <c r="Q273" i="2" s="1"/>
  <c r="L212" i="2"/>
  <c r="L252" i="2"/>
  <c r="Q252" i="2" s="1"/>
  <c r="L176" i="2"/>
  <c r="Q176" i="2" s="1"/>
  <c r="L186" i="2"/>
  <c r="Q186" i="2" s="1"/>
  <c r="L182" i="2"/>
  <c r="Q182" i="2" s="1"/>
  <c r="L362" i="2"/>
  <c r="L216" i="2"/>
  <c r="Q216" i="2" s="1"/>
  <c r="L174" i="2"/>
  <c r="Q174" i="2" s="1"/>
  <c r="L180" i="2"/>
  <c r="Q180" i="2" s="1"/>
  <c r="L206" i="2"/>
  <c r="L197" i="2"/>
  <c r="L192" i="2"/>
  <c r="Q192" i="2" s="1"/>
  <c r="L246" i="2"/>
  <c r="L209" i="2"/>
  <c r="Q209" i="2" s="1"/>
  <c r="L165" i="2"/>
  <c r="Q165" i="2" s="1"/>
  <c r="L161" i="2"/>
  <c r="L84" i="2"/>
  <c r="Q84" i="2" s="1"/>
  <c r="L77" i="2"/>
  <c r="Q77" i="2" s="1"/>
  <c r="L168" i="2"/>
  <c r="Q168" i="2" s="1"/>
  <c r="L103" i="2"/>
  <c r="Q103" i="2" s="1"/>
  <c r="L81" i="2"/>
  <c r="N81" i="2" s="1"/>
  <c r="L67" i="2"/>
  <c r="Q67" i="2" s="1"/>
  <c r="L61" i="2"/>
  <c r="L139" i="2"/>
  <c r="Q139" i="2" s="1"/>
  <c r="L126" i="2"/>
  <c r="Q126" i="2" s="1"/>
  <c r="L115" i="2"/>
  <c r="Q115" i="2" s="1"/>
  <c r="L91" i="2"/>
  <c r="L78" i="2"/>
  <c r="Q78" i="2" s="1"/>
  <c r="L150" i="2"/>
  <c r="L202" i="2"/>
  <c r="Q202" i="2" s="1"/>
  <c r="L97" i="2"/>
  <c r="L85" i="2"/>
  <c r="Q85" i="2" s="1"/>
  <c r="L72" i="2"/>
  <c r="L152" i="2"/>
  <c r="L145" i="2"/>
  <c r="L132" i="2"/>
  <c r="Q132" i="2" s="1"/>
  <c r="L121" i="2"/>
  <c r="Q121" i="2" s="1"/>
  <c r="L108" i="2"/>
  <c r="L79" i="2"/>
  <c r="L136" i="2"/>
  <c r="L112" i="2"/>
  <c r="L138" i="2"/>
  <c r="Q138" i="2" s="1"/>
  <c r="L127" i="2"/>
  <c r="L114" i="2"/>
  <c r="Q114" i="2" s="1"/>
  <c r="L102" i="2"/>
  <c r="Q102" i="2" s="1"/>
  <c r="L73" i="2"/>
  <c r="Q73" i="2" s="1"/>
  <c r="L178" i="2"/>
  <c r="Q178" i="2" s="1"/>
  <c r="L144" i="2"/>
  <c r="Q144" i="2" s="1"/>
  <c r="L133" i="2"/>
  <c r="L120" i="2"/>
  <c r="Q120" i="2" s="1"/>
  <c r="L109" i="2"/>
  <c r="L96" i="2"/>
  <c r="Q96" i="2" s="1"/>
  <c r="L87" i="2"/>
  <c r="Q87" i="2" s="1"/>
  <c r="L70" i="2"/>
  <c r="Q70" i="2" s="1"/>
  <c r="L66" i="2"/>
  <c r="L60" i="2"/>
  <c r="Q60" i="2" s="1"/>
  <c r="L54" i="2"/>
  <c r="L48" i="2"/>
  <c r="L42" i="2"/>
  <c r="Q42" i="2" s="1"/>
  <c r="L36" i="2"/>
  <c r="L30" i="2"/>
  <c r="Q30" i="2" s="1"/>
  <c r="L24" i="2"/>
  <c r="Q24" i="2" s="1"/>
  <c r="L18" i="2"/>
  <c r="Q18" i="2" s="1"/>
  <c r="L12" i="2"/>
  <c r="L47" i="2"/>
  <c r="L100" i="2"/>
  <c r="Q100" i="2" s="1"/>
  <c r="L142" i="2"/>
  <c r="Q142" i="2" s="1"/>
  <c r="L29" i="2"/>
  <c r="Q29" i="2" s="1"/>
  <c r="L5" i="2"/>
  <c r="L93" i="2"/>
  <c r="Q93" i="2" s="1"/>
  <c r="L40" i="2"/>
  <c r="L17" i="2"/>
  <c r="Q17" i="2" s="1"/>
  <c r="L90" i="2"/>
  <c r="Q90" i="2" s="1"/>
  <c r="L41" i="2"/>
  <c r="L59" i="2"/>
  <c r="L172" i="2"/>
  <c r="Q172" i="2" s="1"/>
  <c r="L10" i="2"/>
  <c r="L83" i="2"/>
  <c r="Q83" i="2" s="1"/>
  <c r="L65" i="2"/>
  <c r="Q65" i="2" s="1"/>
  <c r="L53" i="2"/>
  <c r="Q53" i="2" s="1"/>
  <c r="L23" i="2"/>
  <c r="Q23" i="2" s="1"/>
  <c r="L6" i="2"/>
  <c r="L118" i="2"/>
  <c r="Q118" i="2" s="1"/>
  <c r="L11" i="2"/>
  <c r="Q11" i="2" s="1"/>
  <c r="L35" i="2"/>
  <c r="Q35" i="2" s="1"/>
  <c r="J38" i="2"/>
  <c r="K332" i="2"/>
  <c r="K225" i="2"/>
  <c r="K395" i="2"/>
  <c r="J416" i="2"/>
  <c r="L393" i="2"/>
  <c r="Q393" i="2" s="1"/>
  <c r="K417" i="2"/>
  <c r="L276" i="2"/>
  <c r="Q276" i="2" s="1"/>
  <c r="L380" i="2"/>
  <c r="Q380" i="2" s="1"/>
  <c r="L270" i="2"/>
  <c r="Q270" i="2" s="1"/>
  <c r="L311" i="2"/>
  <c r="Q311" i="2" s="1"/>
  <c r="K320" i="2"/>
  <c r="K407" i="2"/>
  <c r="K339" i="2"/>
  <c r="L278" i="2"/>
  <c r="Q278" i="2" s="1"/>
  <c r="J331" i="2"/>
  <c r="J216" i="2"/>
  <c r="K237" i="2"/>
  <c r="J237" i="2"/>
  <c r="N237" i="2" s="1"/>
  <c r="L253" i="2"/>
  <c r="Q253" i="2" s="1"/>
  <c r="K207" i="2"/>
  <c r="Q207" i="2" s="1"/>
  <c r="L213" i="2"/>
  <c r="L320" i="2"/>
  <c r="K372" i="2"/>
  <c r="K297" i="2"/>
  <c r="L211" i="2"/>
  <c r="Q211" i="2" s="1"/>
  <c r="L204" i="2"/>
  <c r="Q204" i="2" s="1"/>
  <c r="J196" i="2"/>
  <c r="L220" i="2"/>
  <c r="K220" i="2"/>
  <c r="L200" i="2"/>
  <c r="Q200" i="2" s="1"/>
  <c r="L163" i="2"/>
  <c r="Q163" i="2" s="1"/>
  <c r="L239" i="2"/>
  <c r="Q239" i="2" s="1"/>
  <c r="J161" i="2"/>
  <c r="L135" i="2"/>
  <c r="L171" i="2"/>
  <c r="L148" i="2"/>
  <c r="L160" i="2"/>
  <c r="L99" i="2"/>
  <c r="J128" i="2"/>
  <c r="K130" i="2"/>
  <c r="K145" i="2"/>
  <c r="N145" i="2" s="1"/>
  <c r="K68" i="2"/>
  <c r="K79" i="2"/>
  <c r="J116" i="2"/>
  <c r="N116" i="2" s="1"/>
  <c r="L32" i="2"/>
  <c r="L21" i="2"/>
  <c r="Q21" i="2" s="1"/>
  <c r="K94" i="2"/>
  <c r="L15" i="2"/>
  <c r="Q15" i="2" s="1"/>
  <c r="K44" i="2"/>
  <c r="J61" i="2"/>
  <c r="K72" i="2"/>
  <c r="L166" i="2"/>
  <c r="K166" i="2"/>
  <c r="J31" i="2"/>
  <c r="K33" i="2"/>
  <c r="L51" i="2"/>
  <c r="Q51" i="2" s="1"/>
  <c r="L98" i="2"/>
  <c r="J147" i="2"/>
  <c r="J48" i="2"/>
  <c r="N48" i="2" s="1"/>
  <c r="L34" i="2"/>
  <c r="J39" i="2"/>
  <c r="N39" i="2" s="1"/>
  <c r="R422" i="2"/>
  <c r="M422" i="2"/>
  <c r="R380" i="2"/>
  <c r="N333" i="2"/>
  <c r="N118" i="2"/>
  <c r="R375" i="2"/>
  <c r="M310" i="2"/>
  <c r="R310" i="2"/>
  <c r="M111" i="2"/>
  <c r="R111" i="2"/>
  <c r="R121" i="2"/>
  <c r="N2" i="2"/>
  <c r="K368" i="2"/>
  <c r="J332" i="2"/>
  <c r="L351" i="2"/>
  <c r="Q351" i="2" s="1"/>
  <c r="K288" i="2"/>
  <c r="J236" i="2"/>
  <c r="N236" i="2" s="1"/>
  <c r="K347" i="2"/>
  <c r="J200" i="2"/>
  <c r="K329" i="2"/>
  <c r="L119" i="2"/>
  <c r="Q119" i="2" s="1"/>
  <c r="L94" i="2"/>
  <c r="K88" i="2"/>
  <c r="K39" i="2"/>
  <c r="Q39" i="2" s="1"/>
  <c r="J105" i="2"/>
  <c r="N105" i="2" s="1"/>
  <c r="J404" i="2"/>
  <c r="L280" i="2"/>
  <c r="Q280" i="2" s="1"/>
  <c r="J300" i="2"/>
  <c r="L357" i="2"/>
  <c r="Q357" i="2" s="1"/>
  <c r="L298" i="2"/>
  <c r="Q298" i="2" s="1"/>
  <c r="J410" i="2"/>
  <c r="N410" i="2" s="1"/>
  <c r="J320" i="2"/>
  <c r="N320" i="2" s="1"/>
  <c r="L423" i="2"/>
  <c r="Q423" i="2" s="1"/>
  <c r="K411" i="2"/>
  <c r="J269" i="2"/>
  <c r="K378" i="2"/>
  <c r="L425" i="2"/>
  <c r="Q425" i="2" s="1"/>
  <c r="J293" i="2"/>
  <c r="K307" i="2"/>
  <c r="Q307" i="2" s="1"/>
  <c r="J385" i="2"/>
  <c r="N385" i="2" s="1"/>
  <c r="L329" i="2"/>
  <c r="J268" i="2"/>
  <c r="J325" i="2"/>
  <c r="N325" i="2" s="1"/>
  <c r="L214" i="2"/>
  <c r="Q214" i="2" s="1"/>
  <c r="J231" i="2"/>
  <c r="N231" i="2" s="1"/>
  <c r="K219" i="2"/>
  <c r="K249" i="2"/>
  <c r="K413" i="2"/>
  <c r="K363" i="2"/>
  <c r="L292" i="2"/>
  <c r="J369" i="2"/>
  <c r="K289" i="2"/>
  <c r="K208" i="2"/>
  <c r="Q208" i="2" s="1"/>
  <c r="K196" i="2"/>
  <c r="L193" i="2"/>
  <c r="Q193" i="2" s="1"/>
  <c r="J214" i="2"/>
  <c r="N214" i="2" s="1"/>
  <c r="K210" i="2"/>
  <c r="J198" i="2"/>
  <c r="J310" i="2"/>
  <c r="N310" i="2" s="1"/>
  <c r="L232" i="2"/>
  <c r="K156" i="2"/>
  <c r="K133" i="2"/>
  <c r="J146" i="2"/>
  <c r="L128" i="2"/>
  <c r="Q128" i="2" s="1"/>
  <c r="L155" i="2"/>
  <c r="Q155" i="2" s="1"/>
  <c r="K91" i="2"/>
  <c r="K117" i="2"/>
  <c r="L110" i="2"/>
  <c r="Q110" i="2" s="1"/>
  <c r="L143" i="2"/>
  <c r="Q143" i="2" s="1"/>
  <c r="K194" i="2"/>
  <c r="Q194" i="2" s="1"/>
  <c r="L215" i="2"/>
  <c r="Q215" i="2" s="1"/>
  <c r="K98" i="2"/>
  <c r="J25" i="2"/>
  <c r="J13" i="2"/>
  <c r="L88" i="2"/>
  <c r="J20" i="2"/>
  <c r="N20" i="2" s="1"/>
  <c r="J42" i="2"/>
  <c r="N42" i="2" s="1"/>
  <c r="L58" i="2"/>
  <c r="L69" i="2"/>
  <c r="Q69" i="2" s="1"/>
  <c r="K159" i="2"/>
  <c r="J159" i="2"/>
  <c r="J26" i="2"/>
  <c r="J155" i="2"/>
  <c r="N155" i="2" s="1"/>
  <c r="K43" i="2"/>
  <c r="N43" i="2" s="1"/>
  <c r="K86" i="2"/>
  <c r="K48" i="2"/>
  <c r="L45" i="2"/>
  <c r="Q45" i="2" s="1"/>
  <c r="L22" i="2"/>
  <c r="Q22" i="2" s="1"/>
  <c r="J27" i="2"/>
  <c r="N392" i="2"/>
  <c r="Q407" i="2"/>
  <c r="N206" i="2"/>
  <c r="Q196" i="2"/>
  <c r="Q411" i="2"/>
  <c r="K112" i="2"/>
  <c r="K313" i="2"/>
  <c r="J267" i="2"/>
  <c r="N267" i="2" s="1"/>
  <c r="K213" i="2"/>
  <c r="L190" i="2"/>
  <c r="L170" i="2"/>
  <c r="Q170" i="2" s="1"/>
  <c r="J99" i="2"/>
  <c r="J302" i="2"/>
  <c r="N302" i="2" s="1"/>
  <c r="L368" i="2"/>
  <c r="Q368" i="2" s="1"/>
  <c r="J386" i="2"/>
  <c r="K401" i="2"/>
  <c r="L401" i="2"/>
  <c r="J266" i="2"/>
  <c r="N266" i="2" s="1"/>
  <c r="J243" i="2"/>
  <c r="J287" i="2"/>
  <c r="N287" i="2" s="1"/>
  <c r="K232" i="2"/>
  <c r="L191" i="2"/>
  <c r="J188" i="2"/>
  <c r="J204" i="2"/>
  <c r="N204" i="2" s="1"/>
  <c r="J195" i="2"/>
  <c r="N195" i="2" s="1"/>
  <c r="L257" i="2"/>
  <c r="Q257" i="2" s="1"/>
  <c r="L205" i="2"/>
  <c r="Q205" i="2" s="1"/>
  <c r="J151" i="2"/>
  <c r="L131" i="2"/>
  <c r="Q131" i="2" s="1"/>
  <c r="K135" i="2"/>
  <c r="K124" i="2"/>
  <c r="K148" i="2"/>
  <c r="K187" i="2"/>
  <c r="J115" i="2"/>
  <c r="N115" i="2" s="1"/>
  <c r="L101" i="2"/>
  <c r="Q101" i="2" s="1"/>
  <c r="K134" i="2"/>
  <c r="L159" i="2"/>
  <c r="K189" i="2"/>
  <c r="L80" i="2"/>
  <c r="Q80" i="2" s="1"/>
  <c r="K13" i="2"/>
  <c r="K6" i="2"/>
  <c r="N6" i="2" s="1"/>
  <c r="K82" i="2"/>
  <c r="J51" i="2"/>
  <c r="N51" i="2" s="1"/>
  <c r="K27" i="2"/>
  <c r="K55" i="2"/>
  <c r="K58" i="2"/>
  <c r="K127" i="2"/>
  <c r="J148" i="2"/>
  <c r="J24" i="2"/>
  <c r="N24" i="2" s="1"/>
  <c r="J141" i="2"/>
  <c r="K38" i="2"/>
  <c r="K19" i="2"/>
  <c r="K136" i="2"/>
  <c r="K25" i="2"/>
  <c r="K4" i="2"/>
  <c r="R415" i="2"/>
  <c r="R351" i="2"/>
  <c r="N264" i="2"/>
  <c r="N192" i="2"/>
  <c r="M387" i="2"/>
  <c r="R387" i="2"/>
  <c r="M334" i="2"/>
  <c r="R334" i="2"/>
  <c r="Q256" i="2"/>
  <c r="R259" i="2"/>
  <c r="M259" i="2"/>
  <c r="J425" i="2"/>
  <c r="J419" i="2"/>
  <c r="J413" i="2"/>
  <c r="N413" i="2" s="1"/>
  <c r="J407" i="2"/>
  <c r="N407" i="2" s="1"/>
  <c r="J401" i="2"/>
  <c r="J395" i="2"/>
  <c r="J389" i="2"/>
  <c r="N389" i="2" s="1"/>
  <c r="J383" i="2"/>
  <c r="J377" i="2"/>
  <c r="N377" i="2" s="1"/>
  <c r="J371" i="2"/>
  <c r="J365" i="2"/>
  <c r="J359" i="2"/>
  <c r="N359" i="2" s="1"/>
  <c r="J421" i="2"/>
  <c r="J415" i="2"/>
  <c r="J387" i="2"/>
  <c r="N387" i="2" s="1"/>
  <c r="J379" i="2"/>
  <c r="N379" i="2" s="1"/>
  <c r="J337" i="2"/>
  <c r="J330" i="2"/>
  <c r="N330" i="2" s="1"/>
  <c r="J327" i="2"/>
  <c r="N327" i="2" s="1"/>
  <c r="J312" i="2"/>
  <c r="N312" i="2" s="1"/>
  <c r="J301" i="2"/>
  <c r="J420" i="2"/>
  <c r="J418" i="2"/>
  <c r="J414" i="2"/>
  <c r="N414" i="2" s="1"/>
  <c r="J412" i="2"/>
  <c r="J399" i="2"/>
  <c r="J376" i="2"/>
  <c r="J353" i="2"/>
  <c r="N353" i="2" s="1"/>
  <c r="J408" i="2"/>
  <c r="J397" i="2"/>
  <c r="N397" i="2" s="1"/>
  <c r="J305" i="2"/>
  <c r="J360" i="2"/>
  <c r="J347" i="2"/>
  <c r="J390" i="2"/>
  <c r="J354" i="2"/>
  <c r="N354" i="2" s="1"/>
  <c r="J317" i="2"/>
  <c r="J366" i="2"/>
  <c r="J423" i="2"/>
  <c r="J417" i="2"/>
  <c r="J411" i="2"/>
  <c r="J409" i="2"/>
  <c r="J402" i="2"/>
  <c r="J391" i="2"/>
  <c r="J372" i="2"/>
  <c r="J335" i="2"/>
  <c r="J299" i="2"/>
  <c r="J394" i="2"/>
  <c r="J384" i="2"/>
  <c r="N384" i="2" s="1"/>
  <c r="J378" i="2"/>
  <c r="N378" i="2" s="1"/>
  <c r="J370" i="2"/>
  <c r="J346" i="2"/>
  <c r="N346" i="2" s="1"/>
  <c r="J352" i="2"/>
  <c r="J342" i="2"/>
  <c r="J340" i="2"/>
  <c r="J288" i="2"/>
  <c r="J270" i="2"/>
  <c r="N270" i="2" s="1"/>
  <c r="J336" i="2"/>
  <c r="N336" i="2" s="1"/>
  <c r="J311" i="2"/>
  <c r="N311" i="2" s="1"/>
  <c r="J296" i="2"/>
  <c r="J286" i="2"/>
  <c r="J274" i="2"/>
  <c r="N274" i="2" s="1"/>
  <c r="J259" i="2"/>
  <c r="N259" i="2" s="1"/>
  <c r="J253" i="2"/>
  <c r="J247" i="2"/>
  <c r="J241" i="2"/>
  <c r="J235" i="2"/>
  <c r="N235" i="2" s="1"/>
  <c r="J229" i="2"/>
  <c r="N229" i="2" s="1"/>
  <c r="J223" i="2"/>
  <c r="N223" i="2" s="1"/>
  <c r="J217" i="2"/>
  <c r="J364" i="2"/>
  <c r="J322" i="2"/>
  <c r="N322" i="2" s="1"/>
  <c r="J283" i="2"/>
  <c r="J316" i="2"/>
  <c r="J341" i="2"/>
  <c r="N341" i="2" s="1"/>
  <c r="J294" i="2"/>
  <c r="J289" i="2"/>
  <c r="J284" i="2"/>
  <c r="J323" i="2"/>
  <c r="N323" i="2" s="1"/>
  <c r="J319" i="2"/>
  <c r="N319" i="2" s="1"/>
  <c r="J290" i="2"/>
  <c r="J265" i="2"/>
  <c r="J405" i="2"/>
  <c r="J381" i="2"/>
  <c r="N381" i="2" s="1"/>
  <c r="J209" i="2"/>
  <c r="N209" i="2" s="1"/>
  <c r="J227" i="2"/>
  <c r="N227" i="2" s="1"/>
  <c r="J233" i="2"/>
  <c r="J221" i="2"/>
  <c r="J348" i="2"/>
  <c r="N348" i="2" s="1"/>
  <c r="J262" i="2"/>
  <c r="J239" i="2"/>
  <c r="N239" i="2" s="1"/>
  <c r="J315" i="2"/>
  <c r="J304" i="2"/>
  <c r="J298" i="2"/>
  <c r="N298" i="2" s="1"/>
  <c r="J282" i="2"/>
  <c r="J272" i="2"/>
  <c r="J245" i="2"/>
  <c r="N245" i="2" s="1"/>
  <c r="J215" i="2"/>
  <c r="J373" i="2"/>
  <c r="N373" i="2" s="1"/>
  <c r="J251" i="2"/>
  <c r="N251" i="2" s="1"/>
  <c r="J257" i="2"/>
  <c r="J329" i="2"/>
  <c r="J295" i="2"/>
  <c r="J211" i="2"/>
  <c r="J403" i="2"/>
  <c r="J278" i="2"/>
  <c r="N278" i="2" s="1"/>
  <c r="J250" i="2"/>
  <c r="N250" i="2" s="1"/>
  <c r="J178" i="2"/>
  <c r="N178" i="2" s="1"/>
  <c r="J172" i="2"/>
  <c r="N172" i="2" s="1"/>
  <c r="J191" i="2"/>
  <c r="J238" i="2"/>
  <c r="N238" i="2" s="1"/>
  <c r="J201" i="2"/>
  <c r="J220" i="2"/>
  <c r="N220" i="2" s="1"/>
  <c r="J173" i="2"/>
  <c r="N173" i="2" s="1"/>
  <c r="J276" i="2"/>
  <c r="J179" i="2"/>
  <c r="N179" i="2" s="1"/>
  <c r="J244" i="2"/>
  <c r="N244" i="2" s="1"/>
  <c r="J396" i="2"/>
  <c r="J175" i="2"/>
  <c r="N175" i="2" s="1"/>
  <c r="J171" i="2"/>
  <c r="N171" i="2" s="1"/>
  <c r="J167" i="2"/>
  <c r="J157" i="2"/>
  <c r="N157" i="2" s="1"/>
  <c r="J153" i="2"/>
  <c r="N153" i="2" s="1"/>
  <c r="J149" i="2"/>
  <c r="J181" i="2"/>
  <c r="N181" i="2" s="1"/>
  <c r="J144" i="2"/>
  <c r="N144" i="2" s="1"/>
  <c r="J135" i="2"/>
  <c r="N135" i="2" s="1"/>
  <c r="J131" i="2"/>
  <c r="N131" i="2" s="1"/>
  <c r="J120" i="2"/>
  <c r="N120" i="2" s="1"/>
  <c r="J90" i="2"/>
  <c r="J83" i="2"/>
  <c r="J74" i="2"/>
  <c r="J96" i="2"/>
  <c r="N96" i="2" s="1"/>
  <c r="J87" i="2"/>
  <c r="J70" i="2"/>
  <c r="J66" i="2"/>
  <c r="J60" i="2"/>
  <c r="J107" i="2"/>
  <c r="J84" i="2"/>
  <c r="J77" i="2"/>
  <c r="J160" i="2"/>
  <c r="J137" i="2"/>
  <c r="J126" i="2"/>
  <c r="N126" i="2" s="1"/>
  <c r="J113" i="2"/>
  <c r="N113" i="2" s="1"/>
  <c r="J78" i="2"/>
  <c r="N78" i="2" s="1"/>
  <c r="J71" i="2"/>
  <c r="N71" i="2" s="1"/>
  <c r="J101" i="2"/>
  <c r="J143" i="2"/>
  <c r="J132" i="2"/>
  <c r="N132" i="2" s="1"/>
  <c r="J119" i="2"/>
  <c r="J72" i="2"/>
  <c r="J108" i="2"/>
  <c r="J93" i="2"/>
  <c r="N93" i="2" s="1"/>
  <c r="J65" i="2"/>
  <c r="N65" i="2" s="1"/>
  <c r="J59" i="2"/>
  <c r="J53" i="2"/>
  <c r="N53" i="2" s="1"/>
  <c r="J47" i="2"/>
  <c r="J41" i="2"/>
  <c r="J35" i="2"/>
  <c r="N35" i="2" s="1"/>
  <c r="J29" i="2"/>
  <c r="N29" i="2" s="1"/>
  <c r="J23" i="2"/>
  <c r="J17" i="2"/>
  <c r="N17" i="2" s="1"/>
  <c r="J21" i="2"/>
  <c r="N21" i="2" s="1"/>
  <c r="J45" i="2"/>
  <c r="J114" i="2"/>
  <c r="J76" i="2"/>
  <c r="N76" i="2" s="1"/>
  <c r="J11" i="2"/>
  <c r="N11" i="2" s="1"/>
  <c r="J64" i="2"/>
  <c r="N64" i="2" s="1"/>
  <c r="J46" i="2"/>
  <c r="N46" i="2" s="1"/>
  <c r="J197" i="2"/>
  <c r="J163" i="2"/>
  <c r="J138" i="2"/>
  <c r="J58" i="2"/>
  <c r="N58" i="2" s="1"/>
  <c r="J4" i="2"/>
  <c r="J185" i="2"/>
  <c r="J69" i="2"/>
  <c r="N69" i="2" s="1"/>
  <c r="J52" i="2"/>
  <c r="N52" i="2" s="1"/>
  <c r="J34" i="2"/>
  <c r="J102" i="2"/>
  <c r="J3" i="2"/>
  <c r="J22" i="2"/>
  <c r="J16" i="2"/>
  <c r="N16" i="2" s="1"/>
  <c r="J28" i="2"/>
  <c r="N28" i="2" s="1"/>
  <c r="J129" i="2"/>
  <c r="N129" i="2" s="1"/>
  <c r="J80" i="2"/>
  <c r="N80" i="2" s="1"/>
  <c r="J5" i="2"/>
  <c r="J89" i="2"/>
  <c r="J95" i="2"/>
  <c r="N95" i="2" s="1"/>
  <c r="J125" i="2"/>
  <c r="J40" i="2"/>
  <c r="J10" i="2"/>
  <c r="J368" i="2"/>
  <c r="N368" i="2" s="1"/>
  <c r="J398" i="2"/>
  <c r="K328" i="2"/>
  <c r="J363" i="2"/>
  <c r="N363" i="2" s="1"/>
  <c r="J422" i="2"/>
  <c r="N422" i="2" s="1"/>
  <c r="J273" i="2"/>
  <c r="N273" i="2" s="1"/>
  <c r="K344" i="2"/>
  <c r="K362" i="2"/>
  <c r="L309" i="2"/>
  <c r="Q309" i="2" s="1"/>
  <c r="K421" i="2"/>
  <c r="K386" i="2"/>
  <c r="K419" i="2"/>
  <c r="Q419" i="2" s="1"/>
  <c r="L375" i="2"/>
  <c r="Q375" i="2" s="1"/>
  <c r="K291" i="2"/>
  <c r="J291" i="2"/>
  <c r="K369" i="2"/>
  <c r="K321" i="2"/>
  <c r="N321" i="2" s="1"/>
  <c r="L299" i="2"/>
  <c r="Q299" i="2" s="1"/>
  <c r="J388" i="2"/>
  <c r="N388" i="2" s="1"/>
  <c r="J225" i="2"/>
  <c r="N225" i="2" s="1"/>
  <c r="L217" i="2"/>
  <c r="Q217" i="2" s="1"/>
  <c r="K390" i="2"/>
  <c r="L284" i="2"/>
  <c r="Q284" i="2" s="1"/>
  <c r="J314" i="2"/>
  <c r="N314" i="2" s="1"/>
  <c r="J205" i="2"/>
  <c r="N205" i="2" s="1"/>
  <c r="J207" i="2"/>
  <c r="N207" i="2" s="1"/>
  <c r="J356" i="2"/>
  <c r="L399" i="2"/>
  <c r="Q399" i="2" s="1"/>
  <c r="J426" i="2"/>
  <c r="N426" i="2" s="1"/>
  <c r="L417" i="2"/>
  <c r="Q417" i="2" s="1"/>
  <c r="K405" i="2"/>
  <c r="K398" i="2"/>
  <c r="L352" i="2"/>
  <c r="Q352" i="2" s="1"/>
  <c r="K383" i="2"/>
  <c r="L286" i="2"/>
  <c r="J263" i="2"/>
  <c r="N263" i="2" s="1"/>
  <c r="K366" i="2"/>
  <c r="L317" i="2"/>
  <c r="K263" i="2"/>
  <c r="K294" i="2"/>
  <c r="K371" i="2"/>
  <c r="L219" i="2"/>
  <c r="J212" i="2"/>
  <c r="J219" i="2"/>
  <c r="J345" i="2"/>
  <c r="N345" i="2" s="1"/>
  <c r="K264" i="2"/>
  <c r="K269" i="2"/>
  <c r="J303" i="2"/>
  <c r="L221" i="2"/>
  <c r="Q221" i="2" s="1"/>
  <c r="J202" i="2"/>
  <c r="K188" i="2"/>
  <c r="J176" i="2"/>
  <c r="K201" i="2"/>
  <c r="K198" i="2"/>
  <c r="K190" i="2"/>
  <c r="L233" i="2"/>
  <c r="Q233" i="2" s="1"/>
  <c r="J194" i="2"/>
  <c r="L146" i="2"/>
  <c r="K122" i="2"/>
  <c r="N122" i="2" s="1"/>
  <c r="J133" i="2"/>
  <c r="N133" i="2" s="1"/>
  <c r="L107" i="2"/>
  <c r="Q107" i="2" s="1"/>
  <c r="L141" i="2"/>
  <c r="Q141" i="2" s="1"/>
  <c r="L183" i="2"/>
  <c r="K99" i="2"/>
  <c r="K97" i="2"/>
  <c r="J130" i="2"/>
  <c r="N130" i="2" s="1"/>
  <c r="J152" i="2"/>
  <c r="N152" i="2" s="1"/>
  <c r="L185" i="2"/>
  <c r="Q185" i="2" s="1"/>
  <c r="J73" i="2"/>
  <c r="N73" i="2" s="1"/>
  <c r="L25" i="2"/>
  <c r="Q25" i="2" s="1"/>
  <c r="L27" i="2"/>
  <c r="J79" i="2"/>
  <c r="K160" i="2"/>
  <c r="L31" i="2"/>
  <c r="Q31" i="2" s="1"/>
  <c r="L49" i="2"/>
  <c r="Q49" i="2" s="1"/>
  <c r="J55" i="2"/>
  <c r="N55" i="2" s="1"/>
  <c r="J117" i="2"/>
  <c r="N117" i="2" s="1"/>
  <c r="L130" i="2"/>
  <c r="Q130" i="2" s="1"/>
  <c r="K12" i="2"/>
  <c r="N12" i="2" s="1"/>
  <c r="K137" i="2"/>
  <c r="Q137" i="2" s="1"/>
  <c r="J36" i="2"/>
  <c r="L154" i="2"/>
  <c r="Q154" i="2" s="1"/>
  <c r="L129" i="2"/>
  <c r="Q129" i="2" s="1"/>
  <c r="J19" i="2"/>
  <c r="K10" i="2"/>
  <c r="K3" i="2"/>
  <c r="N79" i="2" l="1"/>
  <c r="N102" i="2"/>
  <c r="N405" i="2"/>
  <c r="N114" i="2"/>
  <c r="N290" i="2"/>
  <c r="N372" i="2"/>
  <c r="N128" i="2"/>
  <c r="N196" i="2"/>
  <c r="Q10" i="2"/>
  <c r="Q47" i="2"/>
  <c r="Q112" i="2"/>
  <c r="Q150" i="2"/>
  <c r="Q344" i="2"/>
  <c r="Q297" i="2"/>
  <c r="Q283" i="2"/>
  <c r="Q306" i="2"/>
  <c r="Q281" i="2"/>
  <c r="Q333" i="2"/>
  <c r="N318" i="2"/>
  <c r="N194" i="2"/>
  <c r="N45" i="2"/>
  <c r="N211" i="2"/>
  <c r="N269" i="2"/>
  <c r="M121" i="2"/>
  <c r="Q161" i="2"/>
  <c r="Q350" i="2"/>
  <c r="N33" i="2"/>
  <c r="N177" i="2"/>
  <c r="Q43" i="2"/>
  <c r="Q345" i="2"/>
  <c r="N339" i="2"/>
  <c r="Q314" i="2"/>
  <c r="Q79" i="2"/>
  <c r="N295" i="2"/>
  <c r="N5" i="2"/>
  <c r="N159" i="2"/>
  <c r="Q55" i="2"/>
  <c r="N232" i="2"/>
  <c r="N306" i="2"/>
  <c r="N400" i="2"/>
  <c r="Q122" i="2"/>
  <c r="N141" i="2"/>
  <c r="N23" i="2"/>
  <c r="N60" i="2"/>
  <c r="N257" i="2"/>
  <c r="N289" i="2"/>
  <c r="N247" i="2"/>
  <c r="N352" i="2"/>
  <c r="N411" i="2"/>
  <c r="N148" i="2"/>
  <c r="N99" i="2"/>
  <c r="Q171" i="2"/>
  <c r="Q133" i="2"/>
  <c r="Q386" i="2"/>
  <c r="Q19" i="2"/>
  <c r="N156" i="2"/>
  <c r="N285" i="2"/>
  <c r="Q328" i="2"/>
  <c r="Q140" i="2"/>
  <c r="N361" i="2"/>
  <c r="N340" i="2"/>
  <c r="Q219" i="2"/>
  <c r="N221" i="2"/>
  <c r="N294" i="2"/>
  <c r="N253" i="2"/>
  <c r="N188" i="2"/>
  <c r="Q330" i="2"/>
  <c r="Q68" i="2"/>
  <c r="Q187" i="2"/>
  <c r="Q315" i="2"/>
  <c r="Q259" i="2"/>
  <c r="N276" i="2"/>
  <c r="N163" i="2"/>
  <c r="N415" i="2"/>
  <c r="M351" i="2"/>
  <c r="Q279" i="2"/>
  <c r="Q64" i="2"/>
  <c r="N393" i="2"/>
  <c r="N374" i="2"/>
  <c r="N180" i="2"/>
  <c r="N176" i="2"/>
  <c r="M415" i="2"/>
  <c r="Q6" i="2"/>
  <c r="Q48" i="2"/>
  <c r="Q152" i="2"/>
  <c r="Q206" i="2"/>
  <c r="Q346" i="2"/>
  <c r="N230" i="2"/>
  <c r="Q199" i="2"/>
  <c r="M341" i="2"/>
  <c r="M175" i="2"/>
  <c r="N124" i="2"/>
  <c r="Q271" i="2"/>
  <c r="N57" i="2"/>
  <c r="Q158" i="2"/>
  <c r="N350" i="2"/>
  <c r="N82" i="2"/>
  <c r="Q264" i="2"/>
  <c r="N420" i="2"/>
  <c r="N85" i="2"/>
  <c r="Q111" i="2"/>
  <c r="N3" i="2"/>
  <c r="N364" i="2"/>
  <c r="Q27" i="2"/>
  <c r="N265" i="2"/>
  <c r="N347" i="2"/>
  <c r="N301" i="2"/>
  <c r="Q166" i="2"/>
  <c r="Q220" i="2"/>
  <c r="N216" i="2"/>
  <c r="N416" i="2"/>
  <c r="Q362" i="2"/>
  <c r="Q402" i="2"/>
  <c r="Q156" i="2"/>
  <c r="M374" i="2"/>
  <c r="N63" i="2"/>
  <c r="M176" i="2"/>
  <c r="R210" i="2"/>
  <c r="M210" i="2"/>
  <c r="R272" i="2"/>
  <c r="M272" i="2"/>
  <c r="M286" i="2"/>
  <c r="R286" i="2"/>
  <c r="R159" i="2"/>
  <c r="M159" i="2"/>
  <c r="R137" i="2"/>
  <c r="M137" i="2"/>
  <c r="R398" i="2"/>
  <c r="M398" i="2"/>
  <c r="N89" i="2"/>
  <c r="N84" i="2"/>
  <c r="N402" i="2"/>
  <c r="R189" i="2"/>
  <c r="M189" i="2"/>
  <c r="R12" i="2"/>
  <c r="M12" i="2"/>
  <c r="R190" i="2"/>
  <c r="M190" i="2"/>
  <c r="N212" i="2"/>
  <c r="M405" i="2"/>
  <c r="R405" i="2"/>
  <c r="M344" i="2"/>
  <c r="R344" i="2"/>
  <c r="N4" i="2"/>
  <c r="N119" i="2"/>
  <c r="N107" i="2"/>
  <c r="N329" i="2"/>
  <c r="N262" i="2"/>
  <c r="N284" i="2"/>
  <c r="N241" i="2"/>
  <c r="N342" i="2"/>
  <c r="N409" i="2"/>
  <c r="N408" i="2"/>
  <c r="N337" i="2"/>
  <c r="N401" i="2"/>
  <c r="Q159" i="2"/>
  <c r="N26" i="2"/>
  <c r="M194" i="2"/>
  <c r="R194" i="2"/>
  <c r="N198" i="2"/>
  <c r="R219" i="2"/>
  <c r="M219" i="2"/>
  <c r="M411" i="2"/>
  <c r="R411" i="2"/>
  <c r="Q94" i="2"/>
  <c r="M380" i="2"/>
  <c r="R166" i="2"/>
  <c r="M166" i="2"/>
  <c r="R145" i="2"/>
  <c r="M145" i="2"/>
  <c r="R220" i="2"/>
  <c r="M220" i="2"/>
  <c r="R237" i="2"/>
  <c r="M237" i="2"/>
  <c r="Q66" i="2"/>
  <c r="Q127" i="2"/>
  <c r="Q97" i="2"/>
  <c r="Q293" i="2"/>
  <c r="Q316" i="2"/>
  <c r="Q318" i="2"/>
  <c r="Q396" i="2"/>
  <c r="N54" i="2"/>
  <c r="M92" i="2"/>
  <c r="R92" i="2"/>
  <c r="Q177" i="2"/>
  <c r="M350" i="2"/>
  <c r="R350" i="2"/>
  <c r="N193" i="2"/>
  <c r="M140" i="2"/>
  <c r="R140" i="2"/>
  <c r="N37" i="2"/>
  <c r="R171" i="2"/>
  <c r="M171" i="2"/>
  <c r="N234" i="2"/>
  <c r="R42" i="2"/>
  <c r="M42" i="2"/>
  <c r="N309" i="2"/>
  <c r="R73" i="2"/>
  <c r="M73" i="2"/>
  <c r="M71" i="2"/>
  <c r="R71" i="2"/>
  <c r="N50" i="2"/>
  <c r="M80" i="2"/>
  <c r="R80" i="2"/>
  <c r="N424" i="2"/>
  <c r="R342" i="2"/>
  <c r="M342" i="2"/>
  <c r="M302" i="2"/>
  <c r="R302" i="2"/>
  <c r="N349" i="2"/>
  <c r="Q7" i="2"/>
  <c r="N165" i="2"/>
  <c r="R323" i="2"/>
  <c r="M323" i="2"/>
  <c r="Q229" i="2"/>
  <c r="N134" i="2"/>
  <c r="R35" i="2"/>
  <c r="M35" i="2"/>
  <c r="R22" i="2"/>
  <c r="M22" i="2"/>
  <c r="R28" i="2"/>
  <c r="M28" i="2"/>
  <c r="R96" i="2"/>
  <c r="M96" i="2"/>
  <c r="R192" i="2"/>
  <c r="M192" i="2"/>
  <c r="R300" i="2"/>
  <c r="M300" i="2"/>
  <c r="R276" i="2"/>
  <c r="M276" i="2"/>
  <c r="R245" i="2"/>
  <c r="M245" i="2"/>
  <c r="R227" i="2"/>
  <c r="M227" i="2"/>
  <c r="R358" i="2"/>
  <c r="M358" i="2"/>
  <c r="M277" i="2"/>
  <c r="R277" i="2"/>
  <c r="M235" i="2"/>
  <c r="R235" i="2"/>
  <c r="M280" i="2"/>
  <c r="R280" i="2"/>
  <c r="R290" i="2"/>
  <c r="M290" i="2"/>
  <c r="M325" i="2"/>
  <c r="R325" i="2"/>
  <c r="M397" i="2"/>
  <c r="R397" i="2"/>
  <c r="M180" i="2"/>
  <c r="R198" i="2"/>
  <c r="M198" i="2"/>
  <c r="Q56" i="2"/>
  <c r="R41" i="2"/>
  <c r="M41" i="2"/>
  <c r="R403" i="2"/>
  <c r="M403" i="2"/>
  <c r="R371" i="2"/>
  <c r="M371" i="2"/>
  <c r="N149" i="2"/>
  <c r="N417" i="2"/>
  <c r="R127" i="2"/>
  <c r="M127" i="2"/>
  <c r="M26" i="2"/>
  <c r="R26" i="2"/>
  <c r="R303" i="2"/>
  <c r="M303" i="2"/>
  <c r="M32" i="2"/>
  <c r="R32" i="2"/>
  <c r="M37" i="2"/>
  <c r="R37" i="2"/>
  <c r="M360" i="2"/>
  <c r="R360" i="2"/>
  <c r="R9" i="2"/>
  <c r="M9" i="2"/>
  <c r="R317" i="2"/>
  <c r="M317" i="2"/>
  <c r="R109" i="2"/>
  <c r="M109" i="2"/>
  <c r="R100" i="2"/>
  <c r="M100" i="2"/>
  <c r="R167" i="2"/>
  <c r="M167" i="2"/>
  <c r="M212" i="2"/>
  <c r="R212" i="2"/>
  <c r="R294" i="2"/>
  <c r="M294" i="2"/>
  <c r="M369" i="2"/>
  <c r="R369" i="2"/>
  <c r="N101" i="2"/>
  <c r="N70" i="2"/>
  <c r="N233" i="2"/>
  <c r="N370" i="2"/>
  <c r="N423" i="2"/>
  <c r="N399" i="2"/>
  <c r="N419" i="2"/>
  <c r="R58" i="2"/>
  <c r="M58" i="2"/>
  <c r="Q191" i="2"/>
  <c r="Q190" i="2"/>
  <c r="M117" i="2"/>
  <c r="R117" i="2"/>
  <c r="N200" i="2"/>
  <c r="N61" i="2"/>
  <c r="Q99" i="2"/>
  <c r="R225" i="2"/>
  <c r="M225" i="2"/>
  <c r="Q12" i="2"/>
  <c r="Q136" i="2"/>
  <c r="Q313" i="2"/>
  <c r="Q291" i="2"/>
  <c r="N7" i="2"/>
  <c r="Q134" i="2"/>
  <c r="M128" i="2"/>
  <c r="R128" i="2"/>
  <c r="M416" i="2"/>
  <c r="R154" i="2"/>
  <c r="M154" i="2"/>
  <c r="R45" i="2"/>
  <c r="M45" i="2"/>
  <c r="N169" i="2"/>
  <c r="Q272" i="2"/>
  <c r="N343" i="2"/>
  <c r="N104" i="2"/>
  <c r="N189" i="2"/>
  <c r="N277" i="2"/>
  <c r="Q288" i="2"/>
  <c r="Q4" i="2"/>
  <c r="N112" i="2"/>
  <c r="N121" i="2"/>
  <c r="R203" i="2"/>
  <c r="M203" i="2"/>
  <c r="Q321" i="2"/>
  <c r="Q369" i="2"/>
  <c r="M50" i="2"/>
  <c r="R50" i="2"/>
  <c r="M67" i="2"/>
  <c r="R67" i="2"/>
  <c r="M105" i="2"/>
  <c r="R105" i="2"/>
  <c r="N261" i="2"/>
  <c r="R322" i="2"/>
  <c r="M322" i="2"/>
  <c r="Q268" i="2"/>
  <c r="M2" i="2"/>
  <c r="R2" i="2"/>
  <c r="R65" i="2"/>
  <c r="M65" i="2"/>
  <c r="R11" i="2"/>
  <c r="M11" i="2"/>
  <c r="R46" i="2"/>
  <c r="M46" i="2"/>
  <c r="R114" i="2"/>
  <c r="M114" i="2"/>
  <c r="R240" i="2"/>
  <c r="M240" i="2"/>
  <c r="R202" i="2"/>
  <c r="M202" i="2"/>
  <c r="R228" i="2"/>
  <c r="M228" i="2"/>
  <c r="M315" i="2"/>
  <c r="R315" i="2"/>
  <c r="R273" i="2"/>
  <c r="M273" i="2"/>
  <c r="M333" i="2"/>
  <c r="R333" i="2"/>
  <c r="M394" i="2"/>
  <c r="R394" i="2"/>
  <c r="M324" i="2"/>
  <c r="R324" i="2"/>
  <c r="M298" i="2"/>
  <c r="R298" i="2"/>
  <c r="M340" i="2"/>
  <c r="R340" i="2"/>
  <c r="R343" i="2"/>
  <c r="M343" i="2"/>
  <c r="R335" i="2"/>
  <c r="M335" i="2"/>
  <c r="R296" i="2"/>
  <c r="M296" i="2"/>
  <c r="R201" i="2"/>
  <c r="M201" i="2"/>
  <c r="N138" i="2"/>
  <c r="N331" i="2"/>
  <c r="Q210" i="2"/>
  <c r="Q241" i="2"/>
  <c r="R404" i="2"/>
  <c r="M404" i="2"/>
  <c r="R181" i="2"/>
  <c r="M181" i="2"/>
  <c r="R89" i="2"/>
  <c r="M89" i="2"/>
  <c r="R108" i="2"/>
  <c r="M108" i="2"/>
  <c r="R304" i="2"/>
  <c r="M304" i="2"/>
  <c r="M292" i="2"/>
  <c r="R292" i="2"/>
  <c r="M99" i="2"/>
  <c r="R99" i="2"/>
  <c r="Q183" i="2"/>
  <c r="M188" i="2"/>
  <c r="R188" i="2"/>
  <c r="R263" i="2"/>
  <c r="M263" i="2"/>
  <c r="N356" i="2"/>
  <c r="N291" i="2"/>
  <c r="M328" i="2"/>
  <c r="R328" i="2"/>
  <c r="N197" i="2"/>
  <c r="N41" i="2"/>
  <c r="N87" i="2"/>
  <c r="N191" i="2"/>
  <c r="N215" i="2"/>
  <c r="N316" i="2"/>
  <c r="N366" i="2"/>
  <c r="N412" i="2"/>
  <c r="N421" i="2"/>
  <c r="N425" i="2"/>
  <c r="M55" i="2"/>
  <c r="R55" i="2"/>
  <c r="R187" i="2"/>
  <c r="M187" i="2"/>
  <c r="R232" i="2"/>
  <c r="M232" i="2"/>
  <c r="R213" i="2"/>
  <c r="M213" i="2"/>
  <c r="Q58" i="2"/>
  <c r="M91" i="2"/>
  <c r="R91" i="2"/>
  <c r="R196" i="2"/>
  <c r="M196" i="2"/>
  <c r="N268" i="2"/>
  <c r="R347" i="2"/>
  <c r="M347" i="2"/>
  <c r="M44" i="2"/>
  <c r="R44" i="2"/>
  <c r="Q160" i="2"/>
  <c r="M339" i="2"/>
  <c r="R339" i="2"/>
  <c r="M332" i="2"/>
  <c r="R332" i="2"/>
  <c r="Q59" i="2"/>
  <c r="Q109" i="2"/>
  <c r="Q91" i="2"/>
  <c r="Q337" i="2"/>
  <c r="Q296" i="2"/>
  <c r="Q404" i="2"/>
  <c r="Q75" i="2"/>
  <c r="N139" i="2"/>
  <c r="Q201" i="2"/>
  <c r="Q181" i="2"/>
  <c r="R60" i="2"/>
  <c r="M60" i="2"/>
  <c r="M129" i="2"/>
  <c r="R129" i="2"/>
  <c r="Q332" i="2"/>
  <c r="R253" i="2"/>
  <c r="M253" i="2"/>
  <c r="N140" i="2"/>
  <c r="N174" i="2"/>
  <c r="R255" i="2"/>
  <c r="M255" i="2"/>
  <c r="N279" i="2"/>
  <c r="R143" i="2"/>
  <c r="M143" i="2"/>
  <c r="Q57" i="2"/>
  <c r="Q104" i="2"/>
  <c r="R184" i="2"/>
  <c r="M184" i="2"/>
  <c r="N260" i="2"/>
  <c r="R301" i="2"/>
  <c r="M301" i="2"/>
  <c r="Q89" i="2"/>
  <c r="Q105" i="2"/>
  <c r="Q263" i="2"/>
  <c r="N203" i="2"/>
  <c r="Q13" i="2"/>
  <c r="R161" i="2"/>
  <c r="M161" i="2"/>
  <c r="R47" i="2"/>
  <c r="M47" i="2"/>
  <c r="R157" i="2"/>
  <c r="M157" i="2"/>
  <c r="R120" i="2"/>
  <c r="M120" i="2"/>
  <c r="R250" i="2"/>
  <c r="M250" i="2"/>
  <c r="M206" i="2"/>
  <c r="R206" i="2"/>
  <c r="R279" i="2"/>
  <c r="M279" i="2"/>
  <c r="M199" i="2"/>
  <c r="R199" i="2"/>
  <c r="R346" i="2"/>
  <c r="M346" i="2"/>
  <c r="M314" i="2"/>
  <c r="R314" i="2"/>
  <c r="M283" i="2"/>
  <c r="R283" i="2"/>
  <c r="R330" i="2"/>
  <c r="M330" i="2"/>
  <c r="M306" i="2"/>
  <c r="R306" i="2"/>
  <c r="R353" i="2"/>
  <c r="M353" i="2"/>
  <c r="R349" i="2"/>
  <c r="M349" i="2"/>
  <c r="M113" i="2"/>
  <c r="M103" i="2"/>
  <c r="R169" i="2"/>
  <c r="M169" i="2"/>
  <c r="M331" i="2"/>
  <c r="R331" i="2"/>
  <c r="R97" i="2"/>
  <c r="M97" i="2"/>
  <c r="R329" i="2"/>
  <c r="M329" i="2"/>
  <c r="R72" i="2"/>
  <c r="M72" i="2"/>
  <c r="R54" i="2"/>
  <c r="M54" i="2"/>
  <c r="M146" i="2"/>
  <c r="R146" i="2"/>
  <c r="N166" i="2"/>
  <c r="M151" i="2"/>
  <c r="R151" i="2"/>
  <c r="R40" i="2"/>
  <c r="M40" i="2"/>
  <c r="M218" i="2"/>
  <c r="R218" i="2"/>
  <c r="R268" i="2"/>
  <c r="M268" i="2"/>
  <c r="R409" i="2"/>
  <c r="M409" i="2"/>
  <c r="R3" i="2"/>
  <c r="M3" i="2"/>
  <c r="N202" i="2"/>
  <c r="Q317" i="2"/>
  <c r="M291" i="2"/>
  <c r="R291" i="2"/>
  <c r="N398" i="2"/>
  <c r="N22" i="2"/>
  <c r="N47" i="2"/>
  <c r="N167" i="2"/>
  <c r="N283" i="2"/>
  <c r="N286" i="2"/>
  <c r="N317" i="2"/>
  <c r="R27" i="2"/>
  <c r="M27" i="2"/>
  <c r="R148" i="2"/>
  <c r="M148" i="2"/>
  <c r="N27" i="2"/>
  <c r="M208" i="2"/>
  <c r="R208" i="2"/>
  <c r="Q329" i="2"/>
  <c r="Q169" i="2"/>
  <c r="Q34" i="2"/>
  <c r="Q148" i="2"/>
  <c r="M297" i="2"/>
  <c r="R297" i="2"/>
  <c r="R407" i="2"/>
  <c r="M407" i="2"/>
  <c r="N38" i="2"/>
  <c r="Q41" i="2"/>
  <c r="Q108" i="2"/>
  <c r="Q258" i="2"/>
  <c r="R64" i="2"/>
  <c r="M64" i="2"/>
  <c r="N103" i="2"/>
  <c r="N208" i="2"/>
  <c r="Q294" i="2"/>
  <c r="N168" i="2"/>
  <c r="N68" i="2"/>
  <c r="M104" i="2"/>
  <c r="R104" i="2"/>
  <c r="N190" i="2"/>
  <c r="N258" i="2"/>
  <c r="Q95" i="2"/>
  <c r="N110" i="2"/>
  <c r="R200" i="2"/>
  <c r="M200" i="2"/>
  <c r="N280" i="2"/>
  <c r="N308" i="2"/>
  <c r="N109" i="2"/>
  <c r="Q164" i="2"/>
  <c r="M182" i="2"/>
  <c r="R182" i="2"/>
  <c r="M275" i="2"/>
  <c r="R275" i="2"/>
  <c r="Q326" i="2"/>
  <c r="Q86" i="2"/>
  <c r="Q82" i="2"/>
  <c r="N98" i="2"/>
  <c r="N210" i="2"/>
  <c r="M352" i="2"/>
  <c r="R352" i="2"/>
  <c r="Q188" i="2"/>
  <c r="R101" i="2"/>
  <c r="M101" i="2"/>
  <c r="M8" i="2"/>
  <c r="R8" i="2"/>
  <c r="R149" i="2"/>
  <c r="M149" i="2"/>
  <c r="M78" i="2"/>
  <c r="R78" i="2"/>
  <c r="R126" i="2"/>
  <c r="M126" i="2"/>
  <c r="M155" i="2"/>
  <c r="R155" i="2"/>
  <c r="R209" i="2"/>
  <c r="M209" i="2"/>
  <c r="R295" i="2"/>
  <c r="M295" i="2"/>
  <c r="R239" i="2"/>
  <c r="M239" i="2"/>
  <c r="R257" i="2"/>
  <c r="M257" i="2"/>
  <c r="M230" i="2"/>
  <c r="R230" i="2"/>
  <c r="M309" i="2"/>
  <c r="R309" i="2"/>
  <c r="R336" i="2"/>
  <c r="M336" i="2"/>
  <c r="M382" i="2"/>
  <c r="R382" i="2"/>
  <c r="R376" i="2"/>
  <c r="M376" i="2"/>
  <c r="R355" i="2"/>
  <c r="M355" i="2"/>
  <c r="M134" i="2"/>
  <c r="R134" i="2"/>
  <c r="R36" i="2"/>
  <c r="M36" i="2"/>
  <c r="M56" i="2"/>
  <c r="R56" i="2"/>
  <c r="R59" i="2"/>
  <c r="M59" i="2"/>
  <c r="N201" i="2"/>
  <c r="N376" i="2"/>
  <c r="R191" i="2"/>
  <c r="M191" i="2"/>
  <c r="R10" i="2"/>
  <c r="M10" i="2"/>
  <c r="N394" i="2"/>
  <c r="N418" i="2"/>
  <c r="R124" i="2"/>
  <c r="M124" i="2"/>
  <c r="N243" i="2"/>
  <c r="M313" i="2"/>
  <c r="R313" i="2"/>
  <c r="R289" i="2"/>
  <c r="M289" i="2"/>
  <c r="N300" i="2"/>
  <c r="R288" i="2"/>
  <c r="M288" i="2"/>
  <c r="R94" i="2"/>
  <c r="M94" i="2"/>
  <c r="R372" i="2"/>
  <c r="M372" i="2"/>
  <c r="M320" i="2"/>
  <c r="R320" i="2"/>
  <c r="Q246" i="2"/>
  <c r="Q212" i="2"/>
  <c r="Q403" i="2"/>
  <c r="Q383" i="2"/>
  <c r="Q398" i="2"/>
  <c r="Q360" i="2"/>
  <c r="N94" i="2"/>
  <c r="M293" i="2"/>
  <c r="R293" i="2"/>
  <c r="Q151" i="2"/>
  <c r="Q247" i="2"/>
  <c r="M356" i="2"/>
  <c r="N97" i="2"/>
  <c r="N182" i="2"/>
  <c r="Q249" i="2"/>
  <c r="M20" i="2"/>
  <c r="R20" i="2"/>
  <c r="M425" i="2"/>
  <c r="Q62" i="2"/>
  <c r="N136" i="2"/>
  <c r="R164" i="2"/>
  <c r="M164" i="2"/>
  <c r="M326" i="2"/>
  <c r="R326" i="2"/>
  <c r="N246" i="2"/>
  <c r="N351" i="2"/>
  <c r="R5" i="2"/>
  <c r="M5" i="2"/>
  <c r="R15" i="2"/>
  <c r="M15" i="2"/>
  <c r="R165" i="2"/>
  <c r="M165" i="2"/>
  <c r="R132" i="2"/>
  <c r="M132" i="2"/>
  <c r="R216" i="2"/>
  <c r="M216" i="2"/>
  <c r="M214" i="2"/>
  <c r="R214" i="2"/>
  <c r="R312" i="2"/>
  <c r="M312" i="2"/>
  <c r="M285" i="2"/>
  <c r="R285" i="2"/>
  <c r="R262" i="2"/>
  <c r="M262" i="2"/>
  <c r="M236" i="2"/>
  <c r="R236" i="2"/>
  <c r="R359" i="2"/>
  <c r="M359" i="2"/>
  <c r="R389" i="2"/>
  <c r="M389" i="2"/>
  <c r="M406" i="2"/>
  <c r="R406" i="2"/>
  <c r="R412" i="2"/>
  <c r="M412" i="2"/>
  <c r="R361" i="2"/>
  <c r="M361" i="2"/>
  <c r="M147" i="2"/>
  <c r="M396" i="2"/>
  <c r="R396" i="2"/>
  <c r="M247" i="2"/>
  <c r="R247" i="2"/>
  <c r="R4" i="2"/>
  <c r="M4" i="2"/>
  <c r="N10" i="2"/>
  <c r="N282" i="2"/>
  <c r="N299" i="2"/>
  <c r="N390" i="2"/>
  <c r="N371" i="2"/>
  <c r="M25" i="2"/>
  <c r="R25" i="2"/>
  <c r="R82" i="2"/>
  <c r="M82" i="2"/>
  <c r="M135" i="2"/>
  <c r="R135" i="2"/>
  <c r="R112" i="2"/>
  <c r="M112" i="2"/>
  <c r="Q88" i="2"/>
  <c r="N146" i="2"/>
  <c r="N369" i="2"/>
  <c r="R307" i="2"/>
  <c r="M307" i="2"/>
  <c r="N328" i="2"/>
  <c r="N147" i="2"/>
  <c r="Q135" i="2"/>
  <c r="Q320" i="2"/>
  <c r="Q36" i="2"/>
  <c r="Q331" i="2"/>
  <c r="Q371" i="2"/>
  <c r="Q366" i="2"/>
  <c r="N9" i="2"/>
  <c r="N32" i="2"/>
  <c r="N158" i="2"/>
  <c r="N222" i="2"/>
  <c r="Q303" i="2"/>
  <c r="N49" i="2"/>
  <c r="R152" i="2"/>
  <c r="M152" i="2"/>
  <c r="N150" i="2"/>
  <c r="Q243" i="2"/>
  <c r="N344" i="2"/>
  <c r="R52" i="2"/>
  <c r="M52" i="2"/>
  <c r="M158" i="2"/>
  <c r="R158" i="2"/>
  <c r="N252" i="2"/>
  <c r="Q363" i="2"/>
  <c r="M345" i="2"/>
  <c r="R345" i="2"/>
  <c r="N406" i="2"/>
  <c r="N18" i="2"/>
  <c r="M162" i="2"/>
  <c r="R162" i="2"/>
  <c r="Q238" i="2"/>
  <c r="Q225" i="2"/>
  <c r="N56" i="2"/>
  <c r="Q71" i="2"/>
  <c r="N154" i="2"/>
  <c r="Q189" i="2"/>
  <c r="Q339" i="2"/>
  <c r="N380" i="2"/>
  <c r="N240" i="2"/>
  <c r="N14" i="2"/>
  <c r="R16" i="2"/>
  <c r="M16" i="2"/>
  <c r="R53" i="2"/>
  <c r="M53" i="2"/>
  <c r="R168" i="2"/>
  <c r="M168" i="2"/>
  <c r="R138" i="2"/>
  <c r="M138" i="2"/>
  <c r="R244" i="2"/>
  <c r="M244" i="2"/>
  <c r="R252" i="2"/>
  <c r="M252" i="2"/>
  <c r="M224" i="2"/>
  <c r="R224" i="2"/>
  <c r="M327" i="2"/>
  <c r="R327" i="2"/>
  <c r="R282" i="2"/>
  <c r="M282" i="2"/>
  <c r="M242" i="2"/>
  <c r="R242" i="2"/>
  <c r="R205" i="2"/>
  <c r="M205" i="2"/>
  <c r="R364" i="2"/>
  <c r="M364" i="2"/>
  <c r="M357" i="2"/>
  <c r="R357" i="2"/>
  <c r="M414" i="2"/>
  <c r="R414" i="2"/>
  <c r="R367" i="2"/>
  <c r="M367" i="2"/>
  <c r="N44" i="2"/>
  <c r="M170" i="2"/>
  <c r="R130" i="2"/>
  <c r="M130" i="2"/>
  <c r="R66" i="2"/>
  <c r="M66" i="2"/>
  <c r="N338" i="2"/>
  <c r="R183" i="2"/>
  <c r="M183" i="2"/>
  <c r="R246" i="2"/>
  <c r="M246" i="2"/>
  <c r="R305" i="2"/>
  <c r="M305" i="2"/>
  <c r="N143" i="2"/>
  <c r="R337" i="2"/>
  <c r="M337" i="2"/>
  <c r="N74" i="2"/>
  <c r="N272" i="2"/>
  <c r="N296" i="2"/>
  <c r="N365" i="2"/>
  <c r="N19" i="2"/>
  <c r="N303" i="2"/>
  <c r="R419" i="2"/>
  <c r="M419" i="2"/>
  <c r="N59" i="2"/>
  <c r="N83" i="2"/>
  <c r="M122" i="2"/>
  <c r="R122" i="2"/>
  <c r="R269" i="2"/>
  <c r="M269" i="2"/>
  <c r="Q286" i="2"/>
  <c r="R386" i="2"/>
  <c r="M386" i="2"/>
  <c r="N40" i="2"/>
  <c r="N34" i="2"/>
  <c r="N137" i="2"/>
  <c r="N90" i="2"/>
  <c r="N396" i="2"/>
  <c r="N217" i="2"/>
  <c r="N335" i="2"/>
  <c r="R136" i="2"/>
  <c r="M136" i="2"/>
  <c r="R6" i="2"/>
  <c r="M6" i="2"/>
  <c r="Q401" i="2"/>
  <c r="R48" i="2"/>
  <c r="M48" i="2"/>
  <c r="N13" i="2"/>
  <c r="R133" i="2"/>
  <c r="M133" i="2"/>
  <c r="Q292" i="2"/>
  <c r="N293" i="2"/>
  <c r="N404" i="2"/>
  <c r="N332" i="2"/>
  <c r="Q98" i="2"/>
  <c r="Q32" i="2"/>
  <c r="N161" i="2"/>
  <c r="Q213" i="2"/>
  <c r="Q40" i="2"/>
  <c r="Q145" i="2"/>
  <c r="Q61" i="2"/>
  <c r="Q197" i="2"/>
  <c r="Q347" i="2"/>
  <c r="Q372" i="2"/>
  <c r="R107" i="2"/>
  <c r="M107" i="2"/>
  <c r="R174" i="2"/>
  <c r="M174" i="2"/>
  <c r="N382" i="2"/>
  <c r="N324" i="2"/>
  <c r="M402" i="2"/>
  <c r="R402" i="2"/>
  <c r="N297" i="2"/>
  <c r="M31" i="2"/>
  <c r="R31" i="2"/>
  <c r="N162" i="2"/>
  <c r="R238" i="2"/>
  <c r="M238" i="2"/>
  <c r="N307" i="2"/>
  <c r="Q198" i="2"/>
  <c r="Q9" i="2"/>
  <c r="Q167" i="2"/>
  <c r="N248" i="2"/>
  <c r="R231" i="2"/>
  <c r="M231" i="2"/>
  <c r="M399" i="2"/>
  <c r="R399" i="2"/>
  <c r="M354" i="2"/>
  <c r="R354" i="2"/>
  <c r="Q117" i="2"/>
  <c r="Q319" i="2"/>
  <c r="R24" i="2"/>
  <c r="M24" i="2"/>
  <c r="Q405" i="2"/>
  <c r="Q33" i="2"/>
  <c r="M123" i="2"/>
  <c r="R123" i="2"/>
  <c r="Q261" i="2"/>
  <c r="R392" i="2"/>
  <c r="M392" i="2"/>
  <c r="M393" i="2"/>
  <c r="R393" i="2"/>
  <c r="N123" i="2"/>
  <c r="M14" i="2"/>
  <c r="R14" i="2"/>
  <c r="R76" i="2"/>
  <c r="M76" i="2"/>
  <c r="R77" i="2"/>
  <c r="M77" i="2"/>
  <c r="R144" i="2"/>
  <c r="M144" i="2"/>
  <c r="R179" i="2"/>
  <c r="M179" i="2"/>
  <c r="R256" i="2"/>
  <c r="M256" i="2"/>
  <c r="R251" i="2"/>
  <c r="M251" i="2"/>
  <c r="R348" i="2"/>
  <c r="M348" i="2"/>
  <c r="M308" i="2"/>
  <c r="R308" i="2"/>
  <c r="M248" i="2"/>
  <c r="R248" i="2"/>
  <c r="R211" i="2"/>
  <c r="M211" i="2"/>
  <c r="M400" i="2"/>
  <c r="R400" i="2"/>
  <c r="R365" i="2"/>
  <c r="M365" i="2"/>
  <c r="R418" i="2"/>
  <c r="M418" i="2"/>
  <c r="M373" i="2"/>
  <c r="R373" i="2"/>
  <c r="Q123" i="2"/>
  <c r="R258" i="2"/>
  <c r="M258" i="2"/>
  <c r="R395" i="2"/>
  <c r="M395" i="2"/>
  <c r="M318" i="2"/>
  <c r="R318" i="2"/>
  <c r="R160" i="2"/>
  <c r="M160" i="2"/>
  <c r="R383" i="2"/>
  <c r="M383" i="2"/>
  <c r="N160" i="2"/>
  <c r="N383" i="2"/>
  <c r="M19" i="2"/>
  <c r="R19" i="2"/>
  <c r="M13" i="2"/>
  <c r="R13" i="2"/>
  <c r="N151" i="2"/>
  <c r="R401" i="2"/>
  <c r="M401" i="2"/>
  <c r="M86" i="2"/>
  <c r="R86" i="2"/>
  <c r="N25" i="2"/>
  <c r="R156" i="2"/>
  <c r="M156" i="2"/>
  <c r="M363" i="2"/>
  <c r="R363" i="2"/>
  <c r="R368" i="2"/>
  <c r="M368" i="2"/>
  <c r="M375" i="2"/>
  <c r="R207" i="2"/>
  <c r="M207" i="2"/>
  <c r="Q289" i="2"/>
  <c r="Q409" i="2"/>
  <c r="Q378" i="2"/>
  <c r="R51" i="2"/>
  <c r="M51" i="2"/>
  <c r="N30" i="2"/>
  <c r="N142" i="2"/>
  <c r="N326" i="2"/>
  <c r="R95" i="2"/>
  <c r="M95" i="2"/>
  <c r="M81" i="2"/>
  <c r="R81" i="2"/>
  <c r="M141" i="2"/>
  <c r="R141" i="2"/>
  <c r="R204" i="2"/>
  <c r="M204" i="2"/>
  <c r="M75" i="2"/>
  <c r="R75" i="2"/>
  <c r="R106" i="2"/>
  <c r="M106" i="2"/>
  <c r="R150" i="2"/>
  <c r="M150" i="2"/>
  <c r="N228" i="2"/>
  <c r="N362" i="2"/>
  <c r="M116" i="2"/>
  <c r="R116" i="2"/>
  <c r="N67" i="2"/>
  <c r="Q413" i="2"/>
  <c r="M226" i="2"/>
  <c r="R63" i="2"/>
  <c r="M63" i="2"/>
  <c r="M110" i="2"/>
  <c r="R110" i="2"/>
  <c r="N186" i="2"/>
  <c r="R270" i="2"/>
  <c r="M270" i="2"/>
  <c r="N92" i="2"/>
  <c r="R410" i="2"/>
  <c r="M410" i="2"/>
  <c r="M338" i="2"/>
  <c r="R23" i="2"/>
  <c r="M23" i="2"/>
  <c r="M93" i="2"/>
  <c r="R93" i="2"/>
  <c r="R83" i="2"/>
  <c r="M83" i="2"/>
  <c r="R84" i="2"/>
  <c r="M84" i="2"/>
  <c r="R172" i="2"/>
  <c r="M172" i="2"/>
  <c r="M173" i="2"/>
  <c r="R173" i="2"/>
  <c r="R222" i="2"/>
  <c r="M222" i="2"/>
  <c r="M287" i="2"/>
  <c r="R287" i="2"/>
  <c r="R221" i="2"/>
  <c r="M221" i="2"/>
  <c r="M381" i="2"/>
  <c r="R381" i="2"/>
  <c r="M254" i="2"/>
  <c r="R254" i="2"/>
  <c r="M217" i="2"/>
  <c r="R217" i="2"/>
  <c r="R377" i="2"/>
  <c r="M377" i="2"/>
  <c r="M408" i="2"/>
  <c r="R408" i="2"/>
  <c r="M420" i="2"/>
  <c r="R420" i="2"/>
  <c r="R379" i="2"/>
  <c r="M379" i="2"/>
  <c r="M18" i="2"/>
  <c r="M85" i="2"/>
  <c r="N355" i="2"/>
  <c r="R243" i="2"/>
  <c r="M243" i="2"/>
  <c r="R34" i="2"/>
  <c r="M34" i="2"/>
  <c r="M241" i="2"/>
  <c r="R241" i="2"/>
  <c r="N66" i="2"/>
  <c r="R316" i="2"/>
  <c r="M316" i="2"/>
  <c r="R366" i="2"/>
  <c r="M366" i="2"/>
  <c r="Q146" i="2"/>
  <c r="R264" i="2"/>
  <c r="M264" i="2"/>
  <c r="M390" i="2"/>
  <c r="R390" i="2"/>
  <c r="R421" i="2"/>
  <c r="M421" i="2"/>
  <c r="N125" i="2"/>
  <c r="N403" i="2"/>
  <c r="N304" i="2"/>
  <c r="N360" i="2"/>
  <c r="N36" i="2"/>
  <c r="N108" i="2"/>
  <c r="N77" i="2"/>
  <c r="N315" i="2"/>
  <c r="N288" i="2"/>
  <c r="N391" i="2"/>
  <c r="N305" i="2"/>
  <c r="M38" i="2"/>
  <c r="R38" i="2"/>
  <c r="N386" i="2"/>
  <c r="N183" i="2"/>
  <c r="M43" i="2"/>
  <c r="R43" i="2"/>
  <c r="M98" i="2"/>
  <c r="R98" i="2"/>
  <c r="Q232" i="2"/>
  <c r="R413" i="2"/>
  <c r="M413" i="2"/>
  <c r="R378" i="2"/>
  <c r="M378" i="2"/>
  <c r="R39" i="2"/>
  <c r="M39" i="2"/>
  <c r="R33" i="2"/>
  <c r="M33" i="2"/>
  <c r="R79" i="2"/>
  <c r="M79" i="2"/>
  <c r="Q5" i="2"/>
  <c r="Q54" i="2"/>
  <c r="Q72" i="2"/>
  <c r="Q81" i="2"/>
  <c r="Q269" i="2"/>
  <c r="Q267" i="2"/>
  <c r="R119" i="2"/>
  <c r="M119" i="2"/>
  <c r="Q37" i="2"/>
  <c r="R163" i="2"/>
  <c r="M163" i="2"/>
  <c r="N255" i="2"/>
  <c r="M423" i="2"/>
  <c r="R423" i="2"/>
  <c r="N75" i="2"/>
  <c r="N88" i="2"/>
  <c r="N242" i="2"/>
  <c r="R193" i="2"/>
  <c r="M193" i="2"/>
  <c r="N357" i="2"/>
  <c r="Q106" i="2"/>
  <c r="R115" i="2"/>
  <c r="M115" i="2"/>
  <c r="M281" i="2"/>
  <c r="R281" i="2"/>
  <c r="R311" i="2"/>
  <c r="M311" i="2"/>
  <c r="N313" i="2"/>
  <c r="M49" i="2"/>
  <c r="R49" i="2"/>
  <c r="R30" i="2"/>
  <c r="M30" i="2"/>
  <c r="Q44" i="2"/>
  <c r="M74" i="2"/>
  <c r="R74" i="2"/>
  <c r="N254" i="2"/>
  <c r="R118" i="2"/>
  <c r="M118" i="2"/>
  <c r="M69" i="2"/>
  <c r="R69" i="2"/>
  <c r="N170" i="2"/>
  <c r="Q184" i="2"/>
  <c r="R299" i="2"/>
  <c r="M299" i="2"/>
  <c r="Q20" i="2"/>
  <c r="Q3" i="2"/>
  <c r="M142" i="2"/>
  <c r="R17" i="2"/>
  <c r="M17" i="2"/>
  <c r="R102" i="2"/>
  <c r="M102" i="2"/>
  <c r="R90" i="2"/>
  <c r="M90" i="2"/>
  <c r="R153" i="2"/>
  <c r="M153" i="2"/>
  <c r="R178" i="2"/>
  <c r="M178" i="2"/>
  <c r="R186" i="2"/>
  <c r="M186" i="2"/>
  <c r="R234" i="2"/>
  <c r="M234" i="2"/>
  <c r="R370" i="2"/>
  <c r="M370" i="2"/>
  <c r="R233" i="2"/>
  <c r="M233" i="2"/>
  <c r="R384" i="2"/>
  <c r="M384" i="2"/>
  <c r="R260" i="2"/>
  <c r="M260" i="2"/>
  <c r="M223" i="2"/>
  <c r="R223" i="2"/>
  <c r="M388" i="2"/>
  <c r="R388" i="2"/>
  <c r="R426" i="2"/>
  <c r="M426" i="2"/>
  <c r="R424" i="2"/>
  <c r="M424" i="2"/>
  <c r="M385" i="2"/>
  <c r="R385" i="2"/>
  <c r="Q124" i="2"/>
  <c r="Q46" i="2"/>
  <c r="R197" i="2"/>
  <c r="M197" i="2"/>
  <c r="M125" i="2"/>
  <c r="R321" i="2"/>
  <c r="M321" i="2"/>
  <c r="N219" i="2"/>
  <c r="R362" i="2"/>
  <c r="M362" i="2"/>
  <c r="N185" i="2"/>
  <c r="N72" i="2"/>
  <c r="N395" i="2"/>
  <c r="R249" i="2"/>
  <c r="M249" i="2"/>
  <c r="R88" i="2"/>
  <c r="M88" i="2"/>
  <c r="N31" i="2"/>
  <c r="M68" i="2"/>
  <c r="R68" i="2"/>
  <c r="M417" i="2"/>
  <c r="R417" i="2"/>
  <c r="Q304" i="2"/>
  <c r="Q421" i="2"/>
  <c r="Q390" i="2"/>
  <c r="R57" i="2"/>
  <c r="M57" i="2"/>
  <c r="N127" i="2"/>
  <c r="R271" i="2"/>
  <c r="M271" i="2"/>
  <c r="N249" i="2"/>
  <c r="N187" i="2"/>
  <c r="M61" i="2"/>
  <c r="R61" i="2"/>
  <c r="R177" i="2"/>
  <c r="M177" i="2"/>
  <c r="Q395" i="2"/>
  <c r="N86" i="2"/>
  <c r="M62" i="2"/>
  <c r="R62" i="2"/>
  <c r="N100" i="2"/>
  <c r="N375" i="2"/>
  <c r="N218" i="2"/>
  <c r="Q26" i="2"/>
  <c r="N292" i="2"/>
  <c r="Q237" i="2"/>
  <c r="R70" i="2"/>
  <c r="M70" i="2"/>
  <c r="M7" i="2"/>
  <c r="R7" i="2"/>
  <c r="R21" i="2"/>
  <c r="M21" i="2"/>
  <c r="R29" i="2"/>
  <c r="M29" i="2"/>
  <c r="R131" i="2"/>
  <c r="M131" i="2"/>
  <c r="M87" i="2"/>
  <c r="R87" i="2"/>
  <c r="R185" i="2"/>
  <c r="M185" i="2"/>
  <c r="R266" i="2"/>
  <c r="M266" i="2"/>
  <c r="R261" i="2"/>
  <c r="M261" i="2"/>
  <c r="R215" i="2"/>
  <c r="M215" i="2"/>
  <c r="R265" i="2"/>
  <c r="M265" i="2"/>
  <c r="R278" i="2"/>
  <c r="M278" i="2"/>
  <c r="M267" i="2"/>
  <c r="R267" i="2"/>
  <c r="R229" i="2"/>
  <c r="M229" i="2"/>
  <c r="M274" i="2"/>
  <c r="R274" i="2"/>
  <c r="R284" i="2"/>
  <c r="M284" i="2"/>
  <c r="R319" i="2"/>
  <c r="M319" i="2"/>
  <c r="R391" i="2"/>
  <c r="M391" i="2"/>
  <c r="N91" i="2"/>
  <c r="N15" i="2"/>
</calcChain>
</file>

<file path=xl/sharedStrings.xml><?xml version="1.0" encoding="utf-8"?>
<sst xmlns="http://schemas.openxmlformats.org/spreadsheetml/2006/main" count="2683" uniqueCount="1309">
  <si>
    <t>Protein</t>
  </si>
  <si>
    <t>Protein Name</t>
  </si>
  <si>
    <t>Gene Name</t>
  </si>
  <si>
    <t>Intensity co1-1</t>
  </si>
  <si>
    <t>Intensity co1-2</t>
  </si>
  <si>
    <t>Intensity co1-3</t>
  </si>
  <si>
    <t>Intensity co1-4</t>
  </si>
  <si>
    <t>Intensity co2-1</t>
  </si>
  <si>
    <t>Intensity co2-2</t>
  </si>
  <si>
    <t>Intensity co2-3</t>
  </si>
  <si>
    <t>Intensity co2-4</t>
  </si>
  <si>
    <t>Intensity dsR1-1</t>
  </si>
  <si>
    <t>Intensity dsR1-2</t>
  </si>
  <si>
    <t>Intensity dsR1-3</t>
  </si>
  <si>
    <t>Intensity dsR1-4</t>
  </si>
  <si>
    <t>Intensity dsR2-1</t>
  </si>
  <si>
    <t>Intensity dsR2-2</t>
  </si>
  <si>
    <t>Intensity dsR2-3</t>
  </si>
  <si>
    <t>Intensity dsR2-4</t>
  </si>
  <si>
    <t>Intensity ssR1-1</t>
  </si>
  <si>
    <t>Intensity ssR1-2</t>
  </si>
  <si>
    <t>Intensity ssR1-3</t>
  </si>
  <si>
    <t>Intensity ssR1-4</t>
  </si>
  <si>
    <t>Intensity ssR2-1</t>
  </si>
  <si>
    <t>Intensity ssR2-2</t>
  </si>
  <si>
    <t>Intensity ssR2-3</t>
  </si>
  <si>
    <t>Intensity ssR2-4</t>
  </si>
  <si>
    <t>A0JMH0</t>
  </si>
  <si>
    <t>Aspartate beta-hydroxylase domain-containing protein 2</t>
  </si>
  <si>
    <t>asphd2</t>
  </si>
  <si>
    <t>A0MTA1</t>
  </si>
  <si>
    <t>DNA-(apurinic or apyrimidinic site) endonuclease</t>
  </si>
  <si>
    <t>apex1</t>
  </si>
  <si>
    <t>A1L252</t>
  </si>
  <si>
    <t>Ran-binding protein 9</t>
  </si>
  <si>
    <t>ranbp9</t>
  </si>
  <si>
    <t>A2RRV3</t>
  </si>
  <si>
    <t>Protein PAT1 homolog 1</t>
  </si>
  <si>
    <t>patl1</t>
  </si>
  <si>
    <t>A0A8M6YSQ3</t>
  </si>
  <si>
    <t>Protein argonaute-3 isoform X2</t>
  </si>
  <si>
    <t>LOC567622</t>
  </si>
  <si>
    <t>B0S6C5</t>
  </si>
  <si>
    <t>Inactive all-trans-retinol 13,14-reductase</t>
  </si>
  <si>
    <t>retsatl</t>
  </si>
  <si>
    <t>A0A2U3TVM3</t>
  </si>
  <si>
    <t>Nck-associated protein 1</t>
  </si>
  <si>
    <t>si:dkey-234n3.1</t>
  </si>
  <si>
    <t>B0V3F8</t>
  </si>
  <si>
    <t>Interferon-inducible double-stranded RNA-dependent protein kinase activator A homolog</t>
  </si>
  <si>
    <t>prkra</t>
  </si>
  <si>
    <t>Q6ZM52</t>
  </si>
  <si>
    <t>Squamous cell carcinoma antigen recognized by T-cells 3</t>
  </si>
  <si>
    <t>SART-3</t>
  </si>
  <si>
    <t>B5DE31</t>
  </si>
  <si>
    <t>Y-box-binding protein 1</t>
  </si>
  <si>
    <t>ybx1</t>
  </si>
  <si>
    <t>B8A5I7</t>
  </si>
  <si>
    <t>Single-stranded DNA-binding protein, mitochondrial</t>
  </si>
  <si>
    <t>ssbp1</t>
  </si>
  <si>
    <t>A0A8M9PS81</t>
  </si>
  <si>
    <t>Junction plakoglobin</t>
  </si>
  <si>
    <t>jupb</t>
  </si>
  <si>
    <t>F1QGW6</t>
  </si>
  <si>
    <t>Eukaryotic translation initiation factor 2 subunit 3</t>
  </si>
  <si>
    <t>eif2s3</t>
  </si>
  <si>
    <t>F6P3G4</t>
  </si>
  <si>
    <t>26S proteasome non-ATPase regulatory subunit 11A</t>
  </si>
  <si>
    <t>psmd11a</t>
  </si>
  <si>
    <t>O42248</t>
  </si>
  <si>
    <t>Small ribosomal subunit protein RACK1</t>
  </si>
  <si>
    <t>gnb2l1</t>
  </si>
  <si>
    <t>O57521</t>
  </si>
  <si>
    <t>Heat shock protein HSP 90-beta</t>
  </si>
  <si>
    <t>hsp90ab1</t>
  </si>
  <si>
    <t>B2GRH9</t>
  </si>
  <si>
    <t>Superoxide dismutase [Cu-Zn]</t>
  </si>
  <si>
    <t>sod1</t>
  </si>
  <si>
    <t>P62084</t>
  </si>
  <si>
    <t>Small ribosomal subunit protein eS7</t>
  </si>
  <si>
    <t>rps7</t>
  </si>
  <si>
    <t>P62247</t>
  </si>
  <si>
    <t>Small ribosomal subunit protein eS8</t>
  </si>
  <si>
    <t>rps8</t>
  </si>
  <si>
    <t>A0A0R4IZJ5</t>
  </si>
  <si>
    <t>Zinc finger protein-like 1</t>
  </si>
  <si>
    <t>zgc:63760</t>
  </si>
  <si>
    <t>F1R2K9</t>
  </si>
  <si>
    <t>Ribonucleoside-diphosphate reductase</t>
  </si>
  <si>
    <t>CHUNP6866</t>
  </si>
  <si>
    <t>Q1LUT1</t>
  </si>
  <si>
    <t>Enhancer of mRNA-decapping protein 4</t>
  </si>
  <si>
    <t>edc4</t>
  </si>
  <si>
    <t>Q1MTD3</t>
  </si>
  <si>
    <t>mRNA cap guanine-N7 methyltransferase</t>
  </si>
  <si>
    <t>rnmt</t>
  </si>
  <si>
    <t>Q1MTI4</t>
  </si>
  <si>
    <t>Triosephosphate isomerase A</t>
  </si>
  <si>
    <t>tpi1a</t>
  </si>
  <si>
    <t>B2GSC5</t>
  </si>
  <si>
    <t>Eukaryotic translation initiation factor 2A</t>
  </si>
  <si>
    <t>zgc:110460</t>
  </si>
  <si>
    <t>X1WHF1</t>
  </si>
  <si>
    <t>Histone H2B</t>
  </si>
  <si>
    <t>si:dkey-261m9.6</t>
  </si>
  <si>
    <t>Q5EAR5</t>
  </si>
  <si>
    <t>tRNA 2-phosphotransferase 1</t>
  </si>
  <si>
    <t>trpt1</t>
  </si>
  <si>
    <t>Q5XJ10</t>
  </si>
  <si>
    <t>Glyceraldehyde-3-phosphate dehydrogenase</t>
  </si>
  <si>
    <t>gapdh</t>
  </si>
  <si>
    <t>Q5XJS5</t>
  </si>
  <si>
    <t>THO complex subunit 6 homolog</t>
  </si>
  <si>
    <t>thoc6</t>
  </si>
  <si>
    <t>B2GT94</t>
  </si>
  <si>
    <t>WD repeat-containing protein 18</t>
  </si>
  <si>
    <t>wdr18</t>
  </si>
  <si>
    <t>Q6AZA0</t>
  </si>
  <si>
    <t>Acetyl-CoA acetyltransferase, mitochondrial</t>
  </si>
  <si>
    <t>acat1</t>
  </si>
  <si>
    <t>Q6DC64</t>
  </si>
  <si>
    <t>RNA N6-adenosine-methyltransferase mettl16</t>
  </si>
  <si>
    <t>mettl16</t>
  </si>
  <si>
    <t>Q6DEM5</t>
  </si>
  <si>
    <t>Mitochondrial import inner membrane translocase subunit Tim8 A</t>
  </si>
  <si>
    <t>timm8a</t>
  </si>
  <si>
    <t>B2GSH6</t>
  </si>
  <si>
    <t>Mitochondrial import inner membrane translocase subunit</t>
  </si>
  <si>
    <t>zgc:92895</t>
  </si>
  <si>
    <t>Q6DHG8</t>
  </si>
  <si>
    <t>Spindle and kinetochore-associated protein 1</t>
  </si>
  <si>
    <t>ska1</t>
  </si>
  <si>
    <t>A0A0R4I9C3</t>
  </si>
  <si>
    <t>RNA-binding protein 42</t>
  </si>
  <si>
    <t>rbm42</t>
  </si>
  <si>
    <t>Q6NV31</t>
  </si>
  <si>
    <t>WD repeat-containing protein 82</t>
  </si>
  <si>
    <t>wdr82</t>
  </si>
  <si>
    <t>Q6NWH0</t>
  </si>
  <si>
    <t>UPF0696 protein C11orf68 homolog</t>
  </si>
  <si>
    <t>P5436</t>
  </si>
  <si>
    <t>A0A8M2BAZ5</t>
  </si>
  <si>
    <t>Interleukin enhancer-binding factor 3 homolog isoform X3</t>
  </si>
  <si>
    <t>ilf3b</t>
  </si>
  <si>
    <t>Q6NY74</t>
  </si>
  <si>
    <t>Replication protein A 70 kDa DNA-binding subunit</t>
  </si>
  <si>
    <t>rpa1</t>
  </si>
  <si>
    <t>Q6NZ06</t>
  </si>
  <si>
    <t>Interleukin enhancer-binding factor 2 homolog</t>
  </si>
  <si>
    <t>ilf2</t>
  </si>
  <si>
    <t>Q6NZS4</t>
  </si>
  <si>
    <t>RNA-splicing ligase RtcB homolog</t>
  </si>
  <si>
    <t>rtcb</t>
  </si>
  <si>
    <t>A0A8M3AXF6</t>
  </si>
  <si>
    <t>Histone-binding protein RBBP7 isoform X1</t>
  </si>
  <si>
    <t>rbb4l</t>
  </si>
  <si>
    <t>Q6P3J5</t>
  </si>
  <si>
    <t>Elongation factor 2b</t>
  </si>
  <si>
    <t>eef2b</t>
  </si>
  <si>
    <t>Q6PBK3</t>
  </si>
  <si>
    <t>Small ribosomal subunit protein eS28</t>
  </si>
  <si>
    <t>rps28</t>
  </si>
  <si>
    <t>Q6PC14</t>
  </si>
  <si>
    <t>Large ribosomal subunit protein uL14</t>
  </si>
  <si>
    <t>rpl23</t>
  </si>
  <si>
    <t>Q6PC69</t>
  </si>
  <si>
    <t>Large ribosomal subunit protein uL1</t>
  </si>
  <si>
    <t>rpl10a</t>
  </si>
  <si>
    <t>A2BGG2</t>
  </si>
  <si>
    <t>Zinc finger RNA-binding protein</t>
  </si>
  <si>
    <t>hnrpa1</t>
  </si>
  <si>
    <t>Q6PE25</t>
  </si>
  <si>
    <t>Elongation factor 1-gamma</t>
  </si>
  <si>
    <t>eef1g</t>
  </si>
  <si>
    <t>B2GQW3</t>
  </si>
  <si>
    <t>Calm1b protein</t>
  </si>
  <si>
    <t>calm1b</t>
  </si>
  <si>
    <t>Q6Q420</t>
  </si>
  <si>
    <t>Small ribosomal subunit protein uS8</t>
  </si>
  <si>
    <t>rps15a</t>
  </si>
  <si>
    <t>A0A8M9PNL3</t>
  </si>
  <si>
    <t>Endoribonuclease Dicer</t>
  </si>
  <si>
    <t>dicer1</t>
  </si>
  <si>
    <t>Q6ZM19</t>
  </si>
  <si>
    <t>Eukaryotic translation initiation factor 6</t>
  </si>
  <si>
    <t>eif6</t>
  </si>
  <si>
    <t>F1QTL1</t>
  </si>
  <si>
    <t>Histone H2A</t>
  </si>
  <si>
    <t>si:ch1073-159d7.11</t>
  </si>
  <si>
    <t>A0A8M1RJ00</t>
  </si>
  <si>
    <t>Fumarate hydratase, mitochondrial</t>
  </si>
  <si>
    <t>LOC100535417</t>
  </si>
  <si>
    <t>B2GPL0</t>
  </si>
  <si>
    <t>Ndel1a protein</t>
  </si>
  <si>
    <t>ndel1a</t>
  </si>
  <si>
    <t>Q7SXR1</t>
  </si>
  <si>
    <t>RISC-loading complex subunit tarbp2</t>
  </si>
  <si>
    <t>tarbp2</t>
  </si>
  <si>
    <t>Q7SYK7</t>
  </si>
  <si>
    <t>Aspartate aminotransferase, mitochondrial</t>
  </si>
  <si>
    <t>got2a</t>
  </si>
  <si>
    <t>Q7T2A5</t>
  </si>
  <si>
    <t>Eukaryotic translation initiation factor 3 subunit L</t>
  </si>
  <si>
    <t>eif3l</t>
  </si>
  <si>
    <t>Q7T352</t>
  </si>
  <si>
    <t>Transmembrane protein 263</t>
  </si>
  <si>
    <t>tmem263</t>
  </si>
  <si>
    <t>Q7ZU99</t>
  </si>
  <si>
    <t>Transitional endoplasmic reticulum ATPase</t>
  </si>
  <si>
    <t>vcp</t>
  </si>
  <si>
    <t>Q7ZUG0</t>
  </si>
  <si>
    <t>Small nuclear ribonucleoprotein E</t>
  </si>
  <si>
    <t>snrpe</t>
  </si>
  <si>
    <t>Q7ZUG5</t>
  </si>
  <si>
    <t>Small ribosomal subunit protein eS21</t>
  </si>
  <si>
    <t>rps21</t>
  </si>
  <si>
    <t>F1QKI4</t>
  </si>
  <si>
    <t>RNA transcription, translation and transport factor protein</t>
  </si>
  <si>
    <t>zgc:56576</t>
  </si>
  <si>
    <t>Q6P034</t>
  </si>
  <si>
    <t>Acidic leucine-rich nuclear phosphoprotein 32 family member</t>
  </si>
  <si>
    <t>anp32b</t>
  </si>
  <si>
    <t>B0S7W5</t>
  </si>
  <si>
    <t>4-trimethylaminobutyraldehyde dehydrogenase</t>
  </si>
  <si>
    <t>si:ch211-216k22.8</t>
  </si>
  <si>
    <t>A8WG05</t>
  </si>
  <si>
    <t>Bactin2 protein</t>
  </si>
  <si>
    <t>bactin2</t>
  </si>
  <si>
    <t>A0A8M9PT66</t>
  </si>
  <si>
    <t>Influenza virus NS1A-binding protein homolog B isoform X1</t>
  </si>
  <si>
    <t>ivns1abpb</t>
  </si>
  <si>
    <t>Q7ZW47</t>
  </si>
  <si>
    <t>Double-stranded RNA-binding protein Staufen homolog 2</t>
  </si>
  <si>
    <t>stau2</t>
  </si>
  <si>
    <t>Q7ZWF0</t>
  </si>
  <si>
    <t>mRNA export factor</t>
  </si>
  <si>
    <t>rae1</t>
  </si>
  <si>
    <t>B2GNT1</t>
  </si>
  <si>
    <t>Small ribosomal subunit protein uS2</t>
  </si>
  <si>
    <t>RPSA</t>
  </si>
  <si>
    <t>B2GS10</t>
  </si>
  <si>
    <t>Zinc finger CCCH domain-containing protein 15</t>
  </si>
  <si>
    <t>zc3h15</t>
  </si>
  <si>
    <t>I3IS11</t>
  </si>
  <si>
    <t>Lin-28 homolog A (C. elegans)</t>
  </si>
  <si>
    <t>lin28</t>
  </si>
  <si>
    <t>Q4KME8</t>
  </si>
  <si>
    <t>Synaptic vesicle membrane protein VAT-1 homolog</t>
  </si>
  <si>
    <t>VATI</t>
  </si>
  <si>
    <t>A0A0R4IMS3</t>
  </si>
  <si>
    <t>60S ribosomal protein L24</t>
  </si>
  <si>
    <t>rpl24</t>
  </si>
  <si>
    <t>B2GPE2</t>
  </si>
  <si>
    <t>Naca protein</t>
  </si>
  <si>
    <t>naca</t>
  </si>
  <si>
    <t>Q8UVX0</t>
  </si>
  <si>
    <t>Piwi-like protein 1</t>
  </si>
  <si>
    <t>piwil1</t>
  </si>
  <si>
    <t>A0A0R4IGG3</t>
  </si>
  <si>
    <t>Triosephosphate isomerase</t>
  </si>
  <si>
    <t>tpi1b</t>
  </si>
  <si>
    <t>Q1LXD2</t>
  </si>
  <si>
    <t>Casein kinase II subunit beta</t>
  </si>
  <si>
    <t>ck2b</t>
  </si>
  <si>
    <t>Q92005</t>
  </si>
  <si>
    <t>Elongation factor 1-alpha</t>
  </si>
  <si>
    <t>eef1a</t>
  </si>
  <si>
    <t>Q98874</t>
  </si>
  <si>
    <t>Enhancer of rudimentary homolog</t>
  </si>
  <si>
    <t>erh</t>
  </si>
  <si>
    <t>B2GNQ4</t>
  </si>
  <si>
    <t>Tumor necrosis factor receptor type 1-associated DEATH domain protein</t>
  </si>
  <si>
    <t>tradd</t>
  </si>
  <si>
    <t>A0A8M1PAV5</t>
  </si>
  <si>
    <t>Catalase</t>
  </si>
  <si>
    <t>fb68a12</t>
  </si>
  <si>
    <t>Q9PTP1</t>
  </si>
  <si>
    <t>Proliferating cell nuclear antigen</t>
  </si>
  <si>
    <t>pcna</t>
  </si>
  <si>
    <t>Q9PV90</t>
  </si>
  <si>
    <t>Large ribosomal subunit protein uL10</t>
  </si>
  <si>
    <t>rplp0</t>
  </si>
  <si>
    <t>Q9PVK4</t>
  </si>
  <si>
    <t>L-lactate dehydrogenase B-A chain</t>
  </si>
  <si>
    <t>ldhba</t>
  </si>
  <si>
    <t>B2GT58</t>
  </si>
  <si>
    <t>Igf2bp3 protein</t>
  </si>
  <si>
    <t>igf2bp3</t>
  </si>
  <si>
    <t>A0A8M9PWA1</t>
  </si>
  <si>
    <t>Homeobox protein Hox-C4a isoform X1</t>
  </si>
  <si>
    <t>hoxc4a</t>
  </si>
  <si>
    <t>B2GPD3</t>
  </si>
  <si>
    <t>Claudin</t>
  </si>
  <si>
    <t>cldng</t>
  </si>
  <si>
    <t>Q3B7P7</t>
  </si>
  <si>
    <t>Ubiquitin-ribosomal protein eL40 fusion protein</t>
  </si>
  <si>
    <t>wu:fa91f08</t>
  </si>
  <si>
    <t>Q6P0U7</t>
  </si>
  <si>
    <t>Cleavage stimulation factor subunit 2</t>
  </si>
  <si>
    <t>CstF-64</t>
  </si>
  <si>
    <t>A0A0R4IC11</t>
  </si>
  <si>
    <t>Lysine--tRNA ligase</t>
  </si>
  <si>
    <t>cb530</t>
  </si>
  <si>
    <t>A0A8M9P0C8</t>
  </si>
  <si>
    <t>Mitogen-activated protein kinase-binding protein 1 isoform X3</t>
  </si>
  <si>
    <t>mapkbp1</t>
  </si>
  <si>
    <t>A0A0R4IFJ4</t>
  </si>
  <si>
    <t>Pyruvate carboxylase</t>
  </si>
  <si>
    <t>PYCa</t>
  </si>
  <si>
    <t>A0A0R4IGE0</t>
  </si>
  <si>
    <t>Si:dkey-266f7.4</t>
  </si>
  <si>
    <t>si:dkey-266f7.4</t>
  </si>
  <si>
    <t>A0A0R4IGP6</t>
  </si>
  <si>
    <t>Pyruvate kinase</t>
  </si>
  <si>
    <t>cb1029</t>
  </si>
  <si>
    <t>Q6PBW7</t>
  </si>
  <si>
    <t>Small ribosomal subunit protein eS19</t>
  </si>
  <si>
    <t>zgc:73211</t>
  </si>
  <si>
    <t>A0A0R4IJT4</t>
  </si>
  <si>
    <t>Phosphodiesterase</t>
  </si>
  <si>
    <t>zgc:56689</t>
  </si>
  <si>
    <t>A8WGA9</t>
  </si>
  <si>
    <t>RING-type E3 ubiquitin transferase</t>
  </si>
  <si>
    <t>trim32</t>
  </si>
  <si>
    <t>Q6IQQ8</t>
  </si>
  <si>
    <t>Translation initiation factor eIF-2B subunit alpha</t>
  </si>
  <si>
    <t>zgc:86660</t>
  </si>
  <si>
    <t>A0A8M3AK10</t>
  </si>
  <si>
    <t>Splicing factor U2AF subunit</t>
  </si>
  <si>
    <t>u2af2b</t>
  </si>
  <si>
    <t>A0A0R4IMZ8</t>
  </si>
  <si>
    <t>Importin subunit beta-1</t>
  </si>
  <si>
    <t>wu:fc12b10</t>
  </si>
  <si>
    <t>Q802D5</t>
  </si>
  <si>
    <t>Profilin</t>
  </si>
  <si>
    <t>pfn2</t>
  </si>
  <si>
    <t>B0JZP4</t>
  </si>
  <si>
    <t>LOC564840 protein (Fragment)</t>
  </si>
  <si>
    <t>LOC564840</t>
  </si>
  <si>
    <t>A0A8M2B7S3</t>
  </si>
  <si>
    <t>5-3 exoribonuclease</t>
  </si>
  <si>
    <t>xrn2</t>
  </si>
  <si>
    <t>Q6P0B2</t>
  </si>
  <si>
    <t>C19orf13-like protein</t>
  </si>
  <si>
    <t>wu:fc55d12</t>
  </si>
  <si>
    <t>A8KB82</t>
  </si>
  <si>
    <t>Uncharacterized protein LOC100141343 precursor</t>
  </si>
  <si>
    <t>zgc:171818</t>
  </si>
  <si>
    <t>E9QBV1</t>
  </si>
  <si>
    <t>Clathrin heavy chain</t>
  </si>
  <si>
    <t>fd07f11</t>
  </si>
  <si>
    <t>A5WV02</t>
  </si>
  <si>
    <t>Plectin</t>
  </si>
  <si>
    <t>fa95h11</t>
  </si>
  <si>
    <t>A0A8M2BHB2</t>
  </si>
  <si>
    <t>Proline-rich coiled-coil 2A</t>
  </si>
  <si>
    <t>bat2</t>
  </si>
  <si>
    <t>A0A8M3AUY5</t>
  </si>
  <si>
    <t>TBC1 domain family member 22B isoform X2</t>
  </si>
  <si>
    <t>tbc1d22b</t>
  </si>
  <si>
    <t>Q6IQP5</t>
  </si>
  <si>
    <t>phosphopyruvate hydratase</t>
  </si>
  <si>
    <t>eno1</t>
  </si>
  <si>
    <t>A0A2R8Q924</t>
  </si>
  <si>
    <t>Ribosomal protein L3</t>
  </si>
  <si>
    <t>rpl3</t>
  </si>
  <si>
    <t>A0A8M9PK80</t>
  </si>
  <si>
    <t>acetyl-CoA carboxylase</t>
  </si>
  <si>
    <t>acaca</t>
  </si>
  <si>
    <t>E7F2K4</t>
  </si>
  <si>
    <t>ATP synthase-coupling factor 6, mitochondrial</t>
  </si>
  <si>
    <t>si:ch211-140m22.7</t>
  </si>
  <si>
    <t>Q7T3D9</t>
  </si>
  <si>
    <t>Malate dehydrogenase</t>
  </si>
  <si>
    <t>mdh1a</t>
  </si>
  <si>
    <t>A0A8M9PRW5</t>
  </si>
  <si>
    <t>Vitellogenin 5 isoform X1</t>
  </si>
  <si>
    <t>vtg5</t>
  </si>
  <si>
    <t>A0A8M9P4C4</t>
  </si>
  <si>
    <t>Cold-inducible RNA-binding protein isoform X1</t>
  </si>
  <si>
    <t>cirbpb</t>
  </si>
  <si>
    <t>A0A8M1NAN4</t>
  </si>
  <si>
    <t>Vitellogenin 4 precursor</t>
  </si>
  <si>
    <t>vtg4</t>
  </si>
  <si>
    <t>A0A8M9PWJ4</t>
  </si>
  <si>
    <t>DNA-directed RNA polymerase III subunit RPC9</t>
  </si>
  <si>
    <t>LOC110438496</t>
  </si>
  <si>
    <t>A0A8M2BCY6</t>
  </si>
  <si>
    <t>Myosin-9 isoform X2</t>
  </si>
  <si>
    <t>myh9a</t>
  </si>
  <si>
    <t>A0A8M3ANG9</t>
  </si>
  <si>
    <t>rc3h1b</t>
  </si>
  <si>
    <t>A0A8M1NG90</t>
  </si>
  <si>
    <t>Vitellogenin 6 precursor</t>
  </si>
  <si>
    <t>vtg6</t>
  </si>
  <si>
    <t>A0A8M1NXI0</t>
  </si>
  <si>
    <t>Protein disulfide-isomerase</t>
  </si>
  <si>
    <t>pdia3</t>
  </si>
  <si>
    <t>A0A8M1NXK7</t>
  </si>
  <si>
    <t>Eukaryotic translation initiation factor 3 subunit F</t>
  </si>
  <si>
    <t>eif3f</t>
  </si>
  <si>
    <t>A0A8M1NYL4</t>
  </si>
  <si>
    <t>39S ribosomal protein L1, mitochondrial</t>
  </si>
  <si>
    <t>mrpl1</t>
  </si>
  <si>
    <t>A0A8M2BHT4</t>
  </si>
  <si>
    <t>Heterogeneous nuclear ribonucleoprotein M isoform X3</t>
  </si>
  <si>
    <t>hnrnpm</t>
  </si>
  <si>
    <t>A0A8M1P1N5</t>
  </si>
  <si>
    <t>Avidin precursor</t>
  </si>
  <si>
    <t>avd</t>
  </si>
  <si>
    <t>A0A8M1P3F9</t>
  </si>
  <si>
    <t>RNA helicase</t>
  </si>
  <si>
    <t>dhx9</t>
  </si>
  <si>
    <t>A0A8M1P9B7</t>
  </si>
  <si>
    <t>ATP synthase subunit gamma</t>
  </si>
  <si>
    <t>atp5c1</t>
  </si>
  <si>
    <t>A0A8M1P758</t>
  </si>
  <si>
    <t>Nucleolar protein 56 isoform 2</t>
  </si>
  <si>
    <t>nop56</t>
  </si>
  <si>
    <t>A0A8M1P8J0</t>
  </si>
  <si>
    <t>Adenosine deaminase RNA-specific</t>
  </si>
  <si>
    <t>drada</t>
  </si>
  <si>
    <t>F1Q5V4</t>
  </si>
  <si>
    <t>Double-stranded RNA-binding protein Staufen homolog 1 isoform X2</t>
  </si>
  <si>
    <t>fi67e05</t>
  </si>
  <si>
    <t>A0A8M1RDU4</t>
  </si>
  <si>
    <t>Zinc finger MIZ domain-containing protein 2 isoform X2</t>
  </si>
  <si>
    <t>zmiz2</t>
  </si>
  <si>
    <t>A0A8M6Z2Q1</t>
  </si>
  <si>
    <t>Coiled-coil domain-containing protein 106 isoform X2</t>
  </si>
  <si>
    <t>si:dkey-92i17.2</t>
  </si>
  <si>
    <t>A0A8M1RL41</t>
  </si>
  <si>
    <t>L-rhamnose-binding lectin CSL2-like</t>
  </si>
  <si>
    <t>LOC100331909</t>
  </si>
  <si>
    <t>A0A8M2BHI4</t>
  </si>
  <si>
    <t>Titin isoform X2</t>
  </si>
  <si>
    <t>LOC100330978</t>
  </si>
  <si>
    <t>A0A8M1RNP7</t>
  </si>
  <si>
    <t>Gem-associated protein 6</t>
  </si>
  <si>
    <t>gemin6</t>
  </si>
  <si>
    <t>A0A8M2B3C3</t>
  </si>
  <si>
    <t>PDZ and LIM domain protein 3 isoform X2</t>
  </si>
  <si>
    <t>pdlim3b</t>
  </si>
  <si>
    <t>Q2YDR5</t>
  </si>
  <si>
    <t>Actinin, alpha 2</t>
  </si>
  <si>
    <t>actn2</t>
  </si>
  <si>
    <t>A0A8M2B5D1</t>
  </si>
  <si>
    <t>Synaptotagmin binding, cytoplasmic RNA interacting protein, like isoform X2</t>
  </si>
  <si>
    <t>syncripl</t>
  </si>
  <si>
    <t>A0A8M2B6C5</t>
  </si>
  <si>
    <t>Tropomyosin alpha-3 chain isoform X5</t>
  </si>
  <si>
    <t>tpm3</t>
  </si>
  <si>
    <t>Q6IQV0</t>
  </si>
  <si>
    <t>Casein kinase II alpha 1 subunit</t>
  </si>
  <si>
    <t>im:6891713</t>
  </si>
  <si>
    <t>A0A8M2B6H7</t>
  </si>
  <si>
    <t>Uncharacterized protein LOC553317 isoform X5</t>
  </si>
  <si>
    <t>si:ch211-173p18.3</t>
  </si>
  <si>
    <t>Q6IMW9</t>
  </si>
  <si>
    <t>LSM6 homolog, U6 small nuclear RNA and mRNA degradation-associated</t>
  </si>
  <si>
    <t>zgc:92379</t>
  </si>
  <si>
    <t>Q7SZ53</t>
  </si>
  <si>
    <t>Pentraxin family member</t>
  </si>
  <si>
    <t>si:ch211-234p6.13</t>
  </si>
  <si>
    <t>A0A8M2BAB1</t>
  </si>
  <si>
    <t>Protein LSM14 homolog A isoform X3</t>
  </si>
  <si>
    <t>lsm14aa</t>
  </si>
  <si>
    <t>A0A8M2BAC4</t>
  </si>
  <si>
    <t>5-3 exoribonuclease 1</t>
  </si>
  <si>
    <t>xrn1</t>
  </si>
  <si>
    <t>A0A8M2BAX4</t>
  </si>
  <si>
    <t>Elongation factor-1, delta, a isoform X6</t>
  </si>
  <si>
    <t>eef1da</t>
  </si>
  <si>
    <t>A0A8M2BBI1</t>
  </si>
  <si>
    <t>Ubiquitin domain-containing protein UBFD1 isoform X1</t>
  </si>
  <si>
    <t>ubfd1</t>
  </si>
  <si>
    <t>A0A8M9Q9A6</t>
  </si>
  <si>
    <t>Probable ribonuclease ZC3H12B isoform X3</t>
  </si>
  <si>
    <t>zc3h12b</t>
  </si>
  <si>
    <t>A0A8M2BD00</t>
  </si>
  <si>
    <t>Interleukin enhancer binding factor 3a isoform X2</t>
  </si>
  <si>
    <t>ilf3a</t>
  </si>
  <si>
    <t>Q7ZU44</t>
  </si>
  <si>
    <t>High density lipoprotein-binding protein (Vigilin)</t>
  </si>
  <si>
    <t>hdlbp</t>
  </si>
  <si>
    <t>Q08BH8</t>
  </si>
  <si>
    <t>Uncharacterized protein LOC768179</t>
  </si>
  <si>
    <t>zgc:153675</t>
  </si>
  <si>
    <t>A0A8M2BH82</t>
  </si>
  <si>
    <t>Fibulin-2 isoform X2</t>
  </si>
  <si>
    <t>fbln2</t>
  </si>
  <si>
    <t>A0A8M2BHF1</t>
  </si>
  <si>
    <t>Heterogeneous nuclear ribonucleoprotein A/B isoform X1</t>
  </si>
  <si>
    <t>hnrnpaba</t>
  </si>
  <si>
    <t>A0A8M2BHX2</t>
  </si>
  <si>
    <t>Nucleolin</t>
  </si>
  <si>
    <t>ncl</t>
  </si>
  <si>
    <t>A0A8M2BIL8</t>
  </si>
  <si>
    <t>ELAV-like protein</t>
  </si>
  <si>
    <t>elavl1</t>
  </si>
  <si>
    <t>Q803X7</t>
  </si>
  <si>
    <t>Nap1l1 protein</t>
  </si>
  <si>
    <t>cb716</t>
  </si>
  <si>
    <t>Q7ZVG3</t>
  </si>
  <si>
    <t>GTPase activating protein (SH3 domain) binding protein 1</t>
  </si>
  <si>
    <t>wu:fj17h05</t>
  </si>
  <si>
    <t>A0A8M3AI38</t>
  </si>
  <si>
    <t>Chromatin target of PRMT1b isoform X3</t>
  </si>
  <si>
    <t>chtopb</t>
  </si>
  <si>
    <t>A0A8M3ALA5</t>
  </si>
  <si>
    <t>Heterogeneous nuclear ribonucleoprotein Q isoform X3</t>
  </si>
  <si>
    <t>syncrip</t>
  </si>
  <si>
    <t>A0A8M3AL91</t>
  </si>
  <si>
    <t>Uncharacterized protein prdm1b</t>
  </si>
  <si>
    <t>prdm1b</t>
  </si>
  <si>
    <t>A0A8M3AME1</t>
  </si>
  <si>
    <t>Vitellogenin 1 isoform X1</t>
  </si>
  <si>
    <t>vtg1</t>
  </si>
  <si>
    <t>A0A8M3B6R5</t>
  </si>
  <si>
    <t>Far upstream element-binding protein 1 isoform X3</t>
  </si>
  <si>
    <t>fubp1</t>
  </si>
  <si>
    <t>A0A8M3APD8</t>
  </si>
  <si>
    <t>Aldehyde dehydrogenase, mitochondrial</t>
  </si>
  <si>
    <t>wu:fb14d09</t>
  </si>
  <si>
    <t>Q6NYR9</t>
  </si>
  <si>
    <t>ribose-phosphate diphosphokinase</t>
  </si>
  <si>
    <t>cb96</t>
  </si>
  <si>
    <t>A0A8M3ATA7</t>
  </si>
  <si>
    <t>Nucleoprotein TPR</t>
  </si>
  <si>
    <t>tprb</t>
  </si>
  <si>
    <t>A0A8M9PWT6</t>
  </si>
  <si>
    <t>Filamin-A isoform X3</t>
  </si>
  <si>
    <t>flna</t>
  </si>
  <si>
    <t>A0A8M3AZG3</t>
  </si>
  <si>
    <t>cAMP-regulated phosphoprotein 19 isoform X1</t>
  </si>
  <si>
    <t>arpp19b</t>
  </si>
  <si>
    <t>A0A8M3AZZ3</t>
  </si>
  <si>
    <t>Nucleolysin TIA-1 isoform X1</t>
  </si>
  <si>
    <t>tia1</t>
  </si>
  <si>
    <t>F1REK5</t>
  </si>
  <si>
    <t>Quinoid dihydropteridine reductase b2</t>
  </si>
  <si>
    <t>qdprb2</t>
  </si>
  <si>
    <t>A0A8M3B0U8</t>
  </si>
  <si>
    <t>2,3-cyclic-nucleotide 3-phosphodiesterase</t>
  </si>
  <si>
    <t>cnp</t>
  </si>
  <si>
    <t>Q0D294</t>
  </si>
  <si>
    <t>Histone H4</t>
  </si>
  <si>
    <t>si:dkeyp-38h2.3</t>
  </si>
  <si>
    <t>A0A8M3B4Y0</t>
  </si>
  <si>
    <t>poly(ADP-ribose) glycohydrolase</t>
  </si>
  <si>
    <t>LOC103911968</t>
  </si>
  <si>
    <t>A0A8M6YV57</t>
  </si>
  <si>
    <t>Serine/threonine-protein kinase 38</t>
  </si>
  <si>
    <t>stk38b</t>
  </si>
  <si>
    <t>A0A8M6YWA6</t>
  </si>
  <si>
    <t>Rhamnose binding lectin-like precursor isoform X1</t>
  </si>
  <si>
    <t>si:dkeyp-46h3.2</t>
  </si>
  <si>
    <t>A0A8M6YWT4</t>
  </si>
  <si>
    <t>Triadin</t>
  </si>
  <si>
    <t>trdn</t>
  </si>
  <si>
    <t>A0A8M6YY15</t>
  </si>
  <si>
    <t>Membrane-associated guanylate kinase, WW and PDZ domain-containing protein 2 isoform X9</t>
  </si>
  <si>
    <t>magi2a</t>
  </si>
  <si>
    <t>A0A8M6Z1C5</t>
  </si>
  <si>
    <t>Molybdopterin synthase catalytic subunit</t>
  </si>
  <si>
    <t>LOC103911725</t>
  </si>
  <si>
    <t>Q8AY63</t>
  </si>
  <si>
    <t>creatine kinase</t>
  </si>
  <si>
    <t>bck</t>
  </si>
  <si>
    <t>A0A8M9PWH3</t>
  </si>
  <si>
    <t>LOW QUALITY PROTEIN: granzyme-like protein 1</t>
  </si>
  <si>
    <t>si:dkey-78l4.11</t>
  </si>
  <si>
    <t>A0A8M9P113</t>
  </si>
  <si>
    <t>Caprin-1 isoform X2</t>
  </si>
  <si>
    <t>caprin1b</t>
  </si>
  <si>
    <t>A0A8M9P677</t>
  </si>
  <si>
    <t>E3 ubiquitin-protein ligase</t>
  </si>
  <si>
    <t>si:ch73-78o10.1</t>
  </si>
  <si>
    <t>A4UU77</t>
  </si>
  <si>
    <t>Oogenesis-related</t>
  </si>
  <si>
    <t>si:dkey-29d12.5</t>
  </si>
  <si>
    <t>A0A8M9PFG1</t>
  </si>
  <si>
    <t>SH3 domain-binding protein 1 isoform X2</t>
  </si>
  <si>
    <t>sh3bp1</t>
  </si>
  <si>
    <t>Q7ZVD6</t>
  </si>
  <si>
    <t>Ferritin</t>
  </si>
  <si>
    <t>fa11g10</t>
  </si>
  <si>
    <t>Q803G3</t>
  </si>
  <si>
    <t>Serine/threonine-protein phosphatase</t>
  </si>
  <si>
    <t>fb17h07</t>
  </si>
  <si>
    <t>Q9PTF3</t>
  </si>
  <si>
    <t>Nucleoside diphosphate kinase</t>
  </si>
  <si>
    <t>ndpkz3</t>
  </si>
  <si>
    <t>B0R0T5</t>
  </si>
  <si>
    <t>DNA-directed RNA polymerase III subunit RPC7</t>
  </si>
  <si>
    <t>si:dkey-147l19.2</t>
  </si>
  <si>
    <t>A0A8M9PJK1</t>
  </si>
  <si>
    <t>Vitellogenin 7 isoform X1</t>
  </si>
  <si>
    <t>vtg7</t>
  </si>
  <si>
    <t>A0A8M9PN06</t>
  </si>
  <si>
    <t>Uncharacterized protein LOC100005886 isoform X2</t>
  </si>
  <si>
    <t>tuft1b</t>
  </si>
  <si>
    <t>A0A8M9PNZ5</t>
  </si>
  <si>
    <t>RNA binding motif protein 4 like isoform X2</t>
  </si>
  <si>
    <t>rbm4.2</t>
  </si>
  <si>
    <t>Q6IQ56</t>
  </si>
  <si>
    <t>Small nuclear ribonucleoprotein Sm D3</t>
  </si>
  <si>
    <t>zgc:86943</t>
  </si>
  <si>
    <t>Q803N5</t>
  </si>
  <si>
    <t>TAR DNA-binding protein 43</t>
  </si>
  <si>
    <t>tardbpl</t>
  </si>
  <si>
    <t>Q7SXQ3</t>
  </si>
  <si>
    <t>Heterogeneous nuclear ribonucleoprotein A1</t>
  </si>
  <si>
    <t>hnrnpa1a</t>
  </si>
  <si>
    <t>A0A8M9PW60</t>
  </si>
  <si>
    <t>Vitellogenin-like</t>
  </si>
  <si>
    <t>LOC110438452</t>
  </si>
  <si>
    <t>A0A8M9PWD4</t>
  </si>
  <si>
    <t>Transketolase-like protein 2 isoform X1</t>
  </si>
  <si>
    <t>tktb</t>
  </si>
  <si>
    <t>A0A8M9PX41</t>
  </si>
  <si>
    <t>Non-POU domain-containing octamer-binding protein isoform X2</t>
  </si>
  <si>
    <t>nono</t>
  </si>
  <si>
    <t>A0A8M9Q4R3</t>
  </si>
  <si>
    <t>Uncharacterized protein si:dkey-90l23.1</t>
  </si>
  <si>
    <t>si:dkey-90l23.1</t>
  </si>
  <si>
    <t>E9QDC4</t>
  </si>
  <si>
    <t>Gastrula zinc finger protein XlCGF8.2DB</t>
  </si>
  <si>
    <t>si:ch211-286l10.2</t>
  </si>
  <si>
    <t>F1RDD0</t>
  </si>
  <si>
    <t>Pyrroline-5-carboxylate reductase</t>
  </si>
  <si>
    <t>zgc:110655</t>
  </si>
  <si>
    <t>A3KNA4</t>
  </si>
  <si>
    <t>Pleckstrin homology domain-containing family M member 1 isoform 2</t>
  </si>
  <si>
    <t>wu:fc17c08</t>
  </si>
  <si>
    <t>A0A8M9QBI1</t>
  </si>
  <si>
    <t>Dynein beta chain, ciliary</t>
  </si>
  <si>
    <t>dnah9l</t>
  </si>
  <si>
    <t>A0A8M9QC46</t>
  </si>
  <si>
    <t>Heterogeneous nuclear ribonucleoprotein D</t>
  </si>
  <si>
    <t>wu:fa28b06</t>
  </si>
  <si>
    <t>A0A8M9QC48</t>
  </si>
  <si>
    <t>Gastrula zinc finger protein XlCGF8.2DB-like</t>
  </si>
  <si>
    <t>LOC110439404</t>
  </si>
  <si>
    <t>Q6PBH4</t>
  </si>
  <si>
    <t>Dynein light chain</t>
  </si>
  <si>
    <t>dynll2</t>
  </si>
  <si>
    <t>A0A8M9QF30</t>
  </si>
  <si>
    <t>cltcl1</t>
  </si>
  <si>
    <t>Q7ZUH0</t>
  </si>
  <si>
    <t>Ribonuclease H2 subunit B</t>
  </si>
  <si>
    <t>zgc:56602</t>
  </si>
  <si>
    <t>A0A8M9QKN0</t>
  </si>
  <si>
    <t>Heterogeneous nuclear ribonucleoprotein D-like isoform X2</t>
  </si>
  <si>
    <t>hnrpdl</t>
  </si>
  <si>
    <t>A0A8N1TT16</t>
  </si>
  <si>
    <t>Leucine-rich PPR motif-containing protein, mitochondrial</t>
  </si>
  <si>
    <t>lrpprc</t>
  </si>
  <si>
    <t>A0A8N7TAP0</t>
  </si>
  <si>
    <t>RAS guanyl-releasing protein 2-like</t>
  </si>
  <si>
    <t>rasgrp2</t>
  </si>
  <si>
    <t>A0A8N7TE62</t>
  </si>
  <si>
    <t>Si:dkey-262g12.9</t>
  </si>
  <si>
    <t>si:dkey-262g12.9</t>
  </si>
  <si>
    <t>A0A8N7TEA8</t>
  </si>
  <si>
    <t>Alsin</t>
  </si>
  <si>
    <t>als2a</t>
  </si>
  <si>
    <t>A0A8N7UZ95</t>
  </si>
  <si>
    <t>Importin-5</t>
  </si>
  <si>
    <t>kpnb3</t>
  </si>
  <si>
    <t>A0AUR8</t>
  </si>
  <si>
    <t>Aspartate--tRNA ligase, cytoplasmic</t>
  </si>
  <si>
    <t>zgc:154056</t>
  </si>
  <si>
    <t>A2BEG3</t>
  </si>
  <si>
    <t>DGCR8 microprocessor complex subunit</t>
  </si>
  <si>
    <t>sb:eu827</t>
  </si>
  <si>
    <t>A2CG95</t>
  </si>
  <si>
    <t>Medium-chain specific acyl-CoA dehydrogenase, mitochondrial</t>
  </si>
  <si>
    <t>MCAD</t>
  </si>
  <si>
    <t>A3KH13</t>
  </si>
  <si>
    <t>Protein S100</t>
  </si>
  <si>
    <t>S100A1</t>
  </si>
  <si>
    <t>A3KMS4</t>
  </si>
  <si>
    <t>Vitellogenin 7 precursor</t>
  </si>
  <si>
    <t>wu:fb62f05</t>
  </si>
  <si>
    <t>A3KP44</t>
  </si>
  <si>
    <t>Peroxiredoxin-4 precursor</t>
  </si>
  <si>
    <t>zgc:162938</t>
  </si>
  <si>
    <t>A3KQR6</t>
  </si>
  <si>
    <t>Si:dkey-240e12.6</t>
  </si>
  <si>
    <t>si:dkey-240e12.6</t>
  </si>
  <si>
    <t>A4FVI7</t>
  </si>
  <si>
    <t>LSM7 homolog, U6 small nuclear RNA and mRNA degradation-associated</t>
  </si>
  <si>
    <t>fj64g01</t>
  </si>
  <si>
    <t>A4QNW8</t>
  </si>
  <si>
    <t>Axonemal dynein light chain domain-containing 1</t>
  </si>
  <si>
    <t>si:dkey-171o17.5</t>
  </si>
  <si>
    <t>Q7ZTI1</t>
  </si>
  <si>
    <t>tRNA (cytosine(34)-C(5))-methyltransferase</t>
  </si>
  <si>
    <t>wu:fc65a08</t>
  </si>
  <si>
    <t>Q642H5</t>
  </si>
  <si>
    <t>Protein phosphatase 2 (Formerly 2A), regulatory subunit A, beta isoform</t>
  </si>
  <si>
    <t>ppp2r1b</t>
  </si>
  <si>
    <t>A5WVS7</t>
  </si>
  <si>
    <t>Inhibitor of growth protein</t>
  </si>
  <si>
    <t>LOC792168</t>
  </si>
  <si>
    <t>A7E2K4</t>
  </si>
  <si>
    <t>Large ribosomal subunit protein P2</t>
  </si>
  <si>
    <t>rplp2l</t>
  </si>
  <si>
    <t>A7E2K6</t>
  </si>
  <si>
    <t>Si:ch211-250e5.16 protein</t>
  </si>
  <si>
    <t>fi32c03</t>
  </si>
  <si>
    <t>A7E2L8</t>
  </si>
  <si>
    <t>U6 snRNA-associated Sm-like protein LSm5</t>
  </si>
  <si>
    <t>LSM5</t>
  </si>
  <si>
    <t>E7EYW5</t>
  </si>
  <si>
    <t>Cystatin 14a, tandem duplicate 1</t>
  </si>
  <si>
    <t>si:ch211-161h7.6</t>
  </si>
  <si>
    <t>A7YY09</t>
  </si>
  <si>
    <t>Si:ch211-226h8.14 protein</t>
  </si>
  <si>
    <t>zgc:171668</t>
  </si>
  <si>
    <t>B3DFJ9</t>
  </si>
  <si>
    <t>Si:ch211-125e6.12 protein</t>
  </si>
  <si>
    <t>si:ch211-125e6.12</t>
  </si>
  <si>
    <t>Q6DRN7</t>
  </si>
  <si>
    <t>Large ribosomal subunit protein eL14</t>
  </si>
  <si>
    <t>zgc:111817</t>
  </si>
  <si>
    <t>F1Q898</t>
  </si>
  <si>
    <t>LSM family member 14B</t>
  </si>
  <si>
    <t>zgc:55673</t>
  </si>
  <si>
    <t>A8E5P5</t>
  </si>
  <si>
    <t>Large ribosomal subunit protein bL9m</t>
  </si>
  <si>
    <t>wu:fa98b03</t>
  </si>
  <si>
    <t>A8WGC6</t>
  </si>
  <si>
    <t>ATP synthase subunit beta</t>
  </si>
  <si>
    <t>atp5b</t>
  </si>
  <si>
    <t>A8WGJ1</t>
  </si>
  <si>
    <t>Vitellogenin 2 isoform 2</t>
  </si>
  <si>
    <t>zfVtg2</t>
  </si>
  <si>
    <t>Q6P020</t>
  </si>
  <si>
    <t>Mapre1l protein</t>
  </si>
  <si>
    <t>mapre1l</t>
  </si>
  <si>
    <t>B0V0X1</t>
  </si>
  <si>
    <t>Propionyl-CoA carboxylase beta chain, mitochondrial isoform X1</t>
  </si>
  <si>
    <t>zgc:85813</t>
  </si>
  <si>
    <t>B2CQD3</t>
  </si>
  <si>
    <t>Nucleophosmin/nucleoplasmin, 2b</t>
  </si>
  <si>
    <t>npm2</t>
  </si>
  <si>
    <t>B3DGV1</t>
  </si>
  <si>
    <t>Signal transducer and activator of transcription</t>
  </si>
  <si>
    <t>sb:eu508</t>
  </si>
  <si>
    <t>B3DHG0</t>
  </si>
  <si>
    <t>tRNA pseudouridine(55) synthase</t>
  </si>
  <si>
    <t>trub1</t>
  </si>
  <si>
    <t>F1Q9I7</t>
  </si>
  <si>
    <t>Sorting nexin 1</t>
  </si>
  <si>
    <t>d254</t>
  </si>
  <si>
    <t>B3DKL0</t>
  </si>
  <si>
    <t>Bifunctional purine biosynthesis protein ATIC</t>
  </si>
  <si>
    <t>wu:fb58a11</t>
  </si>
  <si>
    <t>B8A4H6</t>
  </si>
  <si>
    <t>Phosphoglycerate mutase</t>
  </si>
  <si>
    <t>fd15c02</t>
  </si>
  <si>
    <t>B8A516</t>
  </si>
  <si>
    <t>Tubulin alpha chain</t>
  </si>
  <si>
    <t>cb944</t>
  </si>
  <si>
    <t>Q7ZUM3</t>
  </si>
  <si>
    <t>hexokinase</t>
  </si>
  <si>
    <t>wu:fc09d08</t>
  </si>
  <si>
    <t>B8JIT5</t>
  </si>
  <si>
    <t>Interferon regulatory factor 2 isoform 2</t>
  </si>
  <si>
    <t>wu:fc74h04</t>
  </si>
  <si>
    <t>Q6DBU7</t>
  </si>
  <si>
    <t>SDS3 homolog, SIN3A corepressor complex component</t>
  </si>
  <si>
    <t>zgc:92021</t>
  </si>
  <si>
    <t>E7EZ02</t>
  </si>
  <si>
    <t>U6 snRNA-associated Sm-like protein LSm8</t>
  </si>
  <si>
    <t>LSM8</t>
  </si>
  <si>
    <t>Q6DHR6</t>
  </si>
  <si>
    <t>Thimet oligopeptidase</t>
  </si>
  <si>
    <t>fb74b01</t>
  </si>
  <si>
    <t>E7EZE6</t>
  </si>
  <si>
    <t>U6 snRNA-associated Sm-like protein LSm3</t>
  </si>
  <si>
    <t>LSM3</t>
  </si>
  <si>
    <t>E7F7U9</t>
  </si>
  <si>
    <t>Importin subunit alpha</t>
  </si>
  <si>
    <t>kpna6</t>
  </si>
  <si>
    <t>E7FAC4</t>
  </si>
  <si>
    <t>PAT1 homolog 2</t>
  </si>
  <si>
    <t>si:ch211-103b1.2</t>
  </si>
  <si>
    <t>E7FBA9</t>
  </si>
  <si>
    <t>Trypsinogen 1b</t>
  </si>
  <si>
    <t>si:ch73-103b2.3</t>
  </si>
  <si>
    <t>E7FCU0</t>
  </si>
  <si>
    <t>Nucleophosmin</t>
  </si>
  <si>
    <t>npm1</t>
  </si>
  <si>
    <t>E7FD91</t>
  </si>
  <si>
    <t>ddx6</t>
  </si>
  <si>
    <t>E9QDJ1</t>
  </si>
  <si>
    <t>Si:ch211-167j6.3</t>
  </si>
  <si>
    <t>si:ch211-167j6.3</t>
  </si>
  <si>
    <t>Q6TNS5</t>
  </si>
  <si>
    <t>Myosin light chain alkali, smooth-muscle isoform</t>
  </si>
  <si>
    <t>hm:zehn1575</t>
  </si>
  <si>
    <t>Q1RM15</t>
  </si>
  <si>
    <t>UDP-glucose 4-epimerase</t>
  </si>
  <si>
    <t>zgc:136578</t>
  </si>
  <si>
    <t>F1Q6Z3</t>
  </si>
  <si>
    <t>Mitochondrial pyruvate carrier</t>
  </si>
  <si>
    <t>zgc:92707</t>
  </si>
  <si>
    <t>F1Q6Z5</t>
  </si>
  <si>
    <t>CCHC-type zinc finger, nucleic acid-binding protein a</t>
  </si>
  <si>
    <t>fe36b09</t>
  </si>
  <si>
    <t>F1QF30</t>
  </si>
  <si>
    <t>Elongin-B</t>
  </si>
  <si>
    <t>cb162</t>
  </si>
  <si>
    <t>F1QFJ8</t>
  </si>
  <si>
    <t>Heterogeneous nuclear ribonucleoprotein H1,-like</t>
  </si>
  <si>
    <t>fb19a06</t>
  </si>
  <si>
    <t>Q32Q51</t>
  </si>
  <si>
    <t>60S ribosomal protein L22</t>
  </si>
  <si>
    <t>zgc:123327</t>
  </si>
  <si>
    <t>F1QQQ3</t>
  </si>
  <si>
    <t>Vitellogenin 3, phosvitinless</t>
  </si>
  <si>
    <t>cb1001</t>
  </si>
  <si>
    <t>Q6NYB0</t>
  </si>
  <si>
    <t>Zgc:77366</t>
  </si>
  <si>
    <t>zgc:77366</t>
  </si>
  <si>
    <t>F1QYM4</t>
  </si>
  <si>
    <t>Eukaryotic translation initiation factor 4H</t>
  </si>
  <si>
    <t>wbscr1</t>
  </si>
  <si>
    <t>F1R2L8</t>
  </si>
  <si>
    <t>ATP-dependent RNA helicase</t>
  </si>
  <si>
    <t>si:ch211-214k9.2</t>
  </si>
  <si>
    <t>F1R3F7</t>
  </si>
  <si>
    <t>Complement component 1 Q subcomponent-binding protein, mitochondrial</t>
  </si>
  <si>
    <t>fa14h03</t>
  </si>
  <si>
    <t>F1R3J9</t>
  </si>
  <si>
    <t>Protein arginine N-methyltransferase 1</t>
  </si>
  <si>
    <t>fb39h07</t>
  </si>
  <si>
    <t>F1R647</t>
  </si>
  <si>
    <t>EF-hand domain family, member D1</t>
  </si>
  <si>
    <t>fj19b07</t>
  </si>
  <si>
    <t>F1R879</t>
  </si>
  <si>
    <t>Gem (nuclear organelle)-associated protein 7</t>
  </si>
  <si>
    <t>gemin7</t>
  </si>
  <si>
    <t>F1RE30</t>
  </si>
  <si>
    <t>Proline-, glutamic acid- and leucine-rich protein 1</t>
  </si>
  <si>
    <t>pelp1</t>
  </si>
  <si>
    <t>F6NVJ1</t>
  </si>
  <si>
    <t>10 kDa heat shock protein, mitochondrial isoform 2</t>
  </si>
  <si>
    <t>cpn10</t>
  </si>
  <si>
    <t>I3IS51</t>
  </si>
  <si>
    <t>CDKN2A-interacting protein N-terminal-like</t>
  </si>
  <si>
    <t>wu:fc08b10</t>
  </si>
  <si>
    <t>Q08BA1</t>
  </si>
  <si>
    <t>ATP synthase subunit alpha</t>
  </si>
  <si>
    <t>atp5a1</t>
  </si>
  <si>
    <t>Q08CA7</t>
  </si>
  <si>
    <t>Mesencephalic astrocyte-derived neurotrophic factor precursor</t>
  </si>
  <si>
    <t>zgc:153327</t>
  </si>
  <si>
    <t>Q1ECX9</t>
  </si>
  <si>
    <t>Protein disulfide-isomerase A4</t>
  </si>
  <si>
    <t>cai</t>
  </si>
  <si>
    <t>Q1LVW4</t>
  </si>
  <si>
    <t>MGC171851 protein</t>
  </si>
  <si>
    <t>MGC171851</t>
  </si>
  <si>
    <t>Q1LWH1</t>
  </si>
  <si>
    <t>40S ribosomal protein S16</t>
  </si>
  <si>
    <t>im:6906552</t>
  </si>
  <si>
    <t>Q1MTC4</t>
  </si>
  <si>
    <t>Vitellogenin 2</t>
  </si>
  <si>
    <t>si:dkey-4c23.2</t>
  </si>
  <si>
    <t>Q1RLQ1</t>
  </si>
  <si>
    <t>Stathmin</t>
  </si>
  <si>
    <t>cb959</t>
  </si>
  <si>
    <t>Q24JV0</t>
  </si>
  <si>
    <t>Zgc:136962</t>
  </si>
  <si>
    <t>zgc:136962</t>
  </si>
  <si>
    <t>Q24JV3</t>
  </si>
  <si>
    <t>Large ribosomal subunit protein eL31</t>
  </si>
  <si>
    <t>zgc:136896</t>
  </si>
  <si>
    <t>Q32PT3</t>
  </si>
  <si>
    <t>High mobility group protein B2</t>
  </si>
  <si>
    <t>zgc:123215</t>
  </si>
  <si>
    <t>Q7ZV01</t>
  </si>
  <si>
    <t>Uncharacterized protein LOC406683</t>
  </si>
  <si>
    <t>wu:fj98c08</t>
  </si>
  <si>
    <t>Q4VBI5</t>
  </si>
  <si>
    <t>NADH dehydrogenase [ubiquinone] 1 alpha subcomplex subunit 2</t>
  </si>
  <si>
    <t>zgc:112340</t>
  </si>
  <si>
    <t>Q504C0</t>
  </si>
  <si>
    <t>Ubiquitin carboxyl-terminal hydrolase</t>
  </si>
  <si>
    <t>im:6908825</t>
  </si>
  <si>
    <t>Q566Q0</t>
  </si>
  <si>
    <t>Apolipoprotein A-IV</t>
  </si>
  <si>
    <t>apoa4a</t>
  </si>
  <si>
    <t>Q566S4</t>
  </si>
  <si>
    <t>NADH dehydrogenase [ubiquinone] iron-sulfur protein 3, mitochondrial</t>
  </si>
  <si>
    <t>zgc:112520</t>
  </si>
  <si>
    <t>Q566W6</t>
  </si>
  <si>
    <t>Cold inducible RNA binding protein</t>
  </si>
  <si>
    <t>wu:fb12a12</t>
  </si>
  <si>
    <t>Q567V5</t>
  </si>
  <si>
    <t>Small nuclear ribonucleoprotein Sm D2</t>
  </si>
  <si>
    <t>im:6908977</t>
  </si>
  <si>
    <t>Q568H8</t>
  </si>
  <si>
    <t>DNA-directed RNA polymerases I, II, and III subunit RPABC3</t>
  </si>
  <si>
    <t>polr2h</t>
  </si>
  <si>
    <t>Q568J0</t>
  </si>
  <si>
    <t>Gem-associated protein 2</t>
  </si>
  <si>
    <t>sip1</t>
  </si>
  <si>
    <t>Q5BJA2</t>
  </si>
  <si>
    <t>NADH dehydrogenase [ubiquinone] 1 alpha subcomplex subunit 5</t>
  </si>
  <si>
    <t>zgc:114172</t>
  </si>
  <si>
    <t>Q5PR58</t>
  </si>
  <si>
    <t>Armadillo repeat-containing protein 1</t>
  </si>
  <si>
    <t>zgc:103489</t>
  </si>
  <si>
    <t>Q5RKM2</t>
  </si>
  <si>
    <t>NADH-ubiquinone oxidoreductase 75 kDa subunit, mitochondrial</t>
  </si>
  <si>
    <t>zgc:92209</t>
  </si>
  <si>
    <t>Q5RKM9</t>
  </si>
  <si>
    <t>Alpha-1,4 glucan phosphorylase</t>
  </si>
  <si>
    <t>zgc:66314</t>
  </si>
  <si>
    <t>Q5RKP8</t>
  </si>
  <si>
    <t>U6 snRNA-associated Sm-like protein LSm2</t>
  </si>
  <si>
    <t>lsm2</t>
  </si>
  <si>
    <t>Q5RKQ3</t>
  </si>
  <si>
    <t>Far upstream element-binding protein 3</t>
  </si>
  <si>
    <t>fubp3</t>
  </si>
  <si>
    <t>Q5SPD1</t>
  </si>
  <si>
    <t>Elongation factor 1-delta isoform 2</t>
  </si>
  <si>
    <t>wu:fa14f09</t>
  </si>
  <si>
    <t>Q5XJJ3</t>
  </si>
  <si>
    <t>ATP synthase subunit b</t>
  </si>
  <si>
    <t>atp5f1</t>
  </si>
  <si>
    <t>Q66I52</t>
  </si>
  <si>
    <t>NADH dehydrogenase [ubiquinone] iron-sulfur protein 6, mitochondrial</t>
  </si>
  <si>
    <t>zgc:103774</t>
  </si>
  <si>
    <t>Q66I53</t>
  </si>
  <si>
    <t>COX17 cytochrome c oxidase assembly homolog (S. cerevisiae)</t>
  </si>
  <si>
    <t>zgc:191605</t>
  </si>
  <si>
    <t>Q6AXL2</t>
  </si>
  <si>
    <t>2-iminobutanoate/2-iminopropanoate deaminase</t>
  </si>
  <si>
    <t>zgc:92739</t>
  </si>
  <si>
    <t>Q6AZA2</t>
  </si>
  <si>
    <t>NADH dehydrogenase [ubiquinone] flavoprotein 1, mitochondrial</t>
  </si>
  <si>
    <t>wu:fc01f01</t>
  </si>
  <si>
    <t>Q6DBW5</t>
  </si>
  <si>
    <t>U6 snRNA-associated Sm-like protein LSm1</t>
  </si>
  <si>
    <t>zgc:101136</t>
  </si>
  <si>
    <t>Q6DC81</t>
  </si>
  <si>
    <t>Nuclear transport factor 2</t>
  </si>
  <si>
    <t>nutf2</t>
  </si>
  <si>
    <t>Q6DG67</t>
  </si>
  <si>
    <t>ATP-citrate synthase</t>
  </si>
  <si>
    <t>acly</t>
  </si>
  <si>
    <t>Q6DGJ6</t>
  </si>
  <si>
    <t>Peroxiredoxin-2</t>
  </si>
  <si>
    <t>cb58</t>
  </si>
  <si>
    <t>Q6DGL0</t>
  </si>
  <si>
    <t>60S ribosomal protein L18</t>
  </si>
  <si>
    <t>zgc:92872</t>
  </si>
  <si>
    <t>Q6DGL1</t>
  </si>
  <si>
    <t>Myeloid-derived growth factor</t>
  </si>
  <si>
    <t>mydgf</t>
  </si>
  <si>
    <t>Q6DGR0</t>
  </si>
  <si>
    <t>Large ribosomal subunit protein mL46</t>
  </si>
  <si>
    <t>zgc:92810</t>
  </si>
  <si>
    <t>Q7SXN6</t>
  </si>
  <si>
    <t>Proteasome subunit alpha type</t>
  </si>
  <si>
    <t>psma6a</t>
  </si>
  <si>
    <t>Q6DI22</t>
  </si>
  <si>
    <t>Hydroxyacyl-CoA dehydrogenase</t>
  </si>
  <si>
    <t>hadhsc</t>
  </si>
  <si>
    <t>Q6DRC1</t>
  </si>
  <si>
    <t>Sm protein F</t>
  </si>
  <si>
    <t>snrpfl</t>
  </si>
  <si>
    <t>Q7ZUG1</t>
  </si>
  <si>
    <t>Large ribosomal subunit protein uL11</t>
  </si>
  <si>
    <t>wu:fa91d03</t>
  </si>
  <si>
    <t>Q6GML2</t>
  </si>
  <si>
    <t>Phosphoribosyl pyrophosphate synthase-associated protein 1</t>
  </si>
  <si>
    <t>prpsap1</t>
  </si>
  <si>
    <t>Q6IMW6</t>
  </si>
  <si>
    <t>Small ribosomal subunit protein uS15</t>
  </si>
  <si>
    <t>fd13f08</t>
  </si>
  <si>
    <t>Q6IQB1</t>
  </si>
  <si>
    <t>Ribosomal protein L5</t>
  </si>
  <si>
    <t>fj02g05</t>
  </si>
  <si>
    <t>Q6IQD0</t>
  </si>
  <si>
    <t>Proteasome subunit beta</t>
  </si>
  <si>
    <t>x</t>
  </si>
  <si>
    <t>Q6IQI6</t>
  </si>
  <si>
    <t>Large ribosomal subunit protein uL5</t>
  </si>
  <si>
    <t>zgc:86748</t>
  </si>
  <si>
    <t>Q6NWI5</t>
  </si>
  <si>
    <t>methylcrotonoyl-CoA carboxylase</t>
  </si>
  <si>
    <t>si:dkey-57m14.1</t>
  </si>
  <si>
    <t>Q6NXA5</t>
  </si>
  <si>
    <t>Paraoxonase</t>
  </si>
  <si>
    <t>zgc:77556</t>
  </si>
  <si>
    <t>Q6NYA1</t>
  </si>
  <si>
    <t>Heterogeneous nuclear ribonucleoprotein A/B</t>
  </si>
  <si>
    <t>fd36h02</t>
  </si>
  <si>
    <t>Q6NYN3</t>
  </si>
  <si>
    <t>Importin-7</t>
  </si>
  <si>
    <t>fb33d09</t>
  </si>
  <si>
    <t>Q6NYR4</t>
  </si>
  <si>
    <t>Heat shock cognate 71 kDa protein</t>
  </si>
  <si>
    <t>wu:fi48b06</t>
  </si>
  <si>
    <t>Q6NYW8</t>
  </si>
  <si>
    <t>Heterogeneous nuclear ribonucleoprotein A0</t>
  </si>
  <si>
    <t>hnrpa0</t>
  </si>
  <si>
    <t>Q6NZ32</t>
  </si>
  <si>
    <t>Flavin-containing monooxygenase</t>
  </si>
  <si>
    <t>sb:cb897</t>
  </si>
  <si>
    <t>Q6NZZ2</t>
  </si>
  <si>
    <t>Actin-related protein 2/3 complex subunit 4</t>
  </si>
  <si>
    <t>arpc4</t>
  </si>
  <si>
    <t>Q6P0I2</t>
  </si>
  <si>
    <t>zgc:77139</t>
  </si>
  <si>
    <t>Q6P0K4</t>
  </si>
  <si>
    <t>Sialic acid synthase</t>
  </si>
  <si>
    <t>zgc:77126</t>
  </si>
  <si>
    <t>Q6PC82</t>
  </si>
  <si>
    <t>Tyrosine 3-monooxygenase/tryptophan 5-monooxygenase activation protein, beta polypeptide like</t>
  </si>
  <si>
    <t>zgc:77351</t>
  </si>
  <si>
    <t>Q6P2M0</t>
  </si>
  <si>
    <t>Large ribosomal subunit protein uL15</t>
  </si>
  <si>
    <t>wu:fa93g12</t>
  </si>
  <si>
    <t>Q6P2T1</t>
  </si>
  <si>
    <t>U1 small nuclear ribonucleoprotein A</t>
  </si>
  <si>
    <t>fc19d01</t>
  </si>
  <si>
    <t>Q6P5J0</t>
  </si>
  <si>
    <t>Alpha-amylase</t>
  </si>
  <si>
    <t>amy3</t>
  </si>
  <si>
    <t>Q7ZW01</t>
  </si>
  <si>
    <t>Tubulin beta chain</t>
  </si>
  <si>
    <t>fd02b12</t>
  </si>
  <si>
    <t>Q6P696</t>
  </si>
  <si>
    <t>Lactoylglutathione lyase</t>
  </si>
  <si>
    <t>cb554</t>
  </si>
  <si>
    <t>Q6P6E0</t>
  </si>
  <si>
    <t>ATP synthase subunit</t>
  </si>
  <si>
    <t>mg:bb02g11</t>
  </si>
  <si>
    <t>Q6PBZ2</t>
  </si>
  <si>
    <t>40S ribosomal protein S26</t>
  </si>
  <si>
    <t>zgc:73182</t>
  </si>
  <si>
    <t>Q6P6E7</t>
  </si>
  <si>
    <t>Small ribosomal subunit protein uS10</t>
  </si>
  <si>
    <t>zgc:77758</t>
  </si>
  <si>
    <t>Q6P6F0</t>
  </si>
  <si>
    <t>Small ribosomal subunit protein eS17</t>
  </si>
  <si>
    <t>zgc:77702</t>
  </si>
  <si>
    <t>Q6P6X6</t>
  </si>
  <si>
    <t>NOP58 ribonucleoprotein homolog (yeast)</t>
  </si>
  <si>
    <t>NOP5/NOP58</t>
  </si>
  <si>
    <t>Q6P6Y0</t>
  </si>
  <si>
    <t>Transaldolase</t>
  </si>
  <si>
    <t>zgc:66054</t>
  </si>
  <si>
    <t>Q6PBK9</t>
  </si>
  <si>
    <t>Peroxiredoxin-6</t>
  </si>
  <si>
    <t>zgc:73360</t>
  </si>
  <si>
    <t>Q6PBR5</t>
  </si>
  <si>
    <t>V-type proton ATPase subunit G</t>
  </si>
  <si>
    <t>wu:fa12a02</t>
  </si>
  <si>
    <t>Q6PBW3</t>
  </si>
  <si>
    <t>40S ribosomal protein S14</t>
  </si>
  <si>
    <t>fa92e08</t>
  </si>
  <si>
    <t>Q6PBW4</t>
  </si>
  <si>
    <t>Peptidyl-prolyl cis-trans isomerase</t>
  </si>
  <si>
    <t>cb87</t>
  </si>
  <si>
    <t>Q6PBX8</t>
  </si>
  <si>
    <t>NADH dehydrogenase [ubiquinone] flavoprotein 2, mitochondrial</t>
  </si>
  <si>
    <t>zgc:73198</t>
  </si>
  <si>
    <t>Q6PBY8</t>
  </si>
  <si>
    <t>S-phase kinase-associated protein 1</t>
  </si>
  <si>
    <t>skp1a</t>
  </si>
  <si>
    <t>Q6PBZ1</t>
  </si>
  <si>
    <t>60S ribosomal protein L7a</t>
  </si>
  <si>
    <t>wu:fa95b03</t>
  </si>
  <si>
    <t>Q6PBZ8</t>
  </si>
  <si>
    <t>Exosc4 protein</t>
  </si>
  <si>
    <t>zgc:73175</t>
  </si>
  <si>
    <t>Q6PC13</t>
  </si>
  <si>
    <t>Prohibitin</t>
  </si>
  <si>
    <t>phb2</t>
  </si>
  <si>
    <t>Q6PC22</t>
  </si>
  <si>
    <t>NADH dehydrogenase [ubiquinone] 1 alpha subcomplex subunit 8</t>
  </si>
  <si>
    <t>zgc:73139</t>
  </si>
  <si>
    <t>Q6PC49</t>
  </si>
  <si>
    <t>NADH dehydrogenase [ubiquinone] 1 alpha subcomplex subunit 13</t>
  </si>
  <si>
    <t>zgc:73107</t>
  </si>
  <si>
    <t>Q6PC53</t>
  </si>
  <si>
    <t>ppial</t>
  </si>
  <si>
    <t>Q8JHH3</t>
  </si>
  <si>
    <t>40S ribosomal protein S5</t>
  </si>
  <si>
    <t>fc74e05</t>
  </si>
  <si>
    <t>Q6PC90</t>
  </si>
  <si>
    <t>40S ribosomal protein S12</t>
  </si>
  <si>
    <t>fa95a02</t>
  </si>
  <si>
    <t>Q6PEH0</t>
  </si>
  <si>
    <t>tRNA-dihydrouridine(47) synthase [NAD(P)(+)]</t>
  </si>
  <si>
    <t>zgc:63779</t>
  </si>
  <si>
    <t>Q6PEI8</t>
  </si>
  <si>
    <t>Adenine phosphoribosyltransferase</t>
  </si>
  <si>
    <t>zgc:65965</t>
  </si>
  <si>
    <t>Q6PFI6</t>
  </si>
  <si>
    <t>Ataxin 2-like</t>
  </si>
  <si>
    <t>zgc:66471</t>
  </si>
  <si>
    <t>Q6PFJ6</t>
  </si>
  <si>
    <t>glutathione transferase</t>
  </si>
  <si>
    <t>gstm</t>
  </si>
  <si>
    <t>Q6TGS5</t>
  </si>
  <si>
    <t>zgc:76934</t>
  </si>
  <si>
    <t>Q6TH14</t>
  </si>
  <si>
    <t>ENO1</t>
  </si>
  <si>
    <t>Q6TH32</t>
  </si>
  <si>
    <t>Cofilin-1</t>
  </si>
  <si>
    <t>CFL2</t>
  </si>
  <si>
    <t>Q6TNR5</t>
  </si>
  <si>
    <t>PPIA-2</t>
  </si>
  <si>
    <t>Q6YBS2</t>
  </si>
  <si>
    <t>Adenylyl cyclase-associated protein</t>
  </si>
  <si>
    <t>fj98f01</t>
  </si>
  <si>
    <t>Q7ZUZ7</t>
  </si>
  <si>
    <t>ADP-ribosylation factor</t>
  </si>
  <si>
    <t>arf1l</t>
  </si>
  <si>
    <t>Q7SXI1</t>
  </si>
  <si>
    <t>Cox7a2l protein</t>
  </si>
  <si>
    <t>D244</t>
  </si>
  <si>
    <t>Q7SXM1</t>
  </si>
  <si>
    <t>Cytochrome c oxidase subunit</t>
  </si>
  <si>
    <t>zgc:66195</t>
  </si>
  <si>
    <t>Q7SZC9</t>
  </si>
  <si>
    <t>Heterogeneous nuclear ribonucleoprotein R</t>
  </si>
  <si>
    <t>hnrpr</t>
  </si>
  <si>
    <t>Q7SZD3</t>
  </si>
  <si>
    <t>78 kDa glucose-regulated protein</t>
  </si>
  <si>
    <t>zgc:77606</t>
  </si>
  <si>
    <t>Q7T1J9</t>
  </si>
  <si>
    <t>40S ribosomal protein S10</t>
  </si>
  <si>
    <t>zgc:65936</t>
  </si>
  <si>
    <t>Q7T2C2</t>
  </si>
  <si>
    <t>Acyl-Coenzyme A dehydrogenase, very long chain</t>
  </si>
  <si>
    <t>fb52d04</t>
  </si>
  <si>
    <t>Q7T334</t>
  </si>
  <si>
    <t>zgc:64133</t>
  </si>
  <si>
    <t>Q7T340</t>
  </si>
  <si>
    <t>Developmentally-regulated GTP-binding protein 1</t>
  </si>
  <si>
    <t>wu:fb06g12</t>
  </si>
  <si>
    <t>Q7T3L3</t>
  </si>
  <si>
    <t>Chaperone protein GP96</t>
  </si>
  <si>
    <t>GP96</t>
  </si>
  <si>
    <t>Q7ZTI0</t>
  </si>
  <si>
    <t>Lupus La protein</t>
  </si>
  <si>
    <t>wu:fb17f11</t>
  </si>
  <si>
    <t>Q7ZTY5</t>
  </si>
  <si>
    <t>Eukaryotic translation initiation factor 2B, subunit 3 gamma</t>
  </si>
  <si>
    <t>zgc:56473</t>
  </si>
  <si>
    <t>Q7ZTZ0</t>
  </si>
  <si>
    <t>DNA-directed RNA polymerase III subunit RPC6</t>
  </si>
  <si>
    <t>zgc:76983</t>
  </si>
  <si>
    <t>Q7ZU48</t>
  </si>
  <si>
    <t>Heterogeneous nuclear ribonucleoprotein A0,-like</t>
  </si>
  <si>
    <t>hnrpa0l</t>
  </si>
  <si>
    <t>Q7ZU93</t>
  </si>
  <si>
    <t>Ribonucloprotein</t>
  </si>
  <si>
    <t>zgc:56066</t>
  </si>
  <si>
    <t>Q7ZUG6</t>
  </si>
  <si>
    <t>Large ribosomal subunit protein eL30</t>
  </si>
  <si>
    <t>fa93d05</t>
  </si>
  <si>
    <t>Q7ZUI4</t>
  </si>
  <si>
    <t>Thioredoxin</t>
  </si>
  <si>
    <t>TXN</t>
  </si>
  <si>
    <t>Q7ZUX5</t>
  </si>
  <si>
    <t>RNA 3-terminal-phosphate cyclase (ATP)</t>
  </si>
  <si>
    <t>RTCD1</t>
  </si>
  <si>
    <t>Q7ZUZ4</t>
  </si>
  <si>
    <t>Programmed cell death 5</t>
  </si>
  <si>
    <t>zgc:56315</t>
  </si>
  <si>
    <t>Q7ZUZ6</t>
  </si>
  <si>
    <t>Replication protein A 14 kDa subunit</t>
  </si>
  <si>
    <t>zgc:56310</t>
  </si>
  <si>
    <t>Q7ZV07</t>
  </si>
  <si>
    <t>Dolichyl-diphosphooligosaccharide--protein glycosyltransferase subunit 2</t>
  </si>
  <si>
    <t>fb95d11</t>
  </si>
  <si>
    <t>Q7ZV16</t>
  </si>
  <si>
    <t>Elongation factor 1-beta</t>
  </si>
  <si>
    <t>wu:fj06d02</t>
  </si>
  <si>
    <t>Q7ZV23</t>
  </si>
  <si>
    <t>nhp2l1</t>
  </si>
  <si>
    <t>Q7ZV29</t>
  </si>
  <si>
    <t>Phosphoglycerate kinase</t>
  </si>
  <si>
    <t>wu:fd59b07</t>
  </si>
  <si>
    <t>Q7ZV32</t>
  </si>
  <si>
    <t>Hydroxymethylglutaryl-CoA lyase, mitochondrial</t>
  </si>
  <si>
    <t>zgc:56248</t>
  </si>
  <si>
    <t>Q7ZVB5</t>
  </si>
  <si>
    <t>SNRPD3</t>
  </si>
  <si>
    <t>Q7ZVD9</t>
  </si>
  <si>
    <t>DNA-(apurinic or apyrimidinic site) lyase</t>
  </si>
  <si>
    <t>wu:fb13d09</t>
  </si>
  <si>
    <t>Q7ZVG1</t>
  </si>
  <si>
    <t>3-ketoacyl-CoA thiolase, mitochondrial</t>
  </si>
  <si>
    <t>zgc:56036</t>
  </si>
  <si>
    <t>Q7ZVV5</t>
  </si>
  <si>
    <t>C-1-tetrahydrofolate synthase, cytoplasmic</t>
  </si>
  <si>
    <t>mthfd1</t>
  </si>
  <si>
    <t>Q7ZVY1</t>
  </si>
  <si>
    <t>tRNA (uracil(54)-C(5))-methyltransferase</t>
  </si>
  <si>
    <t>fa10b06</t>
  </si>
  <si>
    <t>Q7ZW92</t>
  </si>
  <si>
    <t>Serine-threonine kinase receptor-associated protein</t>
  </si>
  <si>
    <t>zgc:56677</t>
  </si>
  <si>
    <t>Q7ZW95</t>
  </si>
  <si>
    <t>60S ribosomal protein L4</t>
  </si>
  <si>
    <t>fa97a02</t>
  </si>
  <si>
    <t>Q7ZWD3</t>
  </si>
  <si>
    <t>Eukaryotic translation initiation factor 2 subunit 1</t>
  </si>
  <si>
    <t>eif2s1l</t>
  </si>
  <si>
    <t>Q7ZWE5</t>
  </si>
  <si>
    <t>26S proteasome non-ATPase regulatory subunit 6</t>
  </si>
  <si>
    <t>zgc:56471</t>
  </si>
  <si>
    <t>Q7ZYX4</t>
  </si>
  <si>
    <t>Chaperonin-containing TCP1, subunit 6A (zeta 1)</t>
  </si>
  <si>
    <t>fa95c01</t>
  </si>
  <si>
    <t>Q803A1</t>
  </si>
  <si>
    <t>Annexin</t>
  </si>
  <si>
    <t>ANX V</t>
  </si>
  <si>
    <t>Q803B0</t>
  </si>
  <si>
    <t>60 kDa heat shock protein, mitochondrial</t>
  </si>
  <si>
    <t>cb863</t>
  </si>
  <si>
    <t>Q803K3</t>
  </si>
  <si>
    <t>Q803T5</t>
  </si>
  <si>
    <t>Adenosylhomocysteinase</t>
  </si>
  <si>
    <t>D150</t>
  </si>
  <si>
    <t>Q803W0</t>
  </si>
  <si>
    <t>ddx39b</t>
  </si>
  <si>
    <t>Q804G7</t>
  </si>
  <si>
    <t>ANXIV</t>
  </si>
  <si>
    <t>Q8AWD0</t>
  </si>
  <si>
    <t>Vdac2 protein</t>
  </si>
  <si>
    <t>zgc:55795</t>
  </si>
  <si>
    <t>Q8JHH1</t>
  </si>
  <si>
    <t>Small nuclear ribonucleoprotein Sm D1</t>
  </si>
  <si>
    <t>fk26a01</t>
  </si>
  <si>
    <t>Q8JHI0</t>
  </si>
  <si>
    <t>ADP/ATP translocase</t>
  </si>
  <si>
    <t>SLC25A5</t>
  </si>
  <si>
    <t>Q8QFU2</t>
  </si>
  <si>
    <t>Glucose-6-phosphate isomerase</t>
  </si>
  <si>
    <t>pgi-1</t>
  </si>
  <si>
    <t>Q8UVG7</t>
  </si>
  <si>
    <t>Fatty acid-binding protein 3, muscle and heart</t>
  </si>
  <si>
    <t>fabp11</t>
  </si>
  <si>
    <t>Q8UW07</t>
  </si>
  <si>
    <t>Cytochrome P450 1A</t>
  </si>
  <si>
    <t>CYP1A</t>
  </si>
  <si>
    <t>Q9DDE2</t>
  </si>
  <si>
    <t>Nothepsin</t>
  </si>
  <si>
    <t>aspartic proteinase</t>
  </si>
  <si>
    <t>Q9DDT0</t>
  </si>
  <si>
    <t>fth1</t>
  </si>
  <si>
    <t>Q9DDU5</t>
  </si>
  <si>
    <t>Glutathione S-transferase</t>
  </si>
  <si>
    <t>gstp1</t>
  </si>
  <si>
    <t>Q9I9E9</t>
  </si>
  <si>
    <t>eif2s1</t>
  </si>
  <si>
    <t>Q9IAD3</t>
  </si>
  <si>
    <t>nme2b1</t>
  </si>
  <si>
    <t>Q9W792</t>
  </si>
  <si>
    <t>T-complex protein 1 subunit alpha</t>
  </si>
  <si>
    <t>CHUNP6875</t>
  </si>
  <si>
    <t>U3PTD6</t>
  </si>
  <si>
    <t>Multidrug and toxin extrusion protein</t>
  </si>
  <si>
    <t>mate7</t>
  </si>
  <si>
    <t>X1WCD3</t>
  </si>
  <si>
    <t>SRA stem-loop-interacting RNA-binding protein</t>
  </si>
  <si>
    <t>sb:cb657</t>
  </si>
  <si>
    <t>X1WD82</t>
  </si>
  <si>
    <t>Si:dkey-229e3.2</t>
  </si>
  <si>
    <t>si:dkey-229e3.2</t>
  </si>
  <si>
    <t>intensity-co</t>
    <phoneticPr fontId="2" type="noConversion"/>
  </si>
  <si>
    <t>intesity-dsRNA</t>
    <phoneticPr fontId="2" type="noConversion"/>
  </si>
  <si>
    <t>intensity-ssRNA</t>
    <phoneticPr fontId="2" type="noConversion"/>
  </si>
  <si>
    <t>sum-co</t>
    <phoneticPr fontId="2" type="noConversion"/>
  </si>
  <si>
    <t>sum-dsRNA</t>
    <phoneticPr fontId="2" type="noConversion"/>
  </si>
  <si>
    <t>sum-ssRNA</t>
    <phoneticPr fontId="2" type="noConversion"/>
  </si>
  <si>
    <t>enrichindex</t>
    <phoneticPr fontId="2" type="noConversion"/>
  </si>
  <si>
    <t>log10(R-intensity dsRNA)</t>
    <phoneticPr fontId="2" type="noConversion"/>
  </si>
  <si>
    <t>FC-co&lt;0.2; FC ds-ss&gt;3;R-intensity-dsRNA&gt;1e-4</t>
    <phoneticPr fontId="2" type="noConversion"/>
  </si>
  <si>
    <t>intensity-co</t>
  </si>
  <si>
    <t>intesity-dsRNA</t>
  </si>
  <si>
    <t>intensity-ssRNA</t>
  </si>
  <si>
    <t>UPF0696 protein C11orf68 homolog</t>
    <phoneticPr fontId="2" type="noConversion"/>
  </si>
  <si>
    <t>tarbp2</t>
    <phoneticPr fontId="2" type="noConversion"/>
  </si>
  <si>
    <t>si:ch211-214k9.2</t>
    <phoneticPr fontId="2" type="noConversion"/>
  </si>
  <si>
    <r>
      <t>RI</t>
    </r>
    <r>
      <rPr>
        <vertAlign val="subscript"/>
        <sz val="11"/>
        <color theme="1"/>
        <rFont val="等线"/>
        <family val="3"/>
        <charset val="134"/>
        <scheme val="minor"/>
      </rPr>
      <t>beads</t>
    </r>
    <r>
      <rPr>
        <sz val="11"/>
        <color theme="1"/>
        <rFont val="等线"/>
        <family val="2"/>
        <charset val="134"/>
        <scheme val="minor"/>
      </rPr>
      <t>/((RI</t>
    </r>
    <r>
      <rPr>
        <vertAlign val="subscript"/>
        <sz val="11"/>
        <color theme="1"/>
        <rFont val="等线"/>
        <family val="3"/>
        <charset val="134"/>
        <scheme val="minor"/>
      </rPr>
      <t>dsRNA</t>
    </r>
    <r>
      <rPr>
        <sz val="11"/>
        <color theme="1"/>
        <rFont val="等线"/>
        <family val="2"/>
        <charset val="134"/>
        <scheme val="minor"/>
      </rPr>
      <t>+RI</t>
    </r>
    <r>
      <rPr>
        <vertAlign val="subscript"/>
        <sz val="11"/>
        <color theme="1"/>
        <rFont val="等线"/>
        <family val="3"/>
        <charset val="134"/>
        <scheme val="minor"/>
      </rPr>
      <t>ssRNA</t>
    </r>
    <r>
      <rPr>
        <sz val="11"/>
        <color theme="1"/>
        <rFont val="等线"/>
        <family val="2"/>
        <charset val="134"/>
        <scheme val="minor"/>
      </rPr>
      <t>)/2)</t>
    </r>
    <phoneticPr fontId="2" type="noConversion"/>
  </si>
  <si>
    <r>
      <t>RI</t>
    </r>
    <r>
      <rPr>
        <vertAlign val="subscript"/>
        <sz val="11"/>
        <color theme="1"/>
        <rFont val="等线"/>
        <family val="3"/>
        <charset val="134"/>
        <scheme val="minor"/>
      </rPr>
      <t>ssRNA</t>
    </r>
    <phoneticPr fontId="2" type="noConversion"/>
  </si>
  <si>
    <r>
      <t>RI</t>
    </r>
    <r>
      <rPr>
        <vertAlign val="subscript"/>
        <sz val="11"/>
        <color theme="1"/>
        <rFont val="等线"/>
        <family val="3"/>
        <charset val="134"/>
        <scheme val="minor"/>
      </rPr>
      <t>dsRNA</t>
    </r>
    <phoneticPr fontId="2" type="noConversion"/>
  </si>
  <si>
    <r>
      <t>RI</t>
    </r>
    <r>
      <rPr>
        <vertAlign val="subscript"/>
        <sz val="11"/>
        <color theme="1"/>
        <rFont val="等线"/>
        <family val="3"/>
        <charset val="134"/>
        <scheme val="minor"/>
      </rPr>
      <t>beads</t>
    </r>
    <phoneticPr fontId="2" type="noConversion"/>
  </si>
  <si>
    <r>
      <t>RI</t>
    </r>
    <r>
      <rPr>
        <vertAlign val="subscript"/>
        <sz val="11"/>
        <color rgb="FF000000"/>
        <rFont val="Calibri"/>
        <family val="2"/>
      </rPr>
      <t>dsRNA</t>
    </r>
    <r>
      <rPr>
        <sz val="11"/>
        <color rgb="FF000000"/>
        <rFont val="Calibri"/>
        <family val="2"/>
      </rPr>
      <t>/</t>
    </r>
    <r>
      <rPr>
        <sz val="11"/>
        <color rgb="FF000000"/>
        <rFont val="等线"/>
        <family val="3"/>
        <charset val="134"/>
        <scheme val="minor"/>
      </rPr>
      <t>RI</t>
    </r>
    <r>
      <rPr>
        <vertAlign val="subscript"/>
        <sz val="11"/>
        <color rgb="FF000000"/>
        <rFont val="等线"/>
        <family val="3"/>
        <charset val="134"/>
        <scheme val="minor"/>
      </rPr>
      <t>ssRNA</t>
    </r>
    <phoneticPr fontId="2" type="noConversion"/>
  </si>
  <si>
    <r>
      <t>RI</t>
    </r>
    <r>
      <rPr>
        <vertAlign val="subscript"/>
        <sz val="11"/>
        <color theme="0"/>
        <rFont val="等线"/>
        <family val="3"/>
        <charset val="134"/>
        <scheme val="minor"/>
      </rPr>
      <t>beads</t>
    </r>
    <phoneticPr fontId="2" type="noConversion"/>
  </si>
  <si>
    <r>
      <t>RI</t>
    </r>
    <r>
      <rPr>
        <vertAlign val="subscript"/>
        <sz val="11"/>
        <color theme="0"/>
        <rFont val="等线"/>
        <family val="3"/>
        <charset val="134"/>
        <scheme val="minor"/>
      </rPr>
      <t>dsRNA</t>
    </r>
    <phoneticPr fontId="2" type="noConversion"/>
  </si>
  <si>
    <r>
      <t>RI</t>
    </r>
    <r>
      <rPr>
        <vertAlign val="subscript"/>
        <sz val="11"/>
        <color theme="0"/>
        <rFont val="等线"/>
        <family val="3"/>
        <charset val="134"/>
        <scheme val="minor"/>
      </rPr>
      <t>ssRNA</t>
    </r>
    <phoneticPr fontId="2" type="noConversion"/>
  </si>
  <si>
    <r>
      <t>RI</t>
    </r>
    <r>
      <rPr>
        <vertAlign val="subscript"/>
        <sz val="11"/>
        <color theme="0"/>
        <rFont val="Calibri"/>
        <family val="2"/>
      </rPr>
      <t>dsRNA</t>
    </r>
    <r>
      <rPr>
        <sz val="11"/>
        <color theme="0"/>
        <rFont val="Calibri"/>
        <family val="2"/>
      </rPr>
      <t>/</t>
    </r>
    <r>
      <rPr>
        <sz val="11"/>
        <color theme="0"/>
        <rFont val="等线"/>
        <family val="3"/>
        <charset val="134"/>
        <scheme val="minor"/>
      </rPr>
      <t>RI</t>
    </r>
    <r>
      <rPr>
        <vertAlign val="subscript"/>
        <sz val="11"/>
        <color theme="0"/>
        <rFont val="等线"/>
        <family val="3"/>
        <charset val="134"/>
        <scheme val="minor"/>
      </rPr>
      <t>ssRNA</t>
    </r>
    <phoneticPr fontId="2" type="noConversion"/>
  </si>
  <si>
    <r>
      <t>RI</t>
    </r>
    <r>
      <rPr>
        <vertAlign val="subscript"/>
        <sz val="11"/>
        <color theme="0"/>
        <rFont val="等线"/>
        <family val="3"/>
        <charset val="134"/>
        <scheme val="minor"/>
      </rPr>
      <t>beads</t>
    </r>
    <r>
      <rPr>
        <sz val="11"/>
        <color theme="0"/>
        <rFont val="等线"/>
        <family val="2"/>
        <charset val="134"/>
        <scheme val="minor"/>
      </rPr>
      <t>/((RI</t>
    </r>
    <r>
      <rPr>
        <vertAlign val="subscript"/>
        <sz val="11"/>
        <color theme="0"/>
        <rFont val="等线"/>
        <family val="3"/>
        <charset val="134"/>
        <scheme val="minor"/>
      </rPr>
      <t>dsRNA</t>
    </r>
    <r>
      <rPr>
        <sz val="11"/>
        <color theme="0"/>
        <rFont val="等线"/>
        <family val="2"/>
        <charset val="134"/>
        <scheme val="minor"/>
      </rPr>
      <t>+RI</t>
    </r>
    <r>
      <rPr>
        <vertAlign val="subscript"/>
        <sz val="11"/>
        <color theme="0"/>
        <rFont val="等线"/>
        <family val="3"/>
        <charset val="134"/>
        <scheme val="minor"/>
      </rPr>
      <t>ssRNA</t>
    </r>
    <r>
      <rPr>
        <sz val="11"/>
        <color theme="0"/>
        <rFont val="等线"/>
        <family val="2"/>
        <charset val="134"/>
        <scheme val="minor"/>
      </rPr>
      <t>)/2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10"/>
      <color rgb="FFFFFFFF"/>
      <name val="Arial"/>
      <family val="2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1"/>
      <name val="等线"/>
      <family val="3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vertAlign val="subscript"/>
      <sz val="11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vertAlign val="subscript"/>
      <sz val="11"/>
      <color rgb="FF000000"/>
      <name val="等线"/>
      <family val="3"/>
      <charset val="134"/>
      <scheme val="minor"/>
    </font>
    <font>
      <sz val="10"/>
      <color theme="0"/>
      <name val="Arial"/>
      <family val="2"/>
    </font>
    <font>
      <vertAlign val="subscript"/>
      <sz val="11"/>
      <color theme="0"/>
      <name val="等线"/>
      <family val="3"/>
      <charset val="134"/>
      <scheme val="minor"/>
    </font>
    <font>
      <vertAlign val="subscript"/>
      <sz val="11"/>
      <color theme="0"/>
      <name val="Calibri"/>
      <family val="2"/>
    </font>
    <font>
      <sz val="11"/>
      <color theme="0"/>
      <name val="Calibri"/>
      <family val="2"/>
    </font>
    <font>
      <sz val="11"/>
      <color theme="0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575757"/>
      </patternFill>
    </fill>
    <fill>
      <patternFill patternType="solid">
        <fgColor rgb="FF4682B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3" fillId="0" borderId="0" xfId="0" applyFont="1" applyAlignment="1"/>
    <xf numFmtId="0" fontId="4" fillId="4" borderId="0" xfId="0" applyFont="1" applyFill="1">
      <alignment vertical="center"/>
    </xf>
    <xf numFmtId="0" fontId="11" fillId="2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6</xdr:colOff>
      <xdr:row>28</xdr:row>
      <xdr:rowOff>85725</xdr:rowOff>
    </xdr:from>
    <xdr:to>
      <xdr:col>1</xdr:col>
      <xdr:colOff>6076950</xdr:colOff>
      <xdr:row>32</xdr:row>
      <xdr:rowOff>85724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745A28DE-3355-4EF0-9B6C-54CAC4F7095E}"/>
            </a:ext>
          </a:extLst>
        </xdr:cNvPr>
        <xdr:cNvSpPr txBox="1"/>
      </xdr:nvSpPr>
      <xdr:spPr>
        <a:xfrm>
          <a:off x="676276" y="5153025"/>
          <a:ext cx="6086474" cy="723899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The criteria for a specific dsRNA-associated protein are Relative-intensity in dsRNA pulldown </a:t>
          </a:r>
          <a:r>
            <a:rPr lang="en-US" altLang="zh-CN" sz="1100" baseline="0"/>
            <a:t>(RI</a:t>
          </a:r>
          <a:r>
            <a:rPr lang="en-US" altLang="zh-CN" sz="1100" baseline="-25000"/>
            <a:t>dsRNA</a:t>
          </a:r>
          <a:r>
            <a:rPr lang="en-US" altLang="zh-CN" sz="1100" baseline="0"/>
            <a:t>)</a:t>
          </a:r>
          <a:r>
            <a:rPr lang="en-US" altLang="zh-CN" sz="1100"/>
            <a:t>&gt;10e-4, RI</a:t>
          </a:r>
          <a:r>
            <a:rPr lang="en-US" altLang="zh-CN" sz="1100" baseline="-25000"/>
            <a:t>dsRNA</a:t>
          </a:r>
          <a:r>
            <a:rPr lang="en-US" altLang="zh-CN" sz="1100"/>
            <a:t>/RI</a:t>
          </a:r>
          <a:r>
            <a:rPr lang="en-US" altLang="zh-CN" sz="1100" baseline="-25000"/>
            <a:t>ssRNA</a:t>
          </a:r>
          <a:r>
            <a:rPr lang="en-US" altLang="zh-CN" sz="1100"/>
            <a:t>&gt;3 and RIbeads/((RI</a:t>
          </a:r>
          <a:r>
            <a:rPr lang="en-US" altLang="zh-CN" sz="1100" baseline="-25000"/>
            <a:t>dsRNA</a:t>
          </a:r>
          <a:r>
            <a:rPr lang="en-US" altLang="zh-CN" sz="1100"/>
            <a:t>+RI</a:t>
          </a:r>
          <a:r>
            <a:rPr lang="en-US" altLang="zh-CN" sz="1100" baseline="-25000"/>
            <a:t>ssRNA</a:t>
          </a:r>
          <a:r>
            <a:rPr lang="en-US" altLang="zh-CN" sz="1100"/>
            <a:t>)/2)&lt;0.2, where Relative-intensity is defined as total intensity of a specific protein divided by the sum of intensity of all detected proteins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&#26700;&#38754;&#25991;&#20214;\&#37325;&#35201;&#35838;&#39064;\dsRNA&#24341;&#21457;&#20808;&#22825;&#20813;&#30123;&#21453;&#24212;\for%20publication\final\latest%20version\Cell%20format\Nature%20version\RNA%20pulldown%20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dentified proteins&amp;intensity"/>
      <sheetName val="Relative intensity&amp;FC"/>
      <sheetName val="FCds-ss&gt;2"/>
      <sheetName val="FCds-ss&gt;2-1"/>
      <sheetName val="FCds-ss&gt;3"/>
      <sheetName val="FC co-dsss&lt;0.2 intesityds&gt;10e-4"/>
      <sheetName val="Sheet1"/>
    </sheetNames>
    <sheetDataSet>
      <sheetData sheetId="0">
        <row r="2">
          <cell r="D2"/>
          <cell r="E2">
            <v>222610</v>
          </cell>
          <cell r="F2">
            <v>205120</v>
          </cell>
          <cell r="G2">
            <v>285850</v>
          </cell>
          <cell r="H2">
            <v>159680</v>
          </cell>
          <cell r="I2">
            <v>192580</v>
          </cell>
          <cell r="J2">
            <v>198400</v>
          </cell>
          <cell r="K2">
            <v>208870</v>
          </cell>
          <cell r="L2">
            <v>86038</v>
          </cell>
          <cell r="M2">
            <v>193150</v>
          </cell>
          <cell r="N2">
            <v>293490</v>
          </cell>
          <cell r="O2">
            <v>11519</v>
          </cell>
          <cell r="P2"/>
          <cell r="Q2">
            <v>31479</v>
          </cell>
          <cell r="R2">
            <v>265340</v>
          </cell>
          <cell r="S2">
            <v>343490</v>
          </cell>
          <cell r="T2">
            <v>110360</v>
          </cell>
          <cell r="U2">
            <v>155420</v>
          </cell>
          <cell r="V2">
            <v>191820</v>
          </cell>
          <cell r="W2">
            <v>213370</v>
          </cell>
          <cell r="X2">
            <v>127890</v>
          </cell>
          <cell r="Y2">
            <v>122650</v>
          </cell>
          <cell r="Z2"/>
          <cell r="AA2">
            <v>31457</v>
          </cell>
        </row>
        <row r="3">
          <cell r="D3"/>
          <cell r="E3"/>
          <cell r="F3"/>
          <cell r="G3"/>
          <cell r="H3"/>
          <cell r="I3"/>
          <cell r="J3"/>
          <cell r="K3"/>
          <cell r="L3"/>
          <cell r="M3"/>
          <cell r="N3">
            <v>14824</v>
          </cell>
          <cell r="O3"/>
          <cell r="P3"/>
          <cell r="Q3"/>
          <cell r="R3">
            <v>22312</v>
          </cell>
          <cell r="S3"/>
          <cell r="T3"/>
          <cell r="U3"/>
          <cell r="V3">
            <v>10008</v>
          </cell>
          <cell r="W3"/>
          <cell r="X3"/>
          <cell r="Y3"/>
          <cell r="Z3">
            <v>14604</v>
          </cell>
          <cell r="AA3"/>
        </row>
        <row r="4">
          <cell r="D4"/>
          <cell r="E4"/>
          <cell r="F4">
            <v>5121.8</v>
          </cell>
          <cell r="G4"/>
          <cell r="H4"/>
          <cell r="I4">
            <v>1741.8</v>
          </cell>
          <cell r="J4">
            <v>15140000</v>
          </cell>
          <cell r="K4">
            <v>400160</v>
          </cell>
          <cell r="L4">
            <v>880.75</v>
          </cell>
          <cell r="M4"/>
          <cell r="N4"/>
          <cell r="O4"/>
          <cell r="P4"/>
          <cell r="Q4">
            <v>8392600</v>
          </cell>
          <cell r="R4"/>
          <cell r="S4"/>
          <cell r="T4">
            <v>3157.6</v>
          </cell>
          <cell r="U4">
            <v>253090</v>
          </cell>
          <cell r="V4"/>
          <cell r="W4"/>
          <cell r="X4"/>
          <cell r="Y4"/>
          <cell r="Z4"/>
          <cell r="AA4"/>
        </row>
        <row r="5">
          <cell r="D5"/>
          <cell r="E5"/>
          <cell r="F5"/>
          <cell r="G5"/>
          <cell r="H5"/>
          <cell r="I5"/>
          <cell r="J5">
            <v>2224.8000000000002</v>
          </cell>
          <cell r="K5"/>
          <cell r="L5"/>
          <cell r="M5">
            <v>20726</v>
          </cell>
          <cell r="N5">
            <v>42890</v>
          </cell>
          <cell r="O5">
            <v>16894</v>
          </cell>
          <cell r="P5"/>
          <cell r="Q5"/>
          <cell r="R5">
            <v>32832</v>
          </cell>
          <cell r="S5"/>
          <cell r="T5"/>
          <cell r="U5">
            <v>26312</v>
          </cell>
          <cell r="V5">
            <v>275000</v>
          </cell>
          <cell r="W5"/>
          <cell r="X5"/>
          <cell r="Y5">
            <v>18214</v>
          </cell>
          <cell r="Z5">
            <v>28905</v>
          </cell>
          <cell r="AA5"/>
        </row>
        <row r="6">
          <cell r="D6"/>
          <cell r="E6"/>
          <cell r="F6"/>
          <cell r="G6"/>
          <cell r="H6"/>
          <cell r="I6"/>
          <cell r="J6"/>
          <cell r="K6"/>
          <cell r="L6"/>
          <cell r="M6">
            <v>3360.9</v>
          </cell>
          <cell r="N6"/>
          <cell r="O6"/>
          <cell r="P6"/>
          <cell r="Q6">
            <v>7628.6</v>
          </cell>
          <cell r="R6"/>
          <cell r="S6"/>
          <cell r="T6"/>
          <cell r="U6"/>
          <cell r="V6"/>
          <cell r="W6"/>
          <cell r="X6"/>
          <cell r="Y6">
            <v>4624.8999999999996</v>
          </cell>
          <cell r="Z6"/>
          <cell r="AA6"/>
        </row>
        <row r="7">
          <cell r="D7">
            <v>62212</v>
          </cell>
          <cell r="E7">
            <v>213940</v>
          </cell>
          <cell r="F7">
            <v>407380</v>
          </cell>
          <cell r="G7">
            <v>20057</v>
          </cell>
          <cell r="H7">
            <v>71690</v>
          </cell>
          <cell r="I7">
            <v>518800</v>
          </cell>
          <cell r="J7">
            <v>756990</v>
          </cell>
          <cell r="K7">
            <v>85346</v>
          </cell>
          <cell r="L7">
            <v>51198</v>
          </cell>
          <cell r="M7">
            <v>215650</v>
          </cell>
          <cell r="N7">
            <v>137620</v>
          </cell>
          <cell r="O7"/>
          <cell r="P7">
            <v>43129</v>
          </cell>
          <cell r="Q7">
            <v>345540</v>
          </cell>
          <cell r="R7">
            <v>489870</v>
          </cell>
          <cell r="S7">
            <v>37243</v>
          </cell>
          <cell r="T7">
            <v>109290</v>
          </cell>
          <cell r="U7">
            <v>365230</v>
          </cell>
          <cell r="V7">
            <v>381180</v>
          </cell>
          <cell r="W7">
            <v>21795</v>
          </cell>
          <cell r="X7">
            <v>75385</v>
          </cell>
          <cell r="Y7">
            <v>430940</v>
          </cell>
          <cell r="Z7">
            <v>556290</v>
          </cell>
          <cell r="AA7">
            <v>35483</v>
          </cell>
        </row>
        <row r="8">
          <cell r="D8">
            <v>46559</v>
          </cell>
          <cell r="E8">
            <v>53468</v>
          </cell>
          <cell r="F8">
            <v>40530</v>
          </cell>
          <cell r="G8"/>
          <cell r="H8">
            <v>98413</v>
          </cell>
          <cell r="I8">
            <v>135290</v>
          </cell>
          <cell r="J8">
            <v>571760</v>
          </cell>
          <cell r="K8">
            <v>44769</v>
          </cell>
          <cell r="L8">
            <v>33894</v>
          </cell>
          <cell r="M8">
            <v>35123</v>
          </cell>
          <cell r="N8"/>
          <cell r="O8">
            <v>74366</v>
          </cell>
          <cell r="P8">
            <v>103560</v>
          </cell>
          <cell r="Q8">
            <v>21262</v>
          </cell>
          <cell r="R8">
            <v>28887</v>
          </cell>
          <cell r="S8">
            <v>31923</v>
          </cell>
          <cell r="T8">
            <v>125940</v>
          </cell>
          <cell r="U8">
            <v>31424</v>
          </cell>
          <cell r="V8">
            <v>99719</v>
          </cell>
          <cell r="W8">
            <v>24371</v>
          </cell>
          <cell r="X8">
            <v>15642</v>
          </cell>
          <cell r="Y8">
            <v>48906</v>
          </cell>
          <cell r="Z8">
            <v>54010</v>
          </cell>
          <cell r="AA8">
            <v>98995</v>
          </cell>
        </row>
        <row r="9">
          <cell r="D9"/>
          <cell r="E9"/>
          <cell r="F9"/>
          <cell r="G9">
            <v>2558.1</v>
          </cell>
          <cell r="H9"/>
          <cell r="I9">
            <v>11573</v>
          </cell>
          <cell r="J9"/>
          <cell r="K9">
            <v>1494.2</v>
          </cell>
          <cell r="L9">
            <v>6942.1</v>
          </cell>
          <cell r="M9">
            <v>18869</v>
          </cell>
          <cell r="N9">
            <v>1710600</v>
          </cell>
          <cell r="O9">
            <v>22314</v>
          </cell>
          <cell r="P9">
            <v>848.24</v>
          </cell>
          <cell r="Q9">
            <v>5223.7</v>
          </cell>
          <cell r="R9">
            <v>1625600</v>
          </cell>
          <cell r="S9">
            <v>4231.1000000000004</v>
          </cell>
          <cell r="T9"/>
          <cell r="U9">
            <v>8386.7999999999993</v>
          </cell>
          <cell r="V9">
            <v>5016.3</v>
          </cell>
          <cell r="W9">
            <v>1007.3</v>
          </cell>
          <cell r="X9">
            <v>982.39</v>
          </cell>
          <cell r="Y9">
            <v>7306.2</v>
          </cell>
          <cell r="Z9">
            <v>28255</v>
          </cell>
          <cell r="AA9"/>
        </row>
        <row r="10">
          <cell r="D10"/>
          <cell r="E10"/>
          <cell r="F10"/>
          <cell r="G10"/>
          <cell r="H10">
            <v>2641</v>
          </cell>
          <cell r="I10"/>
          <cell r="J10">
            <v>12076</v>
          </cell>
          <cell r="K10"/>
          <cell r="L10">
            <v>55666</v>
          </cell>
          <cell r="M10">
            <v>219070</v>
          </cell>
          <cell r="N10"/>
          <cell r="O10">
            <v>71936</v>
          </cell>
          <cell r="P10">
            <v>122110</v>
          </cell>
          <cell r="Q10">
            <v>175340</v>
          </cell>
          <cell r="R10">
            <v>6758.2</v>
          </cell>
          <cell r="S10"/>
          <cell r="T10">
            <v>361830</v>
          </cell>
          <cell r="U10">
            <v>1350600</v>
          </cell>
          <cell r="V10">
            <v>38625</v>
          </cell>
          <cell r="W10">
            <v>54103</v>
          </cell>
          <cell r="X10">
            <v>67305</v>
          </cell>
          <cell r="Y10">
            <v>877100</v>
          </cell>
          <cell r="Z10">
            <v>25985</v>
          </cell>
          <cell r="AA10">
            <v>14585</v>
          </cell>
        </row>
        <row r="11">
          <cell r="D11">
            <v>105760</v>
          </cell>
          <cell r="E11">
            <v>84354</v>
          </cell>
          <cell r="F11">
            <v>120390</v>
          </cell>
          <cell r="G11">
            <v>100620</v>
          </cell>
          <cell r="H11">
            <v>15016</v>
          </cell>
          <cell r="I11">
            <v>9746.5</v>
          </cell>
          <cell r="J11">
            <v>93636</v>
          </cell>
          <cell r="K11">
            <v>113300</v>
          </cell>
          <cell r="L11">
            <v>47448</v>
          </cell>
          <cell r="M11">
            <v>468830</v>
          </cell>
          <cell r="N11">
            <v>1417000</v>
          </cell>
          <cell r="O11">
            <v>33817</v>
          </cell>
          <cell r="P11">
            <v>45436</v>
          </cell>
          <cell r="Q11">
            <v>661740</v>
          </cell>
          <cell r="R11">
            <v>2169800</v>
          </cell>
          <cell r="S11">
            <v>22780</v>
          </cell>
          <cell r="T11">
            <v>98700</v>
          </cell>
          <cell r="U11">
            <v>829110</v>
          </cell>
          <cell r="V11">
            <v>1851300</v>
          </cell>
          <cell r="W11">
            <v>47584</v>
          </cell>
          <cell r="X11">
            <v>55111</v>
          </cell>
          <cell r="Y11">
            <v>743390</v>
          </cell>
          <cell r="Z11">
            <v>2535700</v>
          </cell>
          <cell r="AA11">
            <v>5299.7</v>
          </cell>
        </row>
        <row r="12">
          <cell r="D12"/>
          <cell r="E12"/>
          <cell r="F12"/>
          <cell r="G12">
            <v>31036</v>
          </cell>
          <cell r="H12"/>
          <cell r="I12"/>
          <cell r="J12"/>
          <cell r="K12"/>
          <cell r="L12"/>
          <cell r="M12"/>
          <cell r="N12"/>
          <cell r="O12">
            <v>191030</v>
          </cell>
          <cell r="P12"/>
          <cell r="Q12"/>
          <cell r="R12"/>
          <cell r="S12">
            <v>190730</v>
          </cell>
          <cell r="T12"/>
          <cell r="U12"/>
          <cell r="V12"/>
          <cell r="W12">
            <v>307030</v>
          </cell>
          <cell r="X12"/>
          <cell r="Y12"/>
          <cell r="Z12"/>
          <cell r="AA12">
            <v>134210</v>
          </cell>
        </row>
        <row r="13">
          <cell r="D13"/>
          <cell r="E13"/>
          <cell r="F13"/>
          <cell r="G13"/>
          <cell r="H13"/>
          <cell r="I13"/>
          <cell r="J13"/>
          <cell r="K13"/>
          <cell r="L13"/>
          <cell r="M13"/>
          <cell r="N13"/>
          <cell r="O13"/>
          <cell r="P13">
            <v>22065</v>
          </cell>
          <cell r="Q13"/>
          <cell r="R13"/>
          <cell r="S13"/>
          <cell r="T13"/>
          <cell r="U13"/>
          <cell r="V13"/>
          <cell r="W13"/>
          <cell r="X13"/>
          <cell r="Y13"/>
          <cell r="Z13"/>
          <cell r="AA13"/>
        </row>
        <row r="14">
          <cell r="D14"/>
          <cell r="E14">
            <v>29086</v>
          </cell>
          <cell r="F14"/>
          <cell r="G14"/>
          <cell r="H14"/>
          <cell r="I14"/>
          <cell r="J14">
            <v>23603</v>
          </cell>
          <cell r="K14"/>
          <cell r="L14"/>
          <cell r="M14">
            <v>322500</v>
          </cell>
          <cell r="N14">
            <v>546340</v>
          </cell>
          <cell r="O14">
            <v>89121</v>
          </cell>
          <cell r="P14"/>
          <cell r="Q14">
            <v>260400</v>
          </cell>
          <cell r="R14">
            <v>420210</v>
          </cell>
          <cell r="S14">
            <v>53220</v>
          </cell>
          <cell r="T14"/>
          <cell r="U14">
            <v>8089.1</v>
          </cell>
          <cell r="V14">
            <v>63496</v>
          </cell>
          <cell r="W14">
            <v>24269</v>
          </cell>
          <cell r="X14"/>
          <cell r="Y14">
            <v>26841</v>
          </cell>
          <cell r="Z14">
            <v>45299</v>
          </cell>
          <cell r="AA14">
            <v>19715</v>
          </cell>
        </row>
        <row r="15">
          <cell r="D15"/>
          <cell r="E15">
            <v>2253.6</v>
          </cell>
          <cell r="F15"/>
          <cell r="G15">
            <v>1910.2</v>
          </cell>
          <cell r="H15"/>
          <cell r="I15">
            <v>4043.1</v>
          </cell>
          <cell r="J15"/>
          <cell r="K15">
            <v>24036</v>
          </cell>
          <cell r="L15">
            <v>2903.6</v>
          </cell>
          <cell r="M15"/>
          <cell r="N15"/>
          <cell r="O15"/>
          <cell r="P15">
            <v>4811.2</v>
          </cell>
          <cell r="Q15"/>
          <cell r="R15"/>
          <cell r="S15"/>
          <cell r="T15"/>
          <cell r="U15">
            <v>1162.5999999999999</v>
          </cell>
          <cell r="V15"/>
          <cell r="W15"/>
          <cell r="X15"/>
          <cell r="Y15"/>
          <cell r="Z15">
            <v>4138.8</v>
          </cell>
          <cell r="AA15"/>
        </row>
        <row r="16">
          <cell r="D16">
            <v>135340</v>
          </cell>
          <cell r="E16">
            <v>17902</v>
          </cell>
          <cell r="F16">
            <v>493210</v>
          </cell>
          <cell r="G16">
            <v>58670</v>
          </cell>
          <cell r="H16"/>
          <cell r="I16">
            <v>342380</v>
          </cell>
          <cell r="J16">
            <v>629130</v>
          </cell>
          <cell r="K16">
            <v>42709</v>
          </cell>
          <cell r="L16">
            <v>9138.9</v>
          </cell>
          <cell r="M16"/>
          <cell r="N16">
            <v>269740</v>
          </cell>
          <cell r="O16">
            <v>3284.2</v>
          </cell>
          <cell r="P16"/>
          <cell r="Q16"/>
          <cell r="R16">
            <v>966070</v>
          </cell>
          <cell r="S16">
            <v>25982</v>
          </cell>
          <cell r="T16">
            <v>1509.7</v>
          </cell>
          <cell r="U16"/>
          <cell r="V16">
            <v>920070</v>
          </cell>
          <cell r="W16">
            <v>48865</v>
          </cell>
          <cell r="X16">
            <v>5476.7</v>
          </cell>
          <cell r="Y16">
            <v>38625</v>
          </cell>
          <cell r="Z16">
            <v>681200</v>
          </cell>
          <cell r="AA16">
            <v>37932</v>
          </cell>
        </row>
        <row r="17">
          <cell r="D17"/>
          <cell r="E17">
            <v>78898</v>
          </cell>
          <cell r="F17">
            <v>215560</v>
          </cell>
          <cell r="G17"/>
          <cell r="H17"/>
          <cell r="I17">
            <v>55319</v>
          </cell>
          <cell r="J17">
            <v>68666</v>
          </cell>
          <cell r="K17">
            <v>14927</v>
          </cell>
          <cell r="L17"/>
          <cell r="M17">
            <v>57165</v>
          </cell>
          <cell r="N17">
            <v>26392</v>
          </cell>
          <cell r="O17"/>
          <cell r="P17">
            <v>17628</v>
          </cell>
          <cell r="Q17">
            <v>455840</v>
          </cell>
          <cell r="R17">
            <v>51256</v>
          </cell>
          <cell r="S17"/>
          <cell r="T17">
            <v>11097</v>
          </cell>
          <cell r="U17">
            <v>360550</v>
          </cell>
          <cell r="V17">
            <v>46273</v>
          </cell>
          <cell r="W17">
            <v>53186</v>
          </cell>
          <cell r="X17"/>
          <cell r="Y17">
            <v>514300</v>
          </cell>
          <cell r="Z17">
            <v>25716</v>
          </cell>
          <cell r="AA17">
            <v>22653</v>
          </cell>
        </row>
        <row r="18">
          <cell r="D18"/>
          <cell r="E18"/>
          <cell r="F18"/>
          <cell r="G18">
            <v>147020</v>
          </cell>
          <cell r="H18">
            <v>13356</v>
          </cell>
          <cell r="I18"/>
          <cell r="J18"/>
          <cell r="K18">
            <v>319280</v>
          </cell>
          <cell r="L18"/>
          <cell r="M18"/>
          <cell r="N18"/>
          <cell r="O18">
            <v>135530</v>
          </cell>
          <cell r="P18"/>
          <cell r="Q18"/>
          <cell r="R18"/>
          <cell r="S18">
            <v>138170</v>
          </cell>
          <cell r="T18"/>
          <cell r="U18"/>
          <cell r="V18"/>
          <cell r="W18">
            <v>194730</v>
          </cell>
          <cell r="X18"/>
          <cell r="Y18"/>
          <cell r="Z18"/>
          <cell r="AA18">
            <v>140130</v>
          </cell>
        </row>
        <row r="19">
          <cell r="D19"/>
          <cell r="E19"/>
          <cell r="F19">
            <v>29764</v>
          </cell>
          <cell r="G19"/>
          <cell r="H19"/>
          <cell r="I19">
            <v>15662</v>
          </cell>
          <cell r="J19">
            <v>25160</v>
          </cell>
          <cell r="K19"/>
          <cell r="L19"/>
          <cell r="M19"/>
          <cell r="N19">
            <v>23921</v>
          </cell>
          <cell r="O19"/>
          <cell r="P19"/>
          <cell r="Q19"/>
          <cell r="R19">
            <v>26455</v>
          </cell>
          <cell r="S19"/>
          <cell r="T19"/>
          <cell r="U19"/>
          <cell r="V19">
            <v>31372</v>
          </cell>
          <cell r="W19"/>
          <cell r="X19"/>
          <cell r="Y19"/>
          <cell r="Z19">
            <v>33695</v>
          </cell>
          <cell r="AA19"/>
        </row>
        <row r="20">
          <cell r="D20">
            <v>42204</v>
          </cell>
          <cell r="E20">
            <v>633.65</v>
          </cell>
          <cell r="F20">
            <v>8153.3</v>
          </cell>
          <cell r="G20">
            <v>5226.8</v>
          </cell>
          <cell r="H20">
            <v>93031</v>
          </cell>
          <cell r="I20">
            <v>6413.8</v>
          </cell>
          <cell r="J20">
            <v>10247</v>
          </cell>
          <cell r="K20"/>
          <cell r="L20">
            <v>214140</v>
          </cell>
          <cell r="M20"/>
          <cell r="N20"/>
          <cell r="O20"/>
          <cell r="P20">
            <v>257910</v>
          </cell>
          <cell r="Q20">
            <v>3160.8</v>
          </cell>
          <cell r="R20">
            <v>20364</v>
          </cell>
          <cell r="S20"/>
          <cell r="T20">
            <v>121970</v>
          </cell>
          <cell r="U20"/>
          <cell r="V20">
            <v>7515.6</v>
          </cell>
          <cell r="W20"/>
          <cell r="X20">
            <v>379600</v>
          </cell>
          <cell r="Y20">
            <v>2832.9</v>
          </cell>
          <cell r="Z20">
            <v>17895</v>
          </cell>
          <cell r="AA20"/>
        </row>
        <row r="21">
          <cell r="D21"/>
          <cell r="E21"/>
          <cell r="F21"/>
          <cell r="G21"/>
          <cell r="H21">
            <v>13606</v>
          </cell>
          <cell r="I21"/>
          <cell r="J21">
            <v>9112.6</v>
          </cell>
          <cell r="K21">
            <v>10835</v>
          </cell>
          <cell r="L21">
            <v>25428</v>
          </cell>
          <cell r="M21"/>
          <cell r="N21">
            <v>11545</v>
          </cell>
          <cell r="O21">
            <v>93935</v>
          </cell>
          <cell r="P21">
            <v>25175</v>
          </cell>
          <cell r="Q21">
            <v>14717</v>
          </cell>
          <cell r="R21">
            <v>10191</v>
          </cell>
          <cell r="S21">
            <v>60169</v>
          </cell>
          <cell r="T21"/>
          <cell r="U21"/>
          <cell r="V21">
            <v>8960.4</v>
          </cell>
          <cell r="W21"/>
          <cell r="X21">
            <v>18156</v>
          </cell>
          <cell r="Y21"/>
          <cell r="Z21">
            <v>17108</v>
          </cell>
          <cell r="AA21">
            <v>11490</v>
          </cell>
        </row>
        <row r="22">
          <cell r="D22"/>
          <cell r="E22"/>
          <cell r="F22">
            <v>6878.8</v>
          </cell>
          <cell r="G22"/>
          <cell r="H22"/>
          <cell r="I22">
            <v>8153.3</v>
          </cell>
          <cell r="J22">
            <v>4771.6000000000004</v>
          </cell>
          <cell r="K22"/>
          <cell r="L22"/>
          <cell r="M22"/>
          <cell r="N22"/>
          <cell r="O22"/>
          <cell r="P22"/>
          <cell r="Q22">
            <v>16515</v>
          </cell>
          <cell r="R22">
            <v>4550.3999999999996</v>
          </cell>
          <cell r="S22"/>
          <cell r="T22"/>
          <cell r="U22">
            <v>5846.5</v>
          </cell>
          <cell r="V22"/>
          <cell r="W22"/>
          <cell r="X22"/>
          <cell r="Y22">
            <v>2410</v>
          </cell>
          <cell r="Z22">
            <v>10774</v>
          </cell>
          <cell r="AA22"/>
        </row>
        <row r="23">
          <cell r="D23"/>
          <cell r="E23"/>
          <cell r="F23"/>
          <cell r="G23"/>
          <cell r="H23"/>
          <cell r="I23"/>
          <cell r="J23"/>
          <cell r="K23"/>
          <cell r="L23"/>
          <cell r="M23"/>
          <cell r="N23"/>
          <cell r="O23"/>
          <cell r="P23">
            <v>12451</v>
          </cell>
          <cell r="Q23"/>
          <cell r="R23"/>
          <cell r="S23"/>
          <cell r="T23"/>
          <cell r="U23">
            <v>49045</v>
          </cell>
          <cell r="V23">
            <v>14071</v>
          </cell>
          <cell r="W23"/>
          <cell r="X23">
            <v>10149</v>
          </cell>
          <cell r="Y23">
            <v>28722</v>
          </cell>
          <cell r="Z23"/>
          <cell r="AA23">
            <v>18261</v>
          </cell>
        </row>
        <row r="24">
          <cell r="D24"/>
          <cell r="E24"/>
          <cell r="F24"/>
          <cell r="G24"/>
          <cell r="H24"/>
          <cell r="I24"/>
          <cell r="J24">
            <v>468.73</v>
          </cell>
          <cell r="K24"/>
          <cell r="L24"/>
          <cell r="M24"/>
          <cell r="N24">
            <v>53826</v>
          </cell>
          <cell r="O24"/>
          <cell r="P24"/>
          <cell r="Q24">
            <v>329.78</v>
          </cell>
          <cell r="R24">
            <v>618.46</v>
          </cell>
          <cell r="S24"/>
          <cell r="T24"/>
          <cell r="U24"/>
          <cell r="V24">
            <v>77607</v>
          </cell>
          <cell r="W24"/>
          <cell r="X24"/>
          <cell r="Y24">
            <v>1835.8</v>
          </cell>
          <cell r="Z24">
            <v>5575.5</v>
          </cell>
          <cell r="AA24"/>
        </row>
        <row r="25">
          <cell r="D25"/>
          <cell r="E25"/>
          <cell r="F25">
            <v>98222</v>
          </cell>
          <cell r="G25"/>
          <cell r="H25">
            <v>428.08</v>
          </cell>
          <cell r="I25">
            <v>57191</v>
          </cell>
          <cell r="J25">
            <v>103340</v>
          </cell>
          <cell r="K25"/>
          <cell r="L25"/>
          <cell r="M25"/>
          <cell r="N25">
            <v>48282</v>
          </cell>
          <cell r="O25"/>
          <cell r="P25"/>
          <cell r="Q25"/>
          <cell r="R25">
            <v>84878</v>
          </cell>
          <cell r="S25"/>
          <cell r="T25"/>
          <cell r="U25"/>
          <cell r="V25">
            <v>76700</v>
          </cell>
          <cell r="W25"/>
          <cell r="X25"/>
          <cell r="Y25"/>
          <cell r="Z25">
            <v>133870</v>
          </cell>
          <cell r="AA25">
            <v>6093</v>
          </cell>
        </row>
        <row r="26">
          <cell r="D26"/>
          <cell r="E26"/>
          <cell r="F26"/>
          <cell r="G26"/>
          <cell r="H26">
            <v>4600</v>
          </cell>
          <cell r="I26"/>
          <cell r="J26">
            <v>3991.3</v>
          </cell>
          <cell r="K26"/>
          <cell r="L26"/>
          <cell r="M26">
            <v>13273</v>
          </cell>
          <cell r="N26"/>
          <cell r="O26"/>
          <cell r="P26"/>
          <cell r="Q26">
            <v>29244</v>
          </cell>
          <cell r="R26">
            <v>17308</v>
          </cell>
          <cell r="S26"/>
          <cell r="T26"/>
          <cell r="U26">
            <v>10256</v>
          </cell>
          <cell r="V26"/>
          <cell r="W26">
            <v>29090</v>
          </cell>
          <cell r="X26"/>
          <cell r="Y26">
            <v>4317.5</v>
          </cell>
          <cell r="Z26"/>
          <cell r="AA26">
            <v>7637.8</v>
          </cell>
        </row>
        <row r="27">
          <cell r="D27"/>
          <cell r="E27"/>
          <cell r="F27"/>
          <cell r="G27">
            <v>4243.3999999999996</v>
          </cell>
          <cell r="H27"/>
          <cell r="I27"/>
          <cell r="J27">
            <v>162.22999999999999</v>
          </cell>
          <cell r="K27"/>
          <cell r="L27"/>
          <cell r="M27"/>
          <cell r="N27"/>
          <cell r="O27"/>
          <cell r="P27"/>
          <cell r="Q27"/>
          <cell r="R27"/>
          <cell r="S27">
            <v>79893</v>
          </cell>
          <cell r="T27">
            <v>321.70999999999998</v>
          </cell>
          <cell r="U27"/>
          <cell r="V27"/>
          <cell r="W27">
            <v>847.84</v>
          </cell>
          <cell r="X27"/>
          <cell r="Y27"/>
          <cell r="Z27"/>
          <cell r="AA27">
            <v>56358</v>
          </cell>
        </row>
        <row r="28">
          <cell r="D28"/>
          <cell r="E28"/>
          <cell r="F28"/>
          <cell r="G28"/>
          <cell r="H28"/>
          <cell r="I28">
            <v>17621</v>
          </cell>
          <cell r="J28"/>
          <cell r="K28"/>
          <cell r="L28"/>
          <cell r="M28"/>
          <cell r="N28">
            <v>35983</v>
          </cell>
          <cell r="O28"/>
          <cell r="P28">
            <v>13254</v>
          </cell>
          <cell r="Q28"/>
          <cell r="R28">
            <v>38367</v>
          </cell>
          <cell r="S28"/>
          <cell r="T28"/>
          <cell r="U28"/>
          <cell r="V28">
            <v>22367</v>
          </cell>
          <cell r="W28"/>
          <cell r="X28"/>
          <cell r="Y28"/>
          <cell r="Z28">
            <v>29549</v>
          </cell>
          <cell r="AA28"/>
        </row>
        <row r="29">
          <cell r="D29">
            <v>55428</v>
          </cell>
          <cell r="E29">
            <v>9102.2999999999993</v>
          </cell>
          <cell r="F29">
            <v>725420</v>
          </cell>
          <cell r="G29">
            <v>206110</v>
          </cell>
          <cell r="H29">
            <v>18820</v>
          </cell>
          <cell r="I29">
            <v>2604600</v>
          </cell>
          <cell r="J29">
            <v>2247100</v>
          </cell>
          <cell r="K29">
            <v>163120</v>
          </cell>
          <cell r="L29">
            <v>3449.5</v>
          </cell>
          <cell r="M29">
            <v>46340</v>
          </cell>
          <cell r="N29">
            <v>241510</v>
          </cell>
          <cell r="O29">
            <v>98755</v>
          </cell>
          <cell r="P29">
            <v>265120</v>
          </cell>
          <cell r="Q29">
            <v>3193.2</v>
          </cell>
          <cell r="R29">
            <v>3260000</v>
          </cell>
          <cell r="S29">
            <v>55431</v>
          </cell>
          <cell r="T29">
            <v>18597</v>
          </cell>
          <cell r="U29">
            <v>54250</v>
          </cell>
          <cell r="V29">
            <v>650480</v>
          </cell>
          <cell r="W29">
            <v>367520</v>
          </cell>
          <cell r="X29">
            <v>66926</v>
          </cell>
          <cell r="Y29">
            <v>47371</v>
          </cell>
          <cell r="Z29">
            <v>2260700</v>
          </cell>
          <cell r="AA29">
            <v>103920</v>
          </cell>
        </row>
        <row r="30">
          <cell r="D30"/>
          <cell r="E30"/>
          <cell r="F30"/>
          <cell r="G30">
            <v>17735</v>
          </cell>
          <cell r="H30">
            <v>52243</v>
          </cell>
          <cell r="I30">
            <v>10955</v>
          </cell>
          <cell r="J30">
            <v>1957.5</v>
          </cell>
          <cell r="K30"/>
          <cell r="L30"/>
          <cell r="M30"/>
          <cell r="N30">
            <v>19911</v>
          </cell>
          <cell r="O30"/>
          <cell r="P30"/>
          <cell r="Q30"/>
          <cell r="R30">
            <v>97887</v>
          </cell>
          <cell r="S30"/>
          <cell r="T30">
            <v>6362.6</v>
          </cell>
          <cell r="U30">
            <v>4020.7</v>
          </cell>
          <cell r="V30"/>
          <cell r="W30">
            <v>16645</v>
          </cell>
          <cell r="X30">
            <v>8177.6</v>
          </cell>
          <cell r="Y30"/>
          <cell r="Z30">
            <v>49005</v>
          </cell>
          <cell r="AA30">
            <v>12439</v>
          </cell>
        </row>
        <row r="31">
          <cell r="D31">
            <v>1165.4000000000001</v>
          </cell>
          <cell r="E31"/>
          <cell r="F31"/>
          <cell r="G31">
            <v>2283</v>
          </cell>
          <cell r="H31"/>
          <cell r="I31">
            <v>17441</v>
          </cell>
          <cell r="J31"/>
          <cell r="K31">
            <v>1367</v>
          </cell>
          <cell r="L31">
            <v>3155.7</v>
          </cell>
          <cell r="M31">
            <v>172710</v>
          </cell>
          <cell r="N31">
            <v>1394600</v>
          </cell>
          <cell r="O31">
            <v>47768</v>
          </cell>
          <cell r="P31">
            <v>4820.3</v>
          </cell>
          <cell r="Q31">
            <v>39827</v>
          </cell>
          <cell r="R31">
            <v>1495900</v>
          </cell>
          <cell r="S31">
            <v>6769.1</v>
          </cell>
          <cell r="T31">
            <v>12375</v>
          </cell>
          <cell r="U31"/>
          <cell r="V31">
            <v>2056.6999999999998</v>
          </cell>
          <cell r="W31"/>
          <cell r="X31"/>
          <cell r="Y31">
            <v>2824</v>
          </cell>
          <cell r="Z31">
            <v>10574</v>
          </cell>
          <cell r="AA31">
            <v>571.21</v>
          </cell>
        </row>
        <row r="32">
          <cell r="D32"/>
          <cell r="E32"/>
          <cell r="F32"/>
          <cell r="G32">
            <v>31733</v>
          </cell>
          <cell r="H32"/>
          <cell r="I32">
            <v>10275</v>
          </cell>
          <cell r="J32">
            <v>14961</v>
          </cell>
          <cell r="K32">
            <v>22055</v>
          </cell>
          <cell r="L32"/>
          <cell r="M32"/>
          <cell r="N32">
            <v>17544</v>
          </cell>
          <cell r="O32">
            <v>26895</v>
          </cell>
          <cell r="P32"/>
          <cell r="Q32"/>
          <cell r="R32">
            <v>26901</v>
          </cell>
          <cell r="S32">
            <v>10828</v>
          </cell>
          <cell r="T32"/>
          <cell r="U32"/>
          <cell r="V32">
            <v>26871</v>
          </cell>
          <cell r="W32">
            <v>45990</v>
          </cell>
          <cell r="X32"/>
          <cell r="Y32">
            <v>5166.7</v>
          </cell>
          <cell r="Z32">
            <v>28177</v>
          </cell>
          <cell r="AA32"/>
        </row>
        <row r="33">
          <cell r="D33"/>
          <cell r="E33">
            <v>28840</v>
          </cell>
          <cell r="F33">
            <v>67810</v>
          </cell>
          <cell r="G33">
            <v>61706</v>
          </cell>
          <cell r="H33">
            <v>39033</v>
          </cell>
          <cell r="I33">
            <v>25841</v>
          </cell>
          <cell r="J33">
            <v>60395</v>
          </cell>
          <cell r="K33">
            <v>34234</v>
          </cell>
          <cell r="L33">
            <v>27717</v>
          </cell>
          <cell r="M33">
            <v>43546</v>
          </cell>
          <cell r="N33">
            <v>77703</v>
          </cell>
          <cell r="O33">
            <v>182620</v>
          </cell>
          <cell r="P33"/>
          <cell r="Q33">
            <v>110080</v>
          </cell>
          <cell r="R33">
            <v>141280</v>
          </cell>
          <cell r="S33">
            <v>53195</v>
          </cell>
          <cell r="T33">
            <v>8550.7000000000007</v>
          </cell>
          <cell r="U33">
            <v>57625</v>
          </cell>
          <cell r="V33">
            <v>50067</v>
          </cell>
          <cell r="W33">
            <v>70494</v>
          </cell>
          <cell r="X33">
            <v>26383</v>
          </cell>
          <cell r="Y33">
            <v>51878</v>
          </cell>
          <cell r="Z33">
            <v>106930</v>
          </cell>
          <cell r="AA33">
            <v>54019</v>
          </cell>
        </row>
        <row r="34">
          <cell r="D34"/>
          <cell r="E34"/>
          <cell r="F34"/>
          <cell r="G34"/>
          <cell r="H34"/>
          <cell r="I34"/>
          <cell r="J34"/>
          <cell r="K34">
            <v>595.80999999999995</v>
          </cell>
          <cell r="L34"/>
          <cell r="M34"/>
          <cell r="N34"/>
          <cell r="O34"/>
          <cell r="P34"/>
          <cell r="Q34"/>
          <cell r="R34"/>
          <cell r="S34"/>
          <cell r="T34"/>
          <cell r="U34"/>
          <cell r="V34"/>
          <cell r="W34">
            <v>35846</v>
          </cell>
          <cell r="X34"/>
          <cell r="Y34"/>
          <cell r="Z34"/>
          <cell r="AA34"/>
        </row>
        <row r="35">
          <cell r="D35"/>
          <cell r="E35"/>
          <cell r="F35"/>
          <cell r="G35">
            <v>33748</v>
          </cell>
          <cell r="H35"/>
          <cell r="I35"/>
          <cell r="J35"/>
          <cell r="K35">
            <v>50033</v>
          </cell>
          <cell r="L35"/>
          <cell r="M35"/>
          <cell r="N35"/>
          <cell r="O35">
            <v>113010</v>
          </cell>
          <cell r="P35"/>
          <cell r="Q35"/>
          <cell r="R35"/>
          <cell r="S35">
            <v>80002</v>
          </cell>
          <cell r="T35"/>
          <cell r="U35"/>
          <cell r="V35"/>
          <cell r="W35">
            <v>158670</v>
          </cell>
          <cell r="X35"/>
          <cell r="Y35"/>
          <cell r="Z35"/>
          <cell r="AA35">
            <v>58359</v>
          </cell>
        </row>
        <row r="36">
          <cell r="D36"/>
          <cell r="E36">
            <v>4498.6000000000004</v>
          </cell>
          <cell r="F36">
            <v>2197.1999999999998</v>
          </cell>
          <cell r="G36">
            <v>943770</v>
          </cell>
          <cell r="H36">
            <v>33156</v>
          </cell>
          <cell r="I36">
            <v>40472</v>
          </cell>
          <cell r="J36">
            <v>2420.3000000000002</v>
          </cell>
          <cell r="K36"/>
          <cell r="L36">
            <v>9084.7999999999993</v>
          </cell>
          <cell r="M36">
            <v>35985</v>
          </cell>
          <cell r="N36"/>
          <cell r="O36"/>
          <cell r="P36"/>
          <cell r="Q36">
            <v>37159</v>
          </cell>
          <cell r="R36">
            <v>4566.2</v>
          </cell>
          <cell r="S36">
            <v>8577.2999999999993</v>
          </cell>
          <cell r="T36"/>
          <cell r="U36"/>
          <cell r="V36"/>
          <cell r="W36"/>
          <cell r="X36">
            <v>2049.3000000000002</v>
          </cell>
          <cell r="Y36"/>
          <cell r="Z36"/>
          <cell r="AA36">
            <v>14430</v>
          </cell>
        </row>
        <row r="37">
          <cell r="D37"/>
          <cell r="E37"/>
          <cell r="F37"/>
          <cell r="G37"/>
          <cell r="H37"/>
          <cell r="I37"/>
          <cell r="J37"/>
          <cell r="K37"/>
          <cell r="L37"/>
          <cell r="M37"/>
          <cell r="N37"/>
          <cell r="O37">
            <v>13978</v>
          </cell>
          <cell r="P37"/>
          <cell r="Q37"/>
          <cell r="R37"/>
          <cell r="S37"/>
          <cell r="T37"/>
          <cell r="U37"/>
          <cell r="V37">
            <v>16646</v>
          </cell>
          <cell r="W37">
            <v>32072</v>
          </cell>
          <cell r="X37"/>
          <cell r="Y37"/>
          <cell r="Z37"/>
          <cell r="AA37"/>
        </row>
        <row r="38">
          <cell r="D38"/>
          <cell r="E38"/>
          <cell r="F38"/>
          <cell r="G38"/>
          <cell r="H38"/>
          <cell r="I38"/>
          <cell r="J38"/>
          <cell r="K38"/>
          <cell r="L38"/>
          <cell r="M38"/>
          <cell r="N38">
            <v>26239</v>
          </cell>
          <cell r="O38"/>
          <cell r="P38"/>
          <cell r="Q38"/>
          <cell r="R38">
            <v>20991</v>
          </cell>
          <cell r="S38"/>
          <cell r="T38"/>
          <cell r="U38"/>
          <cell r="V38">
            <v>47170</v>
          </cell>
          <cell r="W38">
            <v>22900</v>
          </cell>
          <cell r="X38"/>
          <cell r="Y38"/>
          <cell r="Z38">
            <v>37962</v>
          </cell>
          <cell r="AA38"/>
        </row>
        <row r="39">
          <cell r="D39"/>
          <cell r="E39"/>
          <cell r="F39"/>
          <cell r="G39"/>
          <cell r="H39"/>
          <cell r="I39"/>
          <cell r="J39"/>
          <cell r="K39"/>
          <cell r="L39"/>
          <cell r="M39"/>
          <cell r="N39">
            <v>358370</v>
          </cell>
          <cell r="O39">
            <v>17931</v>
          </cell>
          <cell r="P39"/>
          <cell r="Q39"/>
          <cell r="R39">
            <v>415740</v>
          </cell>
          <cell r="S39"/>
          <cell r="T39"/>
          <cell r="U39"/>
          <cell r="V39"/>
          <cell r="W39"/>
          <cell r="X39"/>
          <cell r="Y39"/>
          <cell r="Z39"/>
          <cell r="AA39"/>
        </row>
        <row r="40">
          <cell r="D40"/>
          <cell r="E40"/>
          <cell r="F40"/>
          <cell r="G40"/>
          <cell r="H40"/>
          <cell r="I40"/>
          <cell r="J40"/>
          <cell r="K40"/>
          <cell r="L40"/>
          <cell r="M40">
            <v>448200</v>
          </cell>
          <cell r="N40">
            <v>176930</v>
          </cell>
          <cell r="O40">
            <v>38992</v>
          </cell>
          <cell r="P40"/>
          <cell r="Q40">
            <v>1876000</v>
          </cell>
          <cell r="R40">
            <v>195830</v>
          </cell>
          <cell r="S40">
            <v>32923</v>
          </cell>
          <cell r="T40"/>
          <cell r="U40">
            <v>774970</v>
          </cell>
          <cell r="V40">
            <v>107690</v>
          </cell>
          <cell r="W40">
            <v>946.99</v>
          </cell>
          <cell r="X40"/>
          <cell r="Y40">
            <v>607680</v>
          </cell>
          <cell r="Z40">
            <v>100780</v>
          </cell>
          <cell r="AA40">
            <v>23636</v>
          </cell>
        </row>
        <row r="41">
          <cell r="D41"/>
          <cell r="E41"/>
          <cell r="F41"/>
          <cell r="G41"/>
          <cell r="H41"/>
          <cell r="I41">
            <v>913.79</v>
          </cell>
          <cell r="J41"/>
          <cell r="K41"/>
          <cell r="L41"/>
          <cell r="M41">
            <v>118840</v>
          </cell>
          <cell r="N41">
            <v>29561</v>
          </cell>
          <cell r="O41"/>
          <cell r="P41"/>
          <cell r="Q41">
            <v>127420</v>
          </cell>
          <cell r="R41">
            <v>35037</v>
          </cell>
          <cell r="S41"/>
          <cell r="T41"/>
          <cell r="U41">
            <v>189370</v>
          </cell>
          <cell r="V41">
            <v>61009</v>
          </cell>
          <cell r="W41">
            <v>29350</v>
          </cell>
          <cell r="X41"/>
          <cell r="Y41">
            <v>100830</v>
          </cell>
          <cell r="Z41">
            <v>27593</v>
          </cell>
          <cell r="AA41">
            <v>24337</v>
          </cell>
        </row>
        <row r="42">
          <cell r="D42">
            <v>285.81</v>
          </cell>
          <cell r="E42">
            <v>794</v>
          </cell>
          <cell r="F42"/>
          <cell r="G42">
            <v>108.12</v>
          </cell>
          <cell r="H42"/>
          <cell r="I42">
            <v>158.21</v>
          </cell>
          <cell r="J42"/>
          <cell r="K42">
            <v>2666.4</v>
          </cell>
          <cell r="L42"/>
          <cell r="M42">
            <v>148290</v>
          </cell>
          <cell r="N42">
            <v>2576400</v>
          </cell>
          <cell r="O42">
            <v>38503</v>
          </cell>
          <cell r="P42"/>
          <cell r="Q42">
            <v>1119700</v>
          </cell>
          <cell r="R42">
            <v>4012200</v>
          </cell>
          <cell r="S42">
            <v>64224</v>
          </cell>
          <cell r="T42">
            <v>126.87</v>
          </cell>
          <cell r="U42">
            <v>28501</v>
          </cell>
          <cell r="V42">
            <v>781350</v>
          </cell>
          <cell r="W42">
            <v>72681</v>
          </cell>
          <cell r="X42"/>
          <cell r="Y42">
            <v>57653</v>
          </cell>
          <cell r="Z42">
            <v>998190</v>
          </cell>
          <cell r="AA42">
            <v>17094</v>
          </cell>
        </row>
        <row r="43">
          <cell r="D43"/>
          <cell r="E43"/>
          <cell r="F43"/>
          <cell r="G43"/>
          <cell r="H43"/>
          <cell r="I43"/>
          <cell r="J43"/>
          <cell r="K43">
            <v>16698</v>
          </cell>
          <cell r="L43"/>
          <cell r="M43">
            <v>144160</v>
          </cell>
          <cell r="N43">
            <v>173210</v>
          </cell>
          <cell r="O43">
            <v>292160</v>
          </cell>
          <cell r="P43"/>
          <cell r="Q43">
            <v>126720</v>
          </cell>
          <cell r="R43">
            <v>263750</v>
          </cell>
          <cell r="S43">
            <v>347320</v>
          </cell>
          <cell r="T43"/>
          <cell r="U43">
            <v>80247</v>
          </cell>
          <cell r="V43">
            <v>161630</v>
          </cell>
          <cell r="W43">
            <v>249550</v>
          </cell>
          <cell r="X43"/>
          <cell r="Y43">
            <v>50313</v>
          </cell>
          <cell r="Z43">
            <v>191460</v>
          </cell>
          <cell r="AA43">
            <v>121600</v>
          </cell>
        </row>
        <row r="44">
          <cell r="D44"/>
          <cell r="E44"/>
          <cell r="F44"/>
          <cell r="G44"/>
          <cell r="H44"/>
          <cell r="I44"/>
          <cell r="J44"/>
          <cell r="K44"/>
          <cell r="L44"/>
          <cell r="M44">
            <v>7041.7</v>
          </cell>
          <cell r="N44"/>
          <cell r="O44"/>
          <cell r="P44"/>
          <cell r="Q44"/>
          <cell r="R44">
            <v>29924</v>
          </cell>
          <cell r="S44"/>
          <cell r="T44"/>
          <cell r="U44">
            <v>9675.7000000000007</v>
          </cell>
          <cell r="V44">
            <v>19645</v>
          </cell>
          <cell r="W44"/>
          <cell r="X44"/>
          <cell r="Y44"/>
          <cell r="Z44">
            <v>24988</v>
          </cell>
          <cell r="AA44"/>
        </row>
        <row r="45">
          <cell r="D45"/>
          <cell r="E45">
            <v>56582</v>
          </cell>
          <cell r="F45">
            <v>45044</v>
          </cell>
          <cell r="G45"/>
          <cell r="H45"/>
          <cell r="I45">
            <v>113600</v>
          </cell>
          <cell r="J45">
            <v>18930</v>
          </cell>
          <cell r="K45"/>
          <cell r="L45"/>
          <cell r="M45">
            <v>43634</v>
          </cell>
          <cell r="N45"/>
          <cell r="O45"/>
          <cell r="P45"/>
          <cell r="Q45">
            <v>39414</v>
          </cell>
          <cell r="R45">
            <v>35652</v>
          </cell>
          <cell r="S45"/>
          <cell r="T45"/>
          <cell r="U45">
            <v>163980</v>
          </cell>
          <cell r="V45">
            <v>24205</v>
          </cell>
          <cell r="W45">
            <v>2029.6</v>
          </cell>
          <cell r="X45"/>
          <cell r="Y45">
            <v>318550</v>
          </cell>
          <cell r="Z45">
            <v>17605</v>
          </cell>
          <cell r="AA45">
            <v>448.89</v>
          </cell>
        </row>
        <row r="46">
          <cell r="D46"/>
          <cell r="E46"/>
          <cell r="F46"/>
          <cell r="G46">
            <v>203590</v>
          </cell>
          <cell r="H46"/>
          <cell r="I46">
            <v>380.14</v>
          </cell>
          <cell r="J46"/>
          <cell r="K46">
            <v>364360</v>
          </cell>
          <cell r="L46"/>
          <cell r="M46"/>
          <cell r="N46"/>
          <cell r="O46">
            <v>255020</v>
          </cell>
          <cell r="P46"/>
          <cell r="Q46"/>
          <cell r="R46"/>
          <cell r="S46">
            <v>279690</v>
          </cell>
          <cell r="T46"/>
          <cell r="U46"/>
          <cell r="V46"/>
          <cell r="W46">
            <v>404220</v>
          </cell>
          <cell r="X46"/>
          <cell r="Y46"/>
          <cell r="Z46"/>
          <cell r="AA46">
            <v>229640</v>
          </cell>
        </row>
        <row r="47">
          <cell r="D47"/>
          <cell r="E47"/>
          <cell r="F47"/>
          <cell r="G47">
            <v>58322</v>
          </cell>
          <cell r="H47"/>
          <cell r="I47"/>
          <cell r="J47"/>
          <cell r="K47">
            <v>49615</v>
          </cell>
          <cell r="L47"/>
          <cell r="M47"/>
          <cell r="N47"/>
          <cell r="O47">
            <v>102610</v>
          </cell>
          <cell r="P47"/>
          <cell r="Q47"/>
          <cell r="R47"/>
          <cell r="S47">
            <v>246290</v>
          </cell>
          <cell r="T47"/>
          <cell r="U47"/>
          <cell r="V47"/>
          <cell r="W47">
            <v>184250</v>
          </cell>
          <cell r="X47"/>
          <cell r="Y47"/>
          <cell r="Z47"/>
          <cell r="AA47">
            <v>176620</v>
          </cell>
        </row>
        <row r="48">
          <cell r="D48"/>
          <cell r="E48"/>
          <cell r="F48">
            <v>6543</v>
          </cell>
          <cell r="G48"/>
          <cell r="H48">
            <v>74511</v>
          </cell>
          <cell r="I48">
            <v>12276</v>
          </cell>
          <cell r="J48">
            <v>7752.6</v>
          </cell>
          <cell r="K48">
            <v>41537</v>
          </cell>
          <cell r="L48">
            <v>20187</v>
          </cell>
          <cell r="M48">
            <v>32250</v>
          </cell>
          <cell r="N48"/>
          <cell r="O48">
            <v>50681</v>
          </cell>
          <cell r="P48"/>
          <cell r="Q48">
            <v>24746</v>
          </cell>
          <cell r="R48">
            <v>17430</v>
          </cell>
          <cell r="S48"/>
          <cell r="T48"/>
          <cell r="U48"/>
          <cell r="V48">
            <v>13576</v>
          </cell>
          <cell r="W48"/>
          <cell r="X48"/>
          <cell r="Y48"/>
          <cell r="Z48">
            <v>18939</v>
          </cell>
          <cell r="AA48"/>
        </row>
        <row r="49">
          <cell r="D49"/>
          <cell r="E49"/>
          <cell r="F49"/>
          <cell r="G49"/>
          <cell r="H49"/>
          <cell r="I49"/>
          <cell r="J49"/>
          <cell r="K49"/>
          <cell r="L49"/>
          <cell r="M49"/>
          <cell r="N49">
            <v>7776.7</v>
          </cell>
          <cell r="O49"/>
          <cell r="P49"/>
          <cell r="Q49">
            <v>53545</v>
          </cell>
          <cell r="R49">
            <v>9960.2999999999993</v>
          </cell>
          <cell r="S49"/>
          <cell r="T49"/>
          <cell r="U49">
            <v>4945.1000000000004</v>
          </cell>
          <cell r="V49">
            <v>2621.7</v>
          </cell>
          <cell r="W49"/>
          <cell r="X49"/>
          <cell r="Y49">
            <v>5313.7</v>
          </cell>
          <cell r="Z49"/>
          <cell r="AA49"/>
        </row>
        <row r="50">
          <cell r="D50">
            <v>6803.8</v>
          </cell>
          <cell r="E50">
            <v>37447</v>
          </cell>
          <cell r="F50">
            <v>81551</v>
          </cell>
          <cell r="G50">
            <v>224270</v>
          </cell>
          <cell r="H50">
            <v>827.25</v>
          </cell>
          <cell r="I50">
            <v>100630</v>
          </cell>
          <cell r="J50">
            <v>122730</v>
          </cell>
          <cell r="K50">
            <v>603170</v>
          </cell>
          <cell r="L50">
            <v>41212</v>
          </cell>
          <cell r="M50">
            <v>740110</v>
          </cell>
          <cell r="N50">
            <v>1262400</v>
          </cell>
          <cell r="O50">
            <v>633800</v>
          </cell>
          <cell r="P50">
            <v>2570</v>
          </cell>
          <cell r="Q50">
            <v>302440</v>
          </cell>
          <cell r="R50">
            <v>817240</v>
          </cell>
          <cell r="S50">
            <v>575840</v>
          </cell>
          <cell r="T50">
            <v>188400</v>
          </cell>
          <cell r="U50">
            <v>1989500</v>
          </cell>
          <cell r="V50">
            <v>5513200</v>
          </cell>
          <cell r="W50">
            <v>4248300</v>
          </cell>
          <cell r="X50"/>
          <cell r="Y50">
            <v>748380</v>
          </cell>
          <cell r="Z50">
            <v>2547100</v>
          </cell>
          <cell r="AA50">
            <v>946480</v>
          </cell>
        </row>
        <row r="51">
          <cell r="D51">
            <v>6712.1</v>
          </cell>
          <cell r="E51">
            <v>6930</v>
          </cell>
          <cell r="F51">
            <v>14669</v>
          </cell>
          <cell r="G51">
            <v>2114.8000000000002</v>
          </cell>
          <cell r="H51">
            <v>14311</v>
          </cell>
          <cell r="I51">
            <v>2390.1999999999998</v>
          </cell>
          <cell r="J51">
            <v>4923.3999999999996</v>
          </cell>
          <cell r="K51">
            <v>43291</v>
          </cell>
          <cell r="L51">
            <v>2511.6</v>
          </cell>
          <cell r="M51"/>
          <cell r="N51"/>
          <cell r="O51">
            <v>351080</v>
          </cell>
          <cell r="P51">
            <v>7027.3</v>
          </cell>
          <cell r="Q51">
            <v>4111.1000000000004</v>
          </cell>
          <cell r="R51">
            <v>6463.3</v>
          </cell>
          <cell r="S51">
            <v>454210</v>
          </cell>
          <cell r="T51">
            <v>7845.3</v>
          </cell>
          <cell r="U51">
            <v>1048.4000000000001</v>
          </cell>
          <cell r="V51"/>
          <cell r="W51">
            <v>354820</v>
          </cell>
          <cell r="X51">
            <v>5926.4</v>
          </cell>
          <cell r="Y51">
            <v>4015.3</v>
          </cell>
          <cell r="Z51"/>
          <cell r="AA51">
            <v>33319</v>
          </cell>
        </row>
        <row r="52">
          <cell r="D52"/>
          <cell r="E52"/>
          <cell r="F52"/>
          <cell r="G52">
            <v>40960</v>
          </cell>
          <cell r="H52"/>
          <cell r="I52"/>
          <cell r="J52">
            <v>77550</v>
          </cell>
          <cell r="K52">
            <v>19887</v>
          </cell>
          <cell r="L52"/>
          <cell r="M52"/>
          <cell r="N52"/>
          <cell r="O52">
            <v>154980</v>
          </cell>
          <cell r="P52"/>
          <cell r="Q52"/>
          <cell r="R52"/>
          <cell r="S52">
            <v>377800</v>
          </cell>
          <cell r="T52"/>
          <cell r="U52">
            <v>75316</v>
          </cell>
          <cell r="V52"/>
          <cell r="W52">
            <v>780830</v>
          </cell>
          <cell r="X52">
            <v>8240.9</v>
          </cell>
          <cell r="Y52"/>
          <cell r="Z52"/>
          <cell r="AA52">
            <v>393580</v>
          </cell>
        </row>
        <row r="53">
          <cell r="D53"/>
          <cell r="E53">
            <v>2017.3</v>
          </cell>
          <cell r="F53"/>
          <cell r="G53"/>
          <cell r="H53"/>
          <cell r="I53"/>
          <cell r="J53"/>
          <cell r="K53"/>
          <cell r="L53">
            <v>2035900</v>
          </cell>
          <cell r="M53">
            <v>251670</v>
          </cell>
          <cell r="N53"/>
          <cell r="O53"/>
          <cell r="P53">
            <v>20378</v>
          </cell>
          <cell r="Q53">
            <v>388190</v>
          </cell>
          <cell r="R53">
            <v>65564</v>
          </cell>
          <cell r="S53">
            <v>12968</v>
          </cell>
          <cell r="T53">
            <v>126910</v>
          </cell>
          <cell r="U53">
            <v>12909</v>
          </cell>
          <cell r="V53">
            <v>634.89</v>
          </cell>
          <cell r="W53">
            <v>3545.9</v>
          </cell>
          <cell r="X53">
            <v>3445300</v>
          </cell>
          <cell r="Y53">
            <v>8607.1</v>
          </cell>
          <cell r="Z53">
            <v>2184.1</v>
          </cell>
          <cell r="AA53"/>
        </row>
        <row r="54">
          <cell r="D54"/>
          <cell r="E54"/>
          <cell r="F54"/>
          <cell r="G54"/>
          <cell r="H54"/>
          <cell r="I54"/>
          <cell r="J54"/>
          <cell r="K54"/>
          <cell r="L54"/>
          <cell r="M54"/>
          <cell r="N54"/>
          <cell r="O54"/>
          <cell r="P54">
            <v>4918.2</v>
          </cell>
          <cell r="Q54"/>
          <cell r="R54">
            <v>9404.2000000000007</v>
          </cell>
          <cell r="S54"/>
          <cell r="T54">
            <v>2180.6</v>
          </cell>
          <cell r="U54"/>
          <cell r="V54"/>
          <cell r="W54"/>
          <cell r="X54"/>
          <cell r="Y54">
            <v>2045.7</v>
          </cell>
          <cell r="Z54">
            <v>7511.9</v>
          </cell>
          <cell r="AA54">
            <v>3004.7</v>
          </cell>
        </row>
        <row r="55">
          <cell r="D55">
            <v>901480</v>
          </cell>
          <cell r="E55">
            <v>649530</v>
          </cell>
          <cell r="F55">
            <v>647670</v>
          </cell>
          <cell r="G55">
            <v>966070</v>
          </cell>
          <cell r="H55">
            <v>351580</v>
          </cell>
          <cell r="I55">
            <v>375130</v>
          </cell>
          <cell r="J55">
            <v>343550</v>
          </cell>
          <cell r="K55">
            <v>485750</v>
          </cell>
          <cell r="L55">
            <v>442050</v>
          </cell>
          <cell r="M55">
            <v>259870</v>
          </cell>
          <cell r="N55">
            <v>406240</v>
          </cell>
          <cell r="O55">
            <v>1155800</v>
          </cell>
          <cell r="P55">
            <v>176940</v>
          </cell>
          <cell r="Q55">
            <v>146220</v>
          </cell>
          <cell r="R55">
            <v>331850</v>
          </cell>
          <cell r="S55">
            <v>805330</v>
          </cell>
          <cell r="T55">
            <v>1429100</v>
          </cell>
          <cell r="U55">
            <v>538610</v>
          </cell>
          <cell r="V55">
            <v>427160</v>
          </cell>
          <cell r="W55">
            <v>1030900</v>
          </cell>
          <cell r="X55">
            <v>249840</v>
          </cell>
          <cell r="Y55">
            <v>205110</v>
          </cell>
          <cell r="Z55">
            <v>231820</v>
          </cell>
          <cell r="AA55">
            <v>636610</v>
          </cell>
        </row>
        <row r="56">
          <cell r="D56"/>
          <cell r="E56"/>
          <cell r="F56">
            <v>12609</v>
          </cell>
          <cell r="G56"/>
          <cell r="H56"/>
          <cell r="I56">
            <v>15150</v>
          </cell>
          <cell r="J56">
            <v>16177</v>
          </cell>
          <cell r="K56"/>
          <cell r="L56"/>
          <cell r="M56">
            <v>2461.9</v>
          </cell>
          <cell r="N56"/>
          <cell r="O56"/>
          <cell r="P56"/>
          <cell r="Q56"/>
          <cell r="R56">
            <v>16968</v>
          </cell>
          <cell r="S56"/>
          <cell r="T56"/>
          <cell r="U56">
            <v>8703.4</v>
          </cell>
          <cell r="V56">
            <v>14940</v>
          </cell>
          <cell r="W56"/>
          <cell r="X56"/>
          <cell r="Y56">
            <v>10873</v>
          </cell>
          <cell r="Z56">
            <v>18937</v>
          </cell>
          <cell r="AA56"/>
        </row>
        <row r="57">
          <cell r="D57"/>
          <cell r="E57"/>
          <cell r="F57"/>
          <cell r="G57"/>
          <cell r="H57"/>
          <cell r="I57">
            <v>5192.8</v>
          </cell>
          <cell r="J57"/>
          <cell r="K57">
            <v>1747.8</v>
          </cell>
          <cell r="L57"/>
          <cell r="M57"/>
          <cell r="N57"/>
          <cell r="O57"/>
          <cell r="P57"/>
          <cell r="Q57"/>
          <cell r="R57"/>
          <cell r="S57"/>
          <cell r="T57"/>
          <cell r="U57"/>
          <cell r="V57">
            <v>7686.5</v>
          </cell>
          <cell r="W57"/>
          <cell r="X57"/>
          <cell r="Y57"/>
          <cell r="Z57"/>
          <cell r="AA57"/>
        </row>
        <row r="58">
          <cell r="D58"/>
          <cell r="E58"/>
          <cell r="F58"/>
          <cell r="G58"/>
          <cell r="H58"/>
          <cell r="I58">
            <v>626.1</v>
          </cell>
          <cell r="J58"/>
          <cell r="K58"/>
          <cell r="L58"/>
          <cell r="M58">
            <v>12713</v>
          </cell>
          <cell r="N58">
            <v>423030</v>
          </cell>
          <cell r="O58">
            <v>20704</v>
          </cell>
          <cell r="P58"/>
          <cell r="Q58">
            <v>17258</v>
          </cell>
          <cell r="R58">
            <v>400940</v>
          </cell>
          <cell r="S58">
            <v>6348.1</v>
          </cell>
          <cell r="T58">
            <v>323.68</v>
          </cell>
          <cell r="U58">
            <v>1257.5999999999999</v>
          </cell>
          <cell r="V58">
            <v>25470</v>
          </cell>
          <cell r="W58"/>
          <cell r="X58"/>
          <cell r="Y58"/>
          <cell r="Z58">
            <v>7855.2</v>
          </cell>
          <cell r="AA58"/>
        </row>
        <row r="59">
          <cell r="D59"/>
          <cell r="E59"/>
          <cell r="F59">
            <v>8299.7000000000007</v>
          </cell>
          <cell r="G59"/>
          <cell r="H59"/>
          <cell r="I59"/>
          <cell r="J59"/>
          <cell r="K59"/>
          <cell r="L59"/>
          <cell r="M59"/>
          <cell r="N59"/>
          <cell r="O59"/>
          <cell r="P59"/>
          <cell r="Q59">
            <v>13774</v>
          </cell>
          <cell r="R59"/>
          <cell r="S59"/>
          <cell r="T59"/>
          <cell r="U59"/>
          <cell r="V59"/>
          <cell r="W59">
            <v>3236.5</v>
          </cell>
          <cell r="X59"/>
          <cell r="Y59"/>
          <cell r="Z59">
            <v>14938</v>
          </cell>
          <cell r="AA59"/>
        </row>
        <row r="60">
          <cell r="D60"/>
          <cell r="E60"/>
          <cell r="F60"/>
          <cell r="G60"/>
          <cell r="H60"/>
          <cell r="I60">
            <v>9686.4</v>
          </cell>
          <cell r="J60">
            <v>7780.2</v>
          </cell>
          <cell r="K60"/>
          <cell r="L60"/>
          <cell r="M60">
            <v>17068</v>
          </cell>
          <cell r="N60">
            <v>6303.4</v>
          </cell>
          <cell r="O60"/>
          <cell r="P60"/>
          <cell r="Q60"/>
          <cell r="R60">
            <v>12340</v>
          </cell>
          <cell r="S60"/>
          <cell r="T60"/>
          <cell r="U60">
            <v>50889</v>
          </cell>
          <cell r="V60">
            <v>44778</v>
          </cell>
          <cell r="W60">
            <v>41037</v>
          </cell>
          <cell r="X60"/>
          <cell r="Y60">
            <v>33727</v>
          </cell>
          <cell r="Z60">
            <v>35460</v>
          </cell>
          <cell r="AA60">
            <v>23940</v>
          </cell>
        </row>
        <row r="61">
          <cell r="D61"/>
          <cell r="E61"/>
          <cell r="F61"/>
          <cell r="G61"/>
          <cell r="H61"/>
          <cell r="I61"/>
          <cell r="J61"/>
          <cell r="K61">
            <v>7658.6</v>
          </cell>
          <cell r="L61"/>
          <cell r="M61"/>
          <cell r="N61"/>
          <cell r="O61"/>
          <cell r="P61"/>
          <cell r="Q61"/>
          <cell r="R61"/>
          <cell r="S61">
            <v>16052</v>
          </cell>
          <cell r="T61">
            <v>63122</v>
          </cell>
          <cell r="U61"/>
          <cell r="V61"/>
          <cell r="W61">
            <v>67825</v>
          </cell>
          <cell r="X61"/>
          <cell r="Y61"/>
          <cell r="Z61"/>
          <cell r="AA61">
            <v>120410</v>
          </cell>
        </row>
        <row r="62">
          <cell r="D62"/>
          <cell r="E62">
            <v>79400</v>
          </cell>
          <cell r="F62">
            <v>7693</v>
          </cell>
          <cell r="G62"/>
          <cell r="H62"/>
          <cell r="I62">
            <v>14143</v>
          </cell>
          <cell r="J62">
            <v>4917.3999999999996</v>
          </cell>
          <cell r="K62"/>
          <cell r="L62">
            <v>32148</v>
          </cell>
          <cell r="M62">
            <v>34119</v>
          </cell>
          <cell r="N62"/>
          <cell r="O62">
            <v>2615.5</v>
          </cell>
          <cell r="P62"/>
          <cell r="Q62">
            <v>122090</v>
          </cell>
          <cell r="R62">
            <v>11054</v>
          </cell>
          <cell r="S62">
            <v>16427</v>
          </cell>
          <cell r="T62">
            <v>8702.4</v>
          </cell>
          <cell r="U62">
            <v>160770</v>
          </cell>
          <cell r="V62">
            <v>2576.3000000000002</v>
          </cell>
          <cell r="W62">
            <v>7443</v>
          </cell>
          <cell r="X62"/>
          <cell r="Y62">
            <v>363090</v>
          </cell>
          <cell r="Z62">
            <v>14966</v>
          </cell>
          <cell r="AA62">
            <v>3953.6</v>
          </cell>
        </row>
        <row r="63">
          <cell r="D63"/>
          <cell r="E63"/>
          <cell r="F63"/>
          <cell r="G63"/>
          <cell r="H63"/>
          <cell r="I63"/>
          <cell r="J63"/>
          <cell r="K63"/>
          <cell r="L63"/>
          <cell r="M63"/>
          <cell r="N63"/>
          <cell r="O63"/>
          <cell r="P63"/>
          <cell r="Q63"/>
          <cell r="R63"/>
          <cell r="S63"/>
          <cell r="T63"/>
          <cell r="U63"/>
          <cell r="V63"/>
          <cell r="W63">
            <v>612170</v>
          </cell>
          <cell r="X63"/>
          <cell r="Y63"/>
          <cell r="Z63"/>
          <cell r="AA63"/>
        </row>
        <row r="64">
          <cell r="D64"/>
          <cell r="E64"/>
          <cell r="F64"/>
          <cell r="G64">
            <v>4021</v>
          </cell>
          <cell r="H64"/>
          <cell r="I64"/>
          <cell r="J64"/>
          <cell r="K64">
            <v>14524</v>
          </cell>
          <cell r="L64"/>
          <cell r="M64"/>
          <cell r="N64"/>
          <cell r="O64"/>
          <cell r="P64"/>
          <cell r="Q64"/>
          <cell r="R64"/>
          <cell r="S64">
            <v>2654.1</v>
          </cell>
          <cell r="T64"/>
          <cell r="U64"/>
          <cell r="V64"/>
          <cell r="W64">
            <v>27705</v>
          </cell>
          <cell r="X64"/>
          <cell r="Y64"/>
          <cell r="Z64"/>
          <cell r="AA64">
            <v>3890.6</v>
          </cell>
        </row>
        <row r="65">
          <cell r="D65"/>
          <cell r="E65"/>
          <cell r="F65"/>
          <cell r="G65"/>
          <cell r="H65"/>
          <cell r="I65"/>
          <cell r="J65"/>
          <cell r="K65">
            <v>5382.4</v>
          </cell>
          <cell r="L65"/>
          <cell r="M65"/>
          <cell r="N65">
            <v>968750</v>
          </cell>
          <cell r="O65"/>
          <cell r="P65"/>
          <cell r="Q65">
            <v>3825.1</v>
          </cell>
          <cell r="R65">
            <v>1271000</v>
          </cell>
          <cell r="S65">
            <v>24889</v>
          </cell>
          <cell r="T65"/>
          <cell r="U65"/>
          <cell r="V65">
            <v>690270</v>
          </cell>
          <cell r="W65">
            <v>34630</v>
          </cell>
          <cell r="X65"/>
          <cell r="Y65"/>
          <cell r="Z65">
            <v>459860</v>
          </cell>
          <cell r="AA65"/>
        </row>
        <row r="66">
          <cell r="D66"/>
          <cell r="E66"/>
          <cell r="F66">
            <v>11801</v>
          </cell>
          <cell r="G66"/>
          <cell r="H66"/>
          <cell r="I66">
            <v>9346.7000000000007</v>
          </cell>
          <cell r="J66">
            <v>14155</v>
          </cell>
          <cell r="K66"/>
          <cell r="L66"/>
          <cell r="M66"/>
          <cell r="N66">
            <v>13370</v>
          </cell>
          <cell r="O66"/>
          <cell r="P66"/>
          <cell r="Q66"/>
          <cell r="R66">
            <v>17894</v>
          </cell>
          <cell r="S66"/>
          <cell r="T66"/>
          <cell r="U66"/>
          <cell r="V66">
            <v>14401</v>
          </cell>
          <cell r="W66"/>
          <cell r="X66"/>
          <cell r="Y66"/>
          <cell r="Z66">
            <v>15354</v>
          </cell>
          <cell r="AA66"/>
        </row>
        <row r="67">
          <cell r="D67"/>
          <cell r="E67">
            <v>5755.6</v>
          </cell>
          <cell r="F67">
            <v>14630</v>
          </cell>
          <cell r="G67"/>
          <cell r="H67"/>
          <cell r="I67">
            <v>26488</v>
          </cell>
          <cell r="J67">
            <v>61760</v>
          </cell>
          <cell r="K67"/>
          <cell r="L67"/>
          <cell r="M67"/>
          <cell r="N67">
            <v>10134</v>
          </cell>
          <cell r="O67"/>
          <cell r="P67"/>
          <cell r="Q67">
            <v>10701</v>
          </cell>
          <cell r="R67">
            <v>20956</v>
          </cell>
          <cell r="S67"/>
          <cell r="T67"/>
          <cell r="U67">
            <v>9780</v>
          </cell>
          <cell r="V67">
            <v>16549</v>
          </cell>
          <cell r="W67"/>
          <cell r="X67"/>
          <cell r="Y67">
            <v>14021</v>
          </cell>
          <cell r="Z67">
            <v>38154</v>
          </cell>
          <cell r="AA67"/>
        </row>
        <row r="68">
          <cell r="D68">
            <v>286580</v>
          </cell>
          <cell r="E68">
            <v>673570</v>
          </cell>
          <cell r="F68">
            <v>1853700</v>
          </cell>
          <cell r="G68">
            <v>1277300</v>
          </cell>
          <cell r="H68">
            <v>810450</v>
          </cell>
          <cell r="I68">
            <v>1586800</v>
          </cell>
          <cell r="J68">
            <v>2523400</v>
          </cell>
          <cell r="K68">
            <v>1128200</v>
          </cell>
          <cell r="L68">
            <v>226410</v>
          </cell>
          <cell r="M68">
            <v>475090</v>
          </cell>
          <cell r="N68">
            <v>1059000</v>
          </cell>
          <cell r="O68">
            <v>520950</v>
          </cell>
          <cell r="P68">
            <v>203350</v>
          </cell>
          <cell r="Q68">
            <v>853560</v>
          </cell>
          <cell r="R68">
            <v>2177200</v>
          </cell>
          <cell r="S68">
            <v>651360</v>
          </cell>
          <cell r="T68">
            <v>346400</v>
          </cell>
          <cell r="U68">
            <v>569880</v>
          </cell>
          <cell r="V68">
            <v>1753400</v>
          </cell>
          <cell r="W68">
            <v>760060</v>
          </cell>
          <cell r="X68">
            <v>307520</v>
          </cell>
          <cell r="Y68">
            <v>874920</v>
          </cell>
          <cell r="Z68">
            <v>2348000</v>
          </cell>
          <cell r="AA68">
            <v>923510</v>
          </cell>
        </row>
        <row r="69">
          <cell r="D69"/>
          <cell r="E69"/>
          <cell r="F69"/>
          <cell r="G69"/>
          <cell r="H69"/>
          <cell r="I69"/>
          <cell r="J69"/>
          <cell r="K69">
            <v>4617</v>
          </cell>
          <cell r="L69"/>
          <cell r="M69"/>
          <cell r="N69"/>
          <cell r="O69"/>
          <cell r="P69"/>
          <cell r="Q69"/>
          <cell r="R69"/>
          <cell r="S69">
            <v>15949</v>
          </cell>
          <cell r="T69"/>
          <cell r="U69"/>
          <cell r="V69"/>
          <cell r="W69">
            <v>2577.4</v>
          </cell>
          <cell r="X69"/>
          <cell r="Y69"/>
          <cell r="Z69"/>
          <cell r="AA69"/>
        </row>
        <row r="70">
          <cell r="D70"/>
          <cell r="E70"/>
          <cell r="F70"/>
          <cell r="G70"/>
          <cell r="H70"/>
          <cell r="I70">
            <v>1559.6</v>
          </cell>
          <cell r="J70"/>
          <cell r="K70"/>
          <cell r="L70">
            <v>20874</v>
          </cell>
          <cell r="M70">
            <v>979900</v>
          </cell>
          <cell r="N70">
            <v>290430</v>
          </cell>
          <cell r="O70">
            <v>417460</v>
          </cell>
          <cell r="P70"/>
          <cell r="Q70">
            <v>975830</v>
          </cell>
          <cell r="R70">
            <v>437400</v>
          </cell>
          <cell r="S70">
            <v>580390</v>
          </cell>
          <cell r="T70"/>
          <cell r="U70">
            <v>22689</v>
          </cell>
          <cell r="V70">
            <v>24352</v>
          </cell>
          <cell r="W70">
            <v>85127</v>
          </cell>
          <cell r="X70"/>
          <cell r="Y70">
            <v>17242</v>
          </cell>
          <cell r="Z70">
            <v>10040</v>
          </cell>
          <cell r="AA70">
            <v>28397</v>
          </cell>
        </row>
        <row r="71">
          <cell r="D71"/>
          <cell r="E71"/>
          <cell r="F71"/>
          <cell r="G71"/>
          <cell r="H71"/>
          <cell r="I71"/>
          <cell r="J71"/>
          <cell r="K71"/>
          <cell r="L71"/>
          <cell r="M71"/>
          <cell r="N71"/>
          <cell r="O71"/>
          <cell r="P71"/>
          <cell r="Q71">
            <v>5416</v>
          </cell>
          <cell r="R71">
            <v>11676</v>
          </cell>
          <cell r="S71"/>
          <cell r="T71"/>
          <cell r="U71"/>
          <cell r="V71">
            <v>22988</v>
          </cell>
          <cell r="W71"/>
          <cell r="X71"/>
          <cell r="Y71">
            <v>12130</v>
          </cell>
          <cell r="Z71">
            <v>32612</v>
          </cell>
          <cell r="AA71"/>
        </row>
        <row r="72">
          <cell r="D72">
            <v>23107</v>
          </cell>
          <cell r="E72">
            <v>4859.8999999999996</v>
          </cell>
          <cell r="F72">
            <v>173830</v>
          </cell>
          <cell r="G72">
            <v>11954</v>
          </cell>
          <cell r="H72"/>
          <cell r="I72">
            <v>28005</v>
          </cell>
          <cell r="J72">
            <v>101620</v>
          </cell>
          <cell r="K72">
            <v>67306</v>
          </cell>
          <cell r="L72"/>
          <cell r="M72">
            <v>44822</v>
          </cell>
          <cell r="N72">
            <v>80970</v>
          </cell>
          <cell r="O72">
            <v>25584</v>
          </cell>
          <cell r="P72"/>
          <cell r="Q72">
            <v>184220</v>
          </cell>
          <cell r="R72">
            <v>25403</v>
          </cell>
          <cell r="S72">
            <v>45045</v>
          </cell>
          <cell r="T72">
            <v>5620.9</v>
          </cell>
          <cell r="U72">
            <v>62068</v>
          </cell>
          <cell r="V72">
            <v>310990</v>
          </cell>
          <cell r="W72">
            <v>67840</v>
          </cell>
          <cell r="X72"/>
          <cell r="Y72">
            <v>276490</v>
          </cell>
          <cell r="Z72">
            <v>208940</v>
          </cell>
          <cell r="AA72">
            <v>40687</v>
          </cell>
        </row>
        <row r="73">
          <cell r="D73"/>
          <cell r="E73"/>
          <cell r="F73"/>
          <cell r="G73"/>
          <cell r="H73"/>
          <cell r="I73"/>
          <cell r="J73"/>
          <cell r="K73"/>
          <cell r="L73"/>
          <cell r="M73">
            <v>22394</v>
          </cell>
          <cell r="N73"/>
          <cell r="O73"/>
          <cell r="P73"/>
          <cell r="Q73">
            <v>22034</v>
          </cell>
          <cell r="R73"/>
          <cell r="S73"/>
          <cell r="T73"/>
          <cell r="U73">
            <v>13104</v>
          </cell>
          <cell r="V73">
            <v>7351.9</v>
          </cell>
          <cell r="W73"/>
          <cell r="X73"/>
          <cell r="Y73">
            <v>9547.2000000000007</v>
          </cell>
          <cell r="Z73"/>
          <cell r="AA73"/>
        </row>
        <row r="74">
          <cell r="D74"/>
          <cell r="E74"/>
          <cell r="F74"/>
          <cell r="G74"/>
          <cell r="H74"/>
          <cell r="I74"/>
          <cell r="J74"/>
          <cell r="K74"/>
          <cell r="L74"/>
          <cell r="M74"/>
          <cell r="N74">
            <v>54558</v>
          </cell>
          <cell r="O74"/>
          <cell r="P74"/>
          <cell r="Q74"/>
          <cell r="R74">
            <v>98367</v>
          </cell>
          <cell r="S74"/>
          <cell r="T74"/>
          <cell r="U74"/>
          <cell r="V74">
            <v>84896</v>
          </cell>
          <cell r="W74"/>
          <cell r="X74"/>
          <cell r="Y74"/>
          <cell r="Z74">
            <v>69532</v>
          </cell>
          <cell r="AA74"/>
        </row>
        <row r="75">
          <cell r="D75"/>
          <cell r="E75"/>
          <cell r="F75"/>
          <cell r="G75"/>
          <cell r="H75"/>
          <cell r="I75"/>
          <cell r="J75"/>
          <cell r="K75"/>
          <cell r="L75"/>
          <cell r="M75">
            <v>3258.3</v>
          </cell>
          <cell r="N75"/>
          <cell r="O75"/>
          <cell r="P75"/>
          <cell r="Q75">
            <v>3125</v>
          </cell>
          <cell r="R75">
            <v>2056.1999999999998</v>
          </cell>
          <cell r="S75"/>
          <cell r="T75"/>
          <cell r="U75">
            <v>10295</v>
          </cell>
          <cell r="V75"/>
          <cell r="W75"/>
          <cell r="X75"/>
          <cell r="Y75"/>
          <cell r="Z75"/>
          <cell r="AA75"/>
        </row>
        <row r="76">
          <cell r="D76"/>
          <cell r="E76"/>
          <cell r="F76"/>
          <cell r="G76">
            <v>53610</v>
          </cell>
          <cell r="H76">
            <v>27367</v>
          </cell>
          <cell r="I76">
            <v>21123</v>
          </cell>
          <cell r="J76">
            <v>24913</v>
          </cell>
          <cell r="K76">
            <v>323500</v>
          </cell>
          <cell r="L76">
            <v>8022.9</v>
          </cell>
          <cell r="M76"/>
          <cell r="N76"/>
          <cell r="O76">
            <v>116820</v>
          </cell>
          <cell r="P76"/>
          <cell r="Q76"/>
          <cell r="R76">
            <v>17358</v>
          </cell>
          <cell r="S76">
            <v>235840</v>
          </cell>
          <cell r="T76">
            <v>38380</v>
          </cell>
          <cell r="U76"/>
          <cell r="V76">
            <v>14156</v>
          </cell>
          <cell r="W76">
            <v>62034</v>
          </cell>
          <cell r="X76">
            <v>21638</v>
          </cell>
          <cell r="Y76"/>
          <cell r="Z76">
            <v>34435</v>
          </cell>
          <cell r="AA76">
            <v>64459</v>
          </cell>
        </row>
        <row r="77">
          <cell r="D77"/>
          <cell r="E77"/>
          <cell r="F77">
            <v>276850</v>
          </cell>
          <cell r="G77"/>
          <cell r="H77">
            <v>1130.5</v>
          </cell>
          <cell r="I77">
            <v>38830</v>
          </cell>
          <cell r="J77">
            <v>340380</v>
          </cell>
          <cell r="K77"/>
          <cell r="L77"/>
          <cell r="M77"/>
          <cell r="N77">
            <v>30457</v>
          </cell>
          <cell r="O77"/>
          <cell r="P77"/>
          <cell r="Q77"/>
          <cell r="R77">
            <v>76855</v>
          </cell>
          <cell r="S77"/>
          <cell r="T77">
            <v>1700.5</v>
          </cell>
          <cell r="U77"/>
          <cell r="V77">
            <v>89051</v>
          </cell>
          <cell r="W77"/>
          <cell r="X77"/>
          <cell r="Y77"/>
          <cell r="Z77">
            <v>297510</v>
          </cell>
          <cell r="AA77">
            <v>3308</v>
          </cell>
        </row>
        <row r="78">
          <cell r="D78"/>
          <cell r="E78"/>
          <cell r="F78"/>
          <cell r="G78"/>
          <cell r="H78">
            <v>7796.4</v>
          </cell>
          <cell r="I78"/>
          <cell r="J78">
            <v>3348</v>
          </cell>
          <cell r="K78"/>
          <cell r="L78">
            <v>32846</v>
          </cell>
          <cell r="M78">
            <v>39009</v>
          </cell>
          <cell r="N78">
            <v>24305</v>
          </cell>
          <cell r="O78"/>
          <cell r="P78"/>
          <cell r="Q78">
            <v>72638</v>
          </cell>
          <cell r="R78">
            <v>31303</v>
          </cell>
          <cell r="S78"/>
          <cell r="T78"/>
          <cell r="U78">
            <v>53461</v>
          </cell>
          <cell r="V78">
            <v>18133</v>
          </cell>
          <cell r="W78"/>
          <cell r="X78"/>
          <cell r="Y78">
            <v>53461</v>
          </cell>
          <cell r="Z78">
            <v>21967</v>
          </cell>
          <cell r="AA78"/>
        </row>
        <row r="79">
          <cell r="D79"/>
          <cell r="E79"/>
          <cell r="F79">
            <v>49558</v>
          </cell>
          <cell r="G79"/>
          <cell r="H79"/>
          <cell r="I79">
            <v>26093</v>
          </cell>
          <cell r="J79">
            <v>52870</v>
          </cell>
          <cell r="K79"/>
          <cell r="L79"/>
          <cell r="M79"/>
          <cell r="N79"/>
          <cell r="O79"/>
          <cell r="P79"/>
          <cell r="Q79"/>
          <cell r="R79">
            <v>101340</v>
          </cell>
          <cell r="S79">
            <v>8468.7000000000007</v>
          </cell>
          <cell r="T79"/>
          <cell r="U79">
            <v>2959.1</v>
          </cell>
          <cell r="V79">
            <v>37315</v>
          </cell>
          <cell r="W79"/>
          <cell r="X79"/>
          <cell r="Y79"/>
          <cell r="Z79">
            <v>37670</v>
          </cell>
          <cell r="AA79"/>
        </row>
        <row r="80">
          <cell r="D80"/>
          <cell r="E80"/>
          <cell r="F80"/>
          <cell r="G80"/>
          <cell r="H80"/>
          <cell r="I80">
            <v>2852.6</v>
          </cell>
          <cell r="J80"/>
          <cell r="K80"/>
          <cell r="L80"/>
          <cell r="M80"/>
          <cell r="N80">
            <v>31356</v>
          </cell>
          <cell r="O80"/>
          <cell r="P80"/>
          <cell r="Q80"/>
          <cell r="R80">
            <v>312210</v>
          </cell>
          <cell r="S80">
            <v>6567.4</v>
          </cell>
          <cell r="T80"/>
          <cell r="U80"/>
          <cell r="V80">
            <v>361840</v>
          </cell>
          <cell r="W80">
            <v>20676</v>
          </cell>
          <cell r="X80">
            <v>23115</v>
          </cell>
          <cell r="Y80"/>
          <cell r="Z80">
            <v>398450</v>
          </cell>
          <cell r="AA80">
            <v>10042</v>
          </cell>
        </row>
        <row r="81">
          <cell r="D81">
            <v>217230</v>
          </cell>
          <cell r="E81">
            <v>456720</v>
          </cell>
          <cell r="F81">
            <v>615550</v>
          </cell>
          <cell r="G81">
            <v>211270</v>
          </cell>
          <cell r="H81">
            <v>413950</v>
          </cell>
          <cell r="I81">
            <v>315830</v>
          </cell>
          <cell r="J81">
            <v>701660</v>
          </cell>
          <cell r="K81">
            <v>321150</v>
          </cell>
          <cell r="L81">
            <v>248220</v>
          </cell>
          <cell r="M81">
            <v>511140</v>
          </cell>
          <cell r="N81">
            <v>744960</v>
          </cell>
          <cell r="O81">
            <v>497220</v>
          </cell>
          <cell r="P81">
            <v>252270</v>
          </cell>
          <cell r="Q81">
            <v>365760</v>
          </cell>
          <cell r="R81">
            <v>690360</v>
          </cell>
          <cell r="S81">
            <v>360940</v>
          </cell>
          <cell r="T81">
            <v>745310</v>
          </cell>
          <cell r="U81">
            <v>712970</v>
          </cell>
          <cell r="V81">
            <v>1665300</v>
          </cell>
          <cell r="W81">
            <v>1061100</v>
          </cell>
          <cell r="X81">
            <v>165410</v>
          </cell>
          <cell r="Y81">
            <v>841790</v>
          </cell>
          <cell r="Z81">
            <v>2008600</v>
          </cell>
          <cell r="AA81">
            <v>679250</v>
          </cell>
        </row>
        <row r="82">
          <cell r="D82"/>
          <cell r="E82"/>
          <cell r="F82"/>
          <cell r="G82"/>
          <cell r="H82"/>
          <cell r="I82"/>
          <cell r="J82"/>
          <cell r="K82"/>
          <cell r="L82"/>
          <cell r="M82"/>
          <cell r="N82"/>
          <cell r="O82">
            <v>129100</v>
          </cell>
          <cell r="P82"/>
          <cell r="Q82"/>
          <cell r="R82"/>
          <cell r="S82">
            <v>89598</v>
          </cell>
          <cell r="T82"/>
          <cell r="U82"/>
          <cell r="V82"/>
          <cell r="W82">
            <v>28052</v>
          </cell>
          <cell r="X82"/>
          <cell r="Y82"/>
          <cell r="Z82"/>
          <cell r="AA82">
            <v>138560</v>
          </cell>
        </row>
        <row r="83">
          <cell r="D83">
            <v>5102.5</v>
          </cell>
          <cell r="E83">
            <v>1043900</v>
          </cell>
          <cell r="F83">
            <v>7700100</v>
          </cell>
          <cell r="G83"/>
          <cell r="H83"/>
          <cell r="I83">
            <v>1209300</v>
          </cell>
          <cell r="J83">
            <v>9867000</v>
          </cell>
          <cell r="K83">
            <v>10906000</v>
          </cell>
          <cell r="L83">
            <v>33152</v>
          </cell>
          <cell r="M83">
            <v>14185</v>
          </cell>
          <cell r="N83"/>
          <cell r="O83">
            <v>30753000</v>
          </cell>
          <cell r="P83">
            <v>2914.7</v>
          </cell>
          <cell r="Q83"/>
          <cell r="R83">
            <v>1203200</v>
          </cell>
          <cell r="S83">
            <v>689.32</v>
          </cell>
          <cell r="T83">
            <v>4236300</v>
          </cell>
          <cell r="U83"/>
          <cell r="V83"/>
          <cell r="W83">
            <v>28451000</v>
          </cell>
          <cell r="X83"/>
          <cell r="Y83"/>
          <cell r="Z83"/>
          <cell r="AA83">
            <v>3235.6</v>
          </cell>
        </row>
        <row r="84">
          <cell r="D84"/>
          <cell r="E84">
            <v>12308</v>
          </cell>
          <cell r="F84">
            <v>11490</v>
          </cell>
          <cell r="G84">
            <v>9660.5</v>
          </cell>
          <cell r="H84"/>
          <cell r="I84">
            <v>22091</v>
          </cell>
          <cell r="J84">
            <v>14131</v>
          </cell>
          <cell r="K84">
            <v>29270</v>
          </cell>
          <cell r="L84"/>
          <cell r="M84"/>
          <cell r="N84"/>
          <cell r="O84"/>
          <cell r="P84">
            <v>10420</v>
          </cell>
          <cell r="Q84">
            <v>9198.2000000000007</v>
          </cell>
          <cell r="R84">
            <v>10917</v>
          </cell>
          <cell r="S84"/>
          <cell r="T84"/>
          <cell r="U84">
            <v>14450</v>
          </cell>
          <cell r="V84">
            <v>708.72</v>
          </cell>
          <cell r="W84"/>
          <cell r="X84"/>
          <cell r="Y84">
            <v>12291</v>
          </cell>
          <cell r="Z84"/>
          <cell r="AA84"/>
        </row>
        <row r="85">
          <cell r="D85"/>
          <cell r="E85"/>
          <cell r="F85">
            <v>32338</v>
          </cell>
          <cell r="G85"/>
          <cell r="H85"/>
          <cell r="I85">
            <v>22742</v>
          </cell>
          <cell r="J85">
            <v>39707</v>
          </cell>
          <cell r="K85"/>
          <cell r="L85"/>
          <cell r="M85"/>
          <cell r="N85">
            <v>759480</v>
          </cell>
          <cell r="O85">
            <v>32127</v>
          </cell>
          <cell r="P85"/>
          <cell r="Q85"/>
          <cell r="R85">
            <v>511200</v>
          </cell>
          <cell r="S85">
            <v>12897</v>
          </cell>
          <cell r="T85"/>
          <cell r="U85"/>
          <cell r="V85">
            <v>136880</v>
          </cell>
          <cell r="W85"/>
          <cell r="X85"/>
          <cell r="Y85"/>
          <cell r="Z85">
            <v>137310</v>
          </cell>
          <cell r="AA85">
            <v>382.85</v>
          </cell>
        </row>
        <row r="86">
          <cell r="D86"/>
          <cell r="E86"/>
          <cell r="F86">
            <v>237850</v>
          </cell>
          <cell r="G86">
            <v>6869.3</v>
          </cell>
          <cell r="H86"/>
          <cell r="I86">
            <v>212710</v>
          </cell>
          <cell r="J86">
            <v>184040</v>
          </cell>
          <cell r="K86"/>
          <cell r="L86"/>
          <cell r="M86">
            <v>15890</v>
          </cell>
          <cell r="N86">
            <v>64889</v>
          </cell>
          <cell r="O86"/>
          <cell r="P86"/>
          <cell r="Q86">
            <v>21559</v>
          </cell>
          <cell r="R86">
            <v>874980</v>
          </cell>
          <cell r="S86">
            <v>947.27</v>
          </cell>
          <cell r="T86"/>
          <cell r="U86">
            <v>30265</v>
          </cell>
          <cell r="V86">
            <v>763230</v>
          </cell>
          <cell r="W86">
            <v>5859.9</v>
          </cell>
          <cell r="X86"/>
          <cell r="Y86"/>
          <cell r="Z86">
            <v>553240</v>
          </cell>
          <cell r="AA86">
            <v>4675.8</v>
          </cell>
        </row>
        <row r="87">
          <cell r="D87">
            <v>1805.2</v>
          </cell>
          <cell r="E87">
            <v>11825</v>
          </cell>
          <cell r="F87">
            <v>228520</v>
          </cell>
          <cell r="G87">
            <v>18518</v>
          </cell>
          <cell r="H87">
            <v>40924</v>
          </cell>
          <cell r="I87">
            <v>75676</v>
          </cell>
          <cell r="J87">
            <v>575150</v>
          </cell>
          <cell r="K87">
            <v>15644</v>
          </cell>
          <cell r="L87"/>
          <cell r="M87"/>
          <cell r="N87">
            <v>149900</v>
          </cell>
          <cell r="O87">
            <v>4573.7</v>
          </cell>
          <cell r="P87">
            <v>1407.5</v>
          </cell>
          <cell r="Q87"/>
          <cell r="R87">
            <v>283990</v>
          </cell>
          <cell r="S87">
            <v>966.5</v>
          </cell>
          <cell r="T87"/>
          <cell r="U87">
            <v>12990</v>
          </cell>
          <cell r="V87">
            <v>494870</v>
          </cell>
          <cell r="W87">
            <v>7088</v>
          </cell>
          <cell r="X87"/>
          <cell r="Y87">
            <v>7390.5</v>
          </cell>
          <cell r="Z87">
            <v>1148500</v>
          </cell>
          <cell r="AA87">
            <v>5121.2</v>
          </cell>
        </row>
        <row r="88">
          <cell r="D88"/>
          <cell r="E88"/>
          <cell r="F88"/>
          <cell r="G88"/>
          <cell r="H88"/>
          <cell r="I88">
            <v>4669.1000000000004</v>
          </cell>
          <cell r="J88">
            <v>17223</v>
          </cell>
          <cell r="K88">
            <v>21102</v>
          </cell>
          <cell r="L88"/>
          <cell r="M88">
            <v>223590</v>
          </cell>
          <cell r="N88">
            <v>470520</v>
          </cell>
          <cell r="O88">
            <v>137570</v>
          </cell>
          <cell r="P88"/>
          <cell r="Q88">
            <v>318090</v>
          </cell>
          <cell r="R88">
            <v>438780</v>
          </cell>
          <cell r="S88">
            <v>213240</v>
          </cell>
          <cell r="T88"/>
          <cell r="U88">
            <v>1094800</v>
          </cell>
          <cell r="V88">
            <v>2286300</v>
          </cell>
          <cell r="W88">
            <v>731900</v>
          </cell>
          <cell r="X88"/>
          <cell r="Y88">
            <v>1180000</v>
          </cell>
          <cell r="Z88">
            <v>2226200</v>
          </cell>
          <cell r="AA88">
            <v>537300</v>
          </cell>
        </row>
        <row r="89">
          <cell r="D89">
            <v>325750</v>
          </cell>
          <cell r="E89"/>
          <cell r="F89">
            <v>5389600</v>
          </cell>
          <cell r="G89">
            <v>1077300</v>
          </cell>
          <cell r="H89">
            <v>504760</v>
          </cell>
          <cell r="I89"/>
          <cell r="J89">
            <v>1221200</v>
          </cell>
          <cell r="K89">
            <v>1076500</v>
          </cell>
          <cell r="L89">
            <v>97223</v>
          </cell>
          <cell r="M89">
            <v>662100</v>
          </cell>
          <cell r="N89"/>
          <cell r="O89">
            <v>1364400</v>
          </cell>
          <cell r="P89">
            <v>44224</v>
          </cell>
          <cell r="Q89">
            <v>24226</v>
          </cell>
          <cell r="R89">
            <v>584810</v>
          </cell>
          <cell r="S89">
            <v>380540</v>
          </cell>
          <cell r="T89">
            <v>766380</v>
          </cell>
          <cell r="U89">
            <v>3860900</v>
          </cell>
          <cell r="V89">
            <v>970580</v>
          </cell>
          <cell r="W89">
            <v>4927.5</v>
          </cell>
          <cell r="X89">
            <v>1097700</v>
          </cell>
          <cell r="Y89">
            <v>698740</v>
          </cell>
          <cell r="Z89">
            <v>13332</v>
          </cell>
          <cell r="AA89">
            <v>395480</v>
          </cell>
        </row>
        <row r="90">
          <cell r="D90"/>
          <cell r="E90"/>
          <cell r="F90">
            <v>1819.4</v>
          </cell>
          <cell r="G90"/>
          <cell r="H90"/>
          <cell r="I90"/>
          <cell r="J90"/>
          <cell r="K90">
            <v>9589.4</v>
          </cell>
          <cell r="L90"/>
          <cell r="M90"/>
          <cell r="N90">
            <v>1870.8</v>
          </cell>
          <cell r="O90"/>
          <cell r="P90"/>
          <cell r="Q90"/>
          <cell r="R90"/>
          <cell r="S90">
            <v>66062</v>
          </cell>
          <cell r="T90"/>
          <cell r="U90"/>
          <cell r="V90"/>
          <cell r="W90"/>
          <cell r="X90"/>
          <cell r="Y90"/>
          <cell r="Z90"/>
          <cell r="AA90">
            <v>10527</v>
          </cell>
        </row>
        <row r="91">
          <cell r="D91">
            <v>792640</v>
          </cell>
          <cell r="E91">
            <v>518380</v>
          </cell>
          <cell r="F91">
            <v>565350</v>
          </cell>
          <cell r="G91">
            <v>1074700</v>
          </cell>
          <cell r="H91">
            <v>1266100</v>
          </cell>
          <cell r="I91">
            <v>437430</v>
          </cell>
          <cell r="J91">
            <v>502520</v>
          </cell>
          <cell r="K91">
            <v>1619200</v>
          </cell>
          <cell r="L91">
            <v>1013900</v>
          </cell>
          <cell r="M91">
            <v>607220</v>
          </cell>
          <cell r="N91">
            <v>544490</v>
          </cell>
          <cell r="O91">
            <v>3135600</v>
          </cell>
          <cell r="P91">
            <v>588780</v>
          </cell>
          <cell r="Q91">
            <v>318340</v>
          </cell>
          <cell r="R91">
            <v>474960</v>
          </cell>
          <cell r="S91">
            <v>3147900</v>
          </cell>
          <cell r="T91">
            <v>1027600</v>
          </cell>
          <cell r="U91">
            <v>754510</v>
          </cell>
          <cell r="V91">
            <v>527110</v>
          </cell>
          <cell r="W91">
            <v>3337200</v>
          </cell>
          <cell r="X91">
            <v>620710</v>
          </cell>
          <cell r="Y91">
            <v>614210</v>
          </cell>
          <cell r="Z91">
            <v>374850</v>
          </cell>
          <cell r="AA91">
            <v>3353700</v>
          </cell>
        </row>
        <row r="92">
          <cell r="D92"/>
          <cell r="E92"/>
          <cell r="F92"/>
          <cell r="G92"/>
          <cell r="H92"/>
          <cell r="I92">
            <v>6253.7</v>
          </cell>
          <cell r="J92"/>
          <cell r="K92"/>
          <cell r="L92"/>
          <cell r="M92">
            <v>120200</v>
          </cell>
          <cell r="N92">
            <v>39697</v>
          </cell>
          <cell r="O92">
            <v>70074</v>
          </cell>
          <cell r="P92"/>
          <cell r="Q92">
            <v>63162</v>
          </cell>
          <cell r="R92">
            <v>28176</v>
          </cell>
          <cell r="S92">
            <v>18280</v>
          </cell>
          <cell r="T92"/>
          <cell r="U92">
            <v>120570</v>
          </cell>
          <cell r="V92">
            <v>55413</v>
          </cell>
          <cell r="W92">
            <v>60507</v>
          </cell>
          <cell r="X92"/>
          <cell r="Y92">
            <v>60130</v>
          </cell>
          <cell r="Z92">
            <v>18146</v>
          </cell>
          <cell r="AA92">
            <v>2133.6999999999998</v>
          </cell>
        </row>
        <row r="93">
          <cell r="D93"/>
          <cell r="E93"/>
          <cell r="F93">
            <v>6913.3</v>
          </cell>
          <cell r="G93">
            <v>1391.8</v>
          </cell>
          <cell r="H93"/>
          <cell r="I93">
            <v>7539</v>
          </cell>
          <cell r="J93">
            <v>619.12</v>
          </cell>
          <cell r="K93"/>
          <cell r="L93">
            <v>4517.1000000000004</v>
          </cell>
          <cell r="M93">
            <v>1582200</v>
          </cell>
          <cell r="N93">
            <v>616040</v>
          </cell>
          <cell r="O93">
            <v>47604</v>
          </cell>
          <cell r="P93"/>
          <cell r="Q93">
            <v>502890</v>
          </cell>
          <cell r="R93">
            <v>259200</v>
          </cell>
          <cell r="S93">
            <v>34029</v>
          </cell>
          <cell r="T93"/>
          <cell r="U93">
            <v>1329000</v>
          </cell>
          <cell r="V93">
            <v>749850</v>
          </cell>
          <cell r="W93">
            <v>29764</v>
          </cell>
          <cell r="X93"/>
          <cell r="Y93">
            <v>340810</v>
          </cell>
          <cell r="Z93">
            <v>777880</v>
          </cell>
          <cell r="AA93">
            <v>61552</v>
          </cell>
        </row>
        <row r="94">
          <cell r="D94">
            <v>77555</v>
          </cell>
          <cell r="E94">
            <v>202370</v>
          </cell>
          <cell r="F94">
            <v>250020</v>
          </cell>
          <cell r="G94">
            <v>323230</v>
          </cell>
          <cell r="H94">
            <v>286360</v>
          </cell>
          <cell r="I94">
            <v>11426</v>
          </cell>
          <cell r="J94">
            <v>285230</v>
          </cell>
          <cell r="K94">
            <v>223860</v>
          </cell>
          <cell r="L94">
            <v>297600</v>
          </cell>
          <cell r="M94">
            <v>255780</v>
          </cell>
          <cell r="N94">
            <v>260180</v>
          </cell>
          <cell r="O94">
            <v>452020</v>
          </cell>
          <cell r="P94">
            <v>149960</v>
          </cell>
          <cell r="Q94">
            <v>368980</v>
          </cell>
          <cell r="R94">
            <v>397550</v>
          </cell>
          <cell r="S94">
            <v>260040</v>
          </cell>
          <cell r="T94">
            <v>1305400</v>
          </cell>
          <cell r="U94">
            <v>17339</v>
          </cell>
          <cell r="V94">
            <v>303240</v>
          </cell>
          <cell r="W94">
            <v>362360</v>
          </cell>
          <cell r="X94">
            <v>219110</v>
          </cell>
          <cell r="Y94">
            <v>205900</v>
          </cell>
          <cell r="Z94">
            <v>418550</v>
          </cell>
          <cell r="AA94">
            <v>283680</v>
          </cell>
        </row>
        <row r="95">
          <cell r="D95">
            <v>17908</v>
          </cell>
          <cell r="E95">
            <v>82412</v>
          </cell>
          <cell r="F95">
            <v>17688</v>
          </cell>
          <cell r="G95">
            <v>1307.9000000000001</v>
          </cell>
          <cell r="H95">
            <v>68246</v>
          </cell>
          <cell r="I95">
            <v>149500</v>
          </cell>
          <cell r="J95">
            <v>50631</v>
          </cell>
          <cell r="K95"/>
          <cell r="L95"/>
          <cell r="M95"/>
          <cell r="N95"/>
          <cell r="O95"/>
          <cell r="P95"/>
          <cell r="Q95">
            <v>65392</v>
          </cell>
          <cell r="R95"/>
          <cell r="S95"/>
          <cell r="T95">
            <v>12125</v>
          </cell>
          <cell r="U95">
            <v>23997</v>
          </cell>
          <cell r="V95"/>
          <cell r="W95"/>
          <cell r="X95"/>
          <cell r="Y95">
            <v>108400</v>
          </cell>
          <cell r="Z95"/>
          <cell r="AA95"/>
        </row>
        <row r="96">
          <cell r="D96"/>
          <cell r="E96"/>
          <cell r="F96"/>
          <cell r="G96"/>
          <cell r="H96"/>
          <cell r="I96">
            <v>150760</v>
          </cell>
          <cell r="J96">
            <v>146220</v>
          </cell>
          <cell r="K96">
            <v>186420</v>
          </cell>
          <cell r="L96"/>
          <cell r="M96">
            <v>95189</v>
          </cell>
          <cell r="N96">
            <v>118420</v>
          </cell>
          <cell r="O96">
            <v>134270</v>
          </cell>
          <cell r="P96"/>
          <cell r="Q96">
            <v>141250</v>
          </cell>
          <cell r="R96">
            <v>129780</v>
          </cell>
          <cell r="S96">
            <v>163010</v>
          </cell>
          <cell r="T96"/>
          <cell r="U96">
            <v>143750</v>
          </cell>
          <cell r="V96">
            <v>132660</v>
          </cell>
          <cell r="W96">
            <v>11099</v>
          </cell>
          <cell r="X96"/>
          <cell r="Y96">
            <v>154660</v>
          </cell>
          <cell r="Z96">
            <v>139550</v>
          </cell>
          <cell r="AA96">
            <v>318300</v>
          </cell>
        </row>
        <row r="97">
          <cell r="D97"/>
          <cell r="E97">
            <v>10118</v>
          </cell>
          <cell r="F97">
            <v>29633</v>
          </cell>
          <cell r="G97">
            <v>45525</v>
          </cell>
          <cell r="H97"/>
          <cell r="I97">
            <v>11605</v>
          </cell>
          <cell r="J97">
            <v>15365</v>
          </cell>
          <cell r="K97">
            <v>62329</v>
          </cell>
          <cell r="L97"/>
          <cell r="M97">
            <v>10038</v>
          </cell>
          <cell r="N97">
            <v>12428</v>
          </cell>
          <cell r="O97">
            <v>21705</v>
          </cell>
          <cell r="P97"/>
          <cell r="Q97">
            <v>63090</v>
          </cell>
          <cell r="R97">
            <v>15805</v>
          </cell>
          <cell r="S97">
            <v>28526</v>
          </cell>
          <cell r="T97"/>
          <cell r="U97">
            <v>11721</v>
          </cell>
          <cell r="V97">
            <v>28463</v>
          </cell>
          <cell r="W97">
            <v>27027</v>
          </cell>
          <cell r="X97"/>
          <cell r="Y97">
            <v>48432</v>
          </cell>
          <cell r="Z97">
            <v>11646</v>
          </cell>
          <cell r="AA97">
            <v>23091</v>
          </cell>
        </row>
        <row r="98">
          <cell r="D98"/>
          <cell r="E98"/>
          <cell r="F98"/>
          <cell r="G98">
            <v>166840</v>
          </cell>
          <cell r="H98"/>
          <cell r="I98"/>
          <cell r="J98">
            <v>20615</v>
          </cell>
          <cell r="K98">
            <v>654400</v>
          </cell>
          <cell r="L98"/>
          <cell r="M98"/>
          <cell r="N98"/>
          <cell r="O98">
            <v>224520</v>
          </cell>
          <cell r="P98">
            <v>51849</v>
          </cell>
          <cell r="Q98"/>
          <cell r="R98"/>
          <cell r="S98">
            <v>308420</v>
          </cell>
          <cell r="T98"/>
          <cell r="U98"/>
          <cell r="V98"/>
          <cell r="W98">
            <v>211650</v>
          </cell>
          <cell r="X98"/>
          <cell r="Y98"/>
          <cell r="Z98"/>
          <cell r="AA98">
            <v>247350</v>
          </cell>
        </row>
        <row r="99">
          <cell r="D99">
            <v>1053400</v>
          </cell>
          <cell r="E99">
            <v>66749</v>
          </cell>
          <cell r="F99">
            <v>29720</v>
          </cell>
          <cell r="G99"/>
          <cell r="H99">
            <v>794840</v>
          </cell>
          <cell r="I99">
            <v>1017000</v>
          </cell>
          <cell r="J99">
            <v>32197</v>
          </cell>
          <cell r="K99">
            <v>772460</v>
          </cell>
          <cell r="L99">
            <v>33061</v>
          </cell>
          <cell r="M99">
            <v>8631000</v>
          </cell>
          <cell r="N99">
            <v>19558</v>
          </cell>
          <cell r="O99">
            <v>1191900</v>
          </cell>
          <cell r="P99">
            <v>13181</v>
          </cell>
          <cell r="Q99">
            <v>593400</v>
          </cell>
          <cell r="R99">
            <v>633630</v>
          </cell>
          <cell r="S99">
            <v>855530</v>
          </cell>
          <cell r="T99">
            <v>703540</v>
          </cell>
          <cell r="U99"/>
          <cell r="V99"/>
          <cell r="W99">
            <v>891750</v>
          </cell>
          <cell r="X99">
            <v>1075500</v>
          </cell>
          <cell r="Y99">
            <v>746410</v>
          </cell>
          <cell r="Z99">
            <v>672000</v>
          </cell>
          <cell r="AA99"/>
        </row>
        <row r="100">
          <cell r="D100"/>
          <cell r="E100"/>
          <cell r="F100"/>
          <cell r="G100">
            <v>610010</v>
          </cell>
          <cell r="H100"/>
          <cell r="I100">
            <v>427740</v>
          </cell>
          <cell r="J100">
            <v>411320</v>
          </cell>
          <cell r="K100"/>
          <cell r="L100">
            <v>459550</v>
          </cell>
          <cell r="M100"/>
          <cell r="N100">
            <v>19537</v>
          </cell>
          <cell r="O100"/>
          <cell r="P100"/>
          <cell r="Q100">
            <v>263860</v>
          </cell>
          <cell r="R100">
            <v>345730</v>
          </cell>
          <cell r="S100"/>
          <cell r="T100">
            <v>408590</v>
          </cell>
          <cell r="U100"/>
          <cell r="V100"/>
          <cell r="W100">
            <v>617350</v>
          </cell>
          <cell r="X100"/>
          <cell r="Y100"/>
          <cell r="Z100">
            <v>116730</v>
          </cell>
          <cell r="AA100"/>
        </row>
        <row r="101">
          <cell r="D101"/>
          <cell r="E101"/>
          <cell r="F101"/>
          <cell r="G101"/>
          <cell r="H101"/>
          <cell r="I101">
            <v>4239.8999999999996</v>
          </cell>
          <cell r="J101">
            <v>1214.8</v>
          </cell>
          <cell r="K101"/>
          <cell r="L101"/>
          <cell r="M101"/>
          <cell r="N101">
            <v>1364.2</v>
          </cell>
          <cell r="O101"/>
          <cell r="P101">
            <v>948.1</v>
          </cell>
          <cell r="Q101"/>
          <cell r="R101">
            <v>156320</v>
          </cell>
          <cell r="S101"/>
          <cell r="T101">
            <v>17505</v>
          </cell>
          <cell r="U101"/>
          <cell r="V101">
            <v>7901.1</v>
          </cell>
          <cell r="W101"/>
          <cell r="X101"/>
          <cell r="Y101"/>
          <cell r="Z101"/>
          <cell r="AA101"/>
        </row>
        <row r="102">
          <cell r="D102"/>
          <cell r="E102"/>
          <cell r="F102"/>
          <cell r="G102"/>
          <cell r="H102"/>
          <cell r="I102"/>
          <cell r="J102"/>
          <cell r="K102"/>
          <cell r="L102"/>
          <cell r="M102"/>
          <cell r="N102"/>
          <cell r="O102"/>
          <cell r="P102"/>
          <cell r="Q102"/>
          <cell r="R102">
            <v>3215.3</v>
          </cell>
          <cell r="S102"/>
          <cell r="T102"/>
          <cell r="U102">
            <v>12693</v>
          </cell>
          <cell r="V102"/>
          <cell r="W102">
            <v>22651</v>
          </cell>
          <cell r="X102"/>
          <cell r="Y102">
            <v>4903.6000000000004</v>
          </cell>
          <cell r="Z102"/>
          <cell r="AA102"/>
        </row>
        <row r="103">
          <cell r="D103"/>
          <cell r="E103"/>
          <cell r="F103"/>
          <cell r="G103"/>
          <cell r="H103"/>
          <cell r="I103">
            <v>7826.6</v>
          </cell>
          <cell r="J103">
            <v>2306.9</v>
          </cell>
          <cell r="K103"/>
          <cell r="L103">
            <v>6503.2</v>
          </cell>
          <cell r="M103"/>
          <cell r="N103"/>
          <cell r="O103"/>
          <cell r="P103">
            <v>4247.3</v>
          </cell>
          <cell r="Q103">
            <v>46661</v>
          </cell>
          <cell r="R103">
            <v>8730.7999999999993</v>
          </cell>
          <cell r="S103"/>
          <cell r="T103"/>
          <cell r="U103">
            <v>51268</v>
          </cell>
          <cell r="V103">
            <v>5861</v>
          </cell>
          <cell r="W103">
            <v>19162</v>
          </cell>
          <cell r="X103"/>
          <cell r="Y103">
            <v>63473</v>
          </cell>
          <cell r="Z103">
            <v>5159.5</v>
          </cell>
          <cell r="AA103">
            <v>2865.9</v>
          </cell>
        </row>
        <row r="104">
          <cell r="D104"/>
          <cell r="E104"/>
          <cell r="F104"/>
          <cell r="G104">
            <v>184220</v>
          </cell>
          <cell r="H104"/>
          <cell r="I104">
            <v>336840</v>
          </cell>
          <cell r="J104"/>
          <cell r="K104">
            <v>255100</v>
          </cell>
          <cell r="L104"/>
          <cell r="M104"/>
          <cell r="N104"/>
          <cell r="O104">
            <v>156600</v>
          </cell>
          <cell r="P104"/>
          <cell r="Q104"/>
          <cell r="R104"/>
          <cell r="S104">
            <v>332330</v>
          </cell>
          <cell r="T104"/>
          <cell r="U104">
            <v>20892</v>
          </cell>
          <cell r="V104"/>
          <cell r="W104">
            <v>142200</v>
          </cell>
          <cell r="X104"/>
          <cell r="Y104"/>
          <cell r="Z104"/>
          <cell r="AA104">
            <v>179490</v>
          </cell>
        </row>
        <row r="105">
          <cell r="D105"/>
          <cell r="E105"/>
          <cell r="F105"/>
          <cell r="G105"/>
          <cell r="H105"/>
          <cell r="I105">
            <v>269.81</v>
          </cell>
          <cell r="J105"/>
          <cell r="K105"/>
          <cell r="L105"/>
          <cell r="M105">
            <v>139.43</v>
          </cell>
          <cell r="N105">
            <v>241300</v>
          </cell>
          <cell r="O105">
            <v>7994.1</v>
          </cell>
          <cell r="P105">
            <v>365.4</v>
          </cell>
          <cell r="Q105"/>
          <cell r="R105">
            <v>274630</v>
          </cell>
          <cell r="S105">
            <v>5050.8999999999996</v>
          </cell>
          <cell r="T105">
            <v>128.91999999999999</v>
          </cell>
          <cell r="U105">
            <v>743.53</v>
          </cell>
          <cell r="V105">
            <v>2963300</v>
          </cell>
          <cell r="W105">
            <v>7859.6</v>
          </cell>
          <cell r="X105"/>
          <cell r="Y105">
            <v>6223.6</v>
          </cell>
          <cell r="Z105">
            <v>3442300</v>
          </cell>
          <cell r="AA105">
            <v>47356</v>
          </cell>
        </row>
        <row r="106">
          <cell r="D106"/>
          <cell r="E106">
            <v>1082.8</v>
          </cell>
          <cell r="F106"/>
          <cell r="G106"/>
          <cell r="H106"/>
          <cell r="I106">
            <v>545.87</v>
          </cell>
          <cell r="J106"/>
          <cell r="K106"/>
          <cell r="L106">
            <v>3796.3</v>
          </cell>
          <cell r="M106">
            <v>63299</v>
          </cell>
          <cell r="N106"/>
          <cell r="O106"/>
          <cell r="P106">
            <v>1320.6</v>
          </cell>
          <cell r="Q106">
            <v>321180</v>
          </cell>
          <cell r="R106">
            <v>2134.9</v>
          </cell>
          <cell r="S106"/>
          <cell r="T106">
            <v>1130.9000000000001</v>
          </cell>
          <cell r="U106">
            <v>126550</v>
          </cell>
          <cell r="V106">
            <v>712.7</v>
          </cell>
          <cell r="W106">
            <v>593</v>
          </cell>
          <cell r="X106"/>
          <cell r="Y106">
            <v>117110</v>
          </cell>
          <cell r="Z106">
            <v>119.07</v>
          </cell>
          <cell r="AA106"/>
        </row>
        <row r="107">
          <cell r="D107"/>
          <cell r="E107"/>
          <cell r="F107"/>
          <cell r="G107"/>
          <cell r="H107"/>
          <cell r="I107"/>
          <cell r="J107"/>
          <cell r="K107"/>
          <cell r="L107"/>
          <cell r="M107"/>
          <cell r="N107"/>
          <cell r="O107"/>
          <cell r="P107"/>
          <cell r="Q107"/>
          <cell r="R107"/>
          <cell r="S107">
            <v>70631</v>
          </cell>
          <cell r="T107"/>
          <cell r="U107"/>
          <cell r="V107"/>
          <cell r="W107">
            <v>60483</v>
          </cell>
          <cell r="X107"/>
          <cell r="Y107"/>
          <cell r="Z107"/>
          <cell r="AA107">
            <v>58922</v>
          </cell>
        </row>
        <row r="108">
          <cell r="D108"/>
          <cell r="E108"/>
          <cell r="F108">
            <v>1576.7</v>
          </cell>
          <cell r="G108">
            <v>10051</v>
          </cell>
          <cell r="H108"/>
          <cell r="I108"/>
          <cell r="J108"/>
          <cell r="K108">
            <v>22048</v>
          </cell>
          <cell r="L108"/>
          <cell r="M108"/>
          <cell r="N108"/>
          <cell r="O108">
            <v>18601</v>
          </cell>
          <cell r="P108">
            <v>4402.2</v>
          </cell>
          <cell r="Q108"/>
          <cell r="R108">
            <v>1189.4000000000001</v>
          </cell>
          <cell r="S108">
            <v>1039000</v>
          </cell>
          <cell r="T108"/>
          <cell r="U108"/>
          <cell r="V108"/>
          <cell r="W108">
            <v>9569.5</v>
          </cell>
          <cell r="X108"/>
          <cell r="Y108"/>
          <cell r="Z108"/>
          <cell r="AA108">
            <v>7442.1</v>
          </cell>
        </row>
        <row r="109">
          <cell r="D109"/>
          <cell r="E109"/>
          <cell r="F109"/>
          <cell r="G109"/>
          <cell r="H109"/>
          <cell r="I109">
            <v>3747.8</v>
          </cell>
          <cell r="J109"/>
          <cell r="K109"/>
          <cell r="L109"/>
          <cell r="M109"/>
          <cell r="N109"/>
          <cell r="O109"/>
          <cell r="P109"/>
          <cell r="Q109"/>
          <cell r="R109">
            <v>2523.1</v>
          </cell>
          <cell r="S109"/>
          <cell r="T109">
            <v>17596</v>
          </cell>
          <cell r="U109">
            <v>4144</v>
          </cell>
          <cell r="V109"/>
          <cell r="W109"/>
          <cell r="X109"/>
          <cell r="Y109">
            <v>6245.2</v>
          </cell>
          <cell r="Z109">
            <v>2975.6</v>
          </cell>
          <cell r="AA109"/>
        </row>
        <row r="110">
          <cell r="D110">
            <v>1814600</v>
          </cell>
          <cell r="E110">
            <v>1237000</v>
          </cell>
          <cell r="F110">
            <v>536950</v>
          </cell>
          <cell r="G110">
            <v>1610100</v>
          </cell>
          <cell r="H110">
            <v>6300500</v>
          </cell>
          <cell r="I110">
            <v>1233400</v>
          </cell>
          <cell r="J110">
            <v>2018600</v>
          </cell>
          <cell r="K110">
            <v>819420</v>
          </cell>
          <cell r="L110">
            <v>4257800</v>
          </cell>
          <cell r="M110">
            <v>846690</v>
          </cell>
          <cell r="N110">
            <v>1372400</v>
          </cell>
          <cell r="O110">
            <v>2373300</v>
          </cell>
          <cell r="P110">
            <v>2800300</v>
          </cell>
          <cell r="Q110">
            <v>1486200</v>
          </cell>
          <cell r="R110">
            <v>1795700</v>
          </cell>
          <cell r="S110"/>
          <cell r="T110">
            <v>3596700</v>
          </cell>
          <cell r="U110">
            <v>1498200</v>
          </cell>
          <cell r="V110">
            <v>1253400</v>
          </cell>
          <cell r="W110">
            <v>2184100</v>
          </cell>
          <cell r="X110">
            <v>2287200</v>
          </cell>
          <cell r="Y110">
            <v>1855700</v>
          </cell>
          <cell r="Z110">
            <v>1256900</v>
          </cell>
          <cell r="AA110">
            <v>2741900</v>
          </cell>
        </row>
        <row r="111">
          <cell r="D111"/>
          <cell r="E111"/>
          <cell r="F111"/>
          <cell r="G111"/>
          <cell r="H111">
            <v>1699.1</v>
          </cell>
          <cell r="I111"/>
          <cell r="J111"/>
          <cell r="K111"/>
          <cell r="L111"/>
          <cell r="M111"/>
          <cell r="N111">
            <v>1699.5</v>
          </cell>
          <cell r="O111"/>
          <cell r="P111">
            <v>1709</v>
          </cell>
          <cell r="Q111"/>
          <cell r="R111">
            <v>1033.3</v>
          </cell>
          <cell r="S111"/>
          <cell r="T111">
            <v>1953.8</v>
          </cell>
          <cell r="U111">
            <v>2879.9</v>
          </cell>
          <cell r="V111">
            <v>52326</v>
          </cell>
          <cell r="W111">
            <v>4836.2</v>
          </cell>
          <cell r="X111"/>
          <cell r="Y111">
            <v>522.95000000000005</v>
          </cell>
          <cell r="Z111">
            <v>26230</v>
          </cell>
          <cell r="AA111"/>
        </row>
        <row r="112">
          <cell r="D112">
            <v>176290</v>
          </cell>
          <cell r="E112">
            <v>336620</v>
          </cell>
          <cell r="F112">
            <v>417750</v>
          </cell>
          <cell r="G112">
            <v>578640</v>
          </cell>
          <cell r="H112">
            <v>393550</v>
          </cell>
          <cell r="I112">
            <v>379270</v>
          </cell>
          <cell r="J112">
            <v>387830</v>
          </cell>
          <cell r="K112">
            <v>559550</v>
          </cell>
          <cell r="L112">
            <v>346520</v>
          </cell>
          <cell r="M112">
            <v>412340</v>
          </cell>
          <cell r="N112">
            <v>513110</v>
          </cell>
          <cell r="O112">
            <v>703570</v>
          </cell>
          <cell r="P112">
            <v>26954</v>
          </cell>
          <cell r="Q112">
            <v>326720</v>
          </cell>
          <cell r="R112">
            <v>399040</v>
          </cell>
          <cell r="S112">
            <v>412620</v>
          </cell>
          <cell r="T112">
            <v>306790</v>
          </cell>
          <cell r="U112">
            <v>317000</v>
          </cell>
          <cell r="V112">
            <v>516020</v>
          </cell>
          <cell r="W112">
            <v>455780</v>
          </cell>
          <cell r="X112"/>
          <cell r="Y112">
            <v>406170</v>
          </cell>
          <cell r="Z112">
            <v>410810</v>
          </cell>
          <cell r="AA112"/>
        </row>
        <row r="113">
          <cell r="D113"/>
          <cell r="E113">
            <v>51018</v>
          </cell>
          <cell r="F113">
            <v>138090</v>
          </cell>
          <cell r="G113">
            <v>52835</v>
          </cell>
          <cell r="H113">
            <v>33396</v>
          </cell>
          <cell r="I113">
            <v>120600</v>
          </cell>
          <cell r="J113">
            <v>161660</v>
          </cell>
          <cell r="K113">
            <v>178570</v>
          </cell>
          <cell r="L113">
            <v>10108</v>
          </cell>
          <cell r="M113">
            <v>35064</v>
          </cell>
          <cell r="N113">
            <v>84472</v>
          </cell>
          <cell r="O113">
            <v>59865</v>
          </cell>
          <cell r="P113">
            <v>12593</v>
          </cell>
          <cell r="Q113">
            <v>76333</v>
          </cell>
          <cell r="R113">
            <v>183120</v>
          </cell>
          <cell r="S113">
            <v>37525</v>
          </cell>
          <cell r="T113">
            <v>36676</v>
          </cell>
          <cell r="U113">
            <v>89387</v>
          </cell>
          <cell r="V113">
            <v>138840</v>
          </cell>
          <cell r="W113">
            <v>82404</v>
          </cell>
          <cell r="X113">
            <v>3864.1</v>
          </cell>
          <cell r="Y113">
            <v>209740</v>
          </cell>
          <cell r="Z113">
            <v>199270</v>
          </cell>
          <cell r="AA113">
            <v>101370</v>
          </cell>
        </row>
        <row r="114">
          <cell r="D114">
            <v>7139</v>
          </cell>
          <cell r="E114"/>
          <cell r="F114">
            <v>3531.1</v>
          </cell>
          <cell r="G114"/>
          <cell r="H114">
            <v>24259</v>
          </cell>
          <cell r="I114">
            <v>8247.1</v>
          </cell>
          <cell r="J114"/>
          <cell r="K114"/>
          <cell r="L114">
            <v>21756</v>
          </cell>
          <cell r="M114"/>
          <cell r="N114"/>
          <cell r="O114"/>
          <cell r="P114">
            <v>22374</v>
          </cell>
          <cell r="Q114"/>
          <cell r="R114"/>
          <cell r="S114"/>
          <cell r="T114">
            <v>191940</v>
          </cell>
          <cell r="U114"/>
          <cell r="V114"/>
          <cell r="W114"/>
          <cell r="X114">
            <v>97512</v>
          </cell>
          <cell r="Y114"/>
          <cell r="Z114"/>
          <cell r="AA114">
            <v>5214.5</v>
          </cell>
        </row>
        <row r="115">
          <cell r="D115"/>
          <cell r="E115">
            <v>65920</v>
          </cell>
          <cell r="F115">
            <v>31533</v>
          </cell>
          <cell r="G115">
            <v>5773.5</v>
          </cell>
          <cell r="H115">
            <v>12935</v>
          </cell>
          <cell r="I115">
            <v>50480</v>
          </cell>
          <cell r="J115">
            <v>46547</v>
          </cell>
          <cell r="K115">
            <v>2513</v>
          </cell>
          <cell r="L115"/>
          <cell r="M115"/>
          <cell r="N115">
            <v>12338</v>
          </cell>
          <cell r="O115"/>
          <cell r="P115">
            <v>1871</v>
          </cell>
          <cell r="Q115"/>
          <cell r="R115"/>
          <cell r="S115"/>
          <cell r="T115"/>
          <cell r="U115"/>
          <cell r="V115">
            <v>19606</v>
          </cell>
          <cell r="W115">
            <v>3876.6</v>
          </cell>
          <cell r="X115"/>
          <cell r="Y115">
            <v>17669</v>
          </cell>
          <cell r="Z115"/>
          <cell r="AA115"/>
        </row>
        <row r="116">
          <cell r="D116"/>
          <cell r="E116"/>
          <cell r="F116"/>
          <cell r="G116"/>
          <cell r="H116"/>
          <cell r="I116">
            <v>15671</v>
          </cell>
          <cell r="J116"/>
          <cell r="K116"/>
          <cell r="L116"/>
          <cell r="M116"/>
          <cell r="N116"/>
          <cell r="O116"/>
          <cell r="P116"/>
          <cell r="Q116"/>
          <cell r="R116"/>
          <cell r="S116"/>
          <cell r="T116"/>
          <cell r="U116"/>
          <cell r="V116"/>
          <cell r="W116"/>
          <cell r="X116"/>
          <cell r="Y116">
            <v>12284</v>
          </cell>
          <cell r="Z116"/>
          <cell r="AA116"/>
        </row>
        <row r="117">
          <cell r="D117"/>
          <cell r="E117"/>
          <cell r="F117">
            <v>21349</v>
          </cell>
          <cell r="G117"/>
          <cell r="H117"/>
          <cell r="I117">
            <v>25975</v>
          </cell>
          <cell r="J117">
            <v>34243</v>
          </cell>
          <cell r="K117">
            <v>14824</v>
          </cell>
          <cell r="L117"/>
          <cell r="M117"/>
          <cell r="N117">
            <v>14849</v>
          </cell>
          <cell r="O117"/>
          <cell r="P117"/>
          <cell r="Q117"/>
          <cell r="R117">
            <v>53501</v>
          </cell>
          <cell r="S117"/>
          <cell r="T117"/>
          <cell r="U117"/>
          <cell r="V117">
            <v>41669</v>
          </cell>
          <cell r="W117"/>
          <cell r="X117"/>
          <cell r="Y117"/>
          <cell r="Z117">
            <v>47990</v>
          </cell>
          <cell r="AA117"/>
        </row>
        <row r="118">
          <cell r="D118">
            <v>130180</v>
          </cell>
          <cell r="E118">
            <v>6005700</v>
          </cell>
          <cell r="F118">
            <v>3178000</v>
          </cell>
          <cell r="G118">
            <v>358140</v>
          </cell>
          <cell r="H118">
            <v>340610</v>
          </cell>
          <cell r="I118">
            <v>4672500</v>
          </cell>
          <cell r="J118">
            <v>2250000</v>
          </cell>
          <cell r="K118">
            <v>1020500</v>
          </cell>
          <cell r="L118">
            <v>196970</v>
          </cell>
          <cell r="M118">
            <v>4188400</v>
          </cell>
          <cell r="N118">
            <v>1655500</v>
          </cell>
          <cell r="O118">
            <v>294450</v>
          </cell>
          <cell r="P118">
            <v>301770</v>
          </cell>
          <cell r="Q118">
            <v>6506700</v>
          </cell>
          <cell r="R118">
            <v>1876400</v>
          </cell>
          <cell r="S118">
            <v>954090</v>
          </cell>
          <cell r="T118">
            <v>399780</v>
          </cell>
          <cell r="U118">
            <v>7387500</v>
          </cell>
          <cell r="V118">
            <v>1633800</v>
          </cell>
          <cell r="W118">
            <v>358630</v>
          </cell>
          <cell r="X118">
            <v>195980</v>
          </cell>
          <cell r="Y118">
            <v>6758200</v>
          </cell>
          <cell r="Z118">
            <v>3176600</v>
          </cell>
          <cell r="AA118">
            <v>1326000</v>
          </cell>
        </row>
        <row r="119">
          <cell r="D119"/>
          <cell r="E119">
            <v>483.87</v>
          </cell>
          <cell r="F119">
            <v>1063.5</v>
          </cell>
          <cell r="G119">
            <v>4822.8999999999996</v>
          </cell>
          <cell r="H119"/>
          <cell r="I119"/>
          <cell r="J119">
            <v>4305.8999999999996</v>
          </cell>
          <cell r="K119">
            <v>6892.4</v>
          </cell>
          <cell r="L119">
            <v>3252.4</v>
          </cell>
          <cell r="M119"/>
          <cell r="N119">
            <v>197710</v>
          </cell>
          <cell r="O119">
            <v>3891000</v>
          </cell>
          <cell r="P119"/>
          <cell r="Q119">
            <v>218.7</v>
          </cell>
          <cell r="R119">
            <v>226880</v>
          </cell>
          <cell r="S119">
            <v>5862900</v>
          </cell>
          <cell r="T119"/>
          <cell r="U119"/>
          <cell r="V119">
            <v>243320</v>
          </cell>
          <cell r="W119">
            <v>4557200</v>
          </cell>
          <cell r="X119"/>
          <cell r="Y119"/>
          <cell r="Z119">
            <v>381680</v>
          </cell>
          <cell r="AA119">
            <v>4086700</v>
          </cell>
        </row>
        <row r="120">
          <cell r="D120">
            <v>1473800</v>
          </cell>
          <cell r="E120">
            <v>17443000</v>
          </cell>
          <cell r="F120">
            <v>9363400</v>
          </cell>
          <cell r="G120">
            <v>3250400</v>
          </cell>
          <cell r="H120">
            <v>3250300</v>
          </cell>
          <cell r="I120">
            <v>18759000</v>
          </cell>
          <cell r="J120">
            <v>11612000</v>
          </cell>
          <cell r="K120">
            <v>4203400</v>
          </cell>
          <cell r="L120">
            <v>2631500</v>
          </cell>
          <cell r="M120">
            <v>11290000</v>
          </cell>
          <cell r="N120">
            <v>5032200</v>
          </cell>
          <cell r="O120">
            <v>2609700</v>
          </cell>
          <cell r="P120">
            <v>1687100</v>
          </cell>
          <cell r="Q120">
            <v>30546000</v>
          </cell>
          <cell r="R120">
            <v>8834300</v>
          </cell>
          <cell r="S120">
            <v>4097000</v>
          </cell>
          <cell r="T120">
            <v>5463700</v>
          </cell>
          <cell r="U120">
            <v>23088000</v>
          </cell>
          <cell r="V120">
            <v>7286400</v>
          </cell>
          <cell r="W120">
            <v>3054800</v>
          </cell>
          <cell r="X120">
            <v>2483100</v>
          </cell>
          <cell r="Y120">
            <v>39747000</v>
          </cell>
          <cell r="Z120">
            <v>9067000</v>
          </cell>
          <cell r="AA120">
            <v>3586600</v>
          </cell>
        </row>
        <row r="121">
          <cell r="D121"/>
          <cell r="E121"/>
          <cell r="F121"/>
          <cell r="G121"/>
          <cell r="H121"/>
          <cell r="I121"/>
          <cell r="J121"/>
          <cell r="K121"/>
          <cell r="L121"/>
          <cell r="M121"/>
          <cell r="N121"/>
          <cell r="O121"/>
          <cell r="P121"/>
          <cell r="Q121"/>
          <cell r="R121"/>
          <cell r="S121"/>
          <cell r="T121"/>
          <cell r="U121"/>
          <cell r="V121">
            <v>21283</v>
          </cell>
          <cell r="W121"/>
          <cell r="X121"/>
          <cell r="Y121"/>
          <cell r="Z121">
            <v>581.28</v>
          </cell>
          <cell r="AA121"/>
        </row>
        <row r="122">
          <cell r="D122"/>
          <cell r="E122"/>
          <cell r="F122"/>
          <cell r="G122"/>
          <cell r="H122"/>
          <cell r="I122"/>
          <cell r="J122"/>
          <cell r="K122"/>
          <cell r="L122"/>
          <cell r="M122"/>
          <cell r="N122"/>
          <cell r="O122"/>
          <cell r="P122">
            <v>2576.4</v>
          </cell>
          <cell r="Q122"/>
          <cell r="R122"/>
          <cell r="S122"/>
          <cell r="T122"/>
          <cell r="U122"/>
          <cell r="V122"/>
          <cell r="W122"/>
          <cell r="X122"/>
          <cell r="Y122">
            <v>3808.8</v>
          </cell>
          <cell r="Z122"/>
          <cell r="AA122"/>
        </row>
        <row r="123">
          <cell r="D123"/>
          <cell r="E123"/>
          <cell r="F123"/>
          <cell r="G123"/>
          <cell r="H123"/>
          <cell r="I123"/>
          <cell r="J123"/>
          <cell r="K123"/>
          <cell r="L123"/>
          <cell r="M123"/>
          <cell r="N123"/>
          <cell r="O123"/>
          <cell r="P123"/>
          <cell r="Q123"/>
          <cell r="R123"/>
          <cell r="S123"/>
          <cell r="T123"/>
          <cell r="U123">
            <v>4408.5</v>
          </cell>
          <cell r="V123">
            <v>19976</v>
          </cell>
          <cell r="W123">
            <v>2371.5</v>
          </cell>
          <cell r="X123"/>
          <cell r="Y123">
            <v>2783.4</v>
          </cell>
          <cell r="Z123"/>
          <cell r="AA123"/>
        </row>
        <row r="124">
          <cell r="D124">
            <v>102220</v>
          </cell>
          <cell r="E124">
            <v>3842500</v>
          </cell>
          <cell r="F124">
            <v>1223000</v>
          </cell>
          <cell r="G124">
            <v>360130</v>
          </cell>
          <cell r="H124">
            <v>470800</v>
          </cell>
          <cell r="I124">
            <v>1392200</v>
          </cell>
          <cell r="J124">
            <v>1504800</v>
          </cell>
          <cell r="K124">
            <v>680450</v>
          </cell>
          <cell r="L124">
            <v>227290</v>
          </cell>
          <cell r="M124">
            <v>2348400</v>
          </cell>
          <cell r="N124">
            <v>789310</v>
          </cell>
          <cell r="O124">
            <v>393470</v>
          </cell>
          <cell r="P124">
            <v>318490</v>
          </cell>
          <cell r="Q124">
            <v>6912900</v>
          </cell>
          <cell r="R124">
            <v>1328400</v>
          </cell>
          <cell r="S124">
            <v>638960</v>
          </cell>
          <cell r="T124">
            <v>551600</v>
          </cell>
          <cell r="U124">
            <v>2824000</v>
          </cell>
          <cell r="V124">
            <v>1003000</v>
          </cell>
          <cell r="W124">
            <v>330600</v>
          </cell>
          <cell r="X124">
            <v>274440</v>
          </cell>
          <cell r="Y124">
            <v>5430800</v>
          </cell>
          <cell r="Z124">
            <v>1362600</v>
          </cell>
          <cell r="AA124">
            <v>453950</v>
          </cell>
        </row>
        <row r="125">
          <cell r="D125"/>
          <cell r="E125">
            <v>40050</v>
          </cell>
          <cell r="F125">
            <v>67166</v>
          </cell>
          <cell r="G125"/>
          <cell r="H125"/>
          <cell r="I125">
            <v>83435</v>
          </cell>
          <cell r="J125">
            <v>157030</v>
          </cell>
          <cell r="K125"/>
          <cell r="L125">
            <v>32781</v>
          </cell>
          <cell r="M125">
            <v>23147</v>
          </cell>
          <cell r="N125">
            <v>23535</v>
          </cell>
          <cell r="O125"/>
          <cell r="P125">
            <v>15031</v>
          </cell>
          <cell r="Q125">
            <v>29495</v>
          </cell>
          <cell r="R125">
            <v>54493</v>
          </cell>
          <cell r="S125">
            <v>42230</v>
          </cell>
          <cell r="T125"/>
          <cell r="U125">
            <v>61825</v>
          </cell>
          <cell r="V125">
            <v>51995</v>
          </cell>
          <cell r="W125">
            <v>13132</v>
          </cell>
          <cell r="X125"/>
          <cell r="Y125">
            <v>92242</v>
          </cell>
          <cell r="Z125">
            <v>58253</v>
          </cell>
          <cell r="AA125"/>
        </row>
        <row r="126">
          <cell r="D126"/>
          <cell r="E126"/>
          <cell r="F126"/>
          <cell r="G126"/>
          <cell r="H126"/>
          <cell r="I126"/>
          <cell r="J126"/>
          <cell r="K126"/>
          <cell r="L126"/>
          <cell r="M126"/>
          <cell r="N126"/>
          <cell r="O126"/>
          <cell r="P126"/>
          <cell r="Q126"/>
          <cell r="R126"/>
          <cell r="S126"/>
          <cell r="T126"/>
          <cell r="U126"/>
          <cell r="V126"/>
          <cell r="W126"/>
          <cell r="X126"/>
          <cell r="Y126"/>
          <cell r="Z126">
            <v>8194.5</v>
          </cell>
          <cell r="AA126"/>
        </row>
        <row r="127">
          <cell r="D127"/>
          <cell r="E127"/>
          <cell r="F127"/>
          <cell r="G127"/>
          <cell r="H127"/>
          <cell r="I127"/>
          <cell r="J127"/>
          <cell r="K127"/>
          <cell r="L127"/>
          <cell r="M127"/>
          <cell r="N127"/>
          <cell r="O127"/>
          <cell r="P127"/>
          <cell r="Q127"/>
          <cell r="R127"/>
          <cell r="S127"/>
          <cell r="T127"/>
          <cell r="U127"/>
          <cell r="V127">
            <v>27547</v>
          </cell>
          <cell r="W127">
            <v>12457</v>
          </cell>
          <cell r="X127"/>
          <cell r="Y127"/>
          <cell r="Z127">
            <v>29400</v>
          </cell>
          <cell r="AA127"/>
        </row>
        <row r="128">
          <cell r="D128">
            <v>22177</v>
          </cell>
          <cell r="E128"/>
          <cell r="F128"/>
          <cell r="G128"/>
          <cell r="H128"/>
          <cell r="I128">
            <v>10455</v>
          </cell>
          <cell r="J128">
            <v>12919</v>
          </cell>
          <cell r="K128"/>
          <cell r="L128"/>
          <cell r="M128">
            <v>1954.6</v>
          </cell>
          <cell r="N128">
            <v>20192</v>
          </cell>
          <cell r="O128">
            <v>559120</v>
          </cell>
          <cell r="P128"/>
          <cell r="Q128"/>
          <cell r="R128">
            <v>162100</v>
          </cell>
          <cell r="S128">
            <v>918590</v>
          </cell>
          <cell r="T128"/>
          <cell r="U128">
            <v>10427</v>
          </cell>
          <cell r="V128">
            <v>274560</v>
          </cell>
          <cell r="W128">
            <v>1030200</v>
          </cell>
          <cell r="X128"/>
          <cell r="Y128">
            <v>6397.9</v>
          </cell>
          <cell r="Z128">
            <v>473700</v>
          </cell>
          <cell r="AA128">
            <v>1041300</v>
          </cell>
        </row>
        <row r="129">
          <cell r="D129"/>
          <cell r="E129">
            <v>342.7</v>
          </cell>
          <cell r="F129"/>
          <cell r="G129">
            <v>243470</v>
          </cell>
          <cell r="H129"/>
          <cell r="I129"/>
          <cell r="J129"/>
          <cell r="K129">
            <v>723170</v>
          </cell>
          <cell r="L129"/>
          <cell r="M129"/>
          <cell r="N129"/>
          <cell r="O129">
            <v>36711</v>
          </cell>
          <cell r="P129"/>
          <cell r="Q129"/>
          <cell r="R129">
            <v>876.27</v>
          </cell>
          <cell r="S129">
            <v>280190</v>
          </cell>
          <cell r="T129">
            <v>5982.7</v>
          </cell>
          <cell r="U129"/>
          <cell r="V129">
            <v>20167</v>
          </cell>
          <cell r="W129">
            <v>82271</v>
          </cell>
          <cell r="X129"/>
          <cell r="Y129"/>
          <cell r="Z129"/>
          <cell r="AA129">
            <v>237800</v>
          </cell>
        </row>
        <row r="130">
          <cell r="D130">
            <v>6700.6</v>
          </cell>
          <cell r="E130">
            <v>2647.2</v>
          </cell>
          <cell r="F130">
            <v>44302</v>
          </cell>
          <cell r="G130">
            <v>12442</v>
          </cell>
          <cell r="H130">
            <v>7104</v>
          </cell>
          <cell r="I130"/>
          <cell r="J130">
            <v>19284</v>
          </cell>
          <cell r="K130">
            <v>5976.2</v>
          </cell>
          <cell r="L130">
            <v>406950</v>
          </cell>
          <cell r="M130">
            <v>374920</v>
          </cell>
          <cell r="N130">
            <v>198510</v>
          </cell>
          <cell r="O130">
            <v>105680</v>
          </cell>
          <cell r="P130">
            <v>32590</v>
          </cell>
          <cell r="Q130">
            <v>1288900</v>
          </cell>
          <cell r="R130">
            <v>203380</v>
          </cell>
          <cell r="S130">
            <v>33456</v>
          </cell>
          <cell r="T130">
            <v>183590</v>
          </cell>
          <cell r="U130">
            <v>103930</v>
          </cell>
          <cell r="V130">
            <v>67584</v>
          </cell>
          <cell r="W130"/>
          <cell r="X130">
            <v>849090</v>
          </cell>
          <cell r="Y130">
            <v>25033</v>
          </cell>
          <cell r="Z130">
            <v>13986</v>
          </cell>
          <cell r="AA130">
            <v>8258.2999999999993</v>
          </cell>
        </row>
        <row r="131">
          <cell r="D131"/>
          <cell r="E131">
            <v>12918</v>
          </cell>
          <cell r="F131">
            <v>239190</v>
          </cell>
          <cell r="G131"/>
          <cell r="H131"/>
          <cell r="I131">
            <v>52349</v>
          </cell>
          <cell r="J131">
            <v>78892</v>
          </cell>
          <cell r="K131"/>
          <cell r="L131"/>
          <cell r="M131"/>
          <cell r="N131">
            <v>60200</v>
          </cell>
          <cell r="O131"/>
          <cell r="P131"/>
          <cell r="Q131">
            <v>24841</v>
          </cell>
          <cell r="R131">
            <v>70522</v>
          </cell>
          <cell r="S131"/>
          <cell r="T131"/>
          <cell r="U131"/>
          <cell r="V131">
            <v>101550</v>
          </cell>
          <cell r="W131">
            <v>16348</v>
          </cell>
          <cell r="X131"/>
          <cell r="Y131">
            <v>6105.4</v>
          </cell>
          <cell r="Z131">
            <v>71028</v>
          </cell>
          <cell r="AA131"/>
        </row>
        <row r="132">
          <cell r="D132"/>
          <cell r="E132"/>
          <cell r="F132"/>
          <cell r="G132"/>
          <cell r="H132"/>
          <cell r="I132"/>
          <cell r="J132"/>
          <cell r="K132"/>
          <cell r="L132">
            <v>20266</v>
          </cell>
          <cell r="M132"/>
          <cell r="N132"/>
          <cell r="O132"/>
          <cell r="P132">
            <v>35981</v>
          </cell>
          <cell r="Q132"/>
          <cell r="R132"/>
          <cell r="S132"/>
          <cell r="T132">
            <v>225450</v>
          </cell>
          <cell r="U132">
            <v>11283</v>
          </cell>
          <cell r="V132"/>
          <cell r="W132"/>
          <cell r="X132">
            <v>23614</v>
          </cell>
          <cell r="Y132">
            <v>15299</v>
          </cell>
          <cell r="Z132">
            <v>18594</v>
          </cell>
          <cell r="AA132">
            <v>2515</v>
          </cell>
        </row>
        <row r="133">
          <cell r="D133"/>
          <cell r="E133"/>
          <cell r="F133"/>
          <cell r="G133"/>
          <cell r="H133"/>
          <cell r="I133"/>
          <cell r="J133"/>
          <cell r="K133"/>
          <cell r="L133">
            <v>15377</v>
          </cell>
          <cell r="M133">
            <v>107590</v>
          </cell>
          <cell r="N133"/>
          <cell r="O133"/>
          <cell r="P133"/>
          <cell r="Q133">
            <v>121720</v>
          </cell>
          <cell r="R133">
            <v>17306</v>
          </cell>
          <cell r="S133"/>
          <cell r="T133">
            <v>22152</v>
          </cell>
          <cell r="U133">
            <v>12363</v>
          </cell>
          <cell r="V133"/>
          <cell r="W133"/>
          <cell r="X133">
            <v>17578</v>
          </cell>
          <cell r="Y133"/>
          <cell r="Z133"/>
          <cell r="AA133"/>
        </row>
        <row r="134">
          <cell r="D134">
            <v>1789800</v>
          </cell>
          <cell r="E134">
            <v>4415100</v>
          </cell>
          <cell r="F134">
            <v>2327900</v>
          </cell>
          <cell r="G134">
            <v>11457000</v>
          </cell>
          <cell r="H134">
            <v>3702400</v>
          </cell>
          <cell r="I134">
            <v>3509200</v>
          </cell>
          <cell r="J134">
            <v>2965300</v>
          </cell>
          <cell r="K134">
            <v>10010000</v>
          </cell>
          <cell r="L134">
            <v>1075500</v>
          </cell>
          <cell r="M134">
            <v>4526100</v>
          </cell>
          <cell r="N134">
            <v>11821000</v>
          </cell>
          <cell r="O134">
            <v>12985000</v>
          </cell>
          <cell r="P134"/>
          <cell r="Q134">
            <v>1479000</v>
          </cell>
          <cell r="R134">
            <v>6701300</v>
          </cell>
          <cell r="S134">
            <v>7969500</v>
          </cell>
          <cell r="T134">
            <v>1161500</v>
          </cell>
          <cell r="U134">
            <v>1554700</v>
          </cell>
          <cell r="V134">
            <v>5113900</v>
          </cell>
          <cell r="W134">
            <v>3190700</v>
          </cell>
          <cell r="X134">
            <v>143830</v>
          </cell>
          <cell r="Y134">
            <v>1989000</v>
          </cell>
          <cell r="Z134">
            <v>2143300</v>
          </cell>
          <cell r="AA134">
            <v>198960</v>
          </cell>
        </row>
        <row r="135">
          <cell r="D135">
            <v>260750</v>
          </cell>
          <cell r="E135">
            <v>163430</v>
          </cell>
          <cell r="F135">
            <v>195580</v>
          </cell>
          <cell r="G135">
            <v>147130</v>
          </cell>
          <cell r="H135">
            <v>66533</v>
          </cell>
          <cell r="I135">
            <v>90088</v>
          </cell>
          <cell r="J135">
            <v>122640</v>
          </cell>
          <cell r="K135">
            <v>143060</v>
          </cell>
          <cell r="L135">
            <v>44417</v>
          </cell>
          <cell r="M135">
            <v>77659</v>
          </cell>
          <cell r="N135">
            <v>118760</v>
          </cell>
          <cell r="O135">
            <v>240940</v>
          </cell>
          <cell r="P135">
            <v>26160</v>
          </cell>
          <cell r="Q135">
            <v>41752</v>
          </cell>
          <cell r="R135">
            <v>43234</v>
          </cell>
          <cell r="S135">
            <v>58272</v>
          </cell>
          <cell r="T135">
            <v>147020</v>
          </cell>
          <cell r="U135">
            <v>142430</v>
          </cell>
          <cell r="V135">
            <v>94558</v>
          </cell>
          <cell r="W135">
            <v>68215</v>
          </cell>
          <cell r="X135">
            <v>78874</v>
          </cell>
          <cell r="Y135">
            <v>43661</v>
          </cell>
          <cell r="Z135">
            <v>48230</v>
          </cell>
          <cell r="AA135">
            <v>43841</v>
          </cell>
        </row>
        <row r="136">
          <cell r="D136"/>
          <cell r="E136"/>
          <cell r="F136">
            <v>2621000</v>
          </cell>
          <cell r="G136">
            <v>4079400</v>
          </cell>
          <cell r="H136">
            <v>7227400</v>
          </cell>
          <cell r="I136">
            <v>4594700</v>
          </cell>
          <cell r="J136">
            <v>3619600</v>
          </cell>
          <cell r="K136">
            <v>4643100</v>
          </cell>
          <cell r="L136">
            <v>16310000</v>
          </cell>
          <cell r="M136">
            <v>2754000</v>
          </cell>
          <cell r="N136">
            <v>2893700</v>
          </cell>
          <cell r="O136">
            <v>6987600</v>
          </cell>
          <cell r="P136">
            <v>8813000</v>
          </cell>
          <cell r="Q136">
            <v>3220200</v>
          </cell>
          <cell r="R136">
            <v>3864200</v>
          </cell>
          <cell r="S136">
            <v>9536700</v>
          </cell>
          <cell r="T136">
            <v>14339000</v>
          </cell>
          <cell r="U136">
            <v>3142400</v>
          </cell>
          <cell r="V136">
            <v>2848600</v>
          </cell>
          <cell r="W136">
            <v>9902700</v>
          </cell>
          <cell r="X136">
            <v>7816900</v>
          </cell>
          <cell r="Y136">
            <v>4351400</v>
          </cell>
          <cell r="Z136">
            <v>2222500</v>
          </cell>
          <cell r="AA136">
            <v>7836500</v>
          </cell>
        </row>
        <row r="137">
          <cell r="D137"/>
          <cell r="E137"/>
          <cell r="F137"/>
          <cell r="G137"/>
          <cell r="H137"/>
          <cell r="I137">
            <v>3754</v>
          </cell>
          <cell r="J137"/>
          <cell r="K137"/>
          <cell r="L137"/>
          <cell r="M137"/>
          <cell r="N137"/>
          <cell r="O137"/>
          <cell r="P137"/>
          <cell r="Q137"/>
          <cell r="R137"/>
          <cell r="S137">
            <v>365010</v>
          </cell>
          <cell r="T137"/>
          <cell r="U137"/>
          <cell r="V137"/>
          <cell r="W137"/>
          <cell r="X137"/>
          <cell r="Y137"/>
          <cell r="Z137"/>
          <cell r="AA137">
            <v>61888</v>
          </cell>
        </row>
        <row r="138">
          <cell r="D138"/>
          <cell r="E138"/>
          <cell r="F138">
            <v>80019</v>
          </cell>
          <cell r="G138">
            <v>86849</v>
          </cell>
          <cell r="H138">
            <v>23546</v>
          </cell>
          <cell r="I138">
            <v>54865</v>
          </cell>
          <cell r="J138">
            <v>67270</v>
          </cell>
          <cell r="K138">
            <v>70268</v>
          </cell>
          <cell r="L138"/>
          <cell r="M138">
            <v>16511</v>
          </cell>
          <cell r="N138">
            <v>96863</v>
          </cell>
          <cell r="O138">
            <v>66293</v>
          </cell>
          <cell r="P138"/>
          <cell r="Q138"/>
          <cell r="R138"/>
          <cell r="S138"/>
          <cell r="T138"/>
          <cell r="U138"/>
          <cell r="V138">
            <v>12656</v>
          </cell>
          <cell r="W138">
            <v>32198</v>
          </cell>
          <cell r="X138"/>
          <cell r="Y138">
            <v>42196</v>
          </cell>
          <cell r="Z138">
            <v>32997</v>
          </cell>
          <cell r="AA138"/>
        </row>
        <row r="139">
          <cell r="D139"/>
          <cell r="E139"/>
          <cell r="F139"/>
          <cell r="G139"/>
          <cell r="H139"/>
          <cell r="I139"/>
          <cell r="J139"/>
          <cell r="K139"/>
          <cell r="L139">
            <v>7096.6</v>
          </cell>
          <cell r="M139"/>
          <cell r="N139"/>
          <cell r="O139">
            <v>266470</v>
          </cell>
          <cell r="P139"/>
          <cell r="Q139"/>
          <cell r="R139"/>
          <cell r="S139">
            <v>591870</v>
          </cell>
          <cell r="T139"/>
          <cell r="U139"/>
          <cell r="V139"/>
          <cell r="W139">
            <v>2146000</v>
          </cell>
          <cell r="X139"/>
          <cell r="Y139"/>
          <cell r="Z139"/>
          <cell r="AA139">
            <v>1413900</v>
          </cell>
        </row>
        <row r="140">
          <cell r="D140"/>
          <cell r="E140"/>
          <cell r="F140"/>
          <cell r="G140"/>
          <cell r="H140"/>
          <cell r="I140">
            <v>2088.4</v>
          </cell>
          <cell r="J140">
            <v>507.31</v>
          </cell>
          <cell r="K140"/>
          <cell r="L140">
            <v>999.42</v>
          </cell>
          <cell r="M140"/>
          <cell r="N140">
            <v>4443.8</v>
          </cell>
          <cell r="O140">
            <v>9333.5</v>
          </cell>
          <cell r="P140"/>
          <cell r="Q140">
            <v>1268700</v>
          </cell>
          <cell r="R140"/>
          <cell r="S140">
            <v>85354</v>
          </cell>
          <cell r="T140"/>
          <cell r="U140">
            <v>1166900</v>
          </cell>
          <cell r="V140"/>
          <cell r="W140">
            <v>347.9</v>
          </cell>
          <cell r="X140"/>
          <cell r="Y140"/>
          <cell r="Z140">
            <v>2699</v>
          </cell>
          <cell r="AA140">
            <v>3824.2</v>
          </cell>
        </row>
        <row r="141">
          <cell r="D141"/>
          <cell r="E141"/>
          <cell r="F141"/>
          <cell r="G141">
            <v>984.83</v>
          </cell>
          <cell r="H141"/>
          <cell r="I141"/>
          <cell r="J141"/>
          <cell r="K141"/>
          <cell r="L141">
            <v>778.46</v>
          </cell>
          <cell r="M141">
            <v>3387</v>
          </cell>
          <cell r="N141"/>
          <cell r="O141"/>
          <cell r="P141"/>
          <cell r="Q141"/>
          <cell r="R141"/>
          <cell r="S141"/>
          <cell r="T141"/>
          <cell r="U141">
            <v>11958</v>
          </cell>
          <cell r="V141">
            <v>2820.3</v>
          </cell>
          <cell r="W141"/>
          <cell r="X141"/>
          <cell r="Y141">
            <v>21237</v>
          </cell>
          <cell r="Z141"/>
          <cell r="AA141"/>
        </row>
        <row r="142">
          <cell r="D142"/>
          <cell r="E142"/>
          <cell r="F142"/>
          <cell r="G142"/>
          <cell r="H142"/>
          <cell r="I142">
            <v>2070.1999999999998</v>
          </cell>
          <cell r="J142"/>
          <cell r="K142"/>
          <cell r="L142">
            <v>3684.7</v>
          </cell>
          <cell r="M142">
            <v>446110</v>
          </cell>
          <cell r="N142">
            <v>40782</v>
          </cell>
          <cell r="O142">
            <v>4946.8</v>
          </cell>
          <cell r="P142"/>
          <cell r="Q142">
            <v>368590</v>
          </cell>
          <cell r="R142">
            <v>159620</v>
          </cell>
          <cell r="S142">
            <v>9693.2999999999993</v>
          </cell>
          <cell r="T142">
            <v>1361.8</v>
          </cell>
          <cell r="U142">
            <v>654830</v>
          </cell>
          <cell r="V142">
            <v>289650</v>
          </cell>
          <cell r="W142">
            <v>27070</v>
          </cell>
          <cell r="X142"/>
          <cell r="Y142">
            <v>524100</v>
          </cell>
          <cell r="Z142">
            <v>284050</v>
          </cell>
          <cell r="AA142">
            <v>7139.4</v>
          </cell>
        </row>
        <row r="143">
          <cell r="D143"/>
          <cell r="E143"/>
          <cell r="F143">
            <v>18900</v>
          </cell>
          <cell r="G143"/>
          <cell r="H143"/>
          <cell r="I143">
            <v>20423</v>
          </cell>
          <cell r="J143">
            <v>97999</v>
          </cell>
          <cell r="K143"/>
          <cell r="L143"/>
          <cell r="M143"/>
          <cell r="N143"/>
          <cell r="O143"/>
          <cell r="P143">
            <v>21886</v>
          </cell>
          <cell r="Q143"/>
          <cell r="R143">
            <v>20429</v>
          </cell>
          <cell r="S143"/>
          <cell r="T143">
            <v>26573</v>
          </cell>
          <cell r="U143"/>
          <cell r="V143">
            <v>23122</v>
          </cell>
          <cell r="W143"/>
          <cell r="X143">
            <v>4422.5</v>
          </cell>
          <cell r="Y143">
            <v>11886</v>
          </cell>
          <cell r="Z143">
            <v>59292</v>
          </cell>
          <cell r="AA143">
            <v>17606</v>
          </cell>
        </row>
        <row r="144">
          <cell r="D144"/>
          <cell r="E144"/>
          <cell r="F144"/>
          <cell r="G144"/>
          <cell r="H144"/>
          <cell r="I144">
            <v>24746</v>
          </cell>
          <cell r="J144">
            <v>28649</v>
          </cell>
          <cell r="K144"/>
          <cell r="L144">
            <v>13060</v>
          </cell>
          <cell r="M144">
            <v>7800.6</v>
          </cell>
          <cell r="N144">
            <v>124110</v>
          </cell>
          <cell r="O144">
            <v>11215</v>
          </cell>
          <cell r="P144"/>
          <cell r="Q144">
            <v>87612</v>
          </cell>
          <cell r="R144">
            <v>325760</v>
          </cell>
          <cell r="S144"/>
          <cell r="T144">
            <v>25889</v>
          </cell>
          <cell r="U144">
            <v>35278</v>
          </cell>
          <cell r="V144">
            <v>812660</v>
          </cell>
          <cell r="W144">
            <v>57576</v>
          </cell>
          <cell r="X144"/>
          <cell r="Y144">
            <v>232470</v>
          </cell>
          <cell r="Z144">
            <v>545250</v>
          </cell>
          <cell r="AA144">
            <v>26727</v>
          </cell>
        </row>
        <row r="145">
          <cell r="D145"/>
          <cell r="E145"/>
          <cell r="F145"/>
          <cell r="G145"/>
          <cell r="H145"/>
          <cell r="I145"/>
          <cell r="J145"/>
          <cell r="K145"/>
          <cell r="L145"/>
          <cell r="M145"/>
          <cell r="N145"/>
          <cell r="O145"/>
          <cell r="P145"/>
          <cell r="Q145"/>
          <cell r="R145"/>
          <cell r="S145"/>
          <cell r="T145"/>
          <cell r="U145">
            <v>50036</v>
          </cell>
          <cell r="V145">
            <v>21757</v>
          </cell>
          <cell r="W145"/>
          <cell r="X145"/>
          <cell r="Y145"/>
          <cell r="Z145"/>
          <cell r="AA145"/>
        </row>
        <row r="146">
          <cell r="D146"/>
          <cell r="E146">
            <v>14943</v>
          </cell>
          <cell r="F146"/>
          <cell r="G146">
            <v>58292</v>
          </cell>
          <cell r="H146">
            <v>29344</v>
          </cell>
          <cell r="I146">
            <v>30636</v>
          </cell>
          <cell r="J146">
            <v>21232</v>
          </cell>
          <cell r="K146">
            <v>17348</v>
          </cell>
          <cell r="L146"/>
          <cell r="M146"/>
          <cell r="N146"/>
          <cell r="O146">
            <v>353960</v>
          </cell>
          <cell r="P146"/>
          <cell r="Q146"/>
          <cell r="R146"/>
          <cell r="S146">
            <v>2217600</v>
          </cell>
          <cell r="T146"/>
          <cell r="U146">
            <v>30825</v>
          </cell>
          <cell r="V146">
            <v>30268</v>
          </cell>
          <cell r="W146">
            <v>3572100</v>
          </cell>
          <cell r="X146"/>
          <cell r="Y146"/>
          <cell r="Z146"/>
          <cell r="AA146">
            <v>1961500</v>
          </cell>
        </row>
        <row r="147">
          <cell r="D147"/>
          <cell r="E147"/>
          <cell r="F147">
            <v>61602</v>
          </cell>
          <cell r="G147">
            <v>4899.3</v>
          </cell>
          <cell r="H147"/>
          <cell r="I147">
            <v>76121</v>
          </cell>
          <cell r="J147">
            <v>8622.2999999999993</v>
          </cell>
          <cell r="K147"/>
          <cell r="L147">
            <v>3340.1</v>
          </cell>
          <cell r="M147"/>
          <cell r="N147">
            <v>39830</v>
          </cell>
          <cell r="O147"/>
          <cell r="P147"/>
          <cell r="Q147"/>
          <cell r="R147">
            <v>217390</v>
          </cell>
          <cell r="S147">
            <v>56365</v>
          </cell>
          <cell r="T147"/>
          <cell r="U147"/>
          <cell r="V147">
            <v>147060</v>
          </cell>
          <cell r="W147">
            <v>18287</v>
          </cell>
          <cell r="X147"/>
          <cell r="Y147"/>
          <cell r="Z147">
            <v>42580</v>
          </cell>
          <cell r="AA147">
            <v>12206</v>
          </cell>
        </row>
        <row r="148">
          <cell r="D148"/>
          <cell r="E148"/>
          <cell r="F148"/>
          <cell r="G148"/>
          <cell r="H148">
            <v>1199.5</v>
          </cell>
          <cell r="I148"/>
          <cell r="J148"/>
          <cell r="K148">
            <v>1638.7</v>
          </cell>
          <cell r="L148"/>
          <cell r="M148">
            <v>6021</v>
          </cell>
          <cell r="N148"/>
          <cell r="O148">
            <v>7810.2</v>
          </cell>
          <cell r="P148"/>
          <cell r="Q148">
            <v>2171.4</v>
          </cell>
          <cell r="R148">
            <v>35885</v>
          </cell>
          <cell r="S148">
            <v>106470</v>
          </cell>
          <cell r="T148">
            <v>543.20000000000005</v>
          </cell>
          <cell r="U148">
            <v>10314</v>
          </cell>
          <cell r="V148">
            <v>855.84</v>
          </cell>
          <cell r="W148">
            <v>138550</v>
          </cell>
          <cell r="X148">
            <v>1872.3</v>
          </cell>
          <cell r="Y148">
            <v>7437.5</v>
          </cell>
          <cell r="Z148">
            <v>12374</v>
          </cell>
          <cell r="AA148">
            <v>93639</v>
          </cell>
        </row>
        <row r="149">
          <cell r="D149"/>
          <cell r="E149"/>
          <cell r="F149"/>
          <cell r="G149"/>
          <cell r="H149"/>
          <cell r="I149"/>
          <cell r="J149"/>
          <cell r="K149"/>
          <cell r="L149">
            <v>43593</v>
          </cell>
          <cell r="M149">
            <v>39754</v>
          </cell>
          <cell r="N149"/>
          <cell r="O149"/>
          <cell r="P149">
            <v>29923</v>
          </cell>
          <cell r="Q149">
            <v>46804</v>
          </cell>
          <cell r="R149">
            <v>29651</v>
          </cell>
          <cell r="S149"/>
          <cell r="T149">
            <v>53129</v>
          </cell>
          <cell r="U149">
            <v>46845</v>
          </cell>
          <cell r="V149">
            <v>15652</v>
          </cell>
          <cell r="W149"/>
          <cell r="X149">
            <v>61287</v>
          </cell>
          <cell r="Y149">
            <v>38160</v>
          </cell>
          <cell r="Z149"/>
          <cell r="AA149"/>
        </row>
        <row r="150">
          <cell r="D150"/>
          <cell r="E150"/>
          <cell r="F150"/>
          <cell r="G150"/>
          <cell r="H150"/>
          <cell r="I150"/>
          <cell r="J150"/>
          <cell r="K150">
            <v>3914.4</v>
          </cell>
          <cell r="L150"/>
          <cell r="M150"/>
          <cell r="N150">
            <v>182840</v>
          </cell>
          <cell r="O150"/>
          <cell r="P150"/>
          <cell r="Q150"/>
          <cell r="R150">
            <v>33675</v>
          </cell>
          <cell r="S150"/>
          <cell r="T150"/>
          <cell r="U150"/>
          <cell r="V150">
            <v>403470</v>
          </cell>
          <cell r="W150">
            <v>1461.7</v>
          </cell>
          <cell r="X150"/>
          <cell r="Y150"/>
          <cell r="Z150">
            <v>518370</v>
          </cell>
          <cell r="AA150"/>
        </row>
        <row r="151">
          <cell r="D151"/>
          <cell r="E151"/>
          <cell r="F151">
            <v>50724</v>
          </cell>
          <cell r="G151">
            <v>135570</v>
          </cell>
          <cell r="H151"/>
          <cell r="I151">
            <v>86792</v>
          </cell>
          <cell r="J151">
            <v>4040.4</v>
          </cell>
          <cell r="K151">
            <v>514490</v>
          </cell>
          <cell r="L151"/>
          <cell r="M151">
            <v>46284</v>
          </cell>
          <cell r="N151">
            <v>163940</v>
          </cell>
          <cell r="O151">
            <v>50964</v>
          </cell>
          <cell r="P151"/>
          <cell r="Q151">
            <v>3807</v>
          </cell>
          <cell r="R151">
            <v>50310</v>
          </cell>
          <cell r="S151"/>
          <cell r="T151"/>
          <cell r="U151">
            <v>60152</v>
          </cell>
          <cell r="V151"/>
          <cell r="W151"/>
          <cell r="X151"/>
          <cell r="Y151"/>
          <cell r="Z151">
            <v>38007</v>
          </cell>
          <cell r="AA151"/>
        </row>
        <row r="152">
          <cell r="D152"/>
          <cell r="E152"/>
          <cell r="F152"/>
          <cell r="G152"/>
          <cell r="H152"/>
          <cell r="I152"/>
          <cell r="J152"/>
          <cell r="K152"/>
          <cell r="L152"/>
          <cell r="M152"/>
          <cell r="N152"/>
          <cell r="O152"/>
          <cell r="P152"/>
          <cell r="Q152"/>
          <cell r="R152"/>
          <cell r="S152"/>
          <cell r="T152"/>
          <cell r="U152"/>
          <cell r="V152">
            <v>28945000</v>
          </cell>
          <cell r="W152"/>
          <cell r="X152"/>
          <cell r="Y152"/>
          <cell r="Z152"/>
          <cell r="AA152"/>
        </row>
        <row r="153">
          <cell r="D153"/>
          <cell r="E153"/>
          <cell r="F153"/>
          <cell r="G153"/>
          <cell r="H153"/>
          <cell r="I153"/>
          <cell r="J153"/>
          <cell r="K153"/>
          <cell r="L153">
            <v>1997.7</v>
          </cell>
          <cell r="M153">
            <v>328180</v>
          </cell>
          <cell r="N153"/>
          <cell r="O153"/>
          <cell r="P153"/>
          <cell r="Q153">
            <v>382260</v>
          </cell>
          <cell r="R153">
            <v>24610</v>
          </cell>
          <cell r="S153"/>
          <cell r="T153"/>
          <cell r="U153"/>
          <cell r="V153"/>
          <cell r="W153"/>
          <cell r="X153"/>
          <cell r="Y153">
            <v>11567</v>
          </cell>
          <cell r="Z153"/>
          <cell r="AA153"/>
        </row>
        <row r="154">
          <cell r="D154"/>
          <cell r="E154"/>
          <cell r="F154"/>
          <cell r="G154">
            <v>1543.5</v>
          </cell>
          <cell r="H154"/>
          <cell r="I154"/>
          <cell r="J154">
            <v>4125.8</v>
          </cell>
          <cell r="K154">
            <v>9652.2000000000007</v>
          </cell>
          <cell r="L154">
            <v>9622.9</v>
          </cell>
          <cell r="M154"/>
          <cell r="N154">
            <v>12840</v>
          </cell>
          <cell r="O154">
            <v>65861</v>
          </cell>
          <cell r="P154">
            <v>11290</v>
          </cell>
          <cell r="Q154">
            <v>4734.2</v>
          </cell>
          <cell r="R154">
            <v>19793</v>
          </cell>
          <cell r="S154">
            <v>17212</v>
          </cell>
          <cell r="T154">
            <v>34394</v>
          </cell>
          <cell r="U154">
            <v>35422</v>
          </cell>
          <cell r="V154">
            <v>34384</v>
          </cell>
          <cell r="W154">
            <v>99047</v>
          </cell>
          <cell r="X154">
            <v>12230</v>
          </cell>
          <cell r="Y154">
            <v>25500</v>
          </cell>
          <cell r="Z154">
            <v>33421</v>
          </cell>
          <cell r="AA154">
            <v>12163</v>
          </cell>
        </row>
        <row r="155">
          <cell r="D155"/>
          <cell r="E155"/>
          <cell r="F155"/>
          <cell r="G155"/>
          <cell r="H155">
            <v>5100.3999999999996</v>
          </cell>
          <cell r="I155"/>
          <cell r="J155"/>
          <cell r="K155">
            <v>8148</v>
          </cell>
          <cell r="L155"/>
          <cell r="M155"/>
          <cell r="N155"/>
          <cell r="O155"/>
          <cell r="P155"/>
          <cell r="Q155"/>
          <cell r="R155"/>
          <cell r="S155">
            <v>14189</v>
          </cell>
          <cell r="T155"/>
          <cell r="U155"/>
          <cell r="V155"/>
          <cell r="W155">
            <v>29332</v>
          </cell>
          <cell r="X155"/>
          <cell r="Y155"/>
          <cell r="Z155"/>
          <cell r="AA155">
            <v>14314</v>
          </cell>
        </row>
        <row r="156">
          <cell r="D156"/>
          <cell r="E156">
            <v>2798800</v>
          </cell>
          <cell r="F156">
            <v>1448500</v>
          </cell>
          <cell r="G156"/>
          <cell r="H156">
            <v>365510</v>
          </cell>
          <cell r="I156">
            <v>1173000</v>
          </cell>
          <cell r="J156">
            <v>1215000</v>
          </cell>
          <cell r="K156">
            <v>994200</v>
          </cell>
          <cell r="L156">
            <v>1095300</v>
          </cell>
          <cell r="M156">
            <v>453720</v>
          </cell>
          <cell r="N156">
            <v>1308600</v>
          </cell>
          <cell r="O156">
            <v>1527100</v>
          </cell>
          <cell r="P156">
            <v>526060</v>
          </cell>
          <cell r="Q156">
            <v>108690</v>
          </cell>
          <cell r="R156">
            <v>341930</v>
          </cell>
          <cell r="S156">
            <v>310910</v>
          </cell>
          <cell r="T156">
            <v>1069300</v>
          </cell>
          <cell r="U156">
            <v>1041900</v>
          </cell>
          <cell r="V156">
            <v>1073200</v>
          </cell>
          <cell r="W156">
            <v>1019200</v>
          </cell>
          <cell r="X156">
            <v>942930</v>
          </cell>
          <cell r="Y156">
            <v>1062100</v>
          </cell>
          <cell r="Z156">
            <v>836030</v>
          </cell>
          <cell r="AA156">
            <v>833440</v>
          </cell>
        </row>
        <row r="157">
          <cell r="D157"/>
          <cell r="E157">
            <v>3903.9</v>
          </cell>
          <cell r="F157">
            <v>62.558</v>
          </cell>
          <cell r="G157"/>
          <cell r="H157"/>
          <cell r="I157"/>
          <cell r="J157">
            <v>2356.9</v>
          </cell>
          <cell r="K157"/>
          <cell r="L157"/>
          <cell r="M157">
            <v>185230</v>
          </cell>
          <cell r="N157">
            <v>1004600</v>
          </cell>
          <cell r="O157"/>
          <cell r="P157">
            <v>657.94</v>
          </cell>
          <cell r="Q157">
            <v>159610</v>
          </cell>
          <cell r="R157">
            <v>1381800</v>
          </cell>
          <cell r="S157">
            <v>8698.2000000000007</v>
          </cell>
          <cell r="T157"/>
          <cell r="U157">
            <v>303610</v>
          </cell>
          <cell r="V157">
            <v>1103500</v>
          </cell>
          <cell r="W157">
            <v>11805</v>
          </cell>
          <cell r="X157">
            <v>159.9</v>
          </cell>
          <cell r="Y157">
            <v>331850</v>
          </cell>
          <cell r="Z157">
            <v>1430300</v>
          </cell>
          <cell r="AA157">
            <v>9223.1</v>
          </cell>
        </row>
        <row r="158">
          <cell r="D158">
            <v>7449.5</v>
          </cell>
          <cell r="E158">
            <v>4760.7</v>
          </cell>
          <cell r="F158">
            <v>110.63</v>
          </cell>
          <cell r="G158">
            <v>6825.4</v>
          </cell>
          <cell r="H158">
            <v>2188.8000000000002</v>
          </cell>
          <cell r="I158">
            <v>11491</v>
          </cell>
          <cell r="J158">
            <v>4487.8</v>
          </cell>
          <cell r="K158">
            <v>841.63</v>
          </cell>
          <cell r="L158">
            <v>496260</v>
          </cell>
          <cell r="M158">
            <v>18841000</v>
          </cell>
          <cell r="N158">
            <v>580060</v>
          </cell>
          <cell r="O158">
            <v>5360.5</v>
          </cell>
          <cell r="P158">
            <v>115340</v>
          </cell>
          <cell r="Q158">
            <v>25073000</v>
          </cell>
          <cell r="R158">
            <v>464790</v>
          </cell>
          <cell r="S158">
            <v>16702</v>
          </cell>
          <cell r="T158">
            <v>179370</v>
          </cell>
          <cell r="U158">
            <v>43183000</v>
          </cell>
          <cell r="V158">
            <v>885620</v>
          </cell>
          <cell r="W158">
            <v>27847</v>
          </cell>
          <cell r="X158">
            <v>81333</v>
          </cell>
          <cell r="Y158">
            <v>30257000</v>
          </cell>
          <cell r="Z158">
            <v>973930</v>
          </cell>
          <cell r="AA158">
            <v>89654</v>
          </cell>
        </row>
        <row r="159">
          <cell r="D159"/>
          <cell r="E159"/>
          <cell r="F159"/>
          <cell r="G159"/>
          <cell r="H159"/>
          <cell r="I159"/>
          <cell r="J159">
            <v>21746</v>
          </cell>
          <cell r="K159"/>
          <cell r="L159">
            <v>59786</v>
          </cell>
          <cell r="M159"/>
          <cell r="N159">
            <v>279050</v>
          </cell>
          <cell r="O159">
            <v>13237</v>
          </cell>
          <cell r="P159"/>
          <cell r="Q159"/>
          <cell r="R159">
            <v>234870</v>
          </cell>
          <cell r="S159"/>
          <cell r="T159"/>
          <cell r="U159"/>
          <cell r="V159">
            <v>426970</v>
          </cell>
          <cell r="W159">
            <v>13049</v>
          </cell>
          <cell r="X159"/>
          <cell r="Y159"/>
          <cell r="Z159">
            <v>616210</v>
          </cell>
          <cell r="AA159">
            <v>1268.4000000000001</v>
          </cell>
        </row>
        <row r="160">
          <cell r="D160"/>
          <cell r="E160">
            <v>12887</v>
          </cell>
          <cell r="F160">
            <v>24273</v>
          </cell>
          <cell r="G160">
            <v>1811.3</v>
          </cell>
          <cell r="H160"/>
          <cell r="I160">
            <v>15608</v>
          </cell>
          <cell r="J160">
            <v>16927</v>
          </cell>
          <cell r="K160">
            <v>3047.7</v>
          </cell>
          <cell r="L160"/>
          <cell r="M160">
            <v>23648</v>
          </cell>
          <cell r="N160">
            <v>16023</v>
          </cell>
          <cell r="O160"/>
          <cell r="P160"/>
          <cell r="Q160">
            <v>48113</v>
          </cell>
          <cell r="R160">
            <v>29174</v>
          </cell>
          <cell r="S160"/>
          <cell r="T160"/>
          <cell r="U160">
            <v>31881</v>
          </cell>
          <cell r="V160">
            <v>30453</v>
          </cell>
          <cell r="W160">
            <v>6724.9</v>
          </cell>
          <cell r="X160"/>
          <cell r="Y160">
            <v>50182</v>
          </cell>
          <cell r="Z160">
            <v>31681</v>
          </cell>
          <cell r="AA160">
            <v>7538.8</v>
          </cell>
        </row>
        <row r="161">
          <cell r="D161"/>
          <cell r="E161"/>
          <cell r="F161"/>
          <cell r="G161"/>
          <cell r="H161"/>
          <cell r="I161"/>
          <cell r="J161"/>
          <cell r="K161"/>
          <cell r="L161"/>
          <cell r="M161">
            <v>25417</v>
          </cell>
          <cell r="N161">
            <v>9195.7999999999993</v>
          </cell>
          <cell r="O161"/>
          <cell r="P161"/>
          <cell r="Q161">
            <v>45012</v>
          </cell>
          <cell r="R161"/>
          <cell r="S161"/>
          <cell r="T161"/>
          <cell r="U161">
            <v>85545</v>
          </cell>
          <cell r="V161">
            <v>24771</v>
          </cell>
          <cell r="W161"/>
          <cell r="X161"/>
          <cell r="Y161">
            <v>69229</v>
          </cell>
          <cell r="Z161">
            <v>14600</v>
          </cell>
          <cell r="AA161"/>
        </row>
        <row r="162">
          <cell r="D162"/>
          <cell r="E162">
            <v>2002.1</v>
          </cell>
          <cell r="F162">
            <v>12924</v>
          </cell>
          <cell r="G162">
            <v>15486</v>
          </cell>
          <cell r="H162"/>
          <cell r="I162">
            <v>16466</v>
          </cell>
          <cell r="J162"/>
          <cell r="K162">
            <v>17276</v>
          </cell>
          <cell r="L162"/>
          <cell r="M162"/>
          <cell r="N162">
            <v>9831</v>
          </cell>
          <cell r="O162"/>
          <cell r="P162"/>
          <cell r="Q162"/>
          <cell r="R162"/>
          <cell r="S162">
            <v>9272.7999999999993</v>
          </cell>
          <cell r="T162"/>
          <cell r="U162">
            <v>12204</v>
          </cell>
          <cell r="V162">
            <v>10446</v>
          </cell>
          <cell r="W162"/>
          <cell r="X162"/>
          <cell r="Y162"/>
          <cell r="Z162"/>
          <cell r="AA162"/>
        </row>
        <row r="163">
          <cell r="D163"/>
          <cell r="E163"/>
          <cell r="F163"/>
          <cell r="G163"/>
          <cell r="H163"/>
          <cell r="I163"/>
          <cell r="J163"/>
          <cell r="K163"/>
          <cell r="L163"/>
          <cell r="M163"/>
          <cell r="N163"/>
          <cell r="O163"/>
          <cell r="P163"/>
          <cell r="Q163"/>
          <cell r="R163">
            <v>18288</v>
          </cell>
          <cell r="S163"/>
          <cell r="T163"/>
          <cell r="U163">
            <v>52137</v>
          </cell>
          <cell r="V163">
            <v>19526</v>
          </cell>
          <cell r="W163"/>
          <cell r="X163"/>
          <cell r="Y163">
            <v>36939</v>
          </cell>
          <cell r="Z163">
            <v>20665</v>
          </cell>
          <cell r="AA163"/>
        </row>
        <row r="164">
          <cell r="D164"/>
          <cell r="E164"/>
          <cell r="F164"/>
          <cell r="G164"/>
          <cell r="H164"/>
          <cell r="I164">
            <v>691320</v>
          </cell>
          <cell r="J164"/>
          <cell r="K164">
            <v>174610</v>
          </cell>
          <cell r="L164">
            <v>13272</v>
          </cell>
          <cell r="M164">
            <v>138680</v>
          </cell>
          <cell r="N164">
            <v>179870</v>
          </cell>
          <cell r="O164">
            <v>216540</v>
          </cell>
          <cell r="P164"/>
          <cell r="Q164">
            <v>132380</v>
          </cell>
          <cell r="R164">
            <v>144760</v>
          </cell>
          <cell r="S164"/>
          <cell r="T164">
            <v>10758</v>
          </cell>
          <cell r="U164">
            <v>180710</v>
          </cell>
          <cell r="V164">
            <v>169550</v>
          </cell>
          <cell r="W164">
            <v>218910</v>
          </cell>
          <cell r="X164"/>
          <cell r="Y164"/>
          <cell r="Z164"/>
          <cell r="AA164">
            <v>11417</v>
          </cell>
        </row>
        <row r="165">
          <cell r="D165">
            <v>5662500</v>
          </cell>
          <cell r="E165">
            <v>76211000</v>
          </cell>
          <cell r="F165">
            <v>50540000</v>
          </cell>
          <cell r="G165">
            <v>26707000</v>
          </cell>
          <cell r="H165">
            <v>12034000</v>
          </cell>
          <cell r="I165">
            <v>75644000</v>
          </cell>
          <cell r="J165">
            <v>54965000</v>
          </cell>
          <cell r="K165">
            <v>38851000</v>
          </cell>
          <cell r="L165">
            <v>7531300</v>
          </cell>
          <cell r="M165">
            <v>43769000</v>
          </cell>
          <cell r="N165">
            <v>26634000</v>
          </cell>
          <cell r="O165">
            <v>20421000</v>
          </cell>
          <cell r="P165">
            <v>8285700</v>
          </cell>
          <cell r="Q165">
            <v>123410000</v>
          </cell>
          <cell r="R165">
            <v>49754000</v>
          </cell>
          <cell r="S165">
            <v>26385000</v>
          </cell>
          <cell r="T165">
            <v>16512000</v>
          </cell>
          <cell r="U165">
            <v>79884000</v>
          </cell>
          <cell r="V165">
            <v>36464000</v>
          </cell>
          <cell r="W165">
            <v>24625000</v>
          </cell>
          <cell r="X165">
            <v>10234000</v>
          </cell>
          <cell r="Y165">
            <v>121970000</v>
          </cell>
          <cell r="Z165">
            <v>52359000</v>
          </cell>
          <cell r="AA165">
            <v>23983000</v>
          </cell>
        </row>
        <row r="166">
          <cell r="D166"/>
          <cell r="E166"/>
          <cell r="F166"/>
          <cell r="G166"/>
          <cell r="H166"/>
          <cell r="I166"/>
          <cell r="J166"/>
          <cell r="K166"/>
          <cell r="L166"/>
          <cell r="M166">
            <v>27472</v>
          </cell>
          <cell r="N166"/>
          <cell r="O166"/>
          <cell r="P166"/>
          <cell r="Q166">
            <v>10269</v>
          </cell>
          <cell r="R166"/>
          <cell r="S166"/>
          <cell r="T166"/>
          <cell r="U166">
            <v>105680</v>
          </cell>
          <cell r="V166">
            <v>33083</v>
          </cell>
          <cell r="W166"/>
          <cell r="X166"/>
          <cell r="Y166">
            <v>38850</v>
          </cell>
          <cell r="Z166">
            <v>18707</v>
          </cell>
          <cell r="AA166"/>
        </row>
        <row r="167">
          <cell r="D167">
            <v>32211</v>
          </cell>
          <cell r="E167">
            <v>20560</v>
          </cell>
          <cell r="F167">
            <v>52774</v>
          </cell>
          <cell r="G167">
            <v>11241</v>
          </cell>
          <cell r="H167">
            <v>42413</v>
          </cell>
          <cell r="I167">
            <v>17351</v>
          </cell>
          <cell r="J167">
            <v>29516</v>
          </cell>
          <cell r="K167"/>
          <cell r="L167"/>
          <cell r="M167">
            <v>7584.7</v>
          </cell>
          <cell r="N167"/>
          <cell r="O167">
            <v>14117</v>
          </cell>
          <cell r="P167"/>
          <cell r="Q167"/>
          <cell r="R167">
            <v>28762</v>
          </cell>
          <cell r="S167">
            <v>13827</v>
          </cell>
          <cell r="T167">
            <v>2380.3000000000002</v>
          </cell>
          <cell r="U167">
            <v>10997</v>
          </cell>
          <cell r="V167">
            <v>23979</v>
          </cell>
          <cell r="W167">
            <v>20788</v>
          </cell>
          <cell r="X167"/>
          <cell r="Y167">
            <v>22583</v>
          </cell>
          <cell r="Z167">
            <v>45534</v>
          </cell>
          <cell r="AA167">
            <v>15780</v>
          </cell>
        </row>
        <row r="168">
          <cell r="D168"/>
          <cell r="E168"/>
          <cell r="F168"/>
          <cell r="G168"/>
          <cell r="H168"/>
          <cell r="I168">
            <v>24710</v>
          </cell>
          <cell r="J168">
            <v>31423</v>
          </cell>
          <cell r="K168"/>
          <cell r="L168"/>
          <cell r="M168"/>
          <cell r="N168">
            <v>29856</v>
          </cell>
          <cell r="O168"/>
          <cell r="P168"/>
          <cell r="Q168"/>
          <cell r="R168">
            <v>57744</v>
          </cell>
          <cell r="S168"/>
          <cell r="T168"/>
          <cell r="U168"/>
          <cell r="V168">
            <v>30831</v>
          </cell>
          <cell r="W168"/>
          <cell r="X168"/>
          <cell r="Y168"/>
          <cell r="Z168">
            <v>28931</v>
          </cell>
          <cell r="AA168"/>
        </row>
        <row r="169">
          <cell r="D169"/>
          <cell r="E169"/>
          <cell r="F169"/>
          <cell r="G169"/>
          <cell r="H169">
            <v>2788300</v>
          </cell>
          <cell r="I169">
            <v>3079900</v>
          </cell>
          <cell r="J169">
            <v>2245800</v>
          </cell>
          <cell r="K169"/>
          <cell r="L169">
            <v>6589400</v>
          </cell>
          <cell r="M169"/>
          <cell r="N169"/>
          <cell r="O169"/>
          <cell r="P169">
            <v>4476600</v>
          </cell>
          <cell r="Q169"/>
          <cell r="R169">
            <v>1608000</v>
          </cell>
          <cell r="S169">
            <v>4850600</v>
          </cell>
          <cell r="T169">
            <v>6855800</v>
          </cell>
          <cell r="U169"/>
          <cell r="V169"/>
          <cell r="W169">
            <v>5686000</v>
          </cell>
          <cell r="X169">
            <v>3689600</v>
          </cell>
          <cell r="Y169">
            <v>2301900</v>
          </cell>
          <cell r="Z169"/>
          <cell r="AA169">
            <v>3619500</v>
          </cell>
        </row>
        <row r="170">
          <cell r="D170"/>
          <cell r="E170">
            <v>30598</v>
          </cell>
          <cell r="F170"/>
          <cell r="G170">
            <v>47370</v>
          </cell>
          <cell r="H170">
            <v>62106</v>
          </cell>
          <cell r="I170">
            <v>31152</v>
          </cell>
          <cell r="J170">
            <v>27194</v>
          </cell>
          <cell r="K170"/>
          <cell r="L170">
            <v>16012</v>
          </cell>
          <cell r="M170">
            <v>23718</v>
          </cell>
          <cell r="N170"/>
          <cell r="O170"/>
          <cell r="P170">
            <v>63031</v>
          </cell>
          <cell r="Q170">
            <v>35669</v>
          </cell>
          <cell r="R170">
            <v>33580</v>
          </cell>
          <cell r="S170"/>
          <cell r="T170">
            <v>29783</v>
          </cell>
          <cell r="U170">
            <v>9480.7999999999993</v>
          </cell>
          <cell r="V170"/>
          <cell r="W170"/>
          <cell r="X170">
            <v>68902</v>
          </cell>
          <cell r="Y170">
            <v>93529</v>
          </cell>
          <cell r="Z170">
            <v>24872</v>
          </cell>
          <cell r="AA170">
            <v>2245.6</v>
          </cell>
        </row>
        <row r="171">
          <cell r="D171"/>
          <cell r="E171"/>
          <cell r="F171"/>
          <cell r="G171"/>
          <cell r="H171"/>
          <cell r="I171"/>
          <cell r="J171"/>
          <cell r="K171"/>
          <cell r="L171"/>
          <cell r="M171"/>
          <cell r="N171"/>
          <cell r="O171"/>
          <cell r="P171"/>
          <cell r="Q171"/>
          <cell r="R171"/>
          <cell r="S171">
            <v>854.76</v>
          </cell>
          <cell r="T171"/>
          <cell r="U171"/>
          <cell r="V171"/>
          <cell r="W171">
            <v>21223</v>
          </cell>
          <cell r="X171"/>
          <cell r="Y171"/>
          <cell r="Z171"/>
          <cell r="AA171">
            <v>7125.4</v>
          </cell>
        </row>
        <row r="172">
          <cell r="D172"/>
          <cell r="E172"/>
          <cell r="F172">
            <v>1068.5999999999999</v>
          </cell>
          <cell r="G172"/>
          <cell r="H172">
            <v>3364.9</v>
          </cell>
          <cell r="I172">
            <v>756.03</v>
          </cell>
          <cell r="J172">
            <v>2052.6999999999998</v>
          </cell>
          <cell r="K172"/>
          <cell r="L172">
            <v>18949</v>
          </cell>
          <cell r="M172"/>
          <cell r="N172">
            <v>909480</v>
          </cell>
          <cell r="O172">
            <v>9090.7999999999993</v>
          </cell>
          <cell r="P172"/>
          <cell r="Q172"/>
          <cell r="R172">
            <v>1174800</v>
          </cell>
          <cell r="S172">
            <v>3173</v>
          </cell>
          <cell r="T172"/>
          <cell r="U172">
            <v>2348.1999999999998</v>
          </cell>
          <cell r="V172">
            <v>1638300</v>
          </cell>
          <cell r="W172">
            <v>10057</v>
          </cell>
          <cell r="X172"/>
          <cell r="Y172">
            <v>2265.1</v>
          </cell>
          <cell r="Z172">
            <v>1437700</v>
          </cell>
          <cell r="AA172">
            <v>2050.1</v>
          </cell>
        </row>
        <row r="173">
          <cell r="D173"/>
          <cell r="E173"/>
          <cell r="F173"/>
          <cell r="G173"/>
          <cell r="H173"/>
          <cell r="I173"/>
          <cell r="J173">
            <v>257.87</v>
          </cell>
          <cell r="K173"/>
          <cell r="L173"/>
          <cell r="M173"/>
          <cell r="N173"/>
          <cell r="O173"/>
          <cell r="P173"/>
          <cell r="Q173"/>
          <cell r="R173">
            <v>24033</v>
          </cell>
          <cell r="S173"/>
          <cell r="T173"/>
          <cell r="U173"/>
          <cell r="V173"/>
          <cell r="W173"/>
          <cell r="X173"/>
          <cell r="Y173"/>
          <cell r="Z173"/>
          <cell r="AA173"/>
        </row>
        <row r="174">
          <cell r="D174"/>
          <cell r="E174">
            <v>29195</v>
          </cell>
          <cell r="F174">
            <v>33614</v>
          </cell>
          <cell r="G174">
            <v>59810</v>
          </cell>
          <cell r="H174"/>
          <cell r="I174">
            <v>46355</v>
          </cell>
          <cell r="J174">
            <v>32737</v>
          </cell>
          <cell r="K174">
            <v>113090</v>
          </cell>
          <cell r="L174"/>
          <cell r="M174">
            <v>20481</v>
          </cell>
          <cell r="N174"/>
          <cell r="O174"/>
          <cell r="P174"/>
          <cell r="Q174">
            <v>44265</v>
          </cell>
          <cell r="R174">
            <v>43066</v>
          </cell>
          <cell r="S174">
            <v>112220</v>
          </cell>
          <cell r="T174"/>
          <cell r="U174">
            <v>39719</v>
          </cell>
          <cell r="V174">
            <v>29212</v>
          </cell>
          <cell r="W174">
            <v>101720</v>
          </cell>
          <cell r="X174"/>
          <cell r="Y174">
            <v>55034</v>
          </cell>
          <cell r="Z174">
            <v>45426</v>
          </cell>
          <cell r="AA174">
            <v>128400</v>
          </cell>
        </row>
        <row r="175">
          <cell r="D175">
            <v>47759</v>
          </cell>
          <cell r="E175">
            <v>38358</v>
          </cell>
          <cell r="F175">
            <v>36182</v>
          </cell>
          <cell r="G175">
            <v>68186</v>
          </cell>
          <cell r="H175">
            <v>60622</v>
          </cell>
          <cell r="I175">
            <v>14352</v>
          </cell>
          <cell r="J175">
            <v>12604</v>
          </cell>
          <cell r="K175">
            <v>88739</v>
          </cell>
          <cell r="L175">
            <v>23557</v>
          </cell>
          <cell r="M175">
            <v>16951</v>
          </cell>
          <cell r="N175">
            <v>15565</v>
          </cell>
          <cell r="O175">
            <v>74856</v>
          </cell>
          <cell r="P175">
            <v>23665</v>
          </cell>
          <cell r="Q175">
            <v>8332.5</v>
          </cell>
          <cell r="R175">
            <v>20951</v>
          </cell>
          <cell r="S175">
            <v>206330</v>
          </cell>
          <cell r="T175">
            <v>82028</v>
          </cell>
          <cell r="U175">
            <v>17396</v>
          </cell>
          <cell r="V175">
            <v>16369</v>
          </cell>
          <cell r="W175">
            <v>105420</v>
          </cell>
          <cell r="X175">
            <v>53832</v>
          </cell>
          <cell r="Y175">
            <v>15929</v>
          </cell>
          <cell r="Z175">
            <v>12343</v>
          </cell>
          <cell r="AA175">
            <v>265570</v>
          </cell>
        </row>
        <row r="176">
          <cell r="D176">
            <v>8882800</v>
          </cell>
          <cell r="E176">
            <v>4569900</v>
          </cell>
          <cell r="F176"/>
          <cell r="G176">
            <v>1648800</v>
          </cell>
          <cell r="H176">
            <v>2498600</v>
          </cell>
          <cell r="I176">
            <v>4030800</v>
          </cell>
          <cell r="J176">
            <v>2033700</v>
          </cell>
          <cell r="K176">
            <v>6769900</v>
          </cell>
          <cell r="L176">
            <v>49842000</v>
          </cell>
          <cell r="M176">
            <v>3271800</v>
          </cell>
          <cell r="N176">
            <v>913220</v>
          </cell>
          <cell r="O176">
            <v>14237000</v>
          </cell>
          <cell r="P176"/>
          <cell r="Q176">
            <v>6390800</v>
          </cell>
          <cell r="R176">
            <v>5167100</v>
          </cell>
          <cell r="S176">
            <v>14542000</v>
          </cell>
          <cell r="T176">
            <v>1073200</v>
          </cell>
          <cell r="U176">
            <v>843700</v>
          </cell>
          <cell r="V176">
            <v>1858100</v>
          </cell>
          <cell r="W176">
            <v>11978000</v>
          </cell>
          <cell r="X176">
            <v>838670</v>
          </cell>
          <cell r="Y176">
            <v>1099300</v>
          </cell>
          <cell r="Z176">
            <v>11992000</v>
          </cell>
          <cell r="AA176"/>
        </row>
        <row r="177">
          <cell r="D177"/>
          <cell r="E177"/>
          <cell r="F177"/>
          <cell r="G177">
            <v>34184</v>
          </cell>
          <cell r="H177"/>
          <cell r="I177"/>
          <cell r="J177"/>
          <cell r="K177">
            <v>59466</v>
          </cell>
          <cell r="L177"/>
          <cell r="M177"/>
          <cell r="N177"/>
          <cell r="O177">
            <v>39090</v>
          </cell>
          <cell r="P177"/>
          <cell r="Q177"/>
          <cell r="R177"/>
          <cell r="S177"/>
          <cell r="T177"/>
          <cell r="U177"/>
          <cell r="V177"/>
          <cell r="W177">
            <v>39136</v>
          </cell>
          <cell r="X177"/>
          <cell r="Y177"/>
          <cell r="Z177"/>
          <cell r="AA177">
            <v>36182</v>
          </cell>
        </row>
        <row r="178">
          <cell r="D178"/>
          <cell r="E178"/>
          <cell r="F178"/>
          <cell r="G178"/>
          <cell r="H178"/>
          <cell r="I178"/>
          <cell r="J178"/>
          <cell r="K178"/>
          <cell r="L178"/>
          <cell r="M178"/>
          <cell r="N178"/>
          <cell r="O178"/>
          <cell r="P178">
            <v>16416</v>
          </cell>
          <cell r="Q178"/>
          <cell r="R178">
            <v>54884</v>
          </cell>
          <cell r="S178">
            <v>25619</v>
          </cell>
          <cell r="T178"/>
          <cell r="U178"/>
          <cell r="V178"/>
          <cell r="W178">
            <v>19857</v>
          </cell>
          <cell r="X178"/>
          <cell r="Y178"/>
          <cell r="Z178">
            <v>29783</v>
          </cell>
          <cell r="AA178">
            <v>17521</v>
          </cell>
        </row>
        <row r="179">
          <cell r="D179">
            <v>13084000</v>
          </cell>
          <cell r="E179">
            <v>9689100</v>
          </cell>
          <cell r="F179">
            <v>20718000</v>
          </cell>
          <cell r="G179">
            <v>20072000</v>
          </cell>
          <cell r="H179">
            <v>477180</v>
          </cell>
          <cell r="I179">
            <v>18537000</v>
          </cell>
          <cell r="J179">
            <v>21902000</v>
          </cell>
          <cell r="K179">
            <v>21214000</v>
          </cell>
          <cell r="L179">
            <v>1918500</v>
          </cell>
          <cell r="M179">
            <v>10349000</v>
          </cell>
          <cell r="N179">
            <v>8928700</v>
          </cell>
          <cell r="O179">
            <v>20059000</v>
          </cell>
          <cell r="P179">
            <v>217270</v>
          </cell>
          <cell r="Q179">
            <v>3153500</v>
          </cell>
          <cell r="R179">
            <v>5844600</v>
          </cell>
          <cell r="S179">
            <v>2130200</v>
          </cell>
          <cell r="T179">
            <v>1621500</v>
          </cell>
          <cell r="U179">
            <v>25504000</v>
          </cell>
          <cell r="V179">
            <v>20268000</v>
          </cell>
          <cell r="W179">
            <v>6465900</v>
          </cell>
          <cell r="X179">
            <v>6637500</v>
          </cell>
          <cell r="Y179">
            <v>6307100</v>
          </cell>
          <cell r="Z179">
            <v>8065400</v>
          </cell>
          <cell r="AA179">
            <v>2463500</v>
          </cell>
        </row>
        <row r="180">
          <cell r="D180"/>
          <cell r="E180">
            <v>622470</v>
          </cell>
          <cell r="F180">
            <v>904340</v>
          </cell>
          <cell r="G180">
            <v>1499300</v>
          </cell>
          <cell r="H180">
            <v>729170</v>
          </cell>
          <cell r="I180">
            <v>430850</v>
          </cell>
          <cell r="J180">
            <v>473990</v>
          </cell>
          <cell r="K180">
            <v>757380</v>
          </cell>
          <cell r="L180">
            <v>1090100</v>
          </cell>
          <cell r="M180">
            <v>598180</v>
          </cell>
          <cell r="N180">
            <v>6707.9</v>
          </cell>
          <cell r="O180">
            <v>783360</v>
          </cell>
          <cell r="P180"/>
          <cell r="Q180"/>
          <cell r="R180">
            <v>365730</v>
          </cell>
          <cell r="S180">
            <v>349650</v>
          </cell>
          <cell r="T180">
            <v>967600</v>
          </cell>
          <cell r="U180">
            <v>5260.9</v>
          </cell>
          <cell r="V180">
            <v>711230</v>
          </cell>
          <cell r="W180">
            <v>469380</v>
          </cell>
          <cell r="X180">
            <v>617320</v>
          </cell>
          <cell r="Y180">
            <v>406050</v>
          </cell>
          <cell r="Z180">
            <v>300680</v>
          </cell>
          <cell r="AA180">
            <v>392630</v>
          </cell>
        </row>
        <row r="181">
          <cell r="D181"/>
          <cell r="E181"/>
          <cell r="F181"/>
          <cell r="G181">
            <v>807610</v>
          </cell>
          <cell r="H181">
            <v>623640</v>
          </cell>
          <cell r="I181">
            <v>13299</v>
          </cell>
          <cell r="J181">
            <v>876490</v>
          </cell>
          <cell r="K181">
            <v>734870</v>
          </cell>
          <cell r="L181">
            <v>520280</v>
          </cell>
          <cell r="M181">
            <v>1234000</v>
          </cell>
          <cell r="N181">
            <v>840720</v>
          </cell>
          <cell r="O181">
            <v>904720</v>
          </cell>
          <cell r="P181">
            <v>173760</v>
          </cell>
          <cell r="Q181">
            <v>385310</v>
          </cell>
          <cell r="R181">
            <v>1020100</v>
          </cell>
          <cell r="S181">
            <v>372160</v>
          </cell>
          <cell r="T181">
            <v>8568.7000000000007</v>
          </cell>
          <cell r="U181">
            <v>1034400</v>
          </cell>
          <cell r="V181">
            <v>681040</v>
          </cell>
          <cell r="W181">
            <v>6843.4</v>
          </cell>
          <cell r="X181">
            <v>484080</v>
          </cell>
          <cell r="Y181">
            <v>674920</v>
          </cell>
          <cell r="Z181">
            <v>533050</v>
          </cell>
          <cell r="AA181">
            <v>498550</v>
          </cell>
        </row>
        <row r="182">
          <cell r="D182"/>
          <cell r="E182">
            <v>2495.8000000000002</v>
          </cell>
          <cell r="F182"/>
          <cell r="G182"/>
          <cell r="H182"/>
          <cell r="I182">
            <v>33251</v>
          </cell>
          <cell r="J182">
            <v>408240</v>
          </cell>
          <cell r="K182">
            <v>8401.1</v>
          </cell>
          <cell r="L182"/>
          <cell r="M182"/>
          <cell r="N182"/>
          <cell r="O182">
            <v>30019</v>
          </cell>
          <cell r="P182"/>
          <cell r="Q182">
            <v>18890</v>
          </cell>
          <cell r="R182">
            <v>9670.7000000000007</v>
          </cell>
          <cell r="S182"/>
          <cell r="T182"/>
          <cell r="U182">
            <v>3829.4</v>
          </cell>
          <cell r="V182">
            <v>30778</v>
          </cell>
          <cell r="W182">
            <v>6809</v>
          </cell>
          <cell r="X182">
            <v>3286.7</v>
          </cell>
          <cell r="Y182"/>
          <cell r="Z182">
            <v>7611</v>
          </cell>
          <cell r="AA182">
            <v>9747.7000000000007</v>
          </cell>
        </row>
        <row r="183">
          <cell r="D183">
            <v>397280</v>
          </cell>
          <cell r="E183">
            <v>6249100</v>
          </cell>
          <cell r="F183">
            <v>7961200</v>
          </cell>
          <cell r="G183">
            <v>2502300</v>
          </cell>
          <cell r="H183"/>
          <cell r="I183"/>
          <cell r="J183">
            <v>1912100</v>
          </cell>
          <cell r="K183">
            <v>2043000</v>
          </cell>
          <cell r="L183">
            <v>74129</v>
          </cell>
          <cell r="M183">
            <v>1420.7</v>
          </cell>
          <cell r="N183">
            <v>42882000</v>
          </cell>
          <cell r="O183"/>
          <cell r="P183"/>
          <cell r="Q183">
            <v>805260</v>
          </cell>
          <cell r="R183">
            <v>1359200</v>
          </cell>
          <cell r="S183">
            <v>413440</v>
          </cell>
          <cell r="T183"/>
          <cell r="U183">
            <v>1699600</v>
          </cell>
          <cell r="V183">
            <v>1567100</v>
          </cell>
          <cell r="W183"/>
          <cell r="X183">
            <v>182290</v>
          </cell>
          <cell r="Y183">
            <v>786050</v>
          </cell>
          <cell r="Z183"/>
          <cell r="AA183">
            <v>133170</v>
          </cell>
        </row>
        <row r="184">
          <cell r="D184"/>
          <cell r="E184"/>
          <cell r="F184"/>
          <cell r="G184"/>
          <cell r="H184"/>
          <cell r="I184"/>
          <cell r="J184"/>
          <cell r="K184"/>
          <cell r="L184"/>
          <cell r="M184">
            <v>32318</v>
          </cell>
          <cell r="N184"/>
          <cell r="O184">
            <v>263070</v>
          </cell>
          <cell r="P184"/>
          <cell r="Q184">
            <v>11470</v>
          </cell>
          <cell r="R184"/>
          <cell r="S184">
            <v>178560</v>
          </cell>
          <cell r="T184"/>
          <cell r="U184">
            <v>75529</v>
          </cell>
          <cell r="V184"/>
          <cell r="W184">
            <v>182240</v>
          </cell>
          <cell r="X184"/>
          <cell r="Y184">
            <v>105720</v>
          </cell>
          <cell r="Z184">
            <v>20251</v>
          </cell>
          <cell r="AA184">
            <v>112940</v>
          </cell>
        </row>
        <row r="185">
          <cell r="D185"/>
          <cell r="E185">
            <v>286190</v>
          </cell>
          <cell r="F185">
            <v>195730</v>
          </cell>
          <cell r="G185"/>
          <cell r="H185">
            <v>123820</v>
          </cell>
          <cell r="I185">
            <v>9273.2999999999993</v>
          </cell>
          <cell r="J185">
            <v>2816700</v>
          </cell>
          <cell r="K185">
            <v>635720</v>
          </cell>
          <cell r="L185">
            <v>192860</v>
          </cell>
          <cell r="M185"/>
          <cell r="N185">
            <v>346060</v>
          </cell>
          <cell r="O185">
            <v>406350</v>
          </cell>
          <cell r="P185">
            <v>137240</v>
          </cell>
          <cell r="Q185">
            <v>287150</v>
          </cell>
          <cell r="R185"/>
          <cell r="S185">
            <v>221690</v>
          </cell>
          <cell r="T185">
            <v>405640</v>
          </cell>
          <cell r="U185">
            <v>489230</v>
          </cell>
          <cell r="V185">
            <v>370880</v>
          </cell>
          <cell r="W185">
            <v>15218</v>
          </cell>
          <cell r="X185">
            <v>243610</v>
          </cell>
          <cell r="Y185">
            <v>1208000</v>
          </cell>
          <cell r="Z185">
            <v>3973.3</v>
          </cell>
          <cell r="AA185">
            <v>172200</v>
          </cell>
        </row>
        <row r="186">
          <cell r="D186"/>
          <cell r="E186"/>
          <cell r="F186">
            <v>36550</v>
          </cell>
          <cell r="G186"/>
          <cell r="H186">
            <v>6642.4</v>
          </cell>
          <cell r="I186">
            <v>151950</v>
          </cell>
          <cell r="J186">
            <v>268060</v>
          </cell>
          <cell r="K186"/>
          <cell r="L186">
            <v>58920</v>
          </cell>
          <cell r="M186">
            <v>5012.7</v>
          </cell>
          <cell r="N186">
            <v>874820</v>
          </cell>
          <cell r="O186"/>
          <cell r="P186">
            <v>11016</v>
          </cell>
          <cell r="Q186">
            <v>6285.6</v>
          </cell>
          <cell r="R186">
            <v>807560</v>
          </cell>
          <cell r="S186"/>
          <cell r="T186"/>
          <cell r="U186"/>
          <cell r="V186">
            <v>591000</v>
          </cell>
          <cell r="W186">
            <v>7443.5</v>
          </cell>
          <cell r="X186">
            <v>18900</v>
          </cell>
          <cell r="Y186">
            <v>4076</v>
          </cell>
          <cell r="Z186">
            <v>405930</v>
          </cell>
          <cell r="AA186"/>
        </row>
        <row r="187">
          <cell r="D187"/>
          <cell r="E187"/>
          <cell r="F187"/>
          <cell r="G187"/>
          <cell r="H187"/>
          <cell r="I187">
            <v>7519</v>
          </cell>
          <cell r="J187">
            <v>7602.1</v>
          </cell>
          <cell r="K187"/>
          <cell r="L187"/>
          <cell r="M187"/>
          <cell r="N187"/>
          <cell r="O187"/>
          <cell r="P187"/>
          <cell r="Q187"/>
          <cell r="R187">
            <v>3296.9</v>
          </cell>
          <cell r="S187"/>
          <cell r="T187"/>
          <cell r="U187">
            <v>5488.6</v>
          </cell>
          <cell r="V187">
            <v>4487.2</v>
          </cell>
          <cell r="W187">
            <v>9284.5</v>
          </cell>
          <cell r="X187"/>
          <cell r="Y187">
            <v>5680.8</v>
          </cell>
          <cell r="Z187"/>
          <cell r="AA187"/>
        </row>
        <row r="188">
          <cell r="D188"/>
          <cell r="E188"/>
          <cell r="F188"/>
          <cell r="G188">
            <v>24924</v>
          </cell>
          <cell r="H188"/>
          <cell r="I188"/>
          <cell r="J188"/>
          <cell r="K188">
            <v>21571</v>
          </cell>
          <cell r="L188"/>
          <cell r="M188"/>
          <cell r="N188"/>
          <cell r="O188"/>
          <cell r="P188"/>
          <cell r="Q188"/>
          <cell r="R188"/>
          <cell r="S188">
            <v>14268</v>
          </cell>
          <cell r="T188"/>
          <cell r="U188"/>
          <cell r="V188"/>
          <cell r="W188">
            <v>16379</v>
          </cell>
          <cell r="X188"/>
          <cell r="Y188"/>
          <cell r="Z188"/>
          <cell r="AA188">
            <v>12425</v>
          </cell>
        </row>
        <row r="189">
          <cell r="D189"/>
          <cell r="E189"/>
          <cell r="F189">
            <v>25376</v>
          </cell>
          <cell r="G189"/>
          <cell r="H189"/>
          <cell r="I189">
            <v>21715</v>
          </cell>
          <cell r="J189">
            <v>26204</v>
          </cell>
          <cell r="K189"/>
          <cell r="L189"/>
          <cell r="M189"/>
          <cell r="N189">
            <v>48767</v>
          </cell>
          <cell r="O189"/>
          <cell r="P189"/>
          <cell r="Q189"/>
          <cell r="R189">
            <v>44002</v>
          </cell>
          <cell r="S189">
            <v>1104.7</v>
          </cell>
          <cell r="T189"/>
          <cell r="U189"/>
          <cell r="V189">
            <v>192110</v>
          </cell>
          <cell r="W189">
            <v>39745</v>
          </cell>
          <cell r="X189"/>
          <cell r="Y189"/>
          <cell r="Z189">
            <v>92016</v>
          </cell>
          <cell r="AA189"/>
        </row>
        <row r="190">
          <cell r="D190"/>
          <cell r="E190"/>
          <cell r="F190"/>
          <cell r="G190">
            <v>201860</v>
          </cell>
          <cell r="H190"/>
          <cell r="I190"/>
          <cell r="J190"/>
          <cell r="K190">
            <v>325030</v>
          </cell>
          <cell r="L190"/>
          <cell r="M190"/>
          <cell r="N190"/>
          <cell r="O190">
            <v>280140</v>
          </cell>
          <cell r="P190"/>
          <cell r="Q190"/>
          <cell r="R190"/>
          <cell r="S190">
            <v>585040</v>
          </cell>
          <cell r="T190"/>
          <cell r="U190"/>
          <cell r="V190"/>
          <cell r="W190">
            <v>279400</v>
          </cell>
          <cell r="X190"/>
          <cell r="Y190"/>
          <cell r="Z190"/>
          <cell r="AA190">
            <v>383520</v>
          </cell>
        </row>
        <row r="191">
          <cell r="D191"/>
          <cell r="E191"/>
          <cell r="F191"/>
          <cell r="G191"/>
          <cell r="H191"/>
          <cell r="I191"/>
          <cell r="J191"/>
          <cell r="K191"/>
          <cell r="L191"/>
          <cell r="M191"/>
          <cell r="N191">
            <v>31067</v>
          </cell>
          <cell r="O191"/>
          <cell r="P191"/>
          <cell r="Q191"/>
          <cell r="R191">
            <v>31535</v>
          </cell>
          <cell r="S191"/>
          <cell r="T191"/>
          <cell r="U191"/>
          <cell r="V191">
            <v>61596</v>
          </cell>
          <cell r="W191"/>
          <cell r="X191"/>
          <cell r="Y191"/>
          <cell r="Z191">
            <v>51402</v>
          </cell>
          <cell r="AA191"/>
        </row>
        <row r="192">
          <cell r="D192"/>
          <cell r="E192">
            <v>53351</v>
          </cell>
          <cell r="F192">
            <v>29811</v>
          </cell>
          <cell r="G192">
            <v>222710</v>
          </cell>
          <cell r="H192"/>
          <cell r="I192">
            <v>106980</v>
          </cell>
          <cell r="J192">
            <v>26250</v>
          </cell>
          <cell r="K192">
            <v>352700</v>
          </cell>
          <cell r="L192"/>
          <cell r="M192">
            <v>21028</v>
          </cell>
          <cell r="N192"/>
          <cell r="O192">
            <v>223790</v>
          </cell>
          <cell r="P192"/>
          <cell r="Q192">
            <v>57132</v>
          </cell>
          <cell r="R192">
            <v>4523.1000000000004</v>
          </cell>
          <cell r="S192">
            <v>151760</v>
          </cell>
          <cell r="T192">
            <v>38486</v>
          </cell>
          <cell r="U192">
            <v>109030</v>
          </cell>
          <cell r="V192"/>
          <cell r="W192">
            <v>157320</v>
          </cell>
          <cell r="X192">
            <v>18629</v>
          </cell>
          <cell r="Y192">
            <v>289150</v>
          </cell>
          <cell r="Z192">
            <v>19901</v>
          </cell>
          <cell r="AA192">
            <v>154580</v>
          </cell>
        </row>
        <row r="193">
          <cell r="D193">
            <v>428710</v>
          </cell>
          <cell r="E193">
            <v>969030</v>
          </cell>
          <cell r="F193">
            <v>1983400</v>
          </cell>
          <cell r="G193">
            <v>992440</v>
          </cell>
          <cell r="H193">
            <v>966630</v>
          </cell>
          <cell r="I193">
            <v>153560</v>
          </cell>
          <cell r="J193">
            <v>1151900</v>
          </cell>
          <cell r="K193">
            <v>1412000</v>
          </cell>
          <cell r="L193">
            <v>1612400</v>
          </cell>
          <cell r="M193">
            <v>1336200</v>
          </cell>
          <cell r="N193">
            <v>1497900</v>
          </cell>
          <cell r="O193">
            <v>2318900</v>
          </cell>
          <cell r="P193">
            <v>439860</v>
          </cell>
          <cell r="Q193">
            <v>2092700</v>
          </cell>
          <cell r="R193">
            <v>1914500</v>
          </cell>
          <cell r="S193">
            <v>1195400</v>
          </cell>
          <cell r="T193">
            <v>1791700</v>
          </cell>
          <cell r="U193">
            <v>1809700</v>
          </cell>
          <cell r="V193">
            <v>2327300</v>
          </cell>
          <cell r="W193">
            <v>1566700</v>
          </cell>
          <cell r="X193">
            <v>771580</v>
          </cell>
          <cell r="Y193">
            <v>829700</v>
          </cell>
          <cell r="Z193">
            <v>2530000</v>
          </cell>
          <cell r="AA193">
            <v>1161500</v>
          </cell>
        </row>
        <row r="194">
          <cell r="D194"/>
          <cell r="E194"/>
          <cell r="F194"/>
          <cell r="G194"/>
          <cell r="H194"/>
          <cell r="I194"/>
          <cell r="J194"/>
          <cell r="K194">
            <v>3218.3</v>
          </cell>
          <cell r="L194"/>
          <cell r="M194"/>
          <cell r="N194"/>
          <cell r="O194">
            <v>16724</v>
          </cell>
          <cell r="P194"/>
          <cell r="Q194"/>
          <cell r="R194">
            <v>17309</v>
          </cell>
          <cell r="S194">
            <v>33254</v>
          </cell>
          <cell r="T194">
            <v>12977</v>
          </cell>
          <cell r="U194"/>
          <cell r="V194">
            <v>18202</v>
          </cell>
          <cell r="W194">
            <v>154260</v>
          </cell>
          <cell r="X194"/>
          <cell r="Y194"/>
          <cell r="Z194">
            <v>29025</v>
          </cell>
          <cell r="AA194">
            <v>24001</v>
          </cell>
        </row>
        <row r="195">
          <cell r="D195"/>
          <cell r="E195"/>
          <cell r="F195"/>
          <cell r="G195"/>
          <cell r="H195"/>
          <cell r="I195"/>
          <cell r="J195"/>
          <cell r="K195">
            <v>25408</v>
          </cell>
          <cell r="L195"/>
          <cell r="M195"/>
          <cell r="N195"/>
          <cell r="O195">
            <v>781390</v>
          </cell>
          <cell r="P195"/>
          <cell r="Q195"/>
          <cell r="R195">
            <v>7555.8</v>
          </cell>
          <cell r="S195">
            <v>125410</v>
          </cell>
          <cell r="T195"/>
          <cell r="U195"/>
          <cell r="V195"/>
          <cell r="W195">
            <v>542570</v>
          </cell>
          <cell r="X195"/>
          <cell r="Y195"/>
          <cell r="Z195"/>
          <cell r="AA195">
            <v>109090</v>
          </cell>
        </row>
        <row r="196">
          <cell r="D196"/>
          <cell r="E196"/>
          <cell r="F196"/>
          <cell r="G196"/>
          <cell r="H196"/>
          <cell r="I196"/>
          <cell r="J196"/>
          <cell r="K196"/>
          <cell r="L196"/>
          <cell r="M196"/>
          <cell r="N196"/>
          <cell r="O196"/>
          <cell r="P196"/>
          <cell r="Q196"/>
          <cell r="R196">
            <v>12622</v>
          </cell>
          <cell r="S196"/>
          <cell r="T196"/>
          <cell r="U196"/>
          <cell r="V196">
            <v>2486.1</v>
          </cell>
          <cell r="W196"/>
          <cell r="X196"/>
          <cell r="Y196"/>
          <cell r="Z196">
            <v>3211.2</v>
          </cell>
          <cell r="AA196"/>
        </row>
        <row r="197">
          <cell r="D197"/>
          <cell r="E197"/>
          <cell r="F197"/>
          <cell r="G197"/>
          <cell r="H197"/>
          <cell r="I197"/>
          <cell r="J197">
            <v>2675.6</v>
          </cell>
          <cell r="K197"/>
          <cell r="L197"/>
          <cell r="M197"/>
          <cell r="N197">
            <v>77119</v>
          </cell>
          <cell r="O197"/>
          <cell r="P197"/>
          <cell r="Q197"/>
          <cell r="R197">
            <v>140720</v>
          </cell>
          <cell r="S197"/>
          <cell r="T197"/>
          <cell r="U197">
            <v>553.04999999999995</v>
          </cell>
          <cell r="V197">
            <v>114100</v>
          </cell>
          <cell r="W197">
            <v>4730.1000000000004</v>
          </cell>
          <cell r="X197"/>
          <cell r="Y197"/>
          <cell r="Z197">
            <v>138310</v>
          </cell>
          <cell r="AA197">
            <v>747.71</v>
          </cell>
        </row>
        <row r="198">
          <cell r="D198">
            <v>11802</v>
          </cell>
          <cell r="E198">
            <v>618350</v>
          </cell>
          <cell r="F198">
            <v>4732100</v>
          </cell>
          <cell r="G198">
            <v>3768200</v>
          </cell>
          <cell r="H198">
            <v>4341.3999999999996</v>
          </cell>
          <cell r="I198">
            <v>2214800</v>
          </cell>
          <cell r="J198">
            <v>4695500</v>
          </cell>
          <cell r="K198">
            <v>4009200</v>
          </cell>
          <cell r="L198">
            <v>2047.7</v>
          </cell>
          <cell r="M198">
            <v>435990</v>
          </cell>
          <cell r="N198">
            <v>2445600</v>
          </cell>
          <cell r="O198">
            <v>3423300</v>
          </cell>
          <cell r="P198">
            <v>5763.1</v>
          </cell>
          <cell r="Q198">
            <v>821090</v>
          </cell>
          <cell r="R198">
            <v>3712200</v>
          </cell>
          <cell r="S198">
            <v>4028200</v>
          </cell>
          <cell r="T198">
            <v>27660</v>
          </cell>
          <cell r="U198">
            <v>891100</v>
          </cell>
          <cell r="V198">
            <v>3191300</v>
          </cell>
          <cell r="W198">
            <v>4430300</v>
          </cell>
          <cell r="X198">
            <v>4581.6000000000004</v>
          </cell>
          <cell r="Y198">
            <v>1044500</v>
          </cell>
          <cell r="Z198">
            <v>3413500</v>
          </cell>
          <cell r="AA198">
            <v>3345100</v>
          </cell>
        </row>
        <row r="199">
          <cell r="D199"/>
          <cell r="E199">
            <v>47730</v>
          </cell>
          <cell r="F199">
            <v>30032</v>
          </cell>
          <cell r="G199">
            <v>49347</v>
          </cell>
          <cell r="H199"/>
          <cell r="I199">
            <v>21962</v>
          </cell>
          <cell r="J199">
            <v>73830</v>
          </cell>
          <cell r="K199">
            <v>64039</v>
          </cell>
          <cell r="L199"/>
          <cell r="M199">
            <v>21930</v>
          </cell>
          <cell r="N199">
            <v>30049</v>
          </cell>
          <cell r="O199"/>
          <cell r="P199"/>
          <cell r="Q199">
            <v>49665</v>
          </cell>
          <cell r="R199">
            <v>26813</v>
          </cell>
          <cell r="S199">
            <v>44638</v>
          </cell>
          <cell r="T199"/>
          <cell r="U199">
            <v>93670</v>
          </cell>
          <cell r="V199">
            <v>27179</v>
          </cell>
          <cell r="W199">
            <v>38384</v>
          </cell>
          <cell r="X199"/>
          <cell r="Y199">
            <v>36784</v>
          </cell>
          <cell r="Z199">
            <v>37235</v>
          </cell>
          <cell r="AA199">
            <v>105720</v>
          </cell>
        </row>
        <row r="200">
          <cell r="D200"/>
          <cell r="E200"/>
          <cell r="F200"/>
          <cell r="G200"/>
          <cell r="H200"/>
          <cell r="I200"/>
          <cell r="J200"/>
          <cell r="K200"/>
          <cell r="L200"/>
          <cell r="M200">
            <v>18610</v>
          </cell>
          <cell r="N200">
            <v>9295.6</v>
          </cell>
          <cell r="O200"/>
          <cell r="P200"/>
          <cell r="Q200">
            <v>40188</v>
          </cell>
          <cell r="R200">
            <v>18903</v>
          </cell>
          <cell r="S200"/>
          <cell r="T200"/>
          <cell r="U200">
            <v>24791</v>
          </cell>
          <cell r="V200">
            <v>24351</v>
          </cell>
          <cell r="W200"/>
          <cell r="X200"/>
          <cell r="Y200">
            <v>22639</v>
          </cell>
          <cell r="Z200">
            <v>24078</v>
          </cell>
          <cell r="AA200"/>
        </row>
        <row r="201">
          <cell r="D201"/>
          <cell r="E201"/>
          <cell r="F201"/>
          <cell r="G201"/>
          <cell r="H201"/>
          <cell r="I201">
            <v>94.194999999999993</v>
          </cell>
          <cell r="J201"/>
          <cell r="K201"/>
          <cell r="L201"/>
          <cell r="M201">
            <v>131.80000000000001</v>
          </cell>
          <cell r="N201"/>
          <cell r="O201"/>
          <cell r="P201"/>
          <cell r="Q201"/>
          <cell r="R201">
            <v>21797</v>
          </cell>
          <cell r="S201"/>
          <cell r="T201"/>
          <cell r="U201">
            <v>119.23</v>
          </cell>
          <cell r="V201"/>
          <cell r="W201">
            <v>227.88</v>
          </cell>
          <cell r="X201"/>
          <cell r="Y201"/>
          <cell r="Z201"/>
          <cell r="AA201"/>
        </row>
        <row r="202">
          <cell r="D202"/>
          <cell r="E202"/>
          <cell r="F202"/>
          <cell r="G202"/>
          <cell r="H202">
            <v>46792</v>
          </cell>
          <cell r="I202"/>
          <cell r="J202"/>
          <cell r="K202"/>
          <cell r="L202"/>
          <cell r="M202"/>
          <cell r="N202"/>
          <cell r="O202"/>
          <cell r="P202"/>
          <cell r="Q202"/>
          <cell r="R202">
            <v>680.54</v>
          </cell>
          <cell r="S202"/>
          <cell r="T202"/>
          <cell r="U202"/>
          <cell r="V202"/>
          <cell r="W202"/>
          <cell r="X202"/>
          <cell r="Y202"/>
          <cell r="Z202">
            <v>1515.3</v>
          </cell>
          <cell r="AA202"/>
        </row>
        <row r="203">
          <cell r="D203"/>
          <cell r="E203"/>
          <cell r="F203">
            <v>52139</v>
          </cell>
          <cell r="G203">
            <v>11634</v>
          </cell>
          <cell r="H203"/>
          <cell r="I203">
            <v>28644</v>
          </cell>
          <cell r="J203">
            <v>95894</v>
          </cell>
          <cell r="K203">
            <v>15350</v>
          </cell>
          <cell r="L203"/>
          <cell r="M203"/>
          <cell r="N203">
            <v>24602</v>
          </cell>
          <cell r="O203"/>
          <cell r="P203"/>
          <cell r="Q203"/>
          <cell r="R203">
            <v>27771</v>
          </cell>
          <cell r="S203"/>
          <cell r="T203"/>
          <cell r="U203"/>
          <cell r="V203">
            <v>17922</v>
          </cell>
          <cell r="W203">
            <v>15785</v>
          </cell>
          <cell r="X203"/>
          <cell r="Y203"/>
          <cell r="Z203">
            <v>51075</v>
          </cell>
          <cell r="AA203"/>
        </row>
        <row r="204">
          <cell r="D204">
            <v>51488</v>
          </cell>
          <cell r="E204">
            <v>159430</v>
          </cell>
          <cell r="F204">
            <v>249060</v>
          </cell>
          <cell r="G204">
            <v>154800</v>
          </cell>
          <cell r="H204">
            <v>84460</v>
          </cell>
          <cell r="I204">
            <v>421220</v>
          </cell>
          <cell r="J204">
            <v>498550</v>
          </cell>
          <cell r="K204">
            <v>244750</v>
          </cell>
          <cell r="L204">
            <v>592830</v>
          </cell>
          <cell r="M204">
            <v>194180</v>
          </cell>
          <cell r="N204">
            <v>257600</v>
          </cell>
          <cell r="O204">
            <v>644260</v>
          </cell>
          <cell r="P204">
            <v>135160</v>
          </cell>
          <cell r="Q204">
            <v>107210</v>
          </cell>
          <cell r="R204">
            <v>257740</v>
          </cell>
          <cell r="S204">
            <v>660610</v>
          </cell>
          <cell r="T204">
            <v>437940</v>
          </cell>
          <cell r="U204">
            <v>365530</v>
          </cell>
          <cell r="V204">
            <v>216160</v>
          </cell>
          <cell r="W204">
            <v>1086900</v>
          </cell>
          <cell r="X204">
            <v>316330</v>
          </cell>
          <cell r="Y204">
            <v>336790</v>
          </cell>
          <cell r="Z204">
            <v>311850</v>
          </cell>
          <cell r="AA204">
            <v>308300</v>
          </cell>
        </row>
        <row r="205">
          <cell r="D205"/>
          <cell r="E205"/>
          <cell r="F205"/>
          <cell r="G205">
            <v>11149</v>
          </cell>
          <cell r="H205">
            <v>24671</v>
          </cell>
          <cell r="I205">
            <v>5019.6000000000004</v>
          </cell>
          <cell r="J205"/>
          <cell r="K205"/>
          <cell r="L205">
            <v>776990</v>
          </cell>
          <cell r="M205"/>
          <cell r="N205"/>
          <cell r="O205">
            <v>19024</v>
          </cell>
          <cell r="P205">
            <v>475010</v>
          </cell>
          <cell r="Q205"/>
          <cell r="R205">
            <v>10400</v>
          </cell>
          <cell r="S205">
            <v>22030</v>
          </cell>
          <cell r="T205">
            <v>44039</v>
          </cell>
          <cell r="U205"/>
          <cell r="V205"/>
          <cell r="W205">
            <v>37772</v>
          </cell>
          <cell r="X205">
            <v>35454</v>
          </cell>
          <cell r="Y205"/>
          <cell r="Z205">
            <v>13559</v>
          </cell>
          <cell r="AA205">
            <v>34881</v>
          </cell>
        </row>
        <row r="206">
          <cell r="D206"/>
          <cell r="E206">
            <v>37.929000000000002</v>
          </cell>
          <cell r="F206"/>
          <cell r="G206">
            <v>155.59</v>
          </cell>
          <cell r="H206"/>
          <cell r="I206"/>
          <cell r="J206"/>
          <cell r="K206"/>
          <cell r="L206">
            <v>255.02</v>
          </cell>
          <cell r="M206"/>
          <cell r="N206">
            <v>372910</v>
          </cell>
          <cell r="O206"/>
          <cell r="P206"/>
          <cell r="Q206"/>
          <cell r="R206">
            <v>428430</v>
          </cell>
          <cell r="S206"/>
          <cell r="T206"/>
          <cell r="U206">
            <v>394.7</v>
          </cell>
          <cell r="V206">
            <v>496170</v>
          </cell>
          <cell r="W206">
            <v>320.74</v>
          </cell>
          <cell r="X206">
            <v>65.039000000000001</v>
          </cell>
          <cell r="Y206"/>
          <cell r="Z206">
            <v>462290</v>
          </cell>
          <cell r="AA206"/>
        </row>
        <row r="207">
          <cell r="D207"/>
          <cell r="E207"/>
          <cell r="F207"/>
          <cell r="G207"/>
          <cell r="H207"/>
          <cell r="I207"/>
          <cell r="J207"/>
          <cell r="K207"/>
          <cell r="L207"/>
          <cell r="M207"/>
          <cell r="N207"/>
          <cell r="O207"/>
          <cell r="P207"/>
          <cell r="Q207"/>
          <cell r="R207"/>
          <cell r="S207"/>
          <cell r="T207"/>
          <cell r="U207"/>
          <cell r="V207"/>
          <cell r="W207"/>
          <cell r="X207"/>
          <cell r="Y207"/>
          <cell r="Z207"/>
          <cell r="AA207">
            <v>83157</v>
          </cell>
        </row>
        <row r="208">
          <cell r="D208"/>
          <cell r="E208"/>
          <cell r="F208"/>
          <cell r="G208"/>
          <cell r="H208"/>
          <cell r="I208"/>
          <cell r="J208"/>
          <cell r="K208"/>
          <cell r="L208"/>
          <cell r="M208"/>
          <cell r="N208"/>
          <cell r="O208">
            <v>117160</v>
          </cell>
          <cell r="P208"/>
          <cell r="Q208"/>
          <cell r="R208"/>
          <cell r="S208">
            <v>130920</v>
          </cell>
          <cell r="T208"/>
          <cell r="U208"/>
          <cell r="V208"/>
          <cell r="W208">
            <v>152640</v>
          </cell>
          <cell r="X208">
            <v>10507</v>
          </cell>
          <cell r="Y208"/>
          <cell r="Z208"/>
          <cell r="AA208">
            <v>394590</v>
          </cell>
        </row>
        <row r="209">
          <cell r="D209"/>
          <cell r="E209">
            <v>44155</v>
          </cell>
          <cell r="F209">
            <v>33303</v>
          </cell>
          <cell r="G209">
            <v>434490</v>
          </cell>
          <cell r="H209">
            <v>46916</v>
          </cell>
          <cell r="I209">
            <v>41235</v>
          </cell>
          <cell r="J209">
            <v>51747</v>
          </cell>
          <cell r="K209">
            <v>73239</v>
          </cell>
          <cell r="L209">
            <v>18415</v>
          </cell>
          <cell r="M209">
            <v>32378</v>
          </cell>
          <cell r="N209">
            <v>41278</v>
          </cell>
          <cell r="O209"/>
          <cell r="P209"/>
          <cell r="Q209">
            <v>31336</v>
          </cell>
          <cell r="R209"/>
          <cell r="S209">
            <v>26366</v>
          </cell>
          <cell r="T209"/>
          <cell r="U209">
            <v>19245</v>
          </cell>
          <cell r="V209"/>
          <cell r="W209">
            <v>33949</v>
          </cell>
          <cell r="X209">
            <v>36802</v>
          </cell>
          <cell r="Y209">
            <v>30156</v>
          </cell>
          <cell r="Z209">
            <v>5953.3</v>
          </cell>
          <cell r="AA209">
            <v>36752</v>
          </cell>
        </row>
        <row r="210">
          <cell r="D210"/>
          <cell r="E210"/>
          <cell r="F210"/>
          <cell r="G210"/>
          <cell r="H210"/>
          <cell r="I210"/>
          <cell r="J210"/>
          <cell r="K210"/>
          <cell r="L210"/>
          <cell r="M210"/>
          <cell r="N210">
            <v>8496.1</v>
          </cell>
          <cell r="O210"/>
          <cell r="P210"/>
          <cell r="Q210"/>
          <cell r="R210">
            <v>6634.5</v>
          </cell>
          <cell r="S210"/>
          <cell r="T210"/>
          <cell r="U210"/>
          <cell r="V210">
            <v>11861</v>
          </cell>
          <cell r="W210"/>
          <cell r="X210"/>
          <cell r="Y210"/>
          <cell r="Z210"/>
          <cell r="AA210"/>
        </row>
        <row r="211">
          <cell r="D211"/>
          <cell r="E211"/>
          <cell r="F211"/>
          <cell r="G211">
            <v>1194.5999999999999</v>
          </cell>
          <cell r="H211"/>
          <cell r="I211"/>
          <cell r="J211"/>
          <cell r="K211"/>
          <cell r="L211">
            <v>3141</v>
          </cell>
          <cell r="M211"/>
          <cell r="N211">
            <v>114850</v>
          </cell>
          <cell r="O211">
            <v>6439.9</v>
          </cell>
          <cell r="P211"/>
          <cell r="Q211"/>
          <cell r="R211">
            <v>405480</v>
          </cell>
          <cell r="S211"/>
          <cell r="T211"/>
          <cell r="U211"/>
          <cell r="V211">
            <v>321020</v>
          </cell>
          <cell r="W211">
            <v>9573.2999999999993</v>
          </cell>
          <cell r="X211"/>
          <cell r="Y211"/>
          <cell r="Z211">
            <v>282480</v>
          </cell>
          <cell r="AA211"/>
        </row>
        <row r="212">
          <cell r="D212"/>
          <cell r="E212"/>
          <cell r="F212"/>
          <cell r="G212"/>
          <cell r="H212"/>
          <cell r="I212">
            <v>12941</v>
          </cell>
          <cell r="J212"/>
          <cell r="K212"/>
          <cell r="L212">
            <v>205850</v>
          </cell>
          <cell r="M212">
            <v>567490</v>
          </cell>
          <cell r="N212">
            <v>23051</v>
          </cell>
          <cell r="O212">
            <v>352210</v>
          </cell>
          <cell r="P212">
            <v>79874</v>
          </cell>
          <cell r="Q212">
            <v>36295</v>
          </cell>
          <cell r="R212">
            <v>163490</v>
          </cell>
          <cell r="S212">
            <v>272230</v>
          </cell>
          <cell r="T212">
            <v>1026000</v>
          </cell>
          <cell r="U212">
            <v>821480</v>
          </cell>
          <cell r="V212">
            <v>295840</v>
          </cell>
          <cell r="W212">
            <v>454450</v>
          </cell>
          <cell r="X212">
            <v>71340</v>
          </cell>
          <cell r="Y212">
            <v>324480</v>
          </cell>
          <cell r="Z212">
            <v>122540</v>
          </cell>
          <cell r="AA212">
            <v>229630</v>
          </cell>
        </row>
        <row r="213">
          <cell r="D213"/>
          <cell r="E213"/>
          <cell r="F213"/>
          <cell r="G213"/>
          <cell r="H213"/>
          <cell r="I213"/>
          <cell r="J213">
            <v>363840</v>
          </cell>
          <cell r="K213">
            <v>1401300</v>
          </cell>
          <cell r="L213">
            <v>790390</v>
          </cell>
          <cell r="M213">
            <v>939410</v>
          </cell>
          <cell r="N213">
            <v>326670</v>
          </cell>
          <cell r="O213">
            <v>1344000</v>
          </cell>
          <cell r="P213">
            <v>5496000</v>
          </cell>
          <cell r="Q213">
            <v>741660</v>
          </cell>
          <cell r="R213">
            <v>501430</v>
          </cell>
          <cell r="S213">
            <v>852470</v>
          </cell>
          <cell r="T213">
            <v>63184</v>
          </cell>
          <cell r="U213">
            <v>457360</v>
          </cell>
          <cell r="V213"/>
          <cell r="W213"/>
          <cell r="X213">
            <v>858190</v>
          </cell>
          <cell r="Y213"/>
          <cell r="Z213">
            <v>809360</v>
          </cell>
          <cell r="AA213">
            <v>56538</v>
          </cell>
        </row>
        <row r="214">
          <cell r="D214"/>
          <cell r="E214">
            <v>1388900</v>
          </cell>
          <cell r="F214">
            <v>2235100</v>
          </cell>
          <cell r="G214">
            <v>1226800</v>
          </cell>
          <cell r="H214">
            <v>1257900</v>
          </cell>
          <cell r="I214">
            <v>597340</v>
          </cell>
          <cell r="J214">
            <v>937680</v>
          </cell>
          <cell r="K214">
            <v>1725100</v>
          </cell>
          <cell r="L214">
            <v>576800</v>
          </cell>
          <cell r="M214">
            <v>1538900</v>
          </cell>
          <cell r="N214">
            <v>3009600</v>
          </cell>
          <cell r="O214">
            <v>1822800</v>
          </cell>
          <cell r="P214"/>
          <cell r="Q214">
            <v>805050</v>
          </cell>
          <cell r="R214">
            <v>990160</v>
          </cell>
          <cell r="S214">
            <v>656030</v>
          </cell>
          <cell r="T214">
            <v>993160</v>
          </cell>
          <cell r="U214">
            <v>1451500</v>
          </cell>
          <cell r="V214">
            <v>1387800</v>
          </cell>
          <cell r="W214">
            <v>131260</v>
          </cell>
          <cell r="X214">
            <v>819040</v>
          </cell>
          <cell r="Y214">
            <v>515820</v>
          </cell>
          <cell r="Z214">
            <v>562670</v>
          </cell>
          <cell r="AA214">
            <v>474460</v>
          </cell>
        </row>
        <row r="215">
          <cell r="D215">
            <v>12533000</v>
          </cell>
          <cell r="E215">
            <v>15863000</v>
          </cell>
          <cell r="F215">
            <v>16516000</v>
          </cell>
          <cell r="G215">
            <v>31460000</v>
          </cell>
          <cell r="H215">
            <v>19953000</v>
          </cell>
          <cell r="I215">
            <v>13763000</v>
          </cell>
          <cell r="J215">
            <v>3053600</v>
          </cell>
          <cell r="K215">
            <v>5672100</v>
          </cell>
          <cell r="L215">
            <v>754990</v>
          </cell>
          <cell r="M215">
            <v>20603000</v>
          </cell>
          <cell r="N215">
            <v>24042000</v>
          </cell>
          <cell r="O215">
            <v>32526000</v>
          </cell>
          <cell r="P215">
            <v>8692700</v>
          </cell>
          <cell r="Q215">
            <v>746970</v>
          </cell>
          <cell r="R215">
            <v>756010</v>
          </cell>
          <cell r="S215">
            <v>20750000</v>
          </cell>
          <cell r="T215"/>
          <cell r="U215">
            <v>2501400</v>
          </cell>
          <cell r="V215">
            <v>19332000</v>
          </cell>
          <cell r="W215">
            <v>4721800</v>
          </cell>
          <cell r="X215">
            <v>110250000</v>
          </cell>
          <cell r="Y215">
            <v>638290</v>
          </cell>
          <cell r="Z215">
            <v>1779600</v>
          </cell>
          <cell r="AA215"/>
        </row>
        <row r="216">
          <cell r="D216"/>
          <cell r="E216"/>
          <cell r="F216"/>
          <cell r="G216"/>
          <cell r="H216"/>
          <cell r="I216">
            <v>4304.6000000000004</v>
          </cell>
          <cell r="J216"/>
          <cell r="K216"/>
          <cell r="L216">
            <v>20927</v>
          </cell>
          <cell r="M216">
            <v>25919</v>
          </cell>
          <cell r="N216">
            <v>43492</v>
          </cell>
          <cell r="O216">
            <v>71806</v>
          </cell>
          <cell r="P216"/>
          <cell r="Q216">
            <v>39486</v>
          </cell>
          <cell r="R216">
            <v>74572</v>
          </cell>
          <cell r="S216">
            <v>80363</v>
          </cell>
          <cell r="T216"/>
          <cell r="U216">
            <v>4880.1000000000004</v>
          </cell>
          <cell r="V216">
            <v>6323.2</v>
          </cell>
          <cell r="W216"/>
          <cell r="X216">
            <v>27815</v>
          </cell>
          <cell r="Y216">
            <v>13215</v>
          </cell>
          <cell r="Z216">
            <v>9905.4</v>
          </cell>
          <cell r="AA216"/>
        </row>
        <row r="217">
          <cell r="D217"/>
          <cell r="E217">
            <v>1644.5</v>
          </cell>
          <cell r="F217"/>
          <cell r="G217"/>
          <cell r="H217">
            <v>2686.6</v>
          </cell>
          <cell r="I217">
            <v>1918.9</v>
          </cell>
          <cell r="J217"/>
          <cell r="K217"/>
          <cell r="L217">
            <v>35841</v>
          </cell>
          <cell r="M217">
            <v>107730</v>
          </cell>
          <cell r="N217">
            <v>100880</v>
          </cell>
          <cell r="O217"/>
          <cell r="P217">
            <v>914.68</v>
          </cell>
          <cell r="Q217">
            <v>56538</v>
          </cell>
          <cell r="R217">
            <v>108060</v>
          </cell>
          <cell r="S217">
            <v>15642</v>
          </cell>
          <cell r="T217">
            <v>26144</v>
          </cell>
          <cell r="U217">
            <v>358120</v>
          </cell>
          <cell r="V217">
            <v>714080</v>
          </cell>
          <cell r="W217">
            <v>8306.7999999999993</v>
          </cell>
          <cell r="X217"/>
          <cell r="Y217">
            <v>35252</v>
          </cell>
          <cell r="Z217">
            <v>328360</v>
          </cell>
          <cell r="AA217">
            <v>2209.4</v>
          </cell>
        </row>
        <row r="218">
          <cell r="D218"/>
          <cell r="E218"/>
          <cell r="F218"/>
          <cell r="G218"/>
          <cell r="H218"/>
          <cell r="I218"/>
          <cell r="J218"/>
          <cell r="K218"/>
          <cell r="L218"/>
          <cell r="M218">
            <v>35410</v>
          </cell>
          <cell r="N218"/>
          <cell r="O218"/>
          <cell r="P218"/>
          <cell r="Q218">
            <v>51983</v>
          </cell>
          <cell r="R218"/>
          <cell r="S218"/>
          <cell r="T218"/>
          <cell r="U218">
            <v>1895.3</v>
          </cell>
          <cell r="V218"/>
          <cell r="W218"/>
          <cell r="X218">
            <v>1818.2</v>
          </cell>
          <cell r="Y218"/>
          <cell r="Z218"/>
          <cell r="AA218"/>
        </row>
        <row r="219">
          <cell r="D219"/>
          <cell r="E219">
            <v>4668.6000000000004</v>
          </cell>
          <cell r="F219">
            <v>51427</v>
          </cell>
          <cell r="G219">
            <v>22842</v>
          </cell>
          <cell r="H219"/>
          <cell r="I219">
            <v>19405</v>
          </cell>
          <cell r="J219">
            <v>35443</v>
          </cell>
          <cell r="K219">
            <v>54283</v>
          </cell>
          <cell r="L219"/>
          <cell r="M219"/>
          <cell r="N219"/>
          <cell r="O219"/>
          <cell r="P219"/>
          <cell r="Q219"/>
          <cell r="R219">
            <v>54436</v>
          </cell>
          <cell r="S219"/>
          <cell r="T219"/>
          <cell r="U219">
            <v>3353.9</v>
          </cell>
          <cell r="V219">
            <v>26544</v>
          </cell>
          <cell r="W219"/>
          <cell r="X219"/>
          <cell r="Y219"/>
          <cell r="Z219">
            <v>70628</v>
          </cell>
          <cell r="AA219"/>
        </row>
        <row r="220">
          <cell r="D220"/>
          <cell r="E220"/>
          <cell r="F220"/>
          <cell r="G220"/>
          <cell r="H220"/>
          <cell r="I220"/>
          <cell r="J220"/>
          <cell r="K220"/>
          <cell r="L220"/>
          <cell r="M220"/>
          <cell r="N220"/>
          <cell r="O220">
            <v>48354</v>
          </cell>
          <cell r="P220"/>
          <cell r="Q220"/>
          <cell r="R220"/>
          <cell r="S220">
            <v>83992</v>
          </cell>
          <cell r="T220"/>
          <cell r="U220"/>
          <cell r="V220"/>
          <cell r="W220">
            <v>101970</v>
          </cell>
          <cell r="X220"/>
          <cell r="Y220"/>
          <cell r="Z220"/>
          <cell r="AA220">
            <v>68334</v>
          </cell>
        </row>
        <row r="221">
          <cell r="D221">
            <v>81688</v>
          </cell>
          <cell r="E221">
            <v>709870</v>
          </cell>
          <cell r="F221">
            <v>2876300</v>
          </cell>
          <cell r="G221">
            <v>1487200</v>
          </cell>
          <cell r="H221">
            <v>129360</v>
          </cell>
          <cell r="I221">
            <v>3144900</v>
          </cell>
          <cell r="J221">
            <v>6523800</v>
          </cell>
          <cell r="K221">
            <v>1899500</v>
          </cell>
          <cell r="L221">
            <v>75290</v>
          </cell>
          <cell r="M221">
            <v>847450</v>
          </cell>
          <cell r="N221">
            <v>2685500</v>
          </cell>
          <cell r="O221">
            <v>2053100</v>
          </cell>
          <cell r="P221">
            <v>124480</v>
          </cell>
          <cell r="Q221">
            <v>595880</v>
          </cell>
          <cell r="R221">
            <v>5659500</v>
          </cell>
          <cell r="S221">
            <v>2494100</v>
          </cell>
          <cell r="T221">
            <v>186360</v>
          </cell>
          <cell r="U221">
            <v>1308700</v>
          </cell>
          <cell r="V221">
            <v>3083700</v>
          </cell>
          <cell r="W221">
            <v>2129600</v>
          </cell>
          <cell r="X221">
            <v>30942</v>
          </cell>
          <cell r="Y221">
            <v>3695000</v>
          </cell>
          <cell r="Z221">
            <v>3883900</v>
          </cell>
          <cell r="AA221">
            <v>2975900</v>
          </cell>
        </row>
        <row r="222">
          <cell r="D222"/>
          <cell r="E222"/>
          <cell r="F222">
            <v>93301</v>
          </cell>
          <cell r="G222">
            <v>27368</v>
          </cell>
          <cell r="H222"/>
          <cell r="I222">
            <v>32849</v>
          </cell>
          <cell r="J222">
            <v>79181</v>
          </cell>
          <cell r="K222">
            <v>29338</v>
          </cell>
          <cell r="L222">
            <v>3965.5</v>
          </cell>
          <cell r="M222"/>
          <cell r="N222">
            <v>38196</v>
          </cell>
          <cell r="O222">
            <v>21609</v>
          </cell>
          <cell r="P222"/>
          <cell r="Q222"/>
          <cell r="R222">
            <v>92333</v>
          </cell>
          <cell r="S222"/>
          <cell r="T222"/>
          <cell r="U222"/>
          <cell r="V222">
            <v>69953</v>
          </cell>
          <cell r="W222">
            <v>18723</v>
          </cell>
          <cell r="X222"/>
          <cell r="Y222">
            <v>4160.8</v>
          </cell>
          <cell r="Z222">
            <v>180500</v>
          </cell>
          <cell r="AA222">
            <v>12015</v>
          </cell>
        </row>
        <row r="223">
          <cell r="D223"/>
          <cell r="E223"/>
          <cell r="F223"/>
          <cell r="G223">
            <v>17744</v>
          </cell>
          <cell r="H223"/>
          <cell r="I223">
            <v>29490</v>
          </cell>
          <cell r="J223"/>
          <cell r="K223">
            <v>28055</v>
          </cell>
          <cell r="L223"/>
          <cell r="M223"/>
          <cell r="N223">
            <v>39510</v>
          </cell>
          <cell r="O223"/>
          <cell r="P223"/>
          <cell r="Q223"/>
          <cell r="R223"/>
          <cell r="S223">
            <v>531870</v>
          </cell>
          <cell r="T223"/>
          <cell r="U223">
            <v>2238.5</v>
          </cell>
          <cell r="V223"/>
          <cell r="W223">
            <v>8897.5</v>
          </cell>
          <cell r="X223"/>
          <cell r="Y223">
            <v>4905.6000000000004</v>
          </cell>
          <cell r="Z223"/>
          <cell r="AA223">
            <v>81578</v>
          </cell>
        </row>
        <row r="224">
          <cell r="D224"/>
          <cell r="E224"/>
          <cell r="F224"/>
          <cell r="G224">
            <v>4916.6000000000004</v>
          </cell>
          <cell r="H224"/>
          <cell r="I224"/>
          <cell r="J224"/>
          <cell r="K224">
            <v>6918.7</v>
          </cell>
          <cell r="L224"/>
          <cell r="M224"/>
          <cell r="N224"/>
          <cell r="O224">
            <v>3442300</v>
          </cell>
          <cell r="P224"/>
          <cell r="Q224"/>
          <cell r="R224">
            <v>235.31</v>
          </cell>
          <cell r="S224">
            <v>1698300</v>
          </cell>
          <cell r="T224">
            <v>4747.3</v>
          </cell>
          <cell r="U224"/>
          <cell r="V224"/>
          <cell r="W224">
            <v>1430200</v>
          </cell>
          <cell r="X224"/>
          <cell r="Y224"/>
          <cell r="Z224">
            <v>284.44</v>
          </cell>
          <cell r="AA224">
            <v>1509500</v>
          </cell>
        </row>
        <row r="225">
          <cell r="D225"/>
          <cell r="E225"/>
          <cell r="F225"/>
          <cell r="G225"/>
          <cell r="H225"/>
          <cell r="I225"/>
          <cell r="J225"/>
          <cell r="K225"/>
          <cell r="L225"/>
          <cell r="M225"/>
          <cell r="N225"/>
          <cell r="O225"/>
          <cell r="P225"/>
          <cell r="Q225"/>
          <cell r="R225"/>
          <cell r="S225"/>
          <cell r="T225"/>
          <cell r="U225"/>
          <cell r="V225"/>
          <cell r="W225"/>
          <cell r="X225"/>
          <cell r="Y225"/>
          <cell r="Z225">
            <v>62995</v>
          </cell>
          <cell r="AA225"/>
        </row>
        <row r="226">
          <cell r="D226"/>
          <cell r="E226"/>
          <cell r="F226">
            <v>178.64</v>
          </cell>
          <cell r="G226">
            <v>586.67999999999995</v>
          </cell>
          <cell r="H226"/>
          <cell r="I226"/>
          <cell r="J226"/>
          <cell r="K226"/>
          <cell r="L226">
            <v>8339.4</v>
          </cell>
          <cell r="M226">
            <v>57511</v>
          </cell>
          <cell r="N226">
            <v>5109.3999999999996</v>
          </cell>
          <cell r="O226"/>
          <cell r="P226">
            <v>3536.6</v>
          </cell>
          <cell r="Q226">
            <v>178870</v>
          </cell>
          <cell r="R226">
            <v>10466</v>
          </cell>
          <cell r="S226"/>
          <cell r="T226"/>
          <cell r="U226">
            <v>800190</v>
          </cell>
          <cell r="V226">
            <v>40942</v>
          </cell>
          <cell r="W226">
            <v>830.79</v>
          </cell>
          <cell r="X226">
            <v>1250.0999999999999</v>
          </cell>
          <cell r="Y226">
            <v>485710</v>
          </cell>
          <cell r="Z226">
            <v>4800.8999999999996</v>
          </cell>
          <cell r="AA226"/>
        </row>
        <row r="227">
          <cell r="D227"/>
          <cell r="E227">
            <v>4830.7</v>
          </cell>
          <cell r="F227">
            <v>10955</v>
          </cell>
          <cell r="G227"/>
          <cell r="H227"/>
          <cell r="I227"/>
          <cell r="J227"/>
          <cell r="K227"/>
          <cell r="L227"/>
          <cell r="M227">
            <v>4055.2</v>
          </cell>
          <cell r="N227"/>
          <cell r="O227"/>
          <cell r="P227"/>
          <cell r="Q227">
            <v>3674.8</v>
          </cell>
          <cell r="R227"/>
          <cell r="S227"/>
          <cell r="T227"/>
          <cell r="U227">
            <v>16186</v>
          </cell>
          <cell r="V227">
            <v>12920</v>
          </cell>
          <cell r="W227"/>
          <cell r="X227"/>
          <cell r="Y227">
            <v>4106.7</v>
          </cell>
          <cell r="Z227">
            <v>17867</v>
          </cell>
          <cell r="AA227">
            <v>3661.2</v>
          </cell>
        </row>
        <row r="228">
          <cell r="D228">
            <v>291240</v>
          </cell>
          <cell r="E228">
            <v>230650</v>
          </cell>
          <cell r="F228">
            <v>171160</v>
          </cell>
          <cell r="G228">
            <v>195370</v>
          </cell>
          <cell r="H228">
            <v>267400</v>
          </cell>
          <cell r="I228">
            <v>269690</v>
          </cell>
          <cell r="J228">
            <v>171320</v>
          </cell>
          <cell r="K228">
            <v>197830</v>
          </cell>
          <cell r="L228">
            <v>417060</v>
          </cell>
          <cell r="M228">
            <v>104850</v>
          </cell>
          <cell r="N228">
            <v>159930</v>
          </cell>
          <cell r="O228">
            <v>313980</v>
          </cell>
          <cell r="P228">
            <v>302860</v>
          </cell>
          <cell r="Q228">
            <v>141030</v>
          </cell>
          <cell r="R228">
            <v>138960</v>
          </cell>
          <cell r="S228">
            <v>203810</v>
          </cell>
          <cell r="T228">
            <v>382790</v>
          </cell>
          <cell r="U228">
            <v>182150</v>
          </cell>
          <cell r="V228">
            <v>142300</v>
          </cell>
          <cell r="W228">
            <v>302640</v>
          </cell>
          <cell r="X228">
            <v>277390</v>
          </cell>
          <cell r="Y228">
            <v>119550</v>
          </cell>
          <cell r="Z228">
            <v>111310</v>
          </cell>
          <cell r="AA228">
            <v>194140</v>
          </cell>
        </row>
        <row r="229">
          <cell r="D229"/>
          <cell r="E229">
            <v>2389</v>
          </cell>
          <cell r="F229"/>
          <cell r="G229">
            <v>199210</v>
          </cell>
          <cell r="H229">
            <v>855.34</v>
          </cell>
          <cell r="I229">
            <v>153.03</v>
          </cell>
          <cell r="J229"/>
          <cell r="K229">
            <v>227760</v>
          </cell>
          <cell r="L229"/>
          <cell r="M229">
            <v>1313</v>
          </cell>
          <cell r="N229"/>
          <cell r="O229">
            <v>238380</v>
          </cell>
          <cell r="P229"/>
          <cell r="Q229">
            <v>77.433999999999997</v>
          </cell>
          <cell r="R229"/>
          <cell r="S229">
            <v>258330</v>
          </cell>
          <cell r="T229">
            <v>6029</v>
          </cell>
          <cell r="U229"/>
          <cell r="V229"/>
          <cell r="W229">
            <v>496400</v>
          </cell>
          <cell r="X229"/>
          <cell r="Y229"/>
          <cell r="Z229">
            <v>2523.6</v>
          </cell>
          <cell r="AA229">
            <v>190970</v>
          </cell>
        </row>
        <row r="230">
          <cell r="D230"/>
          <cell r="E230"/>
          <cell r="F230"/>
          <cell r="G230"/>
          <cell r="H230"/>
          <cell r="I230"/>
          <cell r="J230"/>
          <cell r="K230"/>
          <cell r="L230">
            <v>8859.7000000000007</v>
          </cell>
          <cell r="M230"/>
          <cell r="N230"/>
          <cell r="O230"/>
          <cell r="P230"/>
          <cell r="Q230"/>
          <cell r="R230"/>
          <cell r="S230">
            <v>29433</v>
          </cell>
          <cell r="T230"/>
          <cell r="U230"/>
          <cell r="V230"/>
          <cell r="W230"/>
          <cell r="X230"/>
          <cell r="Y230"/>
          <cell r="Z230"/>
          <cell r="AA230">
            <v>75061</v>
          </cell>
        </row>
        <row r="231">
          <cell r="D231"/>
          <cell r="E231"/>
          <cell r="F231"/>
          <cell r="G231"/>
          <cell r="H231"/>
          <cell r="I231"/>
          <cell r="J231"/>
          <cell r="K231"/>
          <cell r="L231"/>
          <cell r="M231"/>
          <cell r="N231"/>
          <cell r="O231">
            <v>3885.2</v>
          </cell>
          <cell r="P231"/>
          <cell r="Q231"/>
          <cell r="R231"/>
          <cell r="S231">
            <v>6209.8</v>
          </cell>
          <cell r="T231"/>
          <cell r="U231"/>
          <cell r="V231"/>
          <cell r="W231">
            <v>6152.5</v>
          </cell>
          <cell r="X231"/>
          <cell r="Y231"/>
          <cell r="Z231"/>
          <cell r="AA231">
            <v>10322</v>
          </cell>
        </row>
        <row r="232">
          <cell r="D232"/>
          <cell r="E232"/>
          <cell r="F232"/>
          <cell r="G232">
            <v>34357</v>
          </cell>
          <cell r="H232"/>
          <cell r="I232"/>
          <cell r="J232"/>
          <cell r="K232">
            <v>37985</v>
          </cell>
          <cell r="L232"/>
          <cell r="M232"/>
          <cell r="N232"/>
          <cell r="O232">
            <v>28289</v>
          </cell>
          <cell r="P232"/>
          <cell r="Q232"/>
          <cell r="R232"/>
          <cell r="S232">
            <v>61055</v>
          </cell>
          <cell r="T232"/>
          <cell r="U232"/>
          <cell r="V232"/>
          <cell r="W232">
            <v>45104</v>
          </cell>
          <cell r="X232"/>
          <cell r="Y232"/>
          <cell r="Z232"/>
          <cell r="AA232">
            <v>58595</v>
          </cell>
        </row>
        <row r="233">
          <cell r="D233"/>
          <cell r="E233"/>
          <cell r="F233"/>
          <cell r="G233">
            <v>2222.6999999999998</v>
          </cell>
          <cell r="H233">
            <v>930.92</v>
          </cell>
          <cell r="I233">
            <v>1681.1</v>
          </cell>
          <cell r="J233"/>
          <cell r="K233">
            <v>84622</v>
          </cell>
          <cell r="L233"/>
          <cell r="M233">
            <v>11628</v>
          </cell>
          <cell r="N233"/>
          <cell r="O233"/>
          <cell r="P233"/>
          <cell r="Q233">
            <v>20642</v>
          </cell>
          <cell r="R233"/>
          <cell r="S233">
            <v>112880</v>
          </cell>
          <cell r="T233"/>
          <cell r="U233">
            <v>2014.8</v>
          </cell>
          <cell r="V233"/>
          <cell r="W233">
            <v>11896</v>
          </cell>
          <cell r="X233"/>
          <cell r="Y233"/>
          <cell r="Z233"/>
          <cell r="AA233">
            <v>200700</v>
          </cell>
        </row>
        <row r="234">
          <cell r="D234"/>
          <cell r="E234"/>
          <cell r="F234"/>
          <cell r="G234"/>
          <cell r="H234"/>
          <cell r="I234"/>
          <cell r="J234"/>
          <cell r="K234">
            <v>25153</v>
          </cell>
          <cell r="L234"/>
          <cell r="M234"/>
          <cell r="N234"/>
          <cell r="O234">
            <v>54420</v>
          </cell>
          <cell r="P234"/>
          <cell r="Q234"/>
          <cell r="R234"/>
          <cell r="S234">
            <v>116690</v>
          </cell>
          <cell r="T234">
            <v>1290.8</v>
          </cell>
          <cell r="U234"/>
          <cell r="V234"/>
          <cell r="W234">
            <v>25671</v>
          </cell>
          <cell r="X234"/>
          <cell r="Y234"/>
          <cell r="Z234"/>
          <cell r="AA234">
            <v>108860</v>
          </cell>
        </row>
        <row r="235">
          <cell r="D235"/>
          <cell r="E235">
            <v>3726.7</v>
          </cell>
          <cell r="F235"/>
          <cell r="G235">
            <v>189740</v>
          </cell>
          <cell r="H235">
            <v>46302</v>
          </cell>
          <cell r="I235"/>
          <cell r="J235"/>
          <cell r="K235">
            <v>334500</v>
          </cell>
          <cell r="L235">
            <v>17746</v>
          </cell>
          <cell r="M235"/>
          <cell r="N235"/>
          <cell r="O235">
            <v>99112</v>
          </cell>
          <cell r="P235">
            <v>12275</v>
          </cell>
          <cell r="Q235"/>
          <cell r="R235"/>
          <cell r="S235">
            <v>445380</v>
          </cell>
          <cell r="T235">
            <v>30708</v>
          </cell>
          <cell r="U235">
            <v>6950.8</v>
          </cell>
          <cell r="V235"/>
          <cell r="W235">
            <v>288510</v>
          </cell>
          <cell r="X235">
            <v>16710</v>
          </cell>
          <cell r="Y235">
            <v>13299</v>
          </cell>
          <cell r="Z235">
            <v>4822.3999999999996</v>
          </cell>
          <cell r="AA235">
            <v>1203400</v>
          </cell>
        </row>
        <row r="236">
          <cell r="D236"/>
          <cell r="E236"/>
          <cell r="F236"/>
          <cell r="G236"/>
          <cell r="H236"/>
          <cell r="I236"/>
          <cell r="J236"/>
          <cell r="K236"/>
          <cell r="L236"/>
          <cell r="M236"/>
          <cell r="N236"/>
          <cell r="O236"/>
          <cell r="P236"/>
          <cell r="Q236"/>
          <cell r="R236"/>
          <cell r="S236">
            <v>28398</v>
          </cell>
          <cell r="T236"/>
          <cell r="U236"/>
          <cell r="V236"/>
          <cell r="W236">
            <v>29775</v>
          </cell>
          <cell r="X236"/>
          <cell r="Y236"/>
          <cell r="Z236"/>
          <cell r="AA236">
            <v>12904</v>
          </cell>
        </row>
        <row r="237">
          <cell r="D237"/>
          <cell r="E237"/>
          <cell r="F237"/>
          <cell r="G237"/>
          <cell r="H237"/>
          <cell r="I237"/>
          <cell r="J237"/>
          <cell r="K237"/>
          <cell r="L237"/>
          <cell r="M237"/>
          <cell r="N237"/>
          <cell r="O237"/>
          <cell r="P237"/>
          <cell r="Q237"/>
          <cell r="R237"/>
          <cell r="S237">
            <v>5807.2</v>
          </cell>
          <cell r="T237"/>
          <cell r="U237"/>
          <cell r="V237"/>
          <cell r="W237">
            <v>75859</v>
          </cell>
          <cell r="X237"/>
          <cell r="Y237"/>
          <cell r="Z237"/>
          <cell r="AA237">
            <v>19490</v>
          </cell>
        </row>
        <row r="238">
          <cell r="D238">
            <v>167390</v>
          </cell>
          <cell r="E238">
            <v>92121</v>
          </cell>
          <cell r="F238">
            <v>316030</v>
          </cell>
          <cell r="G238">
            <v>112260</v>
          </cell>
          <cell r="H238">
            <v>186910</v>
          </cell>
          <cell r="I238">
            <v>158200</v>
          </cell>
          <cell r="J238">
            <v>312900</v>
          </cell>
          <cell r="K238">
            <v>299940</v>
          </cell>
          <cell r="L238">
            <v>17141</v>
          </cell>
          <cell r="M238">
            <v>130220</v>
          </cell>
          <cell r="N238">
            <v>308850</v>
          </cell>
          <cell r="O238">
            <v>60013</v>
          </cell>
          <cell r="P238"/>
          <cell r="Q238">
            <v>98336</v>
          </cell>
          <cell r="R238">
            <v>374050</v>
          </cell>
          <cell r="S238">
            <v>117230</v>
          </cell>
          <cell r="T238">
            <v>65164</v>
          </cell>
          <cell r="U238">
            <v>152240</v>
          </cell>
          <cell r="V238">
            <v>487060</v>
          </cell>
          <cell r="W238">
            <v>208440</v>
          </cell>
          <cell r="X238">
            <v>174230</v>
          </cell>
          <cell r="Y238">
            <v>139560</v>
          </cell>
          <cell r="Z238">
            <v>361050</v>
          </cell>
          <cell r="AA238">
            <v>117090</v>
          </cell>
        </row>
        <row r="239">
          <cell r="D239">
            <v>500300</v>
          </cell>
          <cell r="E239">
            <v>108060</v>
          </cell>
          <cell r="F239">
            <v>501750</v>
          </cell>
          <cell r="G239">
            <v>705930</v>
          </cell>
          <cell r="H239">
            <v>561260</v>
          </cell>
          <cell r="I239">
            <v>264550</v>
          </cell>
          <cell r="J239">
            <v>889620</v>
          </cell>
          <cell r="K239">
            <v>1167700</v>
          </cell>
          <cell r="L239">
            <v>631520</v>
          </cell>
          <cell r="M239">
            <v>116000</v>
          </cell>
          <cell r="N239">
            <v>490280</v>
          </cell>
          <cell r="O239">
            <v>630510</v>
          </cell>
          <cell r="P239">
            <v>555720</v>
          </cell>
          <cell r="Q239">
            <v>217650</v>
          </cell>
          <cell r="R239">
            <v>485660</v>
          </cell>
          <cell r="S239">
            <v>961490</v>
          </cell>
          <cell r="T239">
            <v>640420</v>
          </cell>
          <cell r="U239">
            <v>225730</v>
          </cell>
          <cell r="V239">
            <v>614500</v>
          </cell>
          <cell r="W239">
            <v>388390</v>
          </cell>
          <cell r="X239">
            <v>655310</v>
          </cell>
          <cell r="Y239">
            <v>164060</v>
          </cell>
          <cell r="Z239">
            <v>951790</v>
          </cell>
          <cell r="AA239">
            <v>580900</v>
          </cell>
        </row>
        <row r="240">
          <cell r="D240"/>
          <cell r="E240"/>
          <cell r="F240"/>
          <cell r="G240"/>
          <cell r="H240"/>
          <cell r="I240">
            <v>10769</v>
          </cell>
          <cell r="J240">
            <v>13254</v>
          </cell>
          <cell r="K240"/>
          <cell r="L240"/>
          <cell r="M240"/>
          <cell r="N240"/>
          <cell r="O240"/>
          <cell r="P240"/>
          <cell r="Q240"/>
          <cell r="R240">
            <v>10363</v>
          </cell>
          <cell r="S240"/>
          <cell r="T240"/>
          <cell r="U240"/>
          <cell r="V240">
            <v>4330.3</v>
          </cell>
          <cell r="W240"/>
          <cell r="X240"/>
          <cell r="Y240"/>
          <cell r="Z240">
            <v>7142.1</v>
          </cell>
          <cell r="AA240"/>
        </row>
        <row r="241">
          <cell r="D241"/>
          <cell r="E241">
            <v>11572</v>
          </cell>
          <cell r="F241">
            <v>92778</v>
          </cell>
          <cell r="G241">
            <v>18956</v>
          </cell>
          <cell r="H241"/>
          <cell r="I241">
            <v>29595</v>
          </cell>
          <cell r="J241">
            <v>53442</v>
          </cell>
          <cell r="K241">
            <v>13325</v>
          </cell>
          <cell r="L241"/>
          <cell r="M241"/>
          <cell r="N241"/>
          <cell r="O241"/>
          <cell r="P241"/>
          <cell r="Q241"/>
          <cell r="R241">
            <v>7422.4</v>
          </cell>
          <cell r="S241"/>
          <cell r="T241">
            <v>3312.6</v>
          </cell>
          <cell r="U241">
            <v>8330.7999999999993</v>
          </cell>
          <cell r="V241">
            <v>14370</v>
          </cell>
          <cell r="W241"/>
          <cell r="X241"/>
          <cell r="Y241"/>
          <cell r="Z241">
            <v>15422</v>
          </cell>
          <cell r="AA241"/>
        </row>
        <row r="242">
          <cell r="D242"/>
          <cell r="E242"/>
          <cell r="F242"/>
          <cell r="G242"/>
          <cell r="H242">
            <v>14836</v>
          </cell>
          <cell r="I242">
            <v>6964.8</v>
          </cell>
          <cell r="J242">
            <v>14967</v>
          </cell>
          <cell r="K242"/>
          <cell r="L242"/>
          <cell r="M242"/>
          <cell r="N242"/>
          <cell r="O242"/>
          <cell r="P242">
            <v>5447.9</v>
          </cell>
          <cell r="Q242"/>
          <cell r="R242">
            <v>6811.6</v>
          </cell>
          <cell r="S242"/>
          <cell r="T242">
            <v>99386</v>
          </cell>
          <cell r="U242"/>
          <cell r="V242"/>
          <cell r="W242"/>
          <cell r="X242">
            <v>16944</v>
          </cell>
          <cell r="Y242"/>
          <cell r="Z242">
            <v>11624</v>
          </cell>
          <cell r="AA242"/>
        </row>
        <row r="243">
          <cell r="D243">
            <v>252050</v>
          </cell>
          <cell r="E243">
            <v>608540</v>
          </cell>
          <cell r="F243">
            <v>465060</v>
          </cell>
          <cell r="G243">
            <v>1244500</v>
          </cell>
          <cell r="H243">
            <v>1248500</v>
          </cell>
          <cell r="I243">
            <v>723900</v>
          </cell>
          <cell r="J243">
            <v>688920</v>
          </cell>
          <cell r="K243">
            <v>1113600</v>
          </cell>
          <cell r="L243">
            <v>481260</v>
          </cell>
          <cell r="M243">
            <v>727810</v>
          </cell>
          <cell r="N243">
            <v>940810</v>
          </cell>
          <cell r="O243">
            <v>2104400</v>
          </cell>
          <cell r="P243">
            <v>2436.8000000000002</v>
          </cell>
          <cell r="Q243">
            <v>769370</v>
          </cell>
          <cell r="R243">
            <v>609130</v>
          </cell>
          <cell r="S243">
            <v>1758300</v>
          </cell>
          <cell r="T243">
            <v>695790</v>
          </cell>
          <cell r="U243">
            <v>736900</v>
          </cell>
          <cell r="V243">
            <v>553350</v>
          </cell>
          <cell r="W243">
            <v>1196100</v>
          </cell>
          <cell r="X243">
            <v>509790</v>
          </cell>
          <cell r="Y243">
            <v>779830</v>
          </cell>
          <cell r="Z243">
            <v>647700</v>
          </cell>
          <cell r="AA243">
            <v>655370</v>
          </cell>
        </row>
        <row r="244">
          <cell r="D244"/>
          <cell r="E244"/>
          <cell r="F244"/>
          <cell r="G244"/>
          <cell r="H244"/>
          <cell r="I244">
            <v>673.64</v>
          </cell>
          <cell r="J244"/>
          <cell r="K244"/>
          <cell r="L244"/>
          <cell r="M244"/>
          <cell r="N244">
            <v>119070</v>
          </cell>
          <cell r="O244"/>
          <cell r="P244"/>
          <cell r="Q244">
            <v>5706.3</v>
          </cell>
          <cell r="R244">
            <v>205500</v>
          </cell>
          <cell r="S244"/>
          <cell r="T244">
            <v>401.85</v>
          </cell>
          <cell r="U244">
            <v>327.38</v>
          </cell>
          <cell r="V244">
            <v>219060</v>
          </cell>
          <cell r="W244">
            <v>3960.7</v>
          </cell>
          <cell r="X244"/>
          <cell r="Y244">
            <v>5462.3</v>
          </cell>
          <cell r="Z244">
            <v>159420</v>
          </cell>
          <cell r="AA244"/>
        </row>
        <row r="245">
          <cell r="D245"/>
          <cell r="E245">
            <v>3552.4</v>
          </cell>
          <cell r="F245"/>
          <cell r="G245"/>
          <cell r="H245"/>
          <cell r="I245"/>
          <cell r="J245"/>
          <cell r="K245"/>
          <cell r="L245"/>
          <cell r="M245"/>
          <cell r="N245"/>
          <cell r="O245"/>
          <cell r="P245"/>
          <cell r="Q245">
            <v>6875</v>
          </cell>
          <cell r="R245">
            <v>3145.1</v>
          </cell>
          <cell r="S245"/>
          <cell r="T245"/>
          <cell r="U245">
            <v>3807</v>
          </cell>
          <cell r="V245"/>
          <cell r="W245"/>
          <cell r="X245"/>
          <cell r="Y245">
            <v>4505.8</v>
          </cell>
          <cell r="Z245"/>
          <cell r="AA245"/>
        </row>
        <row r="246">
          <cell r="D246"/>
          <cell r="E246">
            <v>128660</v>
          </cell>
          <cell r="F246">
            <v>110540</v>
          </cell>
          <cell r="G246">
            <v>29531</v>
          </cell>
          <cell r="H246"/>
          <cell r="I246">
            <v>95110</v>
          </cell>
          <cell r="J246">
            <v>101790</v>
          </cell>
          <cell r="K246">
            <v>161740</v>
          </cell>
          <cell r="L246"/>
          <cell r="M246">
            <v>1143400</v>
          </cell>
          <cell r="N246">
            <v>1049000</v>
          </cell>
          <cell r="O246">
            <v>610730</v>
          </cell>
          <cell r="P246"/>
          <cell r="Q246">
            <v>711810</v>
          </cell>
          <cell r="R246">
            <v>841710</v>
          </cell>
          <cell r="S246">
            <v>787950</v>
          </cell>
          <cell r="T246"/>
          <cell r="U246">
            <v>200750</v>
          </cell>
          <cell r="V246">
            <v>187080</v>
          </cell>
          <cell r="W246">
            <v>102530</v>
          </cell>
          <cell r="X246"/>
          <cell r="Y246">
            <v>141490</v>
          </cell>
          <cell r="Z246">
            <v>100360</v>
          </cell>
          <cell r="AA246">
            <v>158840</v>
          </cell>
        </row>
        <row r="247">
          <cell r="D247"/>
          <cell r="E247"/>
          <cell r="F247">
            <v>50747</v>
          </cell>
          <cell r="G247"/>
          <cell r="H247">
            <v>14375</v>
          </cell>
          <cell r="I247">
            <v>33683</v>
          </cell>
          <cell r="J247">
            <v>62241</v>
          </cell>
          <cell r="K247"/>
          <cell r="L247"/>
          <cell r="M247"/>
          <cell r="N247">
            <v>70460</v>
          </cell>
          <cell r="O247"/>
          <cell r="P247"/>
          <cell r="Q247"/>
          <cell r="R247">
            <v>58955</v>
          </cell>
          <cell r="S247">
            <v>6800.4</v>
          </cell>
          <cell r="T247">
            <v>13842</v>
          </cell>
          <cell r="U247"/>
          <cell r="V247">
            <v>64682</v>
          </cell>
          <cell r="W247">
            <v>28042</v>
          </cell>
          <cell r="X247">
            <v>54741</v>
          </cell>
          <cell r="Y247"/>
          <cell r="Z247">
            <v>63705</v>
          </cell>
          <cell r="AA247"/>
        </row>
        <row r="248">
          <cell r="D248">
            <v>2184</v>
          </cell>
          <cell r="E248">
            <v>39781</v>
          </cell>
          <cell r="F248">
            <v>238150</v>
          </cell>
          <cell r="G248">
            <v>117490</v>
          </cell>
          <cell r="H248">
            <v>79192</v>
          </cell>
          <cell r="I248">
            <v>202020</v>
          </cell>
          <cell r="J248">
            <v>188310</v>
          </cell>
          <cell r="K248">
            <v>212460</v>
          </cell>
          <cell r="L248">
            <v>27318</v>
          </cell>
          <cell r="M248">
            <v>37524</v>
          </cell>
          <cell r="N248">
            <v>65919</v>
          </cell>
          <cell r="O248">
            <v>54411</v>
          </cell>
          <cell r="P248">
            <v>17988</v>
          </cell>
          <cell r="Q248">
            <v>60401</v>
          </cell>
          <cell r="R248">
            <v>165800</v>
          </cell>
          <cell r="S248">
            <v>116170</v>
          </cell>
          <cell r="T248">
            <v>23096</v>
          </cell>
          <cell r="U248">
            <v>81778</v>
          </cell>
          <cell r="V248">
            <v>135110</v>
          </cell>
          <cell r="W248">
            <v>57171</v>
          </cell>
          <cell r="X248">
            <v>13436</v>
          </cell>
          <cell r="Y248">
            <v>96942</v>
          </cell>
          <cell r="Z248">
            <v>255920</v>
          </cell>
          <cell r="AA248">
            <v>125230</v>
          </cell>
        </row>
        <row r="249">
          <cell r="D249"/>
          <cell r="E249"/>
          <cell r="F249"/>
          <cell r="G249"/>
          <cell r="H249"/>
          <cell r="I249">
            <v>319690</v>
          </cell>
          <cell r="J249"/>
          <cell r="K249"/>
          <cell r="L249"/>
          <cell r="M249"/>
          <cell r="N249"/>
          <cell r="O249"/>
          <cell r="P249"/>
          <cell r="Q249"/>
          <cell r="R249"/>
          <cell r="S249"/>
          <cell r="T249"/>
          <cell r="U249"/>
          <cell r="V249"/>
          <cell r="W249"/>
          <cell r="X249"/>
          <cell r="Y249">
            <v>252030</v>
          </cell>
          <cell r="Z249"/>
          <cell r="AA249"/>
        </row>
        <row r="250">
          <cell r="D250"/>
          <cell r="E250"/>
          <cell r="F250"/>
          <cell r="G250"/>
          <cell r="H250"/>
          <cell r="I250"/>
          <cell r="J250"/>
          <cell r="K250"/>
          <cell r="L250"/>
          <cell r="M250"/>
          <cell r="N250"/>
          <cell r="O250">
            <v>458140</v>
          </cell>
          <cell r="P250"/>
          <cell r="Q250"/>
          <cell r="R250"/>
          <cell r="S250">
            <v>423210</v>
          </cell>
          <cell r="T250">
            <v>586320</v>
          </cell>
          <cell r="U250"/>
          <cell r="V250"/>
          <cell r="W250">
            <v>189240</v>
          </cell>
          <cell r="X250">
            <v>479730</v>
          </cell>
          <cell r="Y250"/>
          <cell r="Z250"/>
          <cell r="AA250"/>
        </row>
        <row r="251">
          <cell r="D251"/>
          <cell r="E251"/>
          <cell r="F251"/>
          <cell r="G251"/>
          <cell r="H251">
            <v>2205700</v>
          </cell>
          <cell r="I251"/>
          <cell r="J251">
            <v>2755400</v>
          </cell>
          <cell r="K251">
            <v>2408400</v>
          </cell>
          <cell r="L251">
            <v>2991800</v>
          </cell>
          <cell r="M251">
            <v>1881900</v>
          </cell>
          <cell r="N251">
            <v>1915700</v>
          </cell>
          <cell r="O251">
            <v>50136</v>
          </cell>
          <cell r="P251"/>
          <cell r="Q251">
            <v>17154</v>
          </cell>
          <cell r="R251">
            <v>2082200</v>
          </cell>
          <cell r="S251">
            <v>2242400</v>
          </cell>
          <cell r="T251">
            <v>2513700</v>
          </cell>
          <cell r="U251">
            <v>1801200</v>
          </cell>
          <cell r="V251"/>
          <cell r="W251">
            <v>2345600</v>
          </cell>
          <cell r="X251"/>
          <cell r="Y251">
            <v>4048500</v>
          </cell>
          <cell r="Z251">
            <v>1939600</v>
          </cell>
          <cell r="AA251">
            <v>2198700</v>
          </cell>
        </row>
        <row r="252">
          <cell r="D252"/>
          <cell r="E252"/>
          <cell r="F252"/>
          <cell r="G252"/>
          <cell r="H252"/>
          <cell r="I252"/>
          <cell r="J252"/>
          <cell r="K252"/>
          <cell r="L252"/>
          <cell r="M252"/>
          <cell r="N252"/>
          <cell r="O252">
            <v>307580</v>
          </cell>
          <cell r="P252"/>
          <cell r="Q252"/>
          <cell r="R252"/>
          <cell r="S252">
            <v>207580</v>
          </cell>
          <cell r="T252"/>
          <cell r="U252"/>
          <cell r="V252"/>
          <cell r="W252">
            <v>193600</v>
          </cell>
          <cell r="X252"/>
          <cell r="Y252"/>
          <cell r="Z252"/>
          <cell r="AA252">
            <v>250470</v>
          </cell>
        </row>
        <row r="253">
          <cell r="D253"/>
          <cell r="E253"/>
          <cell r="F253"/>
          <cell r="G253"/>
          <cell r="H253"/>
          <cell r="I253">
            <v>3908</v>
          </cell>
          <cell r="J253"/>
          <cell r="K253"/>
          <cell r="L253"/>
          <cell r="M253"/>
          <cell r="N253"/>
          <cell r="O253"/>
          <cell r="P253"/>
          <cell r="Q253"/>
          <cell r="R253"/>
          <cell r="S253"/>
          <cell r="T253"/>
          <cell r="U253"/>
          <cell r="V253"/>
          <cell r="W253"/>
          <cell r="X253"/>
          <cell r="Y253">
            <v>6876.7</v>
          </cell>
          <cell r="Z253"/>
          <cell r="AA253"/>
        </row>
        <row r="254">
          <cell r="D254"/>
          <cell r="E254"/>
          <cell r="F254"/>
          <cell r="G254"/>
          <cell r="H254"/>
          <cell r="I254"/>
          <cell r="J254"/>
          <cell r="K254"/>
          <cell r="L254"/>
          <cell r="M254"/>
          <cell r="N254"/>
          <cell r="O254">
            <v>203470</v>
          </cell>
          <cell r="P254"/>
          <cell r="Q254"/>
          <cell r="R254"/>
          <cell r="S254">
            <v>117030</v>
          </cell>
          <cell r="T254"/>
          <cell r="U254"/>
          <cell r="V254"/>
          <cell r="W254">
            <v>325550</v>
          </cell>
          <cell r="X254"/>
          <cell r="Y254"/>
          <cell r="Z254"/>
          <cell r="AA254">
            <v>264330</v>
          </cell>
        </row>
        <row r="255">
          <cell r="D255"/>
          <cell r="E255"/>
          <cell r="F255"/>
          <cell r="G255"/>
          <cell r="H255"/>
          <cell r="I255"/>
          <cell r="J255"/>
          <cell r="K255"/>
          <cell r="L255"/>
          <cell r="M255"/>
          <cell r="N255"/>
          <cell r="O255"/>
          <cell r="P255"/>
          <cell r="Q255"/>
          <cell r="R255">
            <v>14385</v>
          </cell>
          <cell r="S255"/>
          <cell r="T255"/>
          <cell r="U255"/>
          <cell r="V255">
            <v>7609.3</v>
          </cell>
          <cell r="W255"/>
          <cell r="X255"/>
          <cell r="Y255"/>
          <cell r="Z255">
            <v>13627</v>
          </cell>
          <cell r="AA255"/>
        </row>
        <row r="256">
          <cell r="D256"/>
          <cell r="E256"/>
          <cell r="F256"/>
          <cell r="G256"/>
          <cell r="H256"/>
          <cell r="I256"/>
          <cell r="J256"/>
          <cell r="K256"/>
          <cell r="L256"/>
          <cell r="M256"/>
          <cell r="N256"/>
          <cell r="O256"/>
          <cell r="P256"/>
          <cell r="Q256"/>
          <cell r="R256"/>
          <cell r="S256"/>
          <cell r="T256"/>
          <cell r="U256"/>
          <cell r="V256"/>
          <cell r="W256">
            <v>14183</v>
          </cell>
          <cell r="X256"/>
          <cell r="Y256"/>
          <cell r="Z256"/>
          <cell r="AA256"/>
        </row>
        <row r="257">
          <cell r="D257"/>
          <cell r="E257">
            <v>2845.4</v>
          </cell>
          <cell r="F257">
            <v>64602</v>
          </cell>
          <cell r="G257">
            <v>22059</v>
          </cell>
          <cell r="H257">
            <v>19521</v>
          </cell>
          <cell r="I257">
            <v>16952</v>
          </cell>
          <cell r="J257">
            <v>127280</v>
          </cell>
          <cell r="K257">
            <v>136950</v>
          </cell>
          <cell r="L257">
            <v>8885.7999999999993</v>
          </cell>
          <cell r="M257"/>
          <cell r="N257">
            <v>69358</v>
          </cell>
          <cell r="O257"/>
          <cell r="P257">
            <v>2409.4</v>
          </cell>
          <cell r="Q257">
            <v>321220</v>
          </cell>
          <cell r="R257">
            <v>19055</v>
          </cell>
          <cell r="S257">
            <v>57524</v>
          </cell>
          <cell r="T257">
            <v>11829</v>
          </cell>
          <cell r="U257"/>
          <cell r="V257">
            <v>38833</v>
          </cell>
          <cell r="W257">
            <v>192050</v>
          </cell>
          <cell r="X257"/>
          <cell r="Y257">
            <v>36205</v>
          </cell>
          <cell r="Z257">
            <v>12495</v>
          </cell>
          <cell r="AA257">
            <v>65543</v>
          </cell>
        </row>
        <row r="258">
          <cell r="D258"/>
          <cell r="E258"/>
          <cell r="F258"/>
          <cell r="G258"/>
          <cell r="H258"/>
          <cell r="I258"/>
          <cell r="J258"/>
          <cell r="K258"/>
          <cell r="L258">
            <v>176200</v>
          </cell>
          <cell r="M258">
            <v>87302</v>
          </cell>
          <cell r="N258">
            <v>157150</v>
          </cell>
          <cell r="O258">
            <v>832240</v>
          </cell>
          <cell r="P258"/>
          <cell r="Q258">
            <v>55629</v>
          </cell>
          <cell r="R258">
            <v>49322</v>
          </cell>
          <cell r="S258">
            <v>31003</v>
          </cell>
          <cell r="T258"/>
          <cell r="U258"/>
          <cell r="V258">
            <v>16776</v>
          </cell>
          <cell r="W258"/>
          <cell r="X258">
            <v>65668</v>
          </cell>
          <cell r="Y258">
            <v>4918.6000000000004</v>
          </cell>
          <cell r="Z258">
            <v>15780</v>
          </cell>
          <cell r="AA258">
            <v>10037</v>
          </cell>
        </row>
        <row r="259">
          <cell r="D259"/>
          <cell r="E259"/>
          <cell r="F259"/>
          <cell r="G259"/>
          <cell r="H259"/>
          <cell r="I259">
            <v>938.94</v>
          </cell>
          <cell r="J259"/>
          <cell r="K259"/>
          <cell r="L259">
            <v>7564.6</v>
          </cell>
          <cell r="M259">
            <v>9848</v>
          </cell>
          <cell r="N259">
            <v>18701</v>
          </cell>
          <cell r="O259"/>
          <cell r="P259">
            <v>4963.8999999999996</v>
          </cell>
          <cell r="Q259">
            <v>6994.8</v>
          </cell>
          <cell r="R259">
            <v>64965</v>
          </cell>
          <cell r="S259">
            <v>32020</v>
          </cell>
          <cell r="T259">
            <v>14564</v>
          </cell>
          <cell r="U259">
            <v>11176</v>
          </cell>
          <cell r="V259">
            <v>34428</v>
          </cell>
          <cell r="W259">
            <v>21433</v>
          </cell>
          <cell r="X259"/>
          <cell r="Y259"/>
          <cell r="Z259">
            <v>36606</v>
          </cell>
          <cell r="AA259">
            <v>1641.9</v>
          </cell>
        </row>
        <row r="260">
          <cell r="D260"/>
          <cell r="E260"/>
          <cell r="F260">
            <v>25852</v>
          </cell>
          <cell r="G260"/>
          <cell r="H260">
            <v>37288</v>
          </cell>
          <cell r="I260">
            <v>36272</v>
          </cell>
          <cell r="J260">
            <v>19313</v>
          </cell>
          <cell r="K260">
            <v>14127</v>
          </cell>
          <cell r="L260">
            <v>15551</v>
          </cell>
          <cell r="M260">
            <v>13175</v>
          </cell>
          <cell r="N260"/>
          <cell r="O260">
            <v>67220</v>
          </cell>
          <cell r="P260">
            <v>13537</v>
          </cell>
          <cell r="Q260"/>
          <cell r="R260"/>
          <cell r="S260">
            <v>14441</v>
          </cell>
          <cell r="T260">
            <v>53704</v>
          </cell>
          <cell r="U260"/>
          <cell r="V260">
            <v>25538</v>
          </cell>
          <cell r="W260">
            <v>13083</v>
          </cell>
          <cell r="X260"/>
          <cell r="Y260"/>
          <cell r="Z260"/>
          <cell r="AA260">
            <v>146090</v>
          </cell>
        </row>
        <row r="261">
          <cell r="D261"/>
          <cell r="E261"/>
          <cell r="F261"/>
          <cell r="G261">
            <v>7280.1</v>
          </cell>
          <cell r="H261"/>
          <cell r="I261"/>
          <cell r="J261"/>
          <cell r="K261">
            <v>16866</v>
          </cell>
          <cell r="L261"/>
          <cell r="M261"/>
          <cell r="N261"/>
          <cell r="O261"/>
          <cell r="P261"/>
          <cell r="Q261"/>
          <cell r="R261"/>
          <cell r="S261">
            <v>13255</v>
          </cell>
          <cell r="T261"/>
          <cell r="U261"/>
          <cell r="V261"/>
          <cell r="W261">
            <v>20211</v>
          </cell>
          <cell r="X261"/>
          <cell r="Y261"/>
          <cell r="Z261"/>
          <cell r="AA261">
            <v>11345</v>
          </cell>
        </row>
        <row r="262">
          <cell r="D262"/>
          <cell r="E262"/>
          <cell r="F262"/>
          <cell r="G262"/>
          <cell r="H262"/>
          <cell r="I262"/>
          <cell r="J262"/>
          <cell r="K262"/>
          <cell r="L262"/>
          <cell r="M262"/>
          <cell r="N262"/>
          <cell r="O262"/>
          <cell r="P262"/>
          <cell r="Q262"/>
          <cell r="R262">
            <v>3036.6</v>
          </cell>
          <cell r="S262"/>
          <cell r="T262"/>
          <cell r="U262"/>
          <cell r="V262"/>
          <cell r="W262"/>
          <cell r="X262"/>
          <cell r="Y262"/>
          <cell r="Z262">
            <v>10056</v>
          </cell>
          <cell r="AA262"/>
        </row>
        <row r="263">
          <cell r="D263"/>
          <cell r="E263">
            <v>24372</v>
          </cell>
          <cell r="F263"/>
          <cell r="G263">
            <v>216200</v>
          </cell>
          <cell r="H263">
            <v>58237</v>
          </cell>
          <cell r="I263">
            <v>27192</v>
          </cell>
          <cell r="J263">
            <v>52219</v>
          </cell>
          <cell r="K263"/>
          <cell r="L263">
            <v>5399.8</v>
          </cell>
          <cell r="M263">
            <v>21504</v>
          </cell>
          <cell r="N263"/>
          <cell r="O263"/>
          <cell r="P263">
            <v>50349</v>
          </cell>
          <cell r="Q263">
            <v>75445</v>
          </cell>
          <cell r="R263">
            <v>475.61</v>
          </cell>
          <cell r="S263">
            <v>6479700</v>
          </cell>
          <cell r="T263"/>
          <cell r="U263"/>
          <cell r="V263">
            <v>10776</v>
          </cell>
          <cell r="W263"/>
          <cell r="X263">
            <v>57649</v>
          </cell>
          <cell r="Y263">
            <v>523120</v>
          </cell>
          <cell r="Z263">
            <v>124800</v>
          </cell>
          <cell r="AA263">
            <v>4481300</v>
          </cell>
        </row>
        <row r="264">
          <cell r="D264"/>
          <cell r="E264"/>
          <cell r="F264"/>
          <cell r="G264"/>
          <cell r="H264"/>
          <cell r="I264">
            <v>5536.3</v>
          </cell>
          <cell r="J264">
            <v>1148.0999999999999</v>
          </cell>
          <cell r="K264"/>
          <cell r="L264"/>
          <cell r="M264"/>
          <cell r="N264">
            <v>5151.7</v>
          </cell>
          <cell r="O264">
            <v>78057</v>
          </cell>
          <cell r="P264"/>
          <cell r="Q264"/>
          <cell r="R264">
            <v>6045.7</v>
          </cell>
          <cell r="S264">
            <v>349720</v>
          </cell>
          <cell r="T264"/>
          <cell r="U264"/>
          <cell r="V264">
            <v>12863</v>
          </cell>
          <cell r="W264">
            <v>566180</v>
          </cell>
          <cell r="X264">
            <v>5018.7</v>
          </cell>
          <cell r="Y264"/>
          <cell r="Z264">
            <v>61853</v>
          </cell>
          <cell r="AA264">
            <v>366890</v>
          </cell>
        </row>
        <row r="265">
          <cell r="D265"/>
          <cell r="E265">
            <v>2345.5</v>
          </cell>
          <cell r="F265"/>
          <cell r="G265"/>
          <cell r="H265"/>
          <cell r="I265"/>
          <cell r="J265"/>
          <cell r="K265">
            <v>8787</v>
          </cell>
          <cell r="L265"/>
          <cell r="M265"/>
          <cell r="N265"/>
          <cell r="O265"/>
          <cell r="P265"/>
          <cell r="Q265">
            <v>26425</v>
          </cell>
          <cell r="R265">
            <v>53921</v>
          </cell>
          <cell r="S265">
            <v>70290</v>
          </cell>
          <cell r="T265"/>
          <cell r="U265"/>
          <cell r="V265">
            <v>41723</v>
          </cell>
          <cell r="W265">
            <v>35446</v>
          </cell>
          <cell r="X265"/>
          <cell r="Y265">
            <v>22091</v>
          </cell>
          <cell r="Z265"/>
          <cell r="AA265">
            <v>24081</v>
          </cell>
        </row>
        <row r="266">
          <cell r="D266"/>
          <cell r="E266"/>
          <cell r="F266"/>
          <cell r="G266"/>
          <cell r="H266"/>
          <cell r="I266"/>
          <cell r="J266"/>
          <cell r="K266"/>
          <cell r="L266"/>
          <cell r="M266"/>
          <cell r="N266"/>
          <cell r="O266"/>
          <cell r="P266"/>
          <cell r="Q266"/>
          <cell r="R266">
            <v>20405</v>
          </cell>
          <cell r="S266"/>
          <cell r="T266"/>
          <cell r="U266"/>
          <cell r="V266">
            <v>32284</v>
          </cell>
          <cell r="W266"/>
          <cell r="X266"/>
          <cell r="Y266"/>
          <cell r="Z266">
            <v>16886</v>
          </cell>
          <cell r="AA266"/>
        </row>
        <row r="267">
          <cell r="D267"/>
          <cell r="E267"/>
          <cell r="F267"/>
          <cell r="G267">
            <v>40514</v>
          </cell>
          <cell r="H267"/>
          <cell r="I267">
            <v>444.67</v>
          </cell>
          <cell r="J267">
            <v>1472.1</v>
          </cell>
          <cell r="K267">
            <v>58818</v>
          </cell>
          <cell r="L267"/>
          <cell r="M267"/>
          <cell r="N267"/>
          <cell r="O267">
            <v>100110</v>
          </cell>
          <cell r="P267"/>
          <cell r="Q267">
            <v>964.47</v>
          </cell>
          <cell r="R267"/>
          <cell r="S267">
            <v>904340</v>
          </cell>
          <cell r="T267"/>
          <cell r="U267"/>
          <cell r="V267"/>
          <cell r="W267">
            <v>926950</v>
          </cell>
          <cell r="X267"/>
          <cell r="Y267"/>
          <cell r="Z267"/>
          <cell r="AA267">
            <v>757140</v>
          </cell>
        </row>
        <row r="268">
          <cell r="D268">
            <v>283380</v>
          </cell>
          <cell r="E268">
            <v>863500</v>
          </cell>
          <cell r="F268">
            <v>797000</v>
          </cell>
          <cell r="G268">
            <v>207660</v>
          </cell>
          <cell r="H268">
            <v>40317</v>
          </cell>
          <cell r="I268">
            <v>525140</v>
          </cell>
          <cell r="J268">
            <v>220700</v>
          </cell>
          <cell r="K268">
            <v>256280</v>
          </cell>
          <cell r="L268">
            <v>49608</v>
          </cell>
          <cell r="M268">
            <v>221670</v>
          </cell>
          <cell r="N268">
            <v>373190</v>
          </cell>
          <cell r="O268">
            <v>10971</v>
          </cell>
          <cell r="P268">
            <v>57844</v>
          </cell>
          <cell r="Q268">
            <v>1162400</v>
          </cell>
          <cell r="R268">
            <v>640170</v>
          </cell>
          <cell r="S268">
            <v>168730</v>
          </cell>
          <cell r="T268">
            <v>29731</v>
          </cell>
          <cell r="U268">
            <v>947620</v>
          </cell>
          <cell r="V268">
            <v>605360</v>
          </cell>
          <cell r="W268">
            <v>159510</v>
          </cell>
          <cell r="X268">
            <v>18143</v>
          </cell>
          <cell r="Y268">
            <v>1441700</v>
          </cell>
          <cell r="Z268">
            <v>741280</v>
          </cell>
          <cell r="AA268">
            <v>65604</v>
          </cell>
        </row>
        <row r="269">
          <cell r="D269"/>
          <cell r="E269"/>
          <cell r="F269"/>
          <cell r="G269"/>
          <cell r="H269"/>
          <cell r="I269"/>
          <cell r="J269"/>
          <cell r="K269"/>
          <cell r="L269"/>
          <cell r="M269"/>
          <cell r="N269">
            <v>169150</v>
          </cell>
          <cell r="O269">
            <v>60599</v>
          </cell>
          <cell r="P269"/>
          <cell r="Q269"/>
          <cell r="R269">
            <v>549880</v>
          </cell>
          <cell r="S269">
            <v>13780</v>
          </cell>
          <cell r="T269"/>
          <cell r="U269">
            <v>1944.1</v>
          </cell>
          <cell r="V269">
            <v>236740</v>
          </cell>
          <cell r="W269">
            <v>36792</v>
          </cell>
          <cell r="X269"/>
          <cell r="Y269"/>
          <cell r="Z269">
            <v>510740</v>
          </cell>
          <cell r="AA269">
            <v>13525</v>
          </cell>
        </row>
        <row r="270">
          <cell r="D270"/>
          <cell r="E270">
            <v>506.68</v>
          </cell>
          <cell r="F270">
            <v>5589</v>
          </cell>
          <cell r="G270"/>
          <cell r="H270"/>
          <cell r="I270">
            <v>1567</v>
          </cell>
          <cell r="J270">
            <v>7977.6</v>
          </cell>
          <cell r="K270"/>
          <cell r="L270">
            <v>180.86</v>
          </cell>
          <cell r="M270"/>
          <cell r="N270">
            <v>740100</v>
          </cell>
          <cell r="O270">
            <v>14259</v>
          </cell>
          <cell r="P270">
            <v>647.71</v>
          </cell>
          <cell r="Q270">
            <v>134.78</v>
          </cell>
          <cell r="R270">
            <v>683500</v>
          </cell>
          <cell r="S270">
            <v>104970</v>
          </cell>
          <cell r="T270">
            <v>638.66</v>
          </cell>
          <cell r="U270"/>
          <cell r="V270">
            <v>383480</v>
          </cell>
          <cell r="W270">
            <v>157900</v>
          </cell>
          <cell r="X270"/>
          <cell r="Y270">
            <v>1503.4</v>
          </cell>
          <cell r="Z270">
            <v>201580</v>
          </cell>
          <cell r="AA270">
            <v>6972.3</v>
          </cell>
        </row>
        <row r="271">
          <cell r="D271"/>
          <cell r="E271"/>
          <cell r="F271"/>
          <cell r="G271">
            <v>917.16</v>
          </cell>
          <cell r="H271"/>
          <cell r="I271"/>
          <cell r="J271"/>
          <cell r="K271"/>
          <cell r="L271">
            <v>2007.6</v>
          </cell>
          <cell r="M271">
            <v>619480</v>
          </cell>
          <cell r="N271">
            <v>48539</v>
          </cell>
          <cell r="O271"/>
          <cell r="P271">
            <v>3891</v>
          </cell>
          <cell r="Q271">
            <v>626900</v>
          </cell>
          <cell r="R271">
            <v>124540</v>
          </cell>
          <cell r="S271">
            <v>3335.7</v>
          </cell>
          <cell r="T271"/>
          <cell r="U271">
            <v>170390</v>
          </cell>
          <cell r="V271">
            <v>20178</v>
          </cell>
          <cell r="W271"/>
          <cell r="X271"/>
          <cell r="Y271">
            <v>194670</v>
          </cell>
          <cell r="Z271">
            <v>37474</v>
          </cell>
          <cell r="AA271">
            <v>1692.6</v>
          </cell>
        </row>
        <row r="272">
          <cell r="D272"/>
          <cell r="E272"/>
          <cell r="F272">
            <v>13997</v>
          </cell>
          <cell r="G272">
            <v>1055.8</v>
          </cell>
          <cell r="H272"/>
          <cell r="I272">
            <v>301100</v>
          </cell>
          <cell r="J272">
            <v>6713.9</v>
          </cell>
          <cell r="K272"/>
          <cell r="L272"/>
          <cell r="M272">
            <v>4838.3</v>
          </cell>
          <cell r="N272">
            <v>22157</v>
          </cell>
          <cell r="O272"/>
          <cell r="P272"/>
          <cell r="Q272">
            <v>4168.6000000000004</v>
          </cell>
          <cell r="R272">
            <v>246240</v>
          </cell>
          <cell r="S272"/>
          <cell r="T272"/>
          <cell r="U272">
            <v>5218.8999999999996</v>
          </cell>
          <cell r="V272">
            <v>17894</v>
          </cell>
          <cell r="W272"/>
          <cell r="X272"/>
          <cell r="Y272"/>
          <cell r="Z272">
            <v>20784</v>
          </cell>
          <cell r="AA272"/>
        </row>
        <row r="273">
          <cell r="D273"/>
          <cell r="E273">
            <v>276.64999999999998</v>
          </cell>
          <cell r="F273">
            <v>45243</v>
          </cell>
          <cell r="G273"/>
          <cell r="H273">
            <v>191.42</v>
          </cell>
          <cell r="I273">
            <v>44399</v>
          </cell>
          <cell r="J273">
            <v>403430</v>
          </cell>
          <cell r="K273">
            <v>225810</v>
          </cell>
          <cell r="L273">
            <v>4538.6000000000004</v>
          </cell>
          <cell r="M273">
            <v>390800</v>
          </cell>
          <cell r="N273">
            <v>10744000</v>
          </cell>
          <cell r="O273">
            <v>68563</v>
          </cell>
          <cell r="P273">
            <v>50398</v>
          </cell>
          <cell r="Q273">
            <v>6351.9</v>
          </cell>
          <cell r="R273">
            <v>12216000</v>
          </cell>
          <cell r="S273">
            <v>14978</v>
          </cell>
          <cell r="T273">
            <v>1312.7</v>
          </cell>
          <cell r="U273">
            <v>439130</v>
          </cell>
          <cell r="V273">
            <v>13012000</v>
          </cell>
          <cell r="W273">
            <v>56264</v>
          </cell>
          <cell r="X273">
            <v>115120</v>
          </cell>
          <cell r="Y273">
            <v>172830</v>
          </cell>
          <cell r="Z273">
            <v>6125800</v>
          </cell>
          <cell r="AA273">
            <v>8940.5</v>
          </cell>
        </row>
        <row r="274">
          <cell r="D274"/>
          <cell r="E274"/>
          <cell r="F274"/>
          <cell r="G274"/>
          <cell r="H274"/>
          <cell r="I274"/>
          <cell r="J274">
            <v>3114.3</v>
          </cell>
          <cell r="K274">
            <v>7790.2</v>
          </cell>
          <cell r="L274">
            <v>169460</v>
          </cell>
          <cell r="M274">
            <v>11677</v>
          </cell>
          <cell r="N274"/>
          <cell r="O274">
            <v>17408</v>
          </cell>
          <cell r="P274">
            <v>179720</v>
          </cell>
          <cell r="Q274">
            <v>15589</v>
          </cell>
          <cell r="R274"/>
          <cell r="S274">
            <v>19134</v>
          </cell>
          <cell r="T274"/>
          <cell r="U274"/>
          <cell r="V274">
            <v>489.44</v>
          </cell>
          <cell r="W274">
            <v>12529</v>
          </cell>
          <cell r="X274">
            <v>103640</v>
          </cell>
          <cell r="Y274">
            <v>5682.5</v>
          </cell>
          <cell r="Z274"/>
          <cell r="AA274">
            <v>21258</v>
          </cell>
        </row>
        <row r="275">
          <cell r="D275"/>
          <cell r="E275"/>
          <cell r="F275"/>
          <cell r="G275"/>
          <cell r="H275"/>
          <cell r="I275">
            <v>517.05999999999995</v>
          </cell>
          <cell r="J275"/>
          <cell r="K275"/>
          <cell r="L275"/>
          <cell r="M275"/>
          <cell r="N275"/>
          <cell r="O275">
            <v>673590</v>
          </cell>
          <cell r="P275"/>
          <cell r="Q275">
            <v>615.07000000000005</v>
          </cell>
          <cell r="R275"/>
          <cell r="S275">
            <v>9487.2999999999993</v>
          </cell>
          <cell r="T275"/>
          <cell r="U275"/>
          <cell r="V275">
            <v>619.51</v>
          </cell>
          <cell r="W275">
            <v>10739</v>
          </cell>
          <cell r="X275"/>
          <cell r="Y275"/>
          <cell r="Z275">
            <v>1770.5</v>
          </cell>
          <cell r="AA275">
            <v>6540</v>
          </cell>
        </row>
        <row r="276">
          <cell r="D276">
            <v>4226.2</v>
          </cell>
          <cell r="E276"/>
          <cell r="F276"/>
          <cell r="G276">
            <v>1142.3</v>
          </cell>
          <cell r="H276">
            <v>9565.4</v>
          </cell>
          <cell r="I276">
            <v>2324.3000000000002</v>
          </cell>
          <cell r="J276"/>
          <cell r="K276"/>
          <cell r="L276">
            <v>1555900</v>
          </cell>
          <cell r="M276">
            <v>644770</v>
          </cell>
          <cell r="N276">
            <v>216870</v>
          </cell>
          <cell r="O276">
            <v>58881</v>
          </cell>
          <cell r="P276">
            <v>1475.6</v>
          </cell>
          <cell r="Q276">
            <v>1460400</v>
          </cell>
          <cell r="R276">
            <v>588460</v>
          </cell>
          <cell r="S276">
            <v>417710</v>
          </cell>
          <cell r="T276">
            <v>3277.9</v>
          </cell>
          <cell r="U276">
            <v>2175.6</v>
          </cell>
          <cell r="V276">
            <v>347.04</v>
          </cell>
          <cell r="W276">
            <v>494.66</v>
          </cell>
          <cell r="X276">
            <v>773440</v>
          </cell>
          <cell r="Y276">
            <v>6043.4</v>
          </cell>
          <cell r="Z276">
            <v>678.34</v>
          </cell>
          <cell r="AA276"/>
        </row>
        <row r="277">
          <cell r="D277"/>
          <cell r="E277"/>
          <cell r="F277"/>
          <cell r="G277">
            <v>143410</v>
          </cell>
          <cell r="H277"/>
          <cell r="I277"/>
          <cell r="J277"/>
          <cell r="K277">
            <v>199640</v>
          </cell>
          <cell r="L277"/>
          <cell r="M277"/>
          <cell r="N277"/>
          <cell r="O277">
            <v>128240</v>
          </cell>
          <cell r="P277"/>
          <cell r="Q277"/>
          <cell r="R277"/>
          <cell r="S277">
            <v>142240</v>
          </cell>
          <cell r="T277"/>
          <cell r="U277"/>
          <cell r="V277"/>
          <cell r="W277">
            <v>141280</v>
          </cell>
          <cell r="X277"/>
          <cell r="Y277"/>
          <cell r="Z277"/>
          <cell r="AA277">
            <v>101690</v>
          </cell>
        </row>
        <row r="278">
          <cell r="D278"/>
          <cell r="E278"/>
          <cell r="F278"/>
          <cell r="G278"/>
          <cell r="H278"/>
          <cell r="I278"/>
          <cell r="J278"/>
          <cell r="K278"/>
          <cell r="L278"/>
          <cell r="M278"/>
          <cell r="N278"/>
          <cell r="O278"/>
          <cell r="P278"/>
          <cell r="Q278">
            <v>1741.3</v>
          </cell>
          <cell r="R278"/>
          <cell r="S278">
            <v>36772</v>
          </cell>
          <cell r="T278"/>
          <cell r="U278"/>
          <cell r="V278"/>
          <cell r="W278">
            <v>26116</v>
          </cell>
          <cell r="X278"/>
          <cell r="Y278"/>
          <cell r="Z278"/>
          <cell r="AA278">
            <v>5370.3</v>
          </cell>
        </row>
        <row r="279">
          <cell r="D279">
            <v>19326</v>
          </cell>
          <cell r="E279">
            <v>149110</v>
          </cell>
          <cell r="F279">
            <v>301350</v>
          </cell>
          <cell r="G279">
            <v>101560</v>
          </cell>
          <cell r="H279">
            <v>9218.4</v>
          </cell>
          <cell r="I279">
            <v>256170</v>
          </cell>
          <cell r="J279">
            <v>474620</v>
          </cell>
          <cell r="K279">
            <v>319670</v>
          </cell>
          <cell r="L279">
            <v>58652</v>
          </cell>
          <cell r="M279">
            <v>277760</v>
          </cell>
          <cell r="N279">
            <v>201400</v>
          </cell>
          <cell r="O279">
            <v>128800</v>
          </cell>
          <cell r="P279">
            <v>37813</v>
          </cell>
          <cell r="Q279">
            <v>264640</v>
          </cell>
          <cell r="R279">
            <v>232100</v>
          </cell>
          <cell r="S279">
            <v>47453</v>
          </cell>
          <cell r="T279">
            <v>220080</v>
          </cell>
          <cell r="U279">
            <v>417500</v>
          </cell>
          <cell r="V279">
            <v>770130</v>
          </cell>
          <cell r="W279">
            <v>133500</v>
          </cell>
          <cell r="X279">
            <v>12658</v>
          </cell>
          <cell r="Y279">
            <v>340690</v>
          </cell>
          <cell r="Z279">
            <v>398080</v>
          </cell>
          <cell r="AA279">
            <v>156490</v>
          </cell>
        </row>
        <row r="280">
          <cell r="D280"/>
          <cell r="E280"/>
          <cell r="F280"/>
          <cell r="G280">
            <v>67923</v>
          </cell>
          <cell r="H280">
            <v>3225.9</v>
          </cell>
          <cell r="I280"/>
          <cell r="J280"/>
          <cell r="K280">
            <v>170880</v>
          </cell>
          <cell r="L280"/>
          <cell r="M280"/>
          <cell r="N280"/>
          <cell r="O280">
            <v>284040</v>
          </cell>
          <cell r="P280"/>
          <cell r="Q280"/>
          <cell r="R280"/>
          <cell r="S280">
            <v>322250</v>
          </cell>
          <cell r="T280"/>
          <cell r="U280"/>
          <cell r="V280"/>
          <cell r="W280">
            <v>300410</v>
          </cell>
          <cell r="X280"/>
          <cell r="Y280"/>
          <cell r="Z280"/>
          <cell r="AA280">
            <v>122090</v>
          </cell>
        </row>
        <row r="281">
          <cell r="D281"/>
          <cell r="E281">
            <v>97466</v>
          </cell>
          <cell r="F281">
            <v>13532</v>
          </cell>
          <cell r="G281"/>
          <cell r="H281">
            <v>1314.3</v>
          </cell>
          <cell r="I281">
            <v>2016</v>
          </cell>
          <cell r="J281">
            <v>82385</v>
          </cell>
          <cell r="K281"/>
          <cell r="L281"/>
          <cell r="M281">
            <v>12708</v>
          </cell>
          <cell r="N281"/>
          <cell r="O281"/>
          <cell r="P281">
            <v>15099</v>
          </cell>
          <cell r="Q281">
            <v>34513</v>
          </cell>
          <cell r="R281">
            <v>34714</v>
          </cell>
          <cell r="S281">
            <v>4478.2</v>
          </cell>
          <cell r="T281"/>
          <cell r="U281">
            <v>37125</v>
          </cell>
          <cell r="V281">
            <v>56011</v>
          </cell>
          <cell r="W281"/>
          <cell r="X281"/>
          <cell r="Y281">
            <v>56207</v>
          </cell>
          <cell r="Z281">
            <v>35501</v>
          </cell>
          <cell r="AA281">
            <v>1247.7</v>
          </cell>
        </row>
        <row r="282">
          <cell r="D282"/>
          <cell r="E282"/>
          <cell r="F282"/>
          <cell r="G282">
            <v>41781</v>
          </cell>
          <cell r="H282"/>
          <cell r="I282"/>
          <cell r="J282"/>
          <cell r="K282">
            <v>115260</v>
          </cell>
          <cell r="L282"/>
          <cell r="M282"/>
          <cell r="N282"/>
          <cell r="O282">
            <v>52958</v>
          </cell>
          <cell r="P282"/>
          <cell r="Q282"/>
          <cell r="R282"/>
          <cell r="S282">
            <v>428230</v>
          </cell>
          <cell r="T282"/>
          <cell r="U282"/>
          <cell r="V282"/>
          <cell r="W282">
            <v>81512</v>
          </cell>
          <cell r="X282"/>
          <cell r="Y282"/>
          <cell r="Z282">
            <v>16452</v>
          </cell>
          <cell r="AA282">
            <v>1223500</v>
          </cell>
        </row>
        <row r="283">
          <cell r="D283"/>
          <cell r="E283"/>
          <cell r="F283"/>
          <cell r="G283">
            <v>294370</v>
          </cell>
          <cell r="H283"/>
          <cell r="I283"/>
          <cell r="J283"/>
          <cell r="K283">
            <v>361470</v>
          </cell>
          <cell r="L283"/>
          <cell r="M283"/>
          <cell r="N283"/>
          <cell r="O283">
            <v>263320</v>
          </cell>
          <cell r="P283"/>
          <cell r="Q283"/>
          <cell r="R283"/>
          <cell r="S283">
            <v>786230</v>
          </cell>
          <cell r="T283"/>
          <cell r="U283"/>
          <cell r="V283"/>
          <cell r="W283">
            <v>575530</v>
          </cell>
          <cell r="X283"/>
          <cell r="Y283"/>
          <cell r="Z283"/>
          <cell r="AA283">
            <v>567720</v>
          </cell>
        </row>
        <row r="284">
          <cell r="D284">
            <v>33860</v>
          </cell>
          <cell r="E284">
            <v>7571800</v>
          </cell>
          <cell r="F284">
            <v>2687800</v>
          </cell>
          <cell r="G284">
            <v>1889200</v>
          </cell>
          <cell r="H284">
            <v>543040</v>
          </cell>
          <cell r="I284">
            <v>6042400</v>
          </cell>
          <cell r="J284">
            <v>3339700</v>
          </cell>
          <cell r="K284">
            <v>3597500</v>
          </cell>
          <cell r="L284">
            <v>706040</v>
          </cell>
          <cell r="M284">
            <v>2695600</v>
          </cell>
          <cell r="N284">
            <v>1257400</v>
          </cell>
          <cell r="O284">
            <v>1346400</v>
          </cell>
          <cell r="P284">
            <v>405410</v>
          </cell>
          <cell r="Q284">
            <v>8365200</v>
          </cell>
          <cell r="R284">
            <v>2266700</v>
          </cell>
          <cell r="S284">
            <v>3065900</v>
          </cell>
          <cell r="T284">
            <v>1072400</v>
          </cell>
          <cell r="U284">
            <v>7501700</v>
          </cell>
          <cell r="V284">
            <v>2333900</v>
          </cell>
          <cell r="W284">
            <v>2662400</v>
          </cell>
          <cell r="X284">
            <v>323830</v>
          </cell>
          <cell r="Y284">
            <v>11148000</v>
          </cell>
          <cell r="Z284">
            <v>2543000</v>
          </cell>
          <cell r="AA284">
            <v>2758600</v>
          </cell>
        </row>
        <row r="285">
          <cell r="D285">
            <v>47797</v>
          </cell>
          <cell r="E285"/>
          <cell r="F285"/>
          <cell r="G285">
            <v>213730</v>
          </cell>
          <cell r="H285"/>
          <cell r="I285">
            <v>8020.9</v>
          </cell>
          <cell r="J285">
            <v>26747</v>
          </cell>
          <cell r="K285">
            <v>324530</v>
          </cell>
          <cell r="L285"/>
          <cell r="M285"/>
          <cell r="N285">
            <v>145130</v>
          </cell>
          <cell r="O285">
            <v>131100</v>
          </cell>
          <cell r="P285"/>
          <cell r="Q285">
            <v>1010.9</v>
          </cell>
          <cell r="R285">
            <v>145090</v>
          </cell>
          <cell r="S285">
            <v>353750</v>
          </cell>
          <cell r="T285"/>
          <cell r="U285"/>
          <cell r="V285"/>
          <cell r="W285">
            <v>206710</v>
          </cell>
          <cell r="X285"/>
          <cell r="Y285"/>
          <cell r="Z285">
            <v>92203</v>
          </cell>
          <cell r="AA285">
            <v>331870</v>
          </cell>
        </row>
        <row r="286">
          <cell r="D286"/>
          <cell r="E286"/>
          <cell r="F286"/>
          <cell r="G286"/>
          <cell r="H286"/>
          <cell r="I286"/>
          <cell r="J286"/>
          <cell r="K286"/>
          <cell r="L286"/>
          <cell r="M286"/>
          <cell r="N286"/>
          <cell r="O286">
            <v>19532</v>
          </cell>
          <cell r="P286"/>
          <cell r="Q286"/>
          <cell r="R286"/>
          <cell r="S286">
            <v>5759.7</v>
          </cell>
          <cell r="T286"/>
          <cell r="U286"/>
          <cell r="V286"/>
          <cell r="W286">
            <v>20898</v>
          </cell>
          <cell r="X286"/>
          <cell r="Y286"/>
          <cell r="Z286"/>
          <cell r="AA286">
            <v>7297.8</v>
          </cell>
        </row>
        <row r="287">
          <cell r="D287"/>
          <cell r="E287"/>
          <cell r="F287"/>
          <cell r="G287">
            <v>63817</v>
          </cell>
          <cell r="H287"/>
          <cell r="I287"/>
          <cell r="J287"/>
          <cell r="K287">
            <v>78695</v>
          </cell>
          <cell r="L287">
            <v>4202.6000000000004</v>
          </cell>
          <cell r="M287"/>
          <cell r="N287"/>
          <cell r="O287">
            <v>60708</v>
          </cell>
          <cell r="P287"/>
          <cell r="Q287"/>
          <cell r="R287"/>
          <cell r="S287">
            <v>312460</v>
          </cell>
          <cell r="T287">
            <v>6432.6</v>
          </cell>
          <cell r="U287"/>
          <cell r="V287"/>
          <cell r="W287">
            <v>284710</v>
          </cell>
          <cell r="X287"/>
          <cell r="Y287"/>
          <cell r="Z287"/>
          <cell r="AA287">
            <v>177200</v>
          </cell>
        </row>
        <row r="288">
          <cell r="D288"/>
          <cell r="E288"/>
          <cell r="F288"/>
          <cell r="G288"/>
          <cell r="H288"/>
          <cell r="I288"/>
          <cell r="J288"/>
          <cell r="K288"/>
          <cell r="L288"/>
          <cell r="M288"/>
          <cell r="N288">
            <v>35581</v>
          </cell>
          <cell r="O288"/>
          <cell r="P288"/>
          <cell r="Q288"/>
          <cell r="R288">
            <v>54104</v>
          </cell>
          <cell r="S288"/>
          <cell r="T288"/>
          <cell r="U288"/>
          <cell r="V288">
            <v>46654</v>
          </cell>
          <cell r="W288"/>
          <cell r="X288"/>
          <cell r="Y288"/>
          <cell r="Z288">
            <v>27445</v>
          </cell>
          <cell r="AA288"/>
        </row>
        <row r="289">
          <cell r="D289"/>
          <cell r="E289"/>
          <cell r="F289"/>
          <cell r="G289"/>
          <cell r="H289"/>
          <cell r="I289"/>
          <cell r="J289"/>
          <cell r="K289"/>
          <cell r="L289"/>
          <cell r="M289">
            <v>31852</v>
          </cell>
          <cell r="N289"/>
          <cell r="O289"/>
          <cell r="P289"/>
          <cell r="Q289">
            <v>19172</v>
          </cell>
          <cell r="R289"/>
          <cell r="S289"/>
          <cell r="T289"/>
          <cell r="U289">
            <v>103470</v>
          </cell>
          <cell r="V289">
            <v>14272</v>
          </cell>
          <cell r="W289">
            <v>16021</v>
          </cell>
          <cell r="X289"/>
          <cell r="Y289">
            <v>45422</v>
          </cell>
          <cell r="Z289"/>
          <cell r="AA289"/>
        </row>
        <row r="290">
          <cell r="D290"/>
          <cell r="E290"/>
          <cell r="F290"/>
          <cell r="G290">
            <v>76200</v>
          </cell>
          <cell r="H290"/>
          <cell r="I290">
            <v>376.33</v>
          </cell>
          <cell r="J290"/>
          <cell r="K290">
            <v>25276</v>
          </cell>
          <cell r="L290">
            <v>5993</v>
          </cell>
          <cell r="M290">
            <v>3437.2</v>
          </cell>
          <cell r="N290"/>
          <cell r="O290">
            <v>850380</v>
          </cell>
          <cell r="P290"/>
          <cell r="Q290"/>
          <cell r="R290"/>
          <cell r="S290">
            <v>456880</v>
          </cell>
          <cell r="T290"/>
          <cell r="U290"/>
          <cell r="V290"/>
          <cell r="W290">
            <v>440610</v>
          </cell>
          <cell r="X290"/>
          <cell r="Y290"/>
          <cell r="Z290"/>
          <cell r="AA290">
            <v>433400</v>
          </cell>
        </row>
        <row r="291">
          <cell r="D291"/>
          <cell r="E291"/>
          <cell r="F291"/>
          <cell r="G291"/>
          <cell r="H291"/>
          <cell r="I291"/>
          <cell r="J291"/>
          <cell r="K291"/>
          <cell r="L291"/>
          <cell r="M291"/>
          <cell r="N291"/>
          <cell r="O291"/>
          <cell r="P291"/>
          <cell r="Q291"/>
          <cell r="R291"/>
          <cell r="S291"/>
          <cell r="T291"/>
          <cell r="U291"/>
          <cell r="V291"/>
          <cell r="W291"/>
          <cell r="X291"/>
          <cell r="Y291"/>
          <cell r="Z291">
            <v>4856.6000000000004</v>
          </cell>
          <cell r="AA291"/>
        </row>
        <row r="292">
          <cell r="D292"/>
          <cell r="E292"/>
          <cell r="F292"/>
          <cell r="G292"/>
          <cell r="H292"/>
          <cell r="I292">
            <v>9143.9</v>
          </cell>
          <cell r="J292"/>
          <cell r="K292">
            <v>8388.9</v>
          </cell>
          <cell r="L292"/>
          <cell r="M292"/>
          <cell r="N292"/>
          <cell r="O292">
            <v>90587</v>
          </cell>
          <cell r="P292"/>
          <cell r="Q292">
            <v>9950.2999999999993</v>
          </cell>
          <cell r="R292">
            <v>9445.7999999999993</v>
          </cell>
          <cell r="S292">
            <v>87622</v>
          </cell>
          <cell r="T292">
            <v>23883</v>
          </cell>
          <cell r="U292"/>
          <cell r="V292"/>
          <cell r="W292"/>
          <cell r="X292"/>
          <cell r="Y292"/>
          <cell r="Z292"/>
          <cell r="AA292"/>
        </row>
        <row r="293">
          <cell r="D293"/>
          <cell r="E293"/>
          <cell r="F293"/>
          <cell r="G293"/>
          <cell r="H293"/>
          <cell r="I293"/>
          <cell r="J293">
            <v>34461</v>
          </cell>
          <cell r="K293"/>
          <cell r="L293">
            <v>81533</v>
          </cell>
          <cell r="M293"/>
          <cell r="N293">
            <v>67189</v>
          </cell>
          <cell r="O293"/>
          <cell r="P293"/>
          <cell r="Q293"/>
          <cell r="R293">
            <v>139840</v>
          </cell>
          <cell r="S293"/>
          <cell r="T293">
            <v>111350</v>
          </cell>
          <cell r="U293">
            <v>17634</v>
          </cell>
          <cell r="V293">
            <v>63119</v>
          </cell>
          <cell r="W293"/>
          <cell r="X293">
            <v>69731</v>
          </cell>
          <cell r="Y293">
            <v>15499</v>
          </cell>
          <cell r="Z293">
            <v>55904</v>
          </cell>
          <cell r="AA293"/>
        </row>
        <row r="294">
          <cell r="D294"/>
          <cell r="E294"/>
          <cell r="F294"/>
          <cell r="G294">
            <v>7246.9</v>
          </cell>
          <cell r="H294"/>
          <cell r="I294"/>
          <cell r="J294"/>
          <cell r="K294">
            <v>9921.4</v>
          </cell>
          <cell r="L294">
            <v>336.54</v>
          </cell>
          <cell r="M294"/>
          <cell r="N294">
            <v>119.25</v>
          </cell>
          <cell r="O294">
            <v>1995200</v>
          </cell>
          <cell r="P294"/>
          <cell r="Q294"/>
          <cell r="R294"/>
          <cell r="S294">
            <v>2276400</v>
          </cell>
          <cell r="T294"/>
          <cell r="U294"/>
          <cell r="V294"/>
          <cell r="W294">
            <v>2376500</v>
          </cell>
          <cell r="X294">
            <v>841.79</v>
          </cell>
          <cell r="Y294"/>
          <cell r="Z294"/>
          <cell r="AA294">
            <v>1743200</v>
          </cell>
        </row>
        <row r="295">
          <cell r="D295"/>
          <cell r="E295"/>
          <cell r="F295"/>
          <cell r="G295"/>
          <cell r="H295">
            <v>10607</v>
          </cell>
          <cell r="I295"/>
          <cell r="J295"/>
          <cell r="K295"/>
          <cell r="L295"/>
          <cell r="M295"/>
          <cell r="N295"/>
          <cell r="O295">
            <v>83685</v>
          </cell>
          <cell r="P295"/>
          <cell r="Q295"/>
          <cell r="R295"/>
          <cell r="S295">
            <v>1293800</v>
          </cell>
          <cell r="T295"/>
          <cell r="U295">
            <v>9244.2999999999993</v>
          </cell>
          <cell r="V295"/>
          <cell r="W295">
            <v>361190</v>
          </cell>
          <cell r="X295"/>
          <cell r="Y295"/>
          <cell r="Z295"/>
          <cell r="AA295">
            <v>133580</v>
          </cell>
        </row>
        <row r="296">
          <cell r="D296"/>
          <cell r="E296"/>
          <cell r="F296"/>
          <cell r="G296">
            <v>107230</v>
          </cell>
          <cell r="H296">
            <v>31730</v>
          </cell>
          <cell r="I296">
            <v>68420</v>
          </cell>
          <cell r="J296">
            <v>51736</v>
          </cell>
          <cell r="K296">
            <v>44816</v>
          </cell>
          <cell r="L296"/>
          <cell r="M296">
            <v>28182</v>
          </cell>
          <cell r="N296">
            <v>67245</v>
          </cell>
          <cell r="O296">
            <v>87895</v>
          </cell>
          <cell r="P296">
            <v>8567.7999999999993</v>
          </cell>
          <cell r="Q296">
            <v>41996</v>
          </cell>
          <cell r="R296">
            <v>68346</v>
          </cell>
          <cell r="S296">
            <v>269470</v>
          </cell>
          <cell r="T296"/>
          <cell r="U296">
            <v>23111</v>
          </cell>
          <cell r="V296">
            <v>74499</v>
          </cell>
          <cell r="W296">
            <v>18419</v>
          </cell>
          <cell r="X296">
            <v>5608.4</v>
          </cell>
          <cell r="Y296">
            <v>375540</v>
          </cell>
          <cell r="Z296">
            <v>48679</v>
          </cell>
          <cell r="AA296">
            <v>27312</v>
          </cell>
        </row>
        <row r="297">
          <cell r="D297"/>
          <cell r="E297"/>
          <cell r="F297"/>
          <cell r="G297"/>
          <cell r="H297"/>
          <cell r="I297"/>
          <cell r="J297"/>
          <cell r="K297"/>
          <cell r="L297">
            <v>1046.5</v>
          </cell>
          <cell r="M297"/>
          <cell r="N297">
            <v>509620</v>
          </cell>
          <cell r="O297">
            <v>9161.1</v>
          </cell>
          <cell r="P297"/>
          <cell r="Q297"/>
          <cell r="R297">
            <v>487910</v>
          </cell>
          <cell r="S297"/>
          <cell r="T297"/>
          <cell r="U297">
            <v>995.52</v>
          </cell>
          <cell r="V297">
            <v>1269400</v>
          </cell>
          <cell r="W297">
            <v>882</v>
          </cell>
          <cell r="X297">
            <v>348.29</v>
          </cell>
          <cell r="Y297"/>
          <cell r="Z297">
            <v>707140</v>
          </cell>
          <cell r="AA297">
            <v>3785.5</v>
          </cell>
        </row>
        <row r="298">
          <cell r="D298"/>
          <cell r="E298"/>
          <cell r="F298"/>
          <cell r="G298"/>
          <cell r="H298"/>
          <cell r="I298"/>
          <cell r="J298"/>
          <cell r="K298"/>
          <cell r="L298"/>
          <cell r="M298"/>
          <cell r="N298"/>
          <cell r="O298">
            <v>72558</v>
          </cell>
          <cell r="P298"/>
          <cell r="Q298"/>
          <cell r="R298"/>
          <cell r="S298">
            <v>44381</v>
          </cell>
          <cell r="T298"/>
          <cell r="U298"/>
          <cell r="V298"/>
          <cell r="W298">
            <v>72612</v>
          </cell>
          <cell r="X298"/>
          <cell r="Y298"/>
          <cell r="Z298"/>
          <cell r="AA298">
            <v>28910</v>
          </cell>
        </row>
        <row r="299">
          <cell r="D299"/>
          <cell r="E299">
            <v>8744.4</v>
          </cell>
          <cell r="F299"/>
          <cell r="G299">
            <v>35125</v>
          </cell>
          <cell r="H299">
            <v>19060</v>
          </cell>
          <cell r="I299">
            <v>30759</v>
          </cell>
          <cell r="J299">
            <v>774.27</v>
          </cell>
          <cell r="K299"/>
          <cell r="L299"/>
          <cell r="M299">
            <v>25197</v>
          </cell>
          <cell r="N299"/>
          <cell r="O299"/>
          <cell r="P299"/>
          <cell r="Q299"/>
          <cell r="R299">
            <v>100330</v>
          </cell>
          <cell r="S299"/>
          <cell r="T299"/>
          <cell r="U299"/>
          <cell r="V299"/>
          <cell r="W299">
            <v>1561.2</v>
          </cell>
          <cell r="X299"/>
          <cell r="Y299"/>
          <cell r="Z299">
            <v>8912.2999999999993</v>
          </cell>
          <cell r="AA299"/>
        </row>
        <row r="300">
          <cell r="D300"/>
          <cell r="E300">
            <v>83944</v>
          </cell>
          <cell r="F300">
            <v>91100</v>
          </cell>
          <cell r="G300">
            <v>129520</v>
          </cell>
          <cell r="H300">
            <v>69212</v>
          </cell>
          <cell r="I300">
            <v>110000</v>
          </cell>
          <cell r="J300">
            <v>5588.1</v>
          </cell>
          <cell r="K300">
            <v>13708</v>
          </cell>
          <cell r="L300">
            <v>6681.2</v>
          </cell>
          <cell r="M300">
            <v>107530</v>
          </cell>
          <cell r="N300">
            <v>68769</v>
          </cell>
          <cell r="O300">
            <v>135040</v>
          </cell>
          <cell r="P300"/>
          <cell r="Q300">
            <v>88785</v>
          </cell>
          <cell r="R300">
            <v>121480</v>
          </cell>
          <cell r="S300">
            <v>75082</v>
          </cell>
          <cell r="T300">
            <v>89970</v>
          </cell>
          <cell r="U300">
            <v>280400</v>
          </cell>
          <cell r="V300">
            <v>26294</v>
          </cell>
          <cell r="W300">
            <v>102330</v>
          </cell>
          <cell r="X300">
            <v>62590</v>
          </cell>
          <cell r="Y300">
            <v>49643</v>
          </cell>
          <cell r="Z300">
            <v>4225.3999999999996</v>
          </cell>
          <cell r="AA300">
            <v>72691</v>
          </cell>
        </row>
        <row r="301">
          <cell r="D301"/>
          <cell r="E301">
            <v>3420.8</v>
          </cell>
          <cell r="F301"/>
          <cell r="G301"/>
          <cell r="H301"/>
          <cell r="I301">
            <v>7595</v>
          </cell>
          <cell r="J301"/>
          <cell r="K301"/>
          <cell r="L301"/>
          <cell r="M301">
            <v>3425.9</v>
          </cell>
          <cell r="N301"/>
          <cell r="O301"/>
          <cell r="P301"/>
          <cell r="Q301">
            <v>12134</v>
          </cell>
          <cell r="R301"/>
          <cell r="S301"/>
          <cell r="T301"/>
          <cell r="U301">
            <v>22935</v>
          </cell>
          <cell r="V301"/>
          <cell r="W301"/>
          <cell r="X301"/>
          <cell r="Y301">
            <v>34293</v>
          </cell>
          <cell r="Z301">
            <v>1568.6</v>
          </cell>
          <cell r="AA301"/>
        </row>
        <row r="302">
          <cell r="D302">
            <v>891.97</v>
          </cell>
          <cell r="E302"/>
          <cell r="F302"/>
          <cell r="G302"/>
          <cell r="H302">
            <v>3808.1</v>
          </cell>
          <cell r="I302"/>
          <cell r="J302"/>
          <cell r="K302"/>
          <cell r="L302"/>
          <cell r="M302"/>
          <cell r="N302"/>
          <cell r="O302">
            <v>1589100</v>
          </cell>
          <cell r="P302"/>
          <cell r="Q302"/>
          <cell r="R302"/>
          <cell r="S302">
            <v>1468600</v>
          </cell>
          <cell r="T302"/>
          <cell r="U302"/>
          <cell r="V302"/>
          <cell r="W302">
            <v>3229800</v>
          </cell>
          <cell r="X302"/>
          <cell r="Y302"/>
          <cell r="Z302"/>
          <cell r="AA302">
            <v>2246200</v>
          </cell>
        </row>
        <row r="303">
          <cell r="D303"/>
          <cell r="E303"/>
          <cell r="F303"/>
          <cell r="G303"/>
          <cell r="H303"/>
          <cell r="I303"/>
          <cell r="J303"/>
          <cell r="K303"/>
          <cell r="L303"/>
          <cell r="M303">
            <v>145870</v>
          </cell>
          <cell r="N303">
            <v>48415</v>
          </cell>
          <cell r="O303"/>
          <cell r="P303"/>
          <cell r="Q303">
            <v>12110</v>
          </cell>
          <cell r="R303">
            <v>55241</v>
          </cell>
          <cell r="S303"/>
          <cell r="T303"/>
          <cell r="U303">
            <v>348400</v>
          </cell>
          <cell r="V303">
            <v>185220</v>
          </cell>
          <cell r="W303">
            <v>27804</v>
          </cell>
          <cell r="X303"/>
          <cell r="Y303">
            <v>142740</v>
          </cell>
          <cell r="Z303">
            <v>148490</v>
          </cell>
          <cell r="AA303"/>
        </row>
        <row r="304">
          <cell r="D304"/>
          <cell r="E304"/>
          <cell r="F304"/>
          <cell r="G304"/>
          <cell r="H304"/>
          <cell r="I304">
            <v>281.86</v>
          </cell>
          <cell r="J304">
            <v>3675.8</v>
          </cell>
          <cell r="K304"/>
          <cell r="L304"/>
          <cell r="M304">
            <v>4839.8</v>
          </cell>
          <cell r="N304">
            <v>52327</v>
          </cell>
          <cell r="O304"/>
          <cell r="P304"/>
          <cell r="Q304"/>
          <cell r="R304">
            <v>10106</v>
          </cell>
          <cell r="S304"/>
          <cell r="T304"/>
          <cell r="U304"/>
          <cell r="V304">
            <v>98754</v>
          </cell>
          <cell r="W304"/>
          <cell r="X304">
            <v>4185.6000000000004</v>
          </cell>
          <cell r="Y304"/>
          <cell r="Z304">
            <v>85665</v>
          </cell>
          <cell r="AA304"/>
        </row>
        <row r="305">
          <cell r="D305"/>
          <cell r="E305"/>
          <cell r="F305"/>
          <cell r="G305"/>
          <cell r="H305"/>
          <cell r="I305">
            <v>4342.3</v>
          </cell>
          <cell r="J305">
            <v>3896.2</v>
          </cell>
          <cell r="K305">
            <v>4865.7</v>
          </cell>
          <cell r="L305"/>
          <cell r="M305"/>
          <cell r="N305">
            <v>2429.4</v>
          </cell>
          <cell r="O305"/>
          <cell r="P305"/>
          <cell r="Q305"/>
          <cell r="R305">
            <v>5727</v>
          </cell>
          <cell r="S305"/>
          <cell r="T305"/>
          <cell r="U305"/>
          <cell r="V305"/>
          <cell r="W305"/>
          <cell r="X305"/>
          <cell r="Y305"/>
          <cell r="Z305">
            <v>19752</v>
          </cell>
          <cell r="AA305"/>
        </row>
        <row r="306">
          <cell r="D306"/>
          <cell r="E306"/>
          <cell r="F306"/>
          <cell r="G306">
            <v>9348.7999999999993</v>
          </cell>
          <cell r="H306"/>
          <cell r="I306">
            <v>195.77</v>
          </cell>
          <cell r="J306">
            <v>8392.7999999999993</v>
          </cell>
          <cell r="K306">
            <v>7397</v>
          </cell>
          <cell r="L306"/>
          <cell r="M306"/>
          <cell r="N306"/>
          <cell r="O306">
            <v>97503</v>
          </cell>
          <cell r="P306"/>
          <cell r="Q306"/>
          <cell r="R306"/>
          <cell r="S306">
            <v>327570</v>
          </cell>
          <cell r="T306"/>
          <cell r="U306"/>
          <cell r="V306">
            <v>1631.1</v>
          </cell>
          <cell r="W306">
            <v>606100</v>
          </cell>
          <cell r="X306"/>
          <cell r="Y306"/>
          <cell r="Z306"/>
          <cell r="AA306">
            <v>215140</v>
          </cell>
        </row>
        <row r="307">
          <cell r="D307"/>
          <cell r="E307"/>
          <cell r="F307"/>
          <cell r="G307"/>
          <cell r="H307"/>
          <cell r="I307"/>
          <cell r="J307"/>
          <cell r="K307"/>
          <cell r="L307"/>
          <cell r="M307"/>
          <cell r="N307"/>
          <cell r="O307"/>
          <cell r="P307"/>
          <cell r="Q307"/>
          <cell r="R307"/>
          <cell r="S307">
            <v>3232.1</v>
          </cell>
          <cell r="T307"/>
          <cell r="U307"/>
          <cell r="V307">
            <v>7596.5</v>
          </cell>
          <cell r="W307">
            <v>27361</v>
          </cell>
          <cell r="X307"/>
          <cell r="Y307"/>
          <cell r="Z307">
            <v>13534</v>
          </cell>
          <cell r="AA307"/>
        </row>
        <row r="308">
          <cell r="D308"/>
          <cell r="E308"/>
          <cell r="F308"/>
          <cell r="G308"/>
          <cell r="H308"/>
          <cell r="I308"/>
          <cell r="J308"/>
          <cell r="K308"/>
          <cell r="L308"/>
          <cell r="M308"/>
          <cell r="N308"/>
          <cell r="O308"/>
          <cell r="P308"/>
          <cell r="Q308"/>
          <cell r="R308"/>
          <cell r="S308"/>
          <cell r="T308"/>
          <cell r="U308"/>
          <cell r="V308"/>
          <cell r="W308"/>
          <cell r="X308"/>
          <cell r="Y308"/>
          <cell r="Z308"/>
          <cell r="AA308">
            <v>7982.8</v>
          </cell>
        </row>
        <row r="309">
          <cell r="D309"/>
          <cell r="E309"/>
          <cell r="F309">
            <v>7073.9</v>
          </cell>
          <cell r="G309"/>
          <cell r="H309"/>
          <cell r="I309">
            <v>7156.3</v>
          </cell>
          <cell r="J309">
            <v>10270</v>
          </cell>
          <cell r="K309"/>
          <cell r="L309"/>
          <cell r="M309">
            <v>9647.4</v>
          </cell>
          <cell r="N309">
            <v>66368</v>
          </cell>
          <cell r="O309"/>
          <cell r="P309"/>
          <cell r="Q309">
            <v>15552</v>
          </cell>
          <cell r="R309">
            <v>103190</v>
          </cell>
          <cell r="S309"/>
          <cell r="T309"/>
          <cell r="U309">
            <v>66162</v>
          </cell>
          <cell r="V309">
            <v>153950</v>
          </cell>
          <cell r="W309"/>
          <cell r="X309"/>
          <cell r="Y309">
            <v>9734.6</v>
          </cell>
          <cell r="Z309">
            <v>62129</v>
          </cell>
          <cell r="AA309">
            <v>353.55</v>
          </cell>
        </row>
        <row r="310">
          <cell r="D310"/>
          <cell r="E310"/>
          <cell r="F310"/>
          <cell r="G310"/>
          <cell r="H310"/>
          <cell r="I310">
            <v>2000.5</v>
          </cell>
          <cell r="J310"/>
          <cell r="K310">
            <v>33563</v>
          </cell>
          <cell r="L310"/>
          <cell r="M310"/>
          <cell r="N310"/>
          <cell r="O310">
            <v>1493600</v>
          </cell>
          <cell r="P310"/>
          <cell r="Q310"/>
          <cell r="R310"/>
          <cell r="S310">
            <v>1696200</v>
          </cell>
          <cell r="T310"/>
          <cell r="U310"/>
          <cell r="V310"/>
          <cell r="W310">
            <v>2424800</v>
          </cell>
          <cell r="X310"/>
          <cell r="Y310"/>
          <cell r="Z310"/>
          <cell r="AA310">
            <v>1145000</v>
          </cell>
        </row>
        <row r="311">
          <cell r="D311"/>
          <cell r="E311"/>
          <cell r="F311"/>
          <cell r="G311"/>
          <cell r="H311"/>
          <cell r="I311"/>
          <cell r="J311"/>
          <cell r="K311">
            <v>7285.7</v>
          </cell>
          <cell r="L311"/>
          <cell r="M311"/>
          <cell r="N311"/>
          <cell r="O311"/>
          <cell r="P311"/>
          <cell r="Q311"/>
          <cell r="R311"/>
          <cell r="S311">
            <v>20930</v>
          </cell>
          <cell r="T311"/>
          <cell r="U311"/>
          <cell r="V311"/>
          <cell r="W311"/>
          <cell r="X311"/>
          <cell r="Y311"/>
          <cell r="Z311"/>
          <cell r="AA311">
            <v>7314.5</v>
          </cell>
        </row>
        <row r="312">
          <cell r="D312"/>
          <cell r="E312"/>
          <cell r="F312"/>
          <cell r="G312"/>
          <cell r="H312"/>
          <cell r="I312"/>
          <cell r="J312"/>
          <cell r="K312"/>
          <cell r="L312"/>
          <cell r="M312">
            <v>19657</v>
          </cell>
          <cell r="N312">
            <v>6428.4</v>
          </cell>
          <cell r="O312"/>
          <cell r="P312">
            <v>1282</v>
          </cell>
          <cell r="Q312">
            <v>9464.7000000000007</v>
          </cell>
          <cell r="R312"/>
          <cell r="S312"/>
          <cell r="T312"/>
          <cell r="U312">
            <v>5083</v>
          </cell>
          <cell r="V312">
            <v>4764.3999999999996</v>
          </cell>
          <cell r="W312"/>
          <cell r="X312"/>
          <cell r="Y312"/>
          <cell r="Z312"/>
          <cell r="AA312"/>
        </row>
        <row r="313">
          <cell r="D313"/>
          <cell r="E313"/>
          <cell r="F313">
            <v>593700</v>
          </cell>
          <cell r="G313"/>
          <cell r="H313"/>
          <cell r="I313">
            <v>199460</v>
          </cell>
          <cell r="J313">
            <v>326670</v>
          </cell>
          <cell r="K313">
            <v>46172</v>
          </cell>
          <cell r="L313"/>
          <cell r="M313"/>
          <cell r="N313">
            <v>64421</v>
          </cell>
          <cell r="O313">
            <v>53536</v>
          </cell>
          <cell r="P313"/>
          <cell r="Q313">
            <v>12843</v>
          </cell>
          <cell r="R313">
            <v>90235</v>
          </cell>
          <cell r="S313">
            <v>54313</v>
          </cell>
          <cell r="T313">
            <v>4556.6000000000004</v>
          </cell>
          <cell r="U313">
            <v>19838</v>
          </cell>
          <cell r="V313">
            <v>262490</v>
          </cell>
          <cell r="W313">
            <v>47748</v>
          </cell>
          <cell r="X313"/>
          <cell r="Y313">
            <v>18149</v>
          </cell>
          <cell r="Z313">
            <v>156520</v>
          </cell>
          <cell r="AA313">
            <v>53794</v>
          </cell>
        </row>
        <row r="314">
          <cell r="D314"/>
          <cell r="E314"/>
          <cell r="F314"/>
          <cell r="G314"/>
          <cell r="H314"/>
          <cell r="I314"/>
          <cell r="J314"/>
          <cell r="K314"/>
          <cell r="L314">
            <v>8091.1</v>
          </cell>
          <cell r="M314"/>
          <cell r="N314"/>
          <cell r="O314"/>
          <cell r="P314"/>
          <cell r="Q314"/>
          <cell r="R314"/>
          <cell r="S314"/>
          <cell r="T314"/>
          <cell r="U314"/>
          <cell r="V314"/>
          <cell r="W314"/>
          <cell r="X314"/>
          <cell r="Y314"/>
          <cell r="Z314"/>
          <cell r="AA314"/>
        </row>
        <row r="315">
          <cell r="D315">
            <v>71657</v>
          </cell>
          <cell r="E315">
            <v>1568.4</v>
          </cell>
          <cell r="F315">
            <v>2338.6999999999998</v>
          </cell>
          <cell r="G315">
            <v>23568</v>
          </cell>
          <cell r="H315">
            <v>199300</v>
          </cell>
          <cell r="I315"/>
          <cell r="J315"/>
          <cell r="K315">
            <v>38328</v>
          </cell>
          <cell r="L315"/>
          <cell r="M315">
            <v>127300</v>
          </cell>
          <cell r="N315">
            <v>158070</v>
          </cell>
          <cell r="O315">
            <v>50156</v>
          </cell>
          <cell r="P315"/>
          <cell r="Q315">
            <v>1702.6</v>
          </cell>
          <cell r="R315"/>
          <cell r="S315">
            <v>38597</v>
          </cell>
          <cell r="T315"/>
          <cell r="U315"/>
          <cell r="V315"/>
          <cell r="W315">
            <v>82040</v>
          </cell>
          <cell r="X315"/>
          <cell r="Y315"/>
          <cell r="Z315"/>
          <cell r="AA315">
            <v>41438</v>
          </cell>
        </row>
        <row r="316">
          <cell r="D316"/>
          <cell r="E316"/>
          <cell r="F316"/>
          <cell r="G316"/>
          <cell r="H316"/>
          <cell r="I316"/>
          <cell r="J316"/>
          <cell r="K316"/>
          <cell r="L316"/>
          <cell r="M316"/>
          <cell r="N316"/>
          <cell r="O316"/>
          <cell r="P316"/>
          <cell r="Q316"/>
          <cell r="R316">
            <v>13381</v>
          </cell>
          <cell r="S316"/>
          <cell r="T316"/>
          <cell r="U316"/>
          <cell r="V316">
            <v>32375</v>
          </cell>
          <cell r="W316"/>
          <cell r="X316"/>
          <cell r="Y316"/>
          <cell r="Z316">
            <v>52163</v>
          </cell>
          <cell r="AA316"/>
        </row>
        <row r="317">
          <cell r="D317"/>
          <cell r="E317">
            <v>16449</v>
          </cell>
          <cell r="F317">
            <v>63875</v>
          </cell>
          <cell r="G317">
            <v>28849</v>
          </cell>
          <cell r="H317"/>
          <cell r="I317">
            <v>32095</v>
          </cell>
          <cell r="J317">
            <v>160190</v>
          </cell>
          <cell r="K317">
            <v>23287</v>
          </cell>
          <cell r="L317">
            <v>25291</v>
          </cell>
          <cell r="M317"/>
          <cell r="N317">
            <v>30290</v>
          </cell>
          <cell r="O317"/>
          <cell r="P317">
            <v>26208</v>
          </cell>
          <cell r="Q317"/>
          <cell r="R317">
            <v>52311</v>
          </cell>
          <cell r="S317"/>
          <cell r="T317"/>
          <cell r="U317">
            <v>13903</v>
          </cell>
          <cell r="V317">
            <v>48664</v>
          </cell>
          <cell r="W317">
            <v>28398</v>
          </cell>
          <cell r="X317">
            <v>24582</v>
          </cell>
          <cell r="Y317">
            <v>13206</v>
          </cell>
          <cell r="Z317">
            <v>68285</v>
          </cell>
          <cell r="AA317">
            <v>26070</v>
          </cell>
        </row>
        <row r="318">
          <cell r="D318"/>
          <cell r="E318"/>
          <cell r="F318"/>
          <cell r="G318"/>
          <cell r="H318"/>
          <cell r="I318">
            <v>764.79</v>
          </cell>
          <cell r="J318"/>
          <cell r="K318"/>
          <cell r="L318"/>
          <cell r="M318"/>
          <cell r="N318"/>
          <cell r="O318"/>
          <cell r="P318"/>
          <cell r="Q318"/>
          <cell r="R318">
            <v>84980</v>
          </cell>
          <cell r="S318"/>
          <cell r="T318"/>
          <cell r="U318"/>
          <cell r="V318">
            <v>52931</v>
          </cell>
          <cell r="W318">
            <v>38868</v>
          </cell>
          <cell r="X318"/>
          <cell r="Y318"/>
          <cell r="Z318">
            <v>24157</v>
          </cell>
          <cell r="AA318">
            <v>3197.5</v>
          </cell>
        </row>
        <row r="319">
          <cell r="D319"/>
          <cell r="E319">
            <v>4117.8</v>
          </cell>
          <cell r="F319"/>
          <cell r="G319">
            <v>6118.2</v>
          </cell>
          <cell r="H319"/>
          <cell r="I319">
            <v>3982.7</v>
          </cell>
          <cell r="J319">
            <v>5006.3</v>
          </cell>
          <cell r="K319"/>
          <cell r="L319"/>
          <cell r="M319"/>
          <cell r="N319">
            <v>7246.3</v>
          </cell>
          <cell r="O319">
            <v>256780</v>
          </cell>
          <cell r="P319"/>
          <cell r="Q319"/>
          <cell r="R319">
            <v>4146.7</v>
          </cell>
          <cell r="S319">
            <v>98737</v>
          </cell>
          <cell r="T319"/>
          <cell r="U319"/>
          <cell r="V319"/>
          <cell r="W319">
            <v>284010</v>
          </cell>
          <cell r="X319"/>
          <cell r="Y319"/>
          <cell r="Z319"/>
          <cell r="AA319">
            <v>139250</v>
          </cell>
        </row>
        <row r="320">
          <cell r="D320"/>
          <cell r="E320"/>
          <cell r="F320"/>
          <cell r="G320">
            <v>137540</v>
          </cell>
          <cell r="H320">
            <v>60609</v>
          </cell>
          <cell r="I320"/>
          <cell r="J320"/>
          <cell r="K320">
            <v>219470</v>
          </cell>
          <cell r="L320"/>
          <cell r="M320"/>
          <cell r="N320"/>
          <cell r="O320">
            <v>202020</v>
          </cell>
          <cell r="P320">
            <v>65836</v>
          </cell>
          <cell r="Q320"/>
          <cell r="R320">
            <v>30758</v>
          </cell>
          <cell r="S320">
            <v>349010</v>
          </cell>
          <cell r="T320">
            <v>66612</v>
          </cell>
          <cell r="U320">
            <v>23414</v>
          </cell>
          <cell r="V320"/>
          <cell r="W320">
            <v>377300</v>
          </cell>
          <cell r="X320"/>
          <cell r="Y320"/>
          <cell r="Z320">
            <v>37454</v>
          </cell>
          <cell r="AA320">
            <v>1882600</v>
          </cell>
        </row>
        <row r="321">
          <cell r="D321"/>
          <cell r="E321"/>
          <cell r="F321"/>
          <cell r="G321"/>
          <cell r="H321"/>
          <cell r="I321">
            <v>2162.5</v>
          </cell>
          <cell r="J321">
            <v>3806.4</v>
          </cell>
          <cell r="K321"/>
          <cell r="L321"/>
          <cell r="M321"/>
          <cell r="N321">
            <v>74918</v>
          </cell>
          <cell r="O321"/>
          <cell r="P321"/>
          <cell r="Q321"/>
          <cell r="R321">
            <v>74220</v>
          </cell>
          <cell r="S321"/>
          <cell r="T321"/>
          <cell r="U321"/>
          <cell r="V321">
            <v>9487.1</v>
          </cell>
          <cell r="W321"/>
          <cell r="X321"/>
          <cell r="Y321"/>
          <cell r="Z321">
            <v>18727</v>
          </cell>
          <cell r="AA321"/>
        </row>
        <row r="322">
          <cell r="D322"/>
          <cell r="E322">
            <v>5065.7</v>
          </cell>
          <cell r="F322"/>
          <cell r="G322">
            <v>34127</v>
          </cell>
          <cell r="H322">
            <v>12153</v>
          </cell>
          <cell r="I322">
            <v>14323</v>
          </cell>
          <cell r="J322"/>
          <cell r="K322">
            <v>353450</v>
          </cell>
          <cell r="L322"/>
          <cell r="M322"/>
          <cell r="N322"/>
          <cell r="O322">
            <v>46333</v>
          </cell>
          <cell r="P322"/>
          <cell r="Q322"/>
          <cell r="R322"/>
          <cell r="S322">
            <v>513110</v>
          </cell>
          <cell r="T322"/>
          <cell r="U322"/>
          <cell r="V322">
            <v>7517</v>
          </cell>
          <cell r="W322">
            <v>17617</v>
          </cell>
          <cell r="X322"/>
          <cell r="Y322"/>
          <cell r="Z322"/>
          <cell r="AA322">
            <v>105860</v>
          </cell>
        </row>
        <row r="323">
          <cell r="D323"/>
          <cell r="E323"/>
          <cell r="F323"/>
          <cell r="G323"/>
          <cell r="H323">
            <v>14136</v>
          </cell>
          <cell r="I323">
            <v>17804</v>
          </cell>
          <cell r="J323"/>
          <cell r="K323"/>
          <cell r="L323"/>
          <cell r="M323"/>
          <cell r="N323">
            <v>14245</v>
          </cell>
          <cell r="O323"/>
          <cell r="P323">
            <v>17489</v>
          </cell>
          <cell r="Q323">
            <v>3789.4</v>
          </cell>
          <cell r="R323">
            <v>28990</v>
          </cell>
          <cell r="S323">
            <v>9181.5</v>
          </cell>
          <cell r="T323">
            <v>40977</v>
          </cell>
          <cell r="U323"/>
          <cell r="V323">
            <v>291040</v>
          </cell>
          <cell r="W323">
            <v>13849</v>
          </cell>
          <cell r="X323"/>
          <cell r="Y323"/>
          <cell r="Z323">
            <v>28633</v>
          </cell>
          <cell r="AA323">
            <v>2045.7</v>
          </cell>
        </row>
        <row r="324">
          <cell r="D324"/>
          <cell r="E324"/>
          <cell r="F324">
            <v>27959</v>
          </cell>
          <cell r="G324">
            <v>17895</v>
          </cell>
          <cell r="H324">
            <v>13655</v>
          </cell>
          <cell r="I324">
            <v>31748</v>
          </cell>
          <cell r="J324">
            <v>36134</v>
          </cell>
          <cell r="K324"/>
          <cell r="L324"/>
          <cell r="M324">
            <v>4932.6000000000004</v>
          </cell>
          <cell r="N324">
            <v>16530</v>
          </cell>
          <cell r="O324"/>
          <cell r="P324">
            <v>16292</v>
          </cell>
          <cell r="Q324"/>
          <cell r="R324">
            <v>90679</v>
          </cell>
          <cell r="S324">
            <v>19799</v>
          </cell>
          <cell r="T324"/>
          <cell r="U324"/>
          <cell r="V324">
            <v>18633</v>
          </cell>
          <cell r="W324">
            <v>24059</v>
          </cell>
          <cell r="X324">
            <v>14017</v>
          </cell>
          <cell r="Y324"/>
          <cell r="Z324">
            <v>8100.1</v>
          </cell>
          <cell r="AA324">
            <v>22932</v>
          </cell>
        </row>
        <row r="325">
          <cell r="D325"/>
          <cell r="E325"/>
          <cell r="F325"/>
          <cell r="G325">
            <v>53773</v>
          </cell>
          <cell r="H325"/>
          <cell r="I325"/>
          <cell r="J325"/>
          <cell r="K325">
            <v>67048</v>
          </cell>
          <cell r="L325"/>
          <cell r="M325"/>
          <cell r="N325"/>
          <cell r="O325">
            <v>50319</v>
          </cell>
          <cell r="P325"/>
          <cell r="Q325"/>
          <cell r="R325">
            <v>1446.5</v>
          </cell>
          <cell r="S325">
            <v>59696</v>
          </cell>
          <cell r="T325"/>
          <cell r="U325"/>
          <cell r="V325">
            <v>6929.3</v>
          </cell>
          <cell r="W325">
            <v>337430</v>
          </cell>
          <cell r="X325"/>
          <cell r="Y325">
            <v>1359.7</v>
          </cell>
          <cell r="Z325"/>
          <cell r="AA325">
            <v>378500</v>
          </cell>
        </row>
        <row r="326">
          <cell r="D326"/>
          <cell r="E326">
            <v>103070</v>
          </cell>
          <cell r="F326">
            <v>332330</v>
          </cell>
          <cell r="G326">
            <v>173680</v>
          </cell>
          <cell r="H326"/>
          <cell r="I326">
            <v>426160</v>
          </cell>
          <cell r="J326">
            <v>468520</v>
          </cell>
          <cell r="K326">
            <v>195570</v>
          </cell>
          <cell r="L326"/>
          <cell r="M326"/>
          <cell r="N326">
            <v>12163</v>
          </cell>
          <cell r="O326"/>
          <cell r="P326"/>
          <cell r="Q326"/>
          <cell r="R326"/>
          <cell r="S326"/>
          <cell r="T326"/>
          <cell r="U326"/>
          <cell r="V326">
            <v>3048.3</v>
          </cell>
          <cell r="W326"/>
          <cell r="X326"/>
          <cell r="Y326">
            <v>9665.5</v>
          </cell>
          <cell r="Z326"/>
          <cell r="AA326">
            <v>13343</v>
          </cell>
        </row>
        <row r="327">
          <cell r="D327"/>
          <cell r="E327"/>
          <cell r="F327">
            <v>18793</v>
          </cell>
          <cell r="G327">
            <v>7637</v>
          </cell>
          <cell r="H327"/>
          <cell r="I327">
            <v>8904.6</v>
          </cell>
          <cell r="J327">
            <v>13657</v>
          </cell>
          <cell r="K327"/>
          <cell r="L327"/>
          <cell r="M327"/>
          <cell r="N327"/>
          <cell r="O327"/>
          <cell r="P327"/>
          <cell r="Q327"/>
          <cell r="R327">
            <v>27115</v>
          </cell>
          <cell r="S327"/>
          <cell r="T327"/>
          <cell r="U327"/>
          <cell r="V327">
            <v>11472</v>
          </cell>
          <cell r="W327"/>
          <cell r="X327"/>
          <cell r="Y327"/>
          <cell r="Z327">
            <v>33121</v>
          </cell>
          <cell r="AA327"/>
        </row>
        <row r="328">
          <cell r="D328"/>
          <cell r="E328">
            <v>7485.5</v>
          </cell>
          <cell r="F328">
            <v>51039</v>
          </cell>
          <cell r="G328">
            <v>6574</v>
          </cell>
          <cell r="H328"/>
          <cell r="I328">
            <v>3435.4</v>
          </cell>
          <cell r="J328">
            <v>5697.3</v>
          </cell>
          <cell r="K328">
            <v>91.66</v>
          </cell>
          <cell r="L328">
            <v>178.97</v>
          </cell>
          <cell r="M328">
            <v>1516.3</v>
          </cell>
          <cell r="N328">
            <v>3020500</v>
          </cell>
          <cell r="O328">
            <v>11734</v>
          </cell>
          <cell r="P328"/>
          <cell r="Q328">
            <v>9676.7999999999993</v>
          </cell>
          <cell r="R328">
            <v>3459200</v>
          </cell>
          <cell r="S328">
            <v>9323.6</v>
          </cell>
          <cell r="T328"/>
          <cell r="U328">
            <v>929.04</v>
          </cell>
          <cell r="V328">
            <v>3527900</v>
          </cell>
          <cell r="W328">
            <v>6557.5</v>
          </cell>
          <cell r="X328">
            <v>3827.9</v>
          </cell>
          <cell r="Y328">
            <v>1686.7</v>
          </cell>
          <cell r="Z328">
            <v>3307700</v>
          </cell>
          <cell r="AA328">
            <v>7005.4</v>
          </cell>
        </row>
        <row r="329">
          <cell r="D329"/>
          <cell r="E329"/>
          <cell r="F329"/>
          <cell r="G329"/>
          <cell r="H329"/>
          <cell r="I329"/>
          <cell r="J329"/>
          <cell r="K329"/>
          <cell r="L329"/>
          <cell r="M329"/>
          <cell r="N329"/>
          <cell r="O329"/>
          <cell r="P329"/>
          <cell r="Q329"/>
          <cell r="R329"/>
          <cell r="S329"/>
          <cell r="T329"/>
          <cell r="U329"/>
          <cell r="V329"/>
          <cell r="W329"/>
          <cell r="X329">
            <v>4386.8</v>
          </cell>
          <cell r="Y329">
            <v>5654.7</v>
          </cell>
          <cell r="Z329"/>
          <cell r="AA329"/>
        </row>
        <row r="330">
          <cell r="D330">
            <v>102450</v>
          </cell>
          <cell r="E330">
            <v>336150</v>
          </cell>
          <cell r="F330">
            <v>530340</v>
          </cell>
          <cell r="G330">
            <v>102790</v>
          </cell>
          <cell r="H330">
            <v>73072</v>
          </cell>
          <cell r="I330">
            <v>480190</v>
          </cell>
          <cell r="J330">
            <v>581410</v>
          </cell>
          <cell r="K330">
            <v>536830</v>
          </cell>
          <cell r="L330">
            <v>74005</v>
          </cell>
          <cell r="M330">
            <v>525900</v>
          </cell>
          <cell r="N330">
            <v>391430</v>
          </cell>
          <cell r="O330">
            <v>83440</v>
          </cell>
          <cell r="P330">
            <v>169560</v>
          </cell>
          <cell r="Q330">
            <v>984750</v>
          </cell>
          <cell r="R330">
            <v>790190</v>
          </cell>
          <cell r="S330">
            <v>320310</v>
          </cell>
          <cell r="T330">
            <v>66511</v>
          </cell>
          <cell r="U330">
            <v>904740</v>
          </cell>
          <cell r="V330">
            <v>575970</v>
          </cell>
          <cell r="W330">
            <v>115560</v>
          </cell>
          <cell r="X330">
            <v>233490</v>
          </cell>
          <cell r="Y330">
            <v>938860</v>
          </cell>
          <cell r="Z330">
            <v>846620</v>
          </cell>
          <cell r="AA330">
            <v>372270</v>
          </cell>
        </row>
        <row r="331">
          <cell r="D331">
            <v>9415.9</v>
          </cell>
          <cell r="E331"/>
          <cell r="F331">
            <v>7698.8</v>
          </cell>
          <cell r="G331"/>
          <cell r="H331"/>
          <cell r="I331"/>
          <cell r="J331">
            <v>761.47</v>
          </cell>
          <cell r="K331"/>
          <cell r="L331"/>
          <cell r="M331"/>
          <cell r="N331">
            <v>706680</v>
          </cell>
          <cell r="O331">
            <v>116000</v>
          </cell>
          <cell r="P331"/>
          <cell r="Q331"/>
          <cell r="R331">
            <v>976320</v>
          </cell>
          <cell r="S331">
            <v>42163</v>
          </cell>
          <cell r="T331"/>
          <cell r="U331"/>
          <cell r="V331">
            <v>952760</v>
          </cell>
          <cell r="W331">
            <v>93041</v>
          </cell>
          <cell r="X331"/>
          <cell r="Y331"/>
          <cell r="Z331">
            <v>1379400</v>
          </cell>
          <cell r="AA331">
            <v>18007</v>
          </cell>
        </row>
        <row r="332">
          <cell r="D332"/>
          <cell r="E332">
            <v>18107</v>
          </cell>
          <cell r="F332">
            <v>51756</v>
          </cell>
          <cell r="G332">
            <v>243000</v>
          </cell>
          <cell r="H332">
            <v>296470</v>
          </cell>
          <cell r="I332">
            <v>164590</v>
          </cell>
          <cell r="J332">
            <v>79823</v>
          </cell>
          <cell r="K332">
            <v>106280</v>
          </cell>
          <cell r="L332">
            <v>133720</v>
          </cell>
          <cell r="M332">
            <v>97543</v>
          </cell>
          <cell r="N332"/>
          <cell r="O332">
            <v>271430</v>
          </cell>
          <cell r="P332">
            <v>103460</v>
          </cell>
          <cell r="Q332">
            <v>325350</v>
          </cell>
          <cell r="R332">
            <v>234730</v>
          </cell>
          <cell r="S332">
            <v>627010</v>
          </cell>
          <cell r="T332">
            <v>148030</v>
          </cell>
          <cell r="U332">
            <v>98427</v>
          </cell>
          <cell r="V332">
            <v>147650</v>
          </cell>
          <cell r="W332">
            <v>445510</v>
          </cell>
          <cell r="X332">
            <v>982650</v>
          </cell>
          <cell r="Y332">
            <v>158480</v>
          </cell>
          <cell r="Z332">
            <v>360360</v>
          </cell>
          <cell r="AA332">
            <v>92167</v>
          </cell>
        </row>
        <row r="333">
          <cell r="D333"/>
          <cell r="E333">
            <v>63418</v>
          </cell>
          <cell r="F333">
            <v>107480</v>
          </cell>
          <cell r="G333">
            <v>97241</v>
          </cell>
          <cell r="H333">
            <v>70423</v>
          </cell>
          <cell r="I333">
            <v>146990</v>
          </cell>
          <cell r="J333">
            <v>140670</v>
          </cell>
          <cell r="K333">
            <v>169750</v>
          </cell>
          <cell r="L333">
            <v>93892</v>
          </cell>
          <cell r="M333">
            <v>86414</v>
          </cell>
          <cell r="N333">
            <v>105850</v>
          </cell>
          <cell r="O333">
            <v>83304</v>
          </cell>
          <cell r="P333"/>
          <cell r="Q333">
            <v>86501</v>
          </cell>
          <cell r="R333">
            <v>111820</v>
          </cell>
          <cell r="S333">
            <v>73612</v>
          </cell>
          <cell r="T333">
            <v>81871</v>
          </cell>
          <cell r="U333">
            <v>115680</v>
          </cell>
          <cell r="V333">
            <v>117320</v>
          </cell>
          <cell r="W333">
            <v>130300</v>
          </cell>
          <cell r="X333">
            <v>50524</v>
          </cell>
          <cell r="Y333">
            <v>174170</v>
          </cell>
          <cell r="Z333">
            <v>120310</v>
          </cell>
          <cell r="AA333">
            <v>18852</v>
          </cell>
        </row>
        <row r="334">
          <cell r="D334"/>
          <cell r="E334"/>
          <cell r="F334">
            <v>37964</v>
          </cell>
          <cell r="G334">
            <v>7245</v>
          </cell>
          <cell r="H334"/>
          <cell r="I334">
            <v>36849</v>
          </cell>
          <cell r="J334">
            <v>36031</v>
          </cell>
          <cell r="K334"/>
          <cell r="L334">
            <v>20162</v>
          </cell>
          <cell r="M334"/>
          <cell r="N334">
            <v>11002</v>
          </cell>
          <cell r="O334"/>
          <cell r="P334">
            <v>18693</v>
          </cell>
          <cell r="Q334"/>
          <cell r="R334">
            <v>54136</v>
          </cell>
          <cell r="S334"/>
          <cell r="T334"/>
          <cell r="U334"/>
          <cell r="V334">
            <v>27318</v>
          </cell>
          <cell r="W334">
            <v>15534</v>
          </cell>
          <cell r="X334"/>
          <cell r="Y334"/>
          <cell r="Z334">
            <v>81582</v>
          </cell>
          <cell r="AA334">
            <v>20547</v>
          </cell>
        </row>
        <row r="335">
          <cell r="D335"/>
          <cell r="E335"/>
          <cell r="F335"/>
          <cell r="G335"/>
          <cell r="H335"/>
          <cell r="I335">
            <v>6072</v>
          </cell>
          <cell r="J335">
            <v>12363</v>
          </cell>
          <cell r="K335"/>
          <cell r="L335"/>
          <cell r="M335"/>
          <cell r="N335"/>
          <cell r="O335"/>
          <cell r="P335"/>
          <cell r="Q335"/>
          <cell r="R335">
            <v>22656</v>
          </cell>
          <cell r="S335"/>
          <cell r="T335"/>
          <cell r="U335"/>
          <cell r="V335">
            <v>12958</v>
          </cell>
          <cell r="W335"/>
          <cell r="X335"/>
          <cell r="Y335"/>
          <cell r="Z335">
            <v>22674</v>
          </cell>
          <cell r="AA335"/>
        </row>
        <row r="336">
          <cell r="D336"/>
          <cell r="E336"/>
          <cell r="F336">
            <v>47740</v>
          </cell>
          <cell r="G336"/>
          <cell r="H336"/>
          <cell r="I336">
            <v>31609</v>
          </cell>
          <cell r="J336">
            <v>57853</v>
          </cell>
          <cell r="K336"/>
          <cell r="L336"/>
          <cell r="M336"/>
          <cell r="N336">
            <v>32677</v>
          </cell>
          <cell r="O336"/>
          <cell r="P336"/>
          <cell r="Q336"/>
          <cell r="R336">
            <v>91868</v>
          </cell>
          <cell r="S336"/>
          <cell r="T336"/>
          <cell r="U336"/>
          <cell r="V336">
            <v>53404</v>
          </cell>
          <cell r="W336"/>
          <cell r="X336"/>
          <cell r="Y336"/>
          <cell r="Z336">
            <v>73019</v>
          </cell>
          <cell r="AA336"/>
        </row>
        <row r="337">
          <cell r="D337"/>
          <cell r="E337"/>
          <cell r="F337"/>
          <cell r="G337">
            <v>10176</v>
          </cell>
          <cell r="H337">
            <v>48896</v>
          </cell>
          <cell r="I337"/>
          <cell r="J337"/>
          <cell r="K337">
            <v>19918</v>
          </cell>
          <cell r="L337">
            <v>28367</v>
          </cell>
          <cell r="M337"/>
          <cell r="N337"/>
          <cell r="O337"/>
          <cell r="P337">
            <v>28297</v>
          </cell>
          <cell r="Q337"/>
          <cell r="R337"/>
          <cell r="S337">
            <v>46629</v>
          </cell>
          <cell r="T337">
            <v>136100</v>
          </cell>
          <cell r="U337"/>
          <cell r="V337"/>
          <cell r="W337"/>
          <cell r="X337">
            <v>40045</v>
          </cell>
          <cell r="Y337"/>
          <cell r="Z337"/>
          <cell r="AA337">
            <v>66270</v>
          </cell>
        </row>
        <row r="338">
          <cell r="D338"/>
          <cell r="E338"/>
          <cell r="F338"/>
          <cell r="G338"/>
          <cell r="H338"/>
          <cell r="I338"/>
          <cell r="J338"/>
          <cell r="K338"/>
          <cell r="L338"/>
          <cell r="M338"/>
          <cell r="N338"/>
          <cell r="O338"/>
          <cell r="P338"/>
          <cell r="Q338"/>
          <cell r="R338"/>
          <cell r="S338"/>
          <cell r="T338"/>
          <cell r="U338"/>
          <cell r="V338"/>
          <cell r="W338"/>
          <cell r="X338"/>
          <cell r="Y338"/>
          <cell r="Z338">
            <v>8594.7000000000007</v>
          </cell>
          <cell r="AA338"/>
        </row>
        <row r="339">
          <cell r="D339"/>
          <cell r="E339"/>
          <cell r="F339"/>
          <cell r="G339"/>
          <cell r="H339"/>
          <cell r="I339"/>
          <cell r="J339"/>
          <cell r="K339"/>
          <cell r="L339"/>
          <cell r="M339"/>
          <cell r="N339"/>
          <cell r="O339"/>
          <cell r="P339"/>
          <cell r="Q339"/>
          <cell r="R339"/>
          <cell r="S339"/>
          <cell r="T339"/>
          <cell r="U339"/>
          <cell r="V339"/>
          <cell r="W339"/>
          <cell r="X339"/>
          <cell r="Y339"/>
          <cell r="Z339"/>
          <cell r="AA339">
            <v>2948.5</v>
          </cell>
        </row>
        <row r="340">
          <cell r="D340"/>
          <cell r="E340">
            <v>48137</v>
          </cell>
          <cell r="F340">
            <v>394780</v>
          </cell>
          <cell r="G340">
            <v>283150</v>
          </cell>
          <cell r="H340">
            <v>30020</v>
          </cell>
          <cell r="I340">
            <v>215880</v>
          </cell>
          <cell r="J340">
            <v>497760</v>
          </cell>
          <cell r="K340">
            <v>216330</v>
          </cell>
          <cell r="L340"/>
          <cell r="M340">
            <v>51501</v>
          </cell>
          <cell r="N340">
            <v>46086</v>
          </cell>
          <cell r="O340">
            <v>84366</v>
          </cell>
          <cell r="P340"/>
          <cell r="Q340">
            <v>87689</v>
          </cell>
          <cell r="R340">
            <v>368170</v>
          </cell>
          <cell r="S340">
            <v>134030</v>
          </cell>
          <cell r="T340">
            <v>9646.2999999999993</v>
          </cell>
          <cell r="U340">
            <v>61101</v>
          </cell>
          <cell r="V340">
            <v>332090</v>
          </cell>
          <cell r="W340">
            <v>138400</v>
          </cell>
          <cell r="X340"/>
          <cell r="Y340">
            <v>109800</v>
          </cell>
          <cell r="Z340">
            <v>428900</v>
          </cell>
          <cell r="AA340">
            <v>3194.1</v>
          </cell>
        </row>
        <row r="341">
          <cell r="D341"/>
          <cell r="E341"/>
          <cell r="F341">
            <v>19508</v>
          </cell>
          <cell r="G341"/>
          <cell r="H341"/>
          <cell r="I341"/>
          <cell r="J341">
            <v>37114</v>
          </cell>
          <cell r="K341"/>
          <cell r="L341"/>
          <cell r="M341"/>
          <cell r="N341"/>
          <cell r="O341"/>
          <cell r="P341"/>
          <cell r="Q341"/>
          <cell r="R341">
            <v>7848.6</v>
          </cell>
          <cell r="S341"/>
          <cell r="T341"/>
          <cell r="U341"/>
          <cell r="V341"/>
          <cell r="W341"/>
          <cell r="X341"/>
          <cell r="Y341"/>
          <cell r="Z341"/>
          <cell r="AA341"/>
        </row>
        <row r="342">
          <cell r="D342"/>
          <cell r="E342"/>
          <cell r="F342"/>
          <cell r="G342">
            <v>53659</v>
          </cell>
          <cell r="H342"/>
          <cell r="I342"/>
          <cell r="J342"/>
          <cell r="K342">
            <v>86641</v>
          </cell>
          <cell r="L342"/>
          <cell r="M342"/>
          <cell r="N342"/>
          <cell r="O342"/>
          <cell r="P342"/>
          <cell r="Q342"/>
          <cell r="R342"/>
          <cell r="S342">
            <v>68105</v>
          </cell>
          <cell r="T342"/>
          <cell r="U342"/>
          <cell r="V342"/>
          <cell r="W342">
            <v>54232</v>
          </cell>
          <cell r="X342"/>
          <cell r="Y342"/>
          <cell r="Z342"/>
          <cell r="AA342">
            <v>76426</v>
          </cell>
        </row>
        <row r="343">
          <cell r="D343"/>
          <cell r="E343"/>
          <cell r="F343"/>
          <cell r="G343"/>
          <cell r="H343"/>
          <cell r="I343"/>
          <cell r="J343"/>
          <cell r="K343"/>
          <cell r="L343"/>
          <cell r="M343"/>
          <cell r="N343"/>
          <cell r="O343">
            <v>19471</v>
          </cell>
          <cell r="P343"/>
          <cell r="Q343"/>
          <cell r="R343"/>
          <cell r="S343">
            <v>71889</v>
          </cell>
          <cell r="T343"/>
          <cell r="U343"/>
          <cell r="V343"/>
          <cell r="W343">
            <v>62567</v>
          </cell>
          <cell r="X343"/>
          <cell r="Y343"/>
          <cell r="Z343"/>
          <cell r="AA343">
            <v>55411</v>
          </cell>
        </row>
        <row r="344">
          <cell r="D344"/>
          <cell r="E344"/>
          <cell r="F344"/>
          <cell r="G344">
            <v>94962</v>
          </cell>
          <cell r="H344"/>
          <cell r="I344"/>
          <cell r="J344"/>
          <cell r="K344">
            <v>130230</v>
          </cell>
          <cell r="L344"/>
          <cell r="M344"/>
          <cell r="N344"/>
          <cell r="O344">
            <v>160270</v>
          </cell>
          <cell r="P344">
            <v>7970.6</v>
          </cell>
          <cell r="Q344"/>
          <cell r="R344"/>
          <cell r="S344">
            <v>346510</v>
          </cell>
          <cell r="T344"/>
          <cell r="U344"/>
          <cell r="V344"/>
          <cell r="W344">
            <v>269570</v>
          </cell>
          <cell r="X344"/>
          <cell r="Y344"/>
          <cell r="Z344"/>
          <cell r="AA344">
            <v>382900</v>
          </cell>
        </row>
        <row r="345">
          <cell r="D345"/>
          <cell r="E345"/>
          <cell r="F345"/>
          <cell r="G345">
            <v>27141</v>
          </cell>
          <cell r="H345"/>
          <cell r="I345">
            <v>4022.3</v>
          </cell>
          <cell r="J345"/>
          <cell r="K345">
            <v>7459</v>
          </cell>
          <cell r="L345"/>
          <cell r="M345"/>
          <cell r="N345"/>
          <cell r="O345">
            <v>37496</v>
          </cell>
          <cell r="P345"/>
          <cell r="Q345"/>
          <cell r="R345"/>
          <cell r="S345">
            <v>103160</v>
          </cell>
          <cell r="T345"/>
          <cell r="U345"/>
          <cell r="V345"/>
          <cell r="W345">
            <v>41915</v>
          </cell>
          <cell r="X345"/>
          <cell r="Y345"/>
          <cell r="Z345"/>
          <cell r="AA345">
            <v>295910</v>
          </cell>
        </row>
        <row r="346">
          <cell r="D346"/>
          <cell r="E346"/>
          <cell r="F346"/>
          <cell r="G346"/>
          <cell r="H346"/>
          <cell r="I346"/>
          <cell r="J346"/>
          <cell r="K346"/>
          <cell r="L346"/>
          <cell r="M346"/>
          <cell r="N346"/>
          <cell r="O346"/>
          <cell r="P346"/>
          <cell r="Q346"/>
          <cell r="R346"/>
          <cell r="S346"/>
          <cell r="T346"/>
          <cell r="U346">
            <v>47160</v>
          </cell>
          <cell r="V346">
            <v>15972</v>
          </cell>
          <cell r="W346"/>
          <cell r="X346"/>
          <cell r="Y346">
            <v>47559</v>
          </cell>
          <cell r="Z346">
            <v>19745</v>
          </cell>
          <cell r="AA346"/>
        </row>
        <row r="347">
          <cell r="D347"/>
          <cell r="E347"/>
          <cell r="F347"/>
          <cell r="G347"/>
          <cell r="H347"/>
          <cell r="I347">
            <v>3886.7</v>
          </cell>
          <cell r="J347">
            <v>8422</v>
          </cell>
          <cell r="K347"/>
          <cell r="L347"/>
          <cell r="M347"/>
          <cell r="N347">
            <v>2859.1</v>
          </cell>
          <cell r="O347"/>
          <cell r="P347"/>
          <cell r="Q347"/>
          <cell r="R347"/>
          <cell r="S347"/>
          <cell r="T347"/>
          <cell r="U347"/>
          <cell r="V347"/>
          <cell r="W347"/>
          <cell r="X347"/>
          <cell r="Y347"/>
          <cell r="Z347">
            <v>5653.8</v>
          </cell>
          <cell r="AA347"/>
        </row>
        <row r="348">
          <cell r="D348"/>
          <cell r="E348"/>
          <cell r="F348">
            <v>22157</v>
          </cell>
          <cell r="G348"/>
          <cell r="H348"/>
          <cell r="I348">
            <v>20576</v>
          </cell>
          <cell r="J348">
            <v>27340</v>
          </cell>
          <cell r="K348"/>
          <cell r="L348"/>
          <cell r="M348"/>
          <cell r="N348">
            <v>11642</v>
          </cell>
          <cell r="O348"/>
          <cell r="P348"/>
          <cell r="Q348"/>
          <cell r="R348">
            <v>108690</v>
          </cell>
          <cell r="S348">
            <v>1036.0999999999999</v>
          </cell>
          <cell r="T348"/>
          <cell r="U348">
            <v>9223.2000000000007</v>
          </cell>
          <cell r="V348">
            <v>24313</v>
          </cell>
          <cell r="W348">
            <v>2221.3000000000002</v>
          </cell>
          <cell r="X348"/>
          <cell r="Y348"/>
          <cell r="Z348">
            <v>118190</v>
          </cell>
          <cell r="AA348">
            <v>2249.4</v>
          </cell>
        </row>
        <row r="349">
          <cell r="D349"/>
          <cell r="E349"/>
          <cell r="F349"/>
          <cell r="G349">
            <v>15385</v>
          </cell>
          <cell r="H349"/>
          <cell r="I349"/>
          <cell r="J349"/>
          <cell r="K349"/>
          <cell r="L349">
            <v>2005.3</v>
          </cell>
          <cell r="M349">
            <v>3304</v>
          </cell>
          <cell r="N349"/>
          <cell r="O349">
            <v>4066.9</v>
          </cell>
          <cell r="P349"/>
          <cell r="Q349"/>
          <cell r="R349"/>
          <cell r="S349">
            <v>127760</v>
          </cell>
          <cell r="T349"/>
          <cell r="U349"/>
          <cell r="V349"/>
          <cell r="W349">
            <v>19375</v>
          </cell>
          <cell r="X349"/>
          <cell r="Y349"/>
          <cell r="Z349"/>
          <cell r="AA349">
            <v>16421</v>
          </cell>
        </row>
        <row r="350">
          <cell r="D350"/>
          <cell r="E350"/>
          <cell r="F350"/>
          <cell r="G350">
            <v>211860</v>
          </cell>
          <cell r="H350">
            <v>7066.6</v>
          </cell>
          <cell r="I350">
            <v>6571.5</v>
          </cell>
          <cell r="J350"/>
          <cell r="K350">
            <v>314060</v>
          </cell>
          <cell r="L350"/>
          <cell r="M350"/>
          <cell r="N350"/>
          <cell r="O350">
            <v>206410</v>
          </cell>
          <cell r="P350"/>
          <cell r="Q350"/>
          <cell r="R350"/>
          <cell r="S350">
            <v>332530</v>
          </cell>
          <cell r="T350"/>
          <cell r="U350"/>
          <cell r="V350"/>
          <cell r="W350">
            <v>243190</v>
          </cell>
          <cell r="X350"/>
          <cell r="Y350"/>
          <cell r="Z350">
            <v>279.54000000000002</v>
          </cell>
          <cell r="AA350">
            <v>71098</v>
          </cell>
        </row>
        <row r="351">
          <cell r="D351"/>
          <cell r="E351"/>
          <cell r="F351"/>
          <cell r="G351">
            <v>3333.3</v>
          </cell>
          <cell r="H351">
            <v>2112.4</v>
          </cell>
          <cell r="I351">
            <v>206.08</v>
          </cell>
          <cell r="J351">
            <v>127.9</v>
          </cell>
          <cell r="K351">
            <v>424980</v>
          </cell>
          <cell r="L351"/>
          <cell r="M351">
            <v>2937.5</v>
          </cell>
          <cell r="N351">
            <v>2392.1999999999998</v>
          </cell>
          <cell r="O351">
            <v>620650</v>
          </cell>
          <cell r="P351"/>
          <cell r="Q351">
            <v>125.42</v>
          </cell>
          <cell r="R351"/>
          <cell r="S351">
            <v>565810</v>
          </cell>
          <cell r="T351">
            <v>165.9</v>
          </cell>
          <cell r="U351"/>
          <cell r="V351">
            <v>2337.1</v>
          </cell>
          <cell r="W351">
            <v>281240</v>
          </cell>
          <cell r="X351"/>
          <cell r="Y351"/>
          <cell r="Z351">
            <v>1257.4000000000001</v>
          </cell>
          <cell r="AA351">
            <v>328160</v>
          </cell>
        </row>
        <row r="352">
          <cell r="D352"/>
          <cell r="E352"/>
          <cell r="F352"/>
          <cell r="G352"/>
          <cell r="H352"/>
          <cell r="I352"/>
          <cell r="J352">
            <v>45581</v>
          </cell>
          <cell r="K352"/>
          <cell r="L352"/>
          <cell r="M352"/>
          <cell r="N352">
            <v>449120</v>
          </cell>
          <cell r="O352">
            <v>63237</v>
          </cell>
          <cell r="P352"/>
          <cell r="Q352"/>
          <cell r="R352">
            <v>106590</v>
          </cell>
          <cell r="S352">
            <v>27035</v>
          </cell>
          <cell r="T352"/>
          <cell r="U352"/>
          <cell r="V352">
            <v>278670</v>
          </cell>
          <cell r="W352">
            <v>43810</v>
          </cell>
          <cell r="X352"/>
          <cell r="Y352"/>
          <cell r="Z352">
            <v>2905.4</v>
          </cell>
          <cell r="AA352"/>
        </row>
        <row r="353">
          <cell r="D353"/>
          <cell r="E353"/>
          <cell r="F353"/>
          <cell r="G353">
            <v>10427</v>
          </cell>
          <cell r="H353"/>
          <cell r="I353"/>
          <cell r="J353">
            <v>325.60000000000002</v>
          </cell>
          <cell r="K353"/>
          <cell r="L353"/>
          <cell r="M353"/>
          <cell r="N353"/>
          <cell r="O353">
            <v>72170</v>
          </cell>
          <cell r="P353">
            <v>238.22</v>
          </cell>
          <cell r="Q353"/>
          <cell r="R353"/>
          <cell r="S353">
            <v>58713</v>
          </cell>
          <cell r="T353"/>
          <cell r="U353"/>
          <cell r="V353"/>
          <cell r="W353">
            <v>30628</v>
          </cell>
          <cell r="X353"/>
          <cell r="Y353"/>
          <cell r="Z353">
            <v>27430</v>
          </cell>
          <cell r="AA353">
            <v>68074</v>
          </cell>
        </row>
        <row r="354">
          <cell r="D354">
            <v>41206</v>
          </cell>
          <cell r="E354"/>
          <cell r="F354"/>
          <cell r="G354"/>
          <cell r="H354">
            <v>166580</v>
          </cell>
          <cell r="I354"/>
          <cell r="J354">
            <v>6644.7</v>
          </cell>
          <cell r="K354"/>
          <cell r="L354">
            <v>123900</v>
          </cell>
          <cell r="M354"/>
          <cell r="N354"/>
          <cell r="O354"/>
          <cell r="P354">
            <v>128420</v>
          </cell>
          <cell r="Q354"/>
          <cell r="R354">
            <v>26713</v>
          </cell>
          <cell r="S354"/>
          <cell r="T354">
            <v>394980</v>
          </cell>
          <cell r="U354">
            <v>20270</v>
          </cell>
          <cell r="V354">
            <v>21093</v>
          </cell>
          <cell r="W354"/>
          <cell r="X354">
            <v>139520</v>
          </cell>
          <cell r="Y354"/>
          <cell r="Z354">
            <v>29826</v>
          </cell>
          <cell r="AA354">
            <v>48121</v>
          </cell>
        </row>
        <row r="355">
          <cell r="D355"/>
          <cell r="E355"/>
          <cell r="F355"/>
          <cell r="G355"/>
          <cell r="H355"/>
          <cell r="I355"/>
          <cell r="J355"/>
          <cell r="K355"/>
          <cell r="L355"/>
          <cell r="M355"/>
          <cell r="N355"/>
          <cell r="O355"/>
          <cell r="P355"/>
          <cell r="Q355"/>
          <cell r="R355">
            <v>39753</v>
          </cell>
          <cell r="S355"/>
          <cell r="T355"/>
          <cell r="U355"/>
          <cell r="V355">
            <v>60556</v>
          </cell>
          <cell r="W355">
            <v>14664</v>
          </cell>
          <cell r="X355"/>
          <cell r="Y355"/>
          <cell r="Z355">
            <v>55777</v>
          </cell>
          <cell r="AA355"/>
        </row>
        <row r="356">
          <cell r="D356"/>
          <cell r="E356"/>
          <cell r="F356">
            <v>39762</v>
          </cell>
          <cell r="G356">
            <v>13606</v>
          </cell>
          <cell r="H356"/>
          <cell r="I356">
            <v>22665</v>
          </cell>
          <cell r="J356">
            <v>39334</v>
          </cell>
          <cell r="K356"/>
          <cell r="L356"/>
          <cell r="M356"/>
          <cell r="N356">
            <v>25036</v>
          </cell>
          <cell r="O356"/>
          <cell r="P356"/>
          <cell r="Q356"/>
          <cell r="R356">
            <v>61658</v>
          </cell>
          <cell r="S356"/>
          <cell r="T356"/>
          <cell r="U356"/>
          <cell r="V356">
            <v>48537</v>
          </cell>
          <cell r="W356"/>
          <cell r="X356"/>
          <cell r="Y356"/>
          <cell r="Z356">
            <v>58268</v>
          </cell>
          <cell r="AA356">
            <v>12273</v>
          </cell>
        </row>
        <row r="357">
          <cell r="D357"/>
          <cell r="E357"/>
          <cell r="F357"/>
          <cell r="G357"/>
          <cell r="H357"/>
          <cell r="I357"/>
          <cell r="J357"/>
          <cell r="K357">
            <v>3188.5</v>
          </cell>
          <cell r="L357"/>
          <cell r="M357"/>
          <cell r="N357"/>
          <cell r="O357">
            <v>97427</v>
          </cell>
          <cell r="P357"/>
          <cell r="Q357"/>
          <cell r="R357"/>
          <cell r="S357">
            <v>37144</v>
          </cell>
          <cell r="T357"/>
          <cell r="U357"/>
          <cell r="V357"/>
          <cell r="W357">
            <v>53797</v>
          </cell>
          <cell r="X357"/>
          <cell r="Y357"/>
          <cell r="Z357"/>
          <cell r="AA357">
            <v>27387</v>
          </cell>
        </row>
        <row r="358">
          <cell r="D358"/>
          <cell r="E358"/>
          <cell r="F358"/>
          <cell r="G358">
            <v>164550</v>
          </cell>
          <cell r="H358">
            <v>21617</v>
          </cell>
          <cell r="I358">
            <v>63657</v>
          </cell>
          <cell r="J358"/>
          <cell r="K358">
            <v>112040</v>
          </cell>
          <cell r="L358">
            <v>306460</v>
          </cell>
          <cell r="M358"/>
          <cell r="N358"/>
          <cell r="O358">
            <v>262480</v>
          </cell>
          <cell r="P358">
            <v>219010</v>
          </cell>
          <cell r="Q358">
            <v>147640</v>
          </cell>
          <cell r="R358">
            <v>117750</v>
          </cell>
          <cell r="S358">
            <v>202350</v>
          </cell>
          <cell r="T358">
            <v>228810</v>
          </cell>
          <cell r="U358"/>
          <cell r="V358"/>
          <cell r="W358">
            <v>317940</v>
          </cell>
          <cell r="X358">
            <v>123480</v>
          </cell>
          <cell r="Y358"/>
          <cell r="Z358">
            <v>168180</v>
          </cell>
          <cell r="AA358">
            <v>185050</v>
          </cell>
        </row>
        <row r="359">
          <cell r="D359"/>
          <cell r="E359"/>
          <cell r="F359"/>
          <cell r="G359">
            <v>1216700</v>
          </cell>
          <cell r="H359"/>
          <cell r="I359"/>
          <cell r="J359"/>
          <cell r="K359">
            <v>995970</v>
          </cell>
          <cell r="L359"/>
          <cell r="M359"/>
          <cell r="N359"/>
          <cell r="O359">
            <v>626290</v>
          </cell>
          <cell r="P359"/>
          <cell r="Q359"/>
          <cell r="R359"/>
          <cell r="S359">
            <v>324710</v>
          </cell>
          <cell r="T359"/>
          <cell r="U359"/>
          <cell r="V359"/>
          <cell r="W359">
            <v>793460</v>
          </cell>
          <cell r="X359"/>
          <cell r="Y359"/>
          <cell r="Z359"/>
          <cell r="AA359">
            <v>1489000</v>
          </cell>
        </row>
        <row r="360">
          <cell r="D360"/>
          <cell r="E360"/>
          <cell r="F360">
            <v>53006</v>
          </cell>
          <cell r="G360"/>
          <cell r="H360"/>
          <cell r="I360">
            <v>5930.8</v>
          </cell>
          <cell r="J360">
            <v>45066</v>
          </cell>
          <cell r="K360"/>
          <cell r="L360">
            <v>1770.8</v>
          </cell>
          <cell r="M360"/>
          <cell r="N360"/>
          <cell r="O360"/>
          <cell r="P360"/>
          <cell r="Q360">
            <v>1310.5</v>
          </cell>
          <cell r="R360"/>
          <cell r="S360"/>
          <cell r="T360">
            <v>1394.6</v>
          </cell>
          <cell r="U360"/>
          <cell r="V360"/>
          <cell r="W360"/>
          <cell r="X360"/>
          <cell r="Y360"/>
          <cell r="Z360"/>
          <cell r="AA360">
            <v>2361.6999999999998</v>
          </cell>
        </row>
        <row r="361">
          <cell r="D361"/>
          <cell r="E361"/>
          <cell r="F361"/>
          <cell r="G361">
            <v>148360</v>
          </cell>
          <cell r="H361"/>
          <cell r="I361">
            <v>1394.5</v>
          </cell>
          <cell r="J361"/>
          <cell r="K361">
            <v>708530</v>
          </cell>
          <cell r="L361"/>
          <cell r="M361"/>
          <cell r="N361"/>
          <cell r="O361">
            <v>156220</v>
          </cell>
          <cell r="P361"/>
          <cell r="Q361"/>
          <cell r="R361"/>
          <cell r="S361">
            <v>324420</v>
          </cell>
          <cell r="T361"/>
          <cell r="U361"/>
          <cell r="V361"/>
          <cell r="W361">
            <v>500230</v>
          </cell>
          <cell r="X361"/>
          <cell r="Y361"/>
          <cell r="Z361"/>
          <cell r="AA361">
            <v>969720</v>
          </cell>
        </row>
        <row r="362">
          <cell r="D362">
            <v>98752</v>
          </cell>
          <cell r="E362">
            <v>63069</v>
          </cell>
          <cell r="F362">
            <v>48629</v>
          </cell>
          <cell r="G362">
            <v>137550</v>
          </cell>
          <cell r="H362">
            <v>63787</v>
          </cell>
          <cell r="I362">
            <v>47050</v>
          </cell>
          <cell r="J362">
            <v>53663</v>
          </cell>
          <cell r="K362">
            <v>139020</v>
          </cell>
          <cell r="L362">
            <v>42234</v>
          </cell>
          <cell r="M362">
            <v>421340</v>
          </cell>
          <cell r="N362">
            <v>30974</v>
          </cell>
          <cell r="O362">
            <v>110720</v>
          </cell>
          <cell r="P362">
            <v>28161</v>
          </cell>
          <cell r="Q362">
            <v>704780</v>
          </cell>
          <cell r="R362">
            <v>254090</v>
          </cell>
          <cell r="S362">
            <v>208100</v>
          </cell>
          <cell r="T362">
            <v>50641</v>
          </cell>
          <cell r="U362">
            <v>1576500</v>
          </cell>
          <cell r="V362">
            <v>111370</v>
          </cell>
          <cell r="W362">
            <v>92552</v>
          </cell>
          <cell r="X362">
            <v>51818</v>
          </cell>
          <cell r="Y362">
            <v>1130800</v>
          </cell>
          <cell r="Z362">
            <v>237500</v>
          </cell>
          <cell r="AA362">
            <v>152530</v>
          </cell>
        </row>
        <row r="363">
          <cell r="D363"/>
          <cell r="E363"/>
          <cell r="F363">
            <v>12973</v>
          </cell>
          <cell r="G363"/>
          <cell r="H363"/>
          <cell r="I363"/>
          <cell r="J363">
            <v>10462</v>
          </cell>
          <cell r="K363"/>
          <cell r="L363"/>
          <cell r="M363"/>
          <cell r="N363">
            <v>33374</v>
          </cell>
          <cell r="O363"/>
          <cell r="P363"/>
          <cell r="Q363"/>
          <cell r="R363">
            <v>15313</v>
          </cell>
          <cell r="S363"/>
          <cell r="T363"/>
          <cell r="U363"/>
          <cell r="V363">
            <v>17407</v>
          </cell>
          <cell r="W363"/>
          <cell r="X363"/>
          <cell r="Y363"/>
          <cell r="Z363">
            <v>16856</v>
          </cell>
          <cell r="AA363">
            <v>5639.7</v>
          </cell>
        </row>
        <row r="364">
          <cell r="D364"/>
          <cell r="E364"/>
          <cell r="F364"/>
          <cell r="G364"/>
          <cell r="H364"/>
          <cell r="I364">
            <v>109600</v>
          </cell>
          <cell r="J364">
            <v>288070</v>
          </cell>
          <cell r="K364"/>
          <cell r="L364"/>
          <cell r="M364"/>
          <cell r="N364"/>
          <cell r="O364"/>
          <cell r="P364"/>
          <cell r="Q364"/>
          <cell r="R364"/>
          <cell r="S364"/>
          <cell r="T364"/>
          <cell r="U364"/>
          <cell r="V364"/>
          <cell r="W364"/>
          <cell r="X364"/>
          <cell r="Y364">
            <v>157080</v>
          </cell>
          <cell r="Z364"/>
          <cell r="AA364"/>
        </row>
        <row r="365">
          <cell r="D365"/>
          <cell r="E365">
            <v>579.26</v>
          </cell>
          <cell r="F365">
            <v>11215</v>
          </cell>
          <cell r="G365"/>
          <cell r="H365"/>
          <cell r="I365">
            <v>9630.7000000000007</v>
          </cell>
          <cell r="J365">
            <v>15561</v>
          </cell>
          <cell r="K365"/>
          <cell r="L365"/>
          <cell r="M365"/>
          <cell r="N365">
            <v>7003.9</v>
          </cell>
          <cell r="O365"/>
          <cell r="P365"/>
          <cell r="Q365"/>
          <cell r="R365">
            <v>15819</v>
          </cell>
          <cell r="S365"/>
          <cell r="T365"/>
          <cell r="U365"/>
          <cell r="V365">
            <v>25530</v>
          </cell>
          <cell r="W365"/>
          <cell r="X365"/>
          <cell r="Y365"/>
          <cell r="Z365">
            <v>38249</v>
          </cell>
          <cell r="AA365"/>
        </row>
        <row r="366">
          <cell r="D366"/>
          <cell r="E366">
            <v>24244</v>
          </cell>
          <cell r="F366">
            <v>49128</v>
          </cell>
          <cell r="G366">
            <v>50858</v>
          </cell>
          <cell r="H366"/>
          <cell r="I366">
            <v>48255</v>
          </cell>
          <cell r="J366">
            <v>55459</v>
          </cell>
          <cell r="K366">
            <v>65486</v>
          </cell>
          <cell r="L366"/>
          <cell r="M366">
            <v>19983</v>
          </cell>
          <cell r="N366"/>
          <cell r="O366">
            <v>23130</v>
          </cell>
          <cell r="P366"/>
          <cell r="Q366">
            <v>45928</v>
          </cell>
          <cell r="R366">
            <v>257870</v>
          </cell>
          <cell r="S366">
            <v>50808</v>
          </cell>
          <cell r="T366"/>
          <cell r="U366">
            <v>32492</v>
          </cell>
          <cell r="V366">
            <v>83730</v>
          </cell>
          <cell r="W366">
            <v>40015</v>
          </cell>
          <cell r="X366"/>
          <cell r="Y366">
            <v>35798</v>
          </cell>
          <cell r="Z366">
            <v>225300</v>
          </cell>
          <cell r="AA366">
            <v>60790</v>
          </cell>
        </row>
        <row r="367">
          <cell r="D367"/>
          <cell r="E367">
            <v>38546</v>
          </cell>
          <cell r="F367">
            <v>138300</v>
          </cell>
          <cell r="G367">
            <v>212670</v>
          </cell>
          <cell r="H367"/>
          <cell r="I367">
            <v>77709</v>
          </cell>
          <cell r="J367">
            <v>106540</v>
          </cell>
          <cell r="K367">
            <v>331940</v>
          </cell>
          <cell r="L367"/>
          <cell r="M367">
            <v>19344</v>
          </cell>
          <cell r="N367">
            <v>27254</v>
          </cell>
          <cell r="O367">
            <v>80752</v>
          </cell>
          <cell r="P367"/>
          <cell r="Q367">
            <v>42735</v>
          </cell>
          <cell r="R367">
            <v>95658</v>
          </cell>
          <cell r="S367">
            <v>91091</v>
          </cell>
          <cell r="T367"/>
          <cell r="U367">
            <v>51799</v>
          </cell>
          <cell r="V367">
            <v>117240</v>
          </cell>
          <cell r="W367">
            <v>147310</v>
          </cell>
          <cell r="X367"/>
          <cell r="Y367">
            <v>66477</v>
          </cell>
          <cell r="Z367">
            <v>163880</v>
          </cell>
          <cell r="AA367">
            <v>105730</v>
          </cell>
        </row>
        <row r="368">
          <cell r="D368"/>
          <cell r="E368"/>
          <cell r="F368"/>
          <cell r="G368">
            <v>284530</v>
          </cell>
          <cell r="H368"/>
          <cell r="I368">
            <v>20643</v>
          </cell>
          <cell r="J368"/>
          <cell r="K368">
            <v>500560</v>
          </cell>
          <cell r="L368"/>
          <cell r="M368"/>
          <cell r="N368"/>
          <cell r="O368">
            <v>202420</v>
          </cell>
          <cell r="P368"/>
          <cell r="Q368">
            <v>3003.7</v>
          </cell>
          <cell r="R368"/>
          <cell r="S368">
            <v>385140</v>
          </cell>
          <cell r="T368"/>
          <cell r="U368"/>
          <cell r="V368"/>
          <cell r="W368">
            <v>939980</v>
          </cell>
          <cell r="X368"/>
          <cell r="Y368"/>
          <cell r="Z368"/>
          <cell r="AA368">
            <v>1785900</v>
          </cell>
        </row>
        <row r="369">
          <cell r="D369"/>
          <cell r="E369"/>
          <cell r="F369"/>
          <cell r="G369">
            <v>1440100</v>
          </cell>
          <cell r="H369"/>
          <cell r="I369">
            <v>723.52</v>
          </cell>
          <cell r="J369"/>
          <cell r="K369">
            <v>1901800</v>
          </cell>
          <cell r="L369"/>
          <cell r="M369"/>
          <cell r="N369">
            <v>951.23</v>
          </cell>
          <cell r="O369">
            <v>135800</v>
          </cell>
          <cell r="P369"/>
          <cell r="Q369"/>
          <cell r="R369"/>
          <cell r="S369">
            <v>2134300</v>
          </cell>
          <cell r="T369"/>
          <cell r="U369">
            <v>1640.9</v>
          </cell>
          <cell r="V369"/>
          <cell r="W369">
            <v>241850</v>
          </cell>
          <cell r="X369"/>
          <cell r="Y369"/>
          <cell r="Z369"/>
          <cell r="AA369">
            <v>191670</v>
          </cell>
        </row>
        <row r="370">
          <cell r="D370"/>
          <cell r="E370">
            <v>9839.1</v>
          </cell>
          <cell r="F370">
            <v>20246</v>
          </cell>
          <cell r="G370">
            <v>114940</v>
          </cell>
          <cell r="H370"/>
          <cell r="I370">
            <v>13086</v>
          </cell>
          <cell r="J370">
            <v>13718</v>
          </cell>
          <cell r="K370">
            <v>62388</v>
          </cell>
          <cell r="L370"/>
          <cell r="M370"/>
          <cell r="N370">
            <v>14131</v>
          </cell>
          <cell r="O370">
            <v>33896</v>
          </cell>
          <cell r="P370"/>
          <cell r="Q370">
            <v>15285</v>
          </cell>
          <cell r="R370">
            <v>18128</v>
          </cell>
          <cell r="S370">
            <v>89117</v>
          </cell>
          <cell r="T370"/>
          <cell r="U370">
            <v>14926</v>
          </cell>
          <cell r="V370"/>
          <cell r="W370">
            <v>50804</v>
          </cell>
          <cell r="X370"/>
          <cell r="Y370">
            <v>15901</v>
          </cell>
          <cell r="Z370">
            <v>20626</v>
          </cell>
          <cell r="AA370">
            <v>60820</v>
          </cell>
        </row>
        <row r="371">
          <cell r="D371"/>
          <cell r="E371"/>
          <cell r="F371"/>
          <cell r="G371">
            <v>345980</v>
          </cell>
          <cell r="H371"/>
          <cell r="I371"/>
          <cell r="J371"/>
          <cell r="K371">
            <v>333300</v>
          </cell>
          <cell r="L371">
            <v>5534.3</v>
          </cell>
          <cell r="M371"/>
          <cell r="N371"/>
          <cell r="O371">
            <v>108580</v>
          </cell>
          <cell r="P371">
            <v>6911.5</v>
          </cell>
          <cell r="Q371"/>
          <cell r="R371"/>
          <cell r="S371">
            <v>162590</v>
          </cell>
          <cell r="T371"/>
          <cell r="U371"/>
          <cell r="V371"/>
          <cell r="W371">
            <v>132530</v>
          </cell>
          <cell r="X371"/>
          <cell r="Y371"/>
          <cell r="Z371"/>
          <cell r="AA371">
            <v>377900</v>
          </cell>
        </row>
        <row r="372">
          <cell r="D372"/>
          <cell r="E372"/>
          <cell r="F372"/>
          <cell r="G372">
            <v>6163.7</v>
          </cell>
          <cell r="H372"/>
          <cell r="I372"/>
          <cell r="J372"/>
          <cell r="K372">
            <v>16468</v>
          </cell>
          <cell r="L372"/>
          <cell r="M372"/>
          <cell r="N372"/>
          <cell r="O372"/>
          <cell r="P372"/>
          <cell r="Q372"/>
          <cell r="R372"/>
          <cell r="S372">
            <v>14853</v>
          </cell>
          <cell r="T372"/>
          <cell r="U372"/>
          <cell r="V372"/>
          <cell r="W372">
            <v>1137.8</v>
          </cell>
          <cell r="X372"/>
          <cell r="Y372"/>
          <cell r="Z372"/>
          <cell r="AA372">
            <v>14844</v>
          </cell>
        </row>
        <row r="373">
          <cell r="D373"/>
          <cell r="E373"/>
          <cell r="F373"/>
          <cell r="G373">
            <v>22468</v>
          </cell>
          <cell r="H373"/>
          <cell r="I373">
            <v>435.19</v>
          </cell>
          <cell r="J373"/>
          <cell r="K373">
            <v>39490</v>
          </cell>
          <cell r="L373"/>
          <cell r="M373"/>
          <cell r="N373"/>
          <cell r="O373">
            <v>1774500</v>
          </cell>
          <cell r="P373"/>
          <cell r="Q373"/>
          <cell r="R373">
            <v>1442.9</v>
          </cell>
          <cell r="S373">
            <v>102990</v>
          </cell>
          <cell r="T373"/>
          <cell r="U373"/>
          <cell r="V373"/>
          <cell r="W373">
            <v>827310</v>
          </cell>
          <cell r="X373"/>
          <cell r="Y373"/>
          <cell r="Z373"/>
          <cell r="AA373">
            <v>57771</v>
          </cell>
        </row>
        <row r="374">
          <cell r="D374"/>
          <cell r="E374"/>
          <cell r="F374"/>
          <cell r="G374">
            <v>4270.7</v>
          </cell>
          <cell r="H374"/>
          <cell r="I374"/>
          <cell r="J374"/>
          <cell r="K374"/>
          <cell r="L374"/>
          <cell r="M374">
            <v>62734</v>
          </cell>
          <cell r="N374"/>
          <cell r="O374"/>
          <cell r="P374"/>
          <cell r="Q374">
            <v>19525</v>
          </cell>
          <cell r="R374">
            <v>7787.3</v>
          </cell>
          <cell r="S374"/>
          <cell r="T374"/>
          <cell r="U374">
            <v>73204</v>
          </cell>
          <cell r="V374"/>
          <cell r="W374"/>
          <cell r="X374"/>
          <cell r="Y374">
            <v>11506</v>
          </cell>
          <cell r="Z374">
            <v>8377.1</v>
          </cell>
          <cell r="AA374"/>
        </row>
        <row r="375">
          <cell r="D375">
            <v>100930</v>
          </cell>
          <cell r="E375">
            <v>322980</v>
          </cell>
          <cell r="F375">
            <v>409970</v>
          </cell>
          <cell r="G375">
            <v>228720</v>
          </cell>
          <cell r="H375">
            <v>205650</v>
          </cell>
          <cell r="I375">
            <v>397550</v>
          </cell>
          <cell r="J375">
            <v>688120</v>
          </cell>
          <cell r="K375">
            <v>420750</v>
          </cell>
          <cell r="L375">
            <v>351960</v>
          </cell>
          <cell r="M375">
            <v>535130</v>
          </cell>
          <cell r="N375">
            <v>257820</v>
          </cell>
          <cell r="O375">
            <v>305560</v>
          </cell>
          <cell r="P375">
            <v>158580</v>
          </cell>
          <cell r="Q375">
            <v>779060</v>
          </cell>
          <cell r="R375">
            <v>525670</v>
          </cell>
          <cell r="S375">
            <v>278070</v>
          </cell>
          <cell r="T375">
            <v>493060</v>
          </cell>
          <cell r="U375">
            <v>1088800</v>
          </cell>
          <cell r="V375">
            <v>444520</v>
          </cell>
          <cell r="W375">
            <v>140460</v>
          </cell>
          <cell r="X375">
            <v>180050</v>
          </cell>
          <cell r="Y375">
            <v>1045800</v>
          </cell>
          <cell r="Z375">
            <v>462850</v>
          </cell>
          <cell r="AA375">
            <v>434460</v>
          </cell>
        </row>
        <row r="376">
          <cell r="D376"/>
          <cell r="E376"/>
          <cell r="F376"/>
          <cell r="G376">
            <v>7470.5</v>
          </cell>
          <cell r="H376"/>
          <cell r="I376"/>
          <cell r="J376"/>
          <cell r="K376">
            <v>15316</v>
          </cell>
          <cell r="L376"/>
          <cell r="M376"/>
          <cell r="N376"/>
          <cell r="O376"/>
          <cell r="P376"/>
          <cell r="Q376"/>
          <cell r="R376"/>
          <cell r="S376">
            <v>37627</v>
          </cell>
          <cell r="T376"/>
          <cell r="U376"/>
          <cell r="V376"/>
          <cell r="W376">
            <v>1825.4</v>
          </cell>
          <cell r="X376"/>
          <cell r="Y376"/>
          <cell r="Z376"/>
          <cell r="AA376">
            <v>19011</v>
          </cell>
        </row>
        <row r="377">
          <cell r="D377"/>
          <cell r="E377"/>
          <cell r="F377"/>
          <cell r="G377"/>
          <cell r="H377">
            <v>2945.3</v>
          </cell>
          <cell r="I377"/>
          <cell r="J377"/>
          <cell r="K377"/>
          <cell r="L377"/>
          <cell r="M377">
            <v>15316</v>
          </cell>
          <cell r="N377">
            <v>43342</v>
          </cell>
          <cell r="O377"/>
          <cell r="P377"/>
          <cell r="Q377">
            <v>14082</v>
          </cell>
          <cell r="R377">
            <v>76491</v>
          </cell>
          <cell r="S377">
            <v>8124.4</v>
          </cell>
          <cell r="T377"/>
          <cell r="U377">
            <v>16798</v>
          </cell>
          <cell r="V377">
            <v>31448</v>
          </cell>
          <cell r="W377">
            <v>6179.5</v>
          </cell>
          <cell r="X377"/>
          <cell r="Y377">
            <v>5775</v>
          </cell>
          <cell r="Z377">
            <v>13025</v>
          </cell>
          <cell r="AA377">
            <v>3204.9</v>
          </cell>
        </row>
        <row r="378">
          <cell r="D378"/>
          <cell r="E378"/>
          <cell r="F378">
            <v>95870</v>
          </cell>
          <cell r="G378">
            <v>34494</v>
          </cell>
          <cell r="H378"/>
          <cell r="I378">
            <v>84094</v>
          </cell>
          <cell r="J378">
            <v>309290</v>
          </cell>
          <cell r="K378">
            <v>37134</v>
          </cell>
          <cell r="L378">
            <v>8855.9</v>
          </cell>
          <cell r="M378"/>
          <cell r="N378">
            <v>182170</v>
          </cell>
          <cell r="O378">
            <v>13695</v>
          </cell>
          <cell r="P378">
            <v>6420.5</v>
          </cell>
          <cell r="Q378"/>
          <cell r="R378">
            <v>185970</v>
          </cell>
          <cell r="S378">
            <v>21095</v>
          </cell>
          <cell r="T378"/>
          <cell r="U378"/>
          <cell r="V378">
            <v>235350</v>
          </cell>
          <cell r="W378">
            <v>58760</v>
          </cell>
          <cell r="X378"/>
          <cell r="Y378"/>
          <cell r="Z378">
            <v>546700</v>
          </cell>
          <cell r="AA378">
            <v>21854</v>
          </cell>
        </row>
        <row r="379">
          <cell r="D379"/>
          <cell r="E379"/>
          <cell r="F379"/>
          <cell r="G379"/>
          <cell r="H379"/>
          <cell r="I379"/>
          <cell r="J379"/>
          <cell r="K379"/>
          <cell r="L379"/>
          <cell r="M379"/>
          <cell r="N379">
            <v>7969.3</v>
          </cell>
          <cell r="O379"/>
          <cell r="P379"/>
          <cell r="Q379">
            <v>5909.7</v>
          </cell>
          <cell r="R379">
            <v>13849</v>
          </cell>
          <cell r="S379"/>
          <cell r="T379"/>
          <cell r="U379"/>
          <cell r="V379">
            <v>8158.7</v>
          </cell>
          <cell r="W379"/>
          <cell r="X379"/>
          <cell r="Y379">
            <v>1985.5</v>
          </cell>
          <cell r="Z379"/>
          <cell r="AA379"/>
        </row>
        <row r="380">
          <cell r="D380"/>
          <cell r="E380">
            <v>183160</v>
          </cell>
          <cell r="F380"/>
          <cell r="G380"/>
          <cell r="H380"/>
          <cell r="I380">
            <v>70706</v>
          </cell>
          <cell r="J380"/>
          <cell r="K380"/>
          <cell r="L380"/>
          <cell r="M380">
            <v>114830</v>
          </cell>
          <cell r="N380">
            <v>2751.6</v>
          </cell>
          <cell r="O380"/>
          <cell r="P380"/>
          <cell r="Q380">
            <v>316470</v>
          </cell>
          <cell r="R380"/>
          <cell r="S380"/>
          <cell r="T380"/>
          <cell r="U380">
            <v>258920</v>
          </cell>
          <cell r="V380">
            <v>12546</v>
          </cell>
          <cell r="W380"/>
          <cell r="X380"/>
          <cell r="Y380">
            <v>303690</v>
          </cell>
          <cell r="Z380"/>
          <cell r="AA380"/>
        </row>
        <row r="381">
          <cell r="D381">
            <v>14747</v>
          </cell>
          <cell r="E381">
            <v>5860.2</v>
          </cell>
          <cell r="F381"/>
          <cell r="G381"/>
          <cell r="H381"/>
          <cell r="I381">
            <v>8496.5</v>
          </cell>
          <cell r="J381">
            <v>4128.2</v>
          </cell>
          <cell r="K381">
            <v>3347.6</v>
          </cell>
          <cell r="L381">
            <v>11636</v>
          </cell>
          <cell r="M381">
            <v>235540</v>
          </cell>
          <cell r="N381">
            <v>106540</v>
          </cell>
          <cell r="O381">
            <v>11798</v>
          </cell>
          <cell r="P381"/>
          <cell r="Q381">
            <v>134660</v>
          </cell>
          <cell r="R381">
            <v>1644000</v>
          </cell>
          <cell r="S381">
            <v>5339</v>
          </cell>
          <cell r="T381"/>
          <cell r="U381">
            <v>333500</v>
          </cell>
          <cell r="V381">
            <v>1145600</v>
          </cell>
          <cell r="W381">
            <v>5428</v>
          </cell>
          <cell r="X381">
            <v>785.26</v>
          </cell>
          <cell r="Y381">
            <v>313160</v>
          </cell>
          <cell r="Z381">
            <v>2003700</v>
          </cell>
          <cell r="AA381">
            <v>4579.3</v>
          </cell>
        </row>
        <row r="382">
          <cell r="D382"/>
          <cell r="E382"/>
          <cell r="F382"/>
          <cell r="G382"/>
          <cell r="H382"/>
          <cell r="I382"/>
          <cell r="J382">
            <v>10499</v>
          </cell>
          <cell r="K382"/>
          <cell r="L382"/>
          <cell r="M382">
            <v>15199</v>
          </cell>
          <cell r="N382">
            <v>76455</v>
          </cell>
          <cell r="O382"/>
          <cell r="P382"/>
          <cell r="Q382">
            <v>10297</v>
          </cell>
          <cell r="R382">
            <v>110760</v>
          </cell>
          <cell r="S382"/>
          <cell r="T382"/>
          <cell r="U382">
            <v>10406</v>
          </cell>
          <cell r="V382">
            <v>15979</v>
          </cell>
          <cell r="W382"/>
          <cell r="X382"/>
          <cell r="Y382"/>
          <cell r="Z382">
            <v>9255.1</v>
          </cell>
          <cell r="AA382"/>
        </row>
        <row r="383">
          <cell r="D383"/>
          <cell r="E383"/>
          <cell r="F383"/>
          <cell r="G383"/>
          <cell r="H383"/>
          <cell r="I383"/>
          <cell r="J383"/>
          <cell r="K383"/>
          <cell r="L383"/>
          <cell r="M383"/>
          <cell r="N383">
            <v>98063</v>
          </cell>
          <cell r="O383">
            <v>25901</v>
          </cell>
          <cell r="P383"/>
          <cell r="Q383"/>
          <cell r="R383">
            <v>72094</v>
          </cell>
          <cell r="S383"/>
          <cell r="T383"/>
          <cell r="U383"/>
          <cell r="V383">
            <v>237670</v>
          </cell>
          <cell r="W383">
            <v>49657</v>
          </cell>
          <cell r="X383"/>
          <cell r="Y383"/>
          <cell r="Z383">
            <v>149800</v>
          </cell>
          <cell r="AA383">
            <v>14107</v>
          </cell>
        </row>
        <row r="384">
          <cell r="D384"/>
          <cell r="E384"/>
          <cell r="F384">
            <v>2624</v>
          </cell>
          <cell r="G384"/>
          <cell r="H384"/>
          <cell r="I384">
            <v>9459.6</v>
          </cell>
          <cell r="J384">
            <v>3688.7</v>
          </cell>
          <cell r="K384"/>
          <cell r="L384"/>
          <cell r="M384">
            <v>4242</v>
          </cell>
          <cell r="N384">
            <v>2290800</v>
          </cell>
          <cell r="O384">
            <v>146920</v>
          </cell>
          <cell r="P384"/>
          <cell r="Q384"/>
          <cell r="R384">
            <v>3281700</v>
          </cell>
          <cell r="S384">
            <v>337980</v>
          </cell>
          <cell r="T384">
            <v>2983.1</v>
          </cell>
          <cell r="U384">
            <v>8377.2999999999993</v>
          </cell>
          <cell r="V384">
            <v>2311200</v>
          </cell>
          <cell r="W384">
            <v>566750</v>
          </cell>
          <cell r="X384"/>
          <cell r="Y384"/>
          <cell r="Z384">
            <v>2543000</v>
          </cell>
          <cell r="AA384">
            <v>67862</v>
          </cell>
        </row>
        <row r="385">
          <cell r="D385"/>
          <cell r="E385"/>
          <cell r="F385"/>
          <cell r="G385"/>
          <cell r="H385"/>
          <cell r="I385"/>
          <cell r="J385"/>
          <cell r="K385"/>
          <cell r="L385"/>
          <cell r="M385"/>
          <cell r="N385"/>
          <cell r="O385"/>
          <cell r="P385"/>
          <cell r="Q385"/>
          <cell r="R385"/>
          <cell r="S385"/>
          <cell r="T385"/>
          <cell r="U385"/>
          <cell r="V385"/>
          <cell r="W385">
            <v>65463</v>
          </cell>
          <cell r="X385"/>
          <cell r="Y385"/>
          <cell r="Z385"/>
          <cell r="AA385">
            <v>33692</v>
          </cell>
        </row>
        <row r="386">
          <cell r="D386"/>
          <cell r="E386"/>
          <cell r="F386"/>
          <cell r="G386">
            <v>173760</v>
          </cell>
          <cell r="H386"/>
          <cell r="I386"/>
          <cell r="J386"/>
          <cell r="K386">
            <v>326480</v>
          </cell>
          <cell r="L386"/>
          <cell r="M386"/>
          <cell r="N386"/>
          <cell r="O386">
            <v>413080</v>
          </cell>
          <cell r="P386"/>
          <cell r="Q386"/>
          <cell r="R386"/>
          <cell r="S386">
            <v>687260</v>
          </cell>
          <cell r="T386"/>
          <cell r="U386"/>
          <cell r="V386"/>
          <cell r="W386">
            <v>145750</v>
          </cell>
          <cell r="X386"/>
          <cell r="Y386"/>
          <cell r="Z386"/>
          <cell r="AA386">
            <v>506290</v>
          </cell>
        </row>
        <row r="387">
          <cell r="D387"/>
          <cell r="E387"/>
          <cell r="F387">
            <v>4291.6000000000004</v>
          </cell>
          <cell r="G387">
            <v>103420</v>
          </cell>
          <cell r="H387"/>
          <cell r="I387">
            <v>1571.1</v>
          </cell>
          <cell r="J387"/>
          <cell r="K387">
            <v>143880</v>
          </cell>
          <cell r="L387"/>
          <cell r="M387"/>
          <cell r="N387"/>
          <cell r="O387">
            <v>3372100</v>
          </cell>
          <cell r="P387">
            <v>4520.3</v>
          </cell>
          <cell r="Q387"/>
          <cell r="R387"/>
          <cell r="S387">
            <v>2913800</v>
          </cell>
          <cell r="T387">
            <v>2358.4</v>
          </cell>
          <cell r="U387">
            <v>5678.2</v>
          </cell>
          <cell r="V387"/>
          <cell r="W387">
            <v>6274600</v>
          </cell>
          <cell r="X387"/>
          <cell r="Y387"/>
          <cell r="Z387">
            <v>2942.6</v>
          </cell>
          <cell r="AA387">
            <v>3241600</v>
          </cell>
        </row>
        <row r="388">
          <cell r="D388"/>
          <cell r="E388"/>
          <cell r="F388"/>
          <cell r="G388"/>
          <cell r="H388"/>
          <cell r="I388">
            <v>55749</v>
          </cell>
          <cell r="J388">
            <v>45353</v>
          </cell>
          <cell r="K388"/>
          <cell r="L388">
            <v>85776</v>
          </cell>
          <cell r="M388">
            <v>162750</v>
          </cell>
          <cell r="N388">
            <v>2298700</v>
          </cell>
          <cell r="O388">
            <v>326140</v>
          </cell>
          <cell r="P388">
            <v>73545</v>
          </cell>
          <cell r="Q388">
            <v>1060700</v>
          </cell>
          <cell r="R388">
            <v>1173000</v>
          </cell>
          <cell r="S388">
            <v>229300</v>
          </cell>
          <cell r="T388">
            <v>62953</v>
          </cell>
          <cell r="U388">
            <v>480780</v>
          </cell>
          <cell r="V388">
            <v>7113800</v>
          </cell>
          <cell r="W388">
            <v>902500</v>
          </cell>
          <cell r="X388"/>
          <cell r="Y388">
            <v>831870</v>
          </cell>
          <cell r="Z388">
            <v>1641900</v>
          </cell>
          <cell r="AA388">
            <v>297690</v>
          </cell>
        </row>
        <row r="389">
          <cell r="D389"/>
          <cell r="E389"/>
          <cell r="F389"/>
          <cell r="G389">
            <v>26163</v>
          </cell>
          <cell r="H389"/>
          <cell r="I389"/>
          <cell r="J389"/>
          <cell r="K389">
            <v>50644</v>
          </cell>
          <cell r="L389"/>
          <cell r="M389"/>
          <cell r="N389"/>
          <cell r="O389"/>
          <cell r="P389"/>
          <cell r="Q389"/>
          <cell r="R389"/>
          <cell r="S389">
            <v>25503</v>
          </cell>
          <cell r="T389"/>
          <cell r="U389"/>
          <cell r="V389"/>
          <cell r="W389">
            <v>41644</v>
          </cell>
          <cell r="X389"/>
          <cell r="Y389"/>
          <cell r="Z389"/>
          <cell r="AA389">
            <v>22313</v>
          </cell>
        </row>
        <row r="390">
          <cell r="D390"/>
          <cell r="E390"/>
          <cell r="F390"/>
          <cell r="G390"/>
          <cell r="H390"/>
          <cell r="I390"/>
          <cell r="J390"/>
          <cell r="K390"/>
          <cell r="L390"/>
          <cell r="M390"/>
          <cell r="N390"/>
          <cell r="O390">
            <v>66271</v>
          </cell>
          <cell r="P390">
            <v>15353</v>
          </cell>
          <cell r="Q390"/>
          <cell r="R390"/>
          <cell r="S390">
            <v>132920</v>
          </cell>
          <cell r="T390"/>
          <cell r="U390"/>
          <cell r="V390"/>
          <cell r="W390">
            <v>70199</v>
          </cell>
          <cell r="X390"/>
          <cell r="Y390"/>
          <cell r="Z390"/>
          <cell r="AA390">
            <v>30240</v>
          </cell>
        </row>
        <row r="391">
          <cell r="D391"/>
          <cell r="E391"/>
          <cell r="F391"/>
          <cell r="G391"/>
          <cell r="H391"/>
          <cell r="I391">
            <v>10474</v>
          </cell>
          <cell r="J391">
            <v>23246</v>
          </cell>
          <cell r="K391">
            <v>11032</v>
          </cell>
          <cell r="L391"/>
          <cell r="M391">
            <v>13462</v>
          </cell>
          <cell r="N391"/>
          <cell r="O391"/>
          <cell r="P391"/>
          <cell r="Q391">
            <v>17929</v>
          </cell>
          <cell r="R391">
            <v>18060</v>
          </cell>
          <cell r="S391"/>
          <cell r="T391"/>
          <cell r="U391">
            <v>17935</v>
          </cell>
          <cell r="V391">
            <v>17128</v>
          </cell>
          <cell r="W391"/>
          <cell r="X391"/>
          <cell r="Y391">
            <v>17760</v>
          </cell>
          <cell r="Z391">
            <v>19607</v>
          </cell>
          <cell r="AA391">
            <v>18317</v>
          </cell>
        </row>
        <row r="392">
          <cell r="D392"/>
          <cell r="E392"/>
          <cell r="F392">
            <v>8224.4</v>
          </cell>
          <cell r="G392"/>
          <cell r="H392"/>
          <cell r="I392">
            <v>8415.9</v>
          </cell>
          <cell r="J392">
            <v>41680</v>
          </cell>
          <cell r="K392"/>
          <cell r="L392"/>
          <cell r="M392"/>
          <cell r="N392">
            <v>270070</v>
          </cell>
          <cell r="O392">
            <v>9631.9</v>
          </cell>
          <cell r="P392"/>
          <cell r="Q392">
            <v>2555</v>
          </cell>
          <cell r="R392">
            <v>182940</v>
          </cell>
          <cell r="S392"/>
          <cell r="T392"/>
          <cell r="U392"/>
          <cell r="V392">
            <v>383830</v>
          </cell>
          <cell r="W392">
            <v>15330</v>
          </cell>
          <cell r="X392"/>
          <cell r="Y392">
            <v>2644.6</v>
          </cell>
          <cell r="Z392">
            <v>241600</v>
          </cell>
          <cell r="AA392">
            <v>4289.6000000000004</v>
          </cell>
        </row>
        <row r="393">
          <cell r="D393"/>
          <cell r="E393"/>
          <cell r="F393"/>
          <cell r="G393"/>
          <cell r="H393"/>
          <cell r="I393"/>
          <cell r="J393"/>
          <cell r="K393"/>
          <cell r="L393"/>
          <cell r="M393"/>
          <cell r="N393"/>
          <cell r="O393">
            <v>177970</v>
          </cell>
          <cell r="P393"/>
          <cell r="Q393"/>
          <cell r="R393"/>
          <cell r="S393">
            <v>287130</v>
          </cell>
          <cell r="T393"/>
          <cell r="U393"/>
          <cell r="V393"/>
          <cell r="W393">
            <v>399220</v>
          </cell>
          <cell r="X393"/>
          <cell r="Y393"/>
          <cell r="Z393"/>
          <cell r="AA393">
            <v>299280</v>
          </cell>
        </row>
        <row r="394">
          <cell r="D394"/>
          <cell r="E394"/>
          <cell r="F394">
            <v>39865</v>
          </cell>
          <cell r="G394"/>
          <cell r="H394"/>
          <cell r="I394">
            <v>21624</v>
          </cell>
          <cell r="J394">
            <v>25967</v>
          </cell>
          <cell r="K394">
            <v>2259</v>
          </cell>
          <cell r="L394"/>
          <cell r="M394"/>
          <cell r="N394">
            <v>14963</v>
          </cell>
          <cell r="O394"/>
          <cell r="P394"/>
          <cell r="Q394">
            <v>15103</v>
          </cell>
          <cell r="R394">
            <v>48740</v>
          </cell>
          <cell r="S394"/>
          <cell r="T394"/>
          <cell r="U394">
            <v>9166.7000000000007</v>
          </cell>
          <cell r="V394">
            <v>34369</v>
          </cell>
          <cell r="W394"/>
          <cell r="X394"/>
          <cell r="Y394">
            <v>16335</v>
          </cell>
          <cell r="Z394">
            <v>60170</v>
          </cell>
          <cell r="AA394">
            <v>11943</v>
          </cell>
        </row>
        <row r="395">
          <cell r="D395"/>
          <cell r="E395"/>
          <cell r="F395"/>
          <cell r="G395"/>
          <cell r="H395"/>
          <cell r="I395">
            <v>9304</v>
          </cell>
          <cell r="J395"/>
          <cell r="K395"/>
          <cell r="L395"/>
          <cell r="M395"/>
          <cell r="N395"/>
          <cell r="O395"/>
          <cell r="P395"/>
          <cell r="Q395"/>
          <cell r="R395"/>
          <cell r="S395"/>
          <cell r="T395"/>
          <cell r="U395"/>
          <cell r="V395"/>
          <cell r="W395">
            <v>21722</v>
          </cell>
          <cell r="X395"/>
          <cell r="Y395"/>
          <cell r="Z395"/>
          <cell r="AA395"/>
        </row>
        <row r="396">
          <cell r="D396"/>
          <cell r="E396"/>
          <cell r="F396"/>
          <cell r="G396"/>
          <cell r="H396"/>
          <cell r="I396"/>
          <cell r="J396"/>
          <cell r="K396">
            <v>38899</v>
          </cell>
          <cell r="L396"/>
          <cell r="M396"/>
          <cell r="N396"/>
          <cell r="O396">
            <v>295960</v>
          </cell>
          <cell r="P396"/>
          <cell r="Q396"/>
          <cell r="R396"/>
          <cell r="S396">
            <v>592940</v>
          </cell>
          <cell r="T396"/>
          <cell r="U396"/>
          <cell r="V396"/>
          <cell r="W396">
            <v>880010</v>
          </cell>
          <cell r="X396"/>
          <cell r="Y396"/>
          <cell r="Z396"/>
          <cell r="AA396">
            <v>233220</v>
          </cell>
        </row>
        <row r="397">
          <cell r="D397"/>
          <cell r="E397"/>
          <cell r="F397">
            <v>255850</v>
          </cell>
          <cell r="G397">
            <v>23996</v>
          </cell>
          <cell r="H397">
            <v>33495</v>
          </cell>
          <cell r="I397">
            <v>97192</v>
          </cell>
          <cell r="J397">
            <v>347470</v>
          </cell>
          <cell r="K397">
            <v>12976</v>
          </cell>
          <cell r="L397"/>
          <cell r="M397"/>
          <cell r="N397">
            <v>182170</v>
          </cell>
          <cell r="O397">
            <v>26185</v>
          </cell>
          <cell r="P397">
            <v>1416.1</v>
          </cell>
          <cell r="Q397"/>
          <cell r="R397">
            <v>451770</v>
          </cell>
          <cell r="S397">
            <v>5737.8</v>
          </cell>
          <cell r="T397">
            <v>28543</v>
          </cell>
          <cell r="U397">
            <v>1236.5</v>
          </cell>
          <cell r="V397">
            <v>308560</v>
          </cell>
          <cell r="W397">
            <v>28689</v>
          </cell>
          <cell r="X397"/>
          <cell r="Y397">
            <v>46345</v>
          </cell>
          <cell r="Z397">
            <v>643630</v>
          </cell>
          <cell r="AA397">
            <v>29714</v>
          </cell>
        </row>
        <row r="398">
          <cell r="D398"/>
          <cell r="E398"/>
          <cell r="F398"/>
          <cell r="G398"/>
          <cell r="H398"/>
          <cell r="I398"/>
          <cell r="J398"/>
          <cell r="K398"/>
          <cell r="L398">
            <v>2862.5</v>
          </cell>
          <cell r="M398"/>
          <cell r="N398">
            <v>7080.9</v>
          </cell>
          <cell r="O398">
            <v>14686</v>
          </cell>
          <cell r="P398"/>
          <cell r="Q398">
            <v>10417</v>
          </cell>
          <cell r="R398">
            <v>10975</v>
          </cell>
          <cell r="S398">
            <v>16466</v>
          </cell>
          <cell r="T398"/>
          <cell r="U398">
            <v>5675.5</v>
          </cell>
          <cell r="V398">
            <v>30092</v>
          </cell>
          <cell r="W398">
            <v>10672</v>
          </cell>
          <cell r="X398"/>
          <cell r="Y398"/>
          <cell r="Z398">
            <v>12736</v>
          </cell>
          <cell r="AA398">
            <v>8691.7999999999993</v>
          </cell>
        </row>
        <row r="399">
          <cell r="D399"/>
          <cell r="E399">
            <v>5409.8</v>
          </cell>
          <cell r="F399"/>
          <cell r="G399"/>
          <cell r="H399"/>
          <cell r="I399">
            <v>7940.5</v>
          </cell>
          <cell r="J399"/>
          <cell r="K399"/>
          <cell r="L399"/>
          <cell r="M399">
            <v>10060</v>
          </cell>
          <cell r="N399"/>
          <cell r="O399"/>
          <cell r="P399"/>
          <cell r="Q399">
            <v>29529</v>
          </cell>
          <cell r="R399">
            <v>3548.3</v>
          </cell>
          <cell r="S399"/>
          <cell r="T399"/>
          <cell r="U399">
            <v>14574</v>
          </cell>
          <cell r="V399"/>
          <cell r="W399"/>
          <cell r="X399"/>
          <cell r="Y399">
            <v>26319</v>
          </cell>
          <cell r="Z399">
            <v>1014.6</v>
          </cell>
          <cell r="AA399"/>
        </row>
        <row r="400">
          <cell r="D400"/>
          <cell r="E400">
            <v>1172.8</v>
          </cell>
          <cell r="F400">
            <v>975.21</v>
          </cell>
          <cell r="G400"/>
          <cell r="H400">
            <v>201.55</v>
          </cell>
          <cell r="I400">
            <v>1639</v>
          </cell>
          <cell r="J400">
            <v>279.19</v>
          </cell>
          <cell r="K400"/>
          <cell r="L400"/>
          <cell r="M400">
            <v>222770</v>
          </cell>
          <cell r="N400">
            <v>43806</v>
          </cell>
          <cell r="O400">
            <v>10307</v>
          </cell>
          <cell r="P400">
            <v>14692</v>
          </cell>
          <cell r="Q400">
            <v>336570</v>
          </cell>
          <cell r="R400">
            <v>17219</v>
          </cell>
          <cell r="S400">
            <v>3037.9</v>
          </cell>
          <cell r="T400"/>
          <cell r="U400">
            <v>1030000</v>
          </cell>
          <cell r="V400">
            <v>145210</v>
          </cell>
          <cell r="W400">
            <v>2815.8</v>
          </cell>
          <cell r="X400"/>
          <cell r="Y400">
            <v>425590</v>
          </cell>
          <cell r="Z400">
            <v>43380</v>
          </cell>
          <cell r="AA400">
            <v>3570.7</v>
          </cell>
        </row>
        <row r="401">
          <cell r="D401"/>
          <cell r="E401">
            <v>1076.9000000000001</v>
          </cell>
          <cell r="F401"/>
          <cell r="G401"/>
          <cell r="H401"/>
          <cell r="I401">
            <v>729.16</v>
          </cell>
          <cell r="J401">
            <v>8750.9</v>
          </cell>
          <cell r="K401">
            <v>477.95</v>
          </cell>
          <cell r="L401"/>
          <cell r="M401">
            <v>1119.7</v>
          </cell>
          <cell r="N401">
            <v>2587100</v>
          </cell>
          <cell r="O401">
            <v>80154</v>
          </cell>
          <cell r="P401"/>
          <cell r="Q401"/>
          <cell r="R401">
            <v>159990</v>
          </cell>
          <cell r="S401">
            <v>24939</v>
          </cell>
          <cell r="T401">
            <v>9276</v>
          </cell>
          <cell r="U401"/>
          <cell r="V401">
            <v>3032600</v>
          </cell>
          <cell r="W401">
            <v>119180</v>
          </cell>
          <cell r="X401"/>
          <cell r="Y401">
            <v>109.12</v>
          </cell>
          <cell r="Z401">
            <v>2826300</v>
          </cell>
          <cell r="AA401">
            <v>32840</v>
          </cell>
        </row>
        <row r="402">
          <cell r="D402"/>
          <cell r="E402"/>
          <cell r="F402"/>
          <cell r="G402"/>
          <cell r="H402"/>
          <cell r="I402"/>
          <cell r="J402"/>
          <cell r="K402"/>
          <cell r="L402">
            <v>2465.5</v>
          </cell>
          <cell r="M402"/>
          <cell r="N402"/>
          <cell r="O402"/>
          <cell r="P402"/>
          <cell r="Q402"/>
          <cell r="R402"/>
          <cell r="S402"/>
          <cell r="T402">
            <v>15934</v>
          </cell>
          <cell r="U402"/>
          <cell r="V402"/>
          <cell r="W402"/>
          <cell r="X402">
            <v>4694.3</v>
          </cell>
          <cell r="Y402"/>
          <cell r="Z402"/>
          <cell r="AA402"/>
        </row>
        <row r="403">
          <cell r="D403"/>
          <cell r="E403"/>
          <cell r="F403"/>
          <cell r="G403"/>
          <cell r="H403"/>
          <cell r="I403">
            <v>2278.8000000000002</v>
          </cell>
          <cell r="J403"/>
          <cell r="K403"/>
          <cell r="L403"/>
          <cell r="M403"/>
          <cell r="N403">
            <v>220060</v>
          </cell>
          <cell r="O403"/>
          <cell r="P403"/>
          <cell r="Q403"/>
          <cell r="R403">
            <v>35428</v>
          </cell>
          <cell r="S403"/>
          <cell r="T403"/>
          <cell r="U403"/>
          <cell r="V403">
            <v>23403</v>
          </cell>
          <cell r="W403"/>
          <cell r="X403"/>
          <cell r="Y403"/>
          <cell r="Z403">
            <v>33406</v>
          </cell>
          <cell r="AA403">
            <v>744.58</v>
          </cell>
        </row>
        <row r="404">
          <cell r="D404"/>
          <cell r="E404">
            <v>9887.6</v>
          </cell>
          <cell r="F404">
            <v>32472</v>
          </cell>
          <cell r="G404">
            <v>15524</v>
          </cell>
          <cell r="H404"/>
          <cell r="I404">
            <v>14327</v>
          </cell>
          <cell r="J404">
            <v>16271</v>
          </cell>
          <cell r="K404">
            <v>14317</v>
          </cell>
          <cell r="L404"/>
          <cell r="M404"/>
          <cell r="N404">
            <v>2616.8000000000002</v>
          </cell>
          <cell r="O404"/>
          <cell r="P404"/>
          <cell r="Q404">
            <v>8430.2999999999993</v>
          </cell>
          <cell r="R404">
            <v>19461</v>
          </cell>
          <cell r="S404"/>
          <cell r="T404"/>
          <cell r="U404">
            <v>14491</v>
          </cell>
          <cell r="V404">
            <v>14798</v>
          </cell>
          <cell r="W404">
            <v>10103</v>
          </cell>
          <cell r="X404"/>
          <cell r="Y404">
            <v>12988</v>
          </cell>
          <cell r="Z404">
            <v>30549</v>
          </cell>
          <cell r="AA404"/>
        </row>
        <row r="405">
          <cell r="D405"/>
          <cell r="E405">
            <v>11434</v>
          </cell>
          <cell r="F405">
            <v>23142</v>
          </cell>
          <cell r="G405"/>
          <cell r="H405"/>
          <cell r="I405">
            <v>20144</v>
          </cell>
          <cell r="J405">
            <v>24555</v>
          </cell>
          <cell r="K405">
            <v>19137</v>
          </cell>
          <cell r="L405"/>
          <cell r="M405">
            <v>11917</v>
          </cell>
          <cell r="N405">
            <v>14050</v>
          </cell>
          <cell r="O405"/>
          <cell r="P405"/>
          <cell r="Q405">
            <v>14372</v>
          </cell>
          <cell r="R405">
            <v>32190</v>
          </cell>
          <cell r="S405"/>
          <cell r="T405"/>
          <cell r="U405">
            <v>15113</v>
          </cell>
          <cell r="V405">
            <v>19543</v>
          </cell>
          <cell r="W405"/>
          <cell r="X405"/>
          <cell r="Y405">
            <v>14334</v>
          </cell>
          <cell r="Z405">
            <v>23515</v>
          </cell>
          <cell r="AA405">
            <v>14052</v>
          </cell>
        </row>
        <row r="406">
          <cell r="D406"/>
          <cell r="E406"/>
          <cell r="F406">
            <v>26637</v>
          </cell>
          <cell r="G406"/>
          <cell r="H406"/>
          <cell r="I406"/>
          <cell r="J406"/>
          <cell r="K406"/>
          <cell r="L406"/>
          <cell r="M406"/>
          <cell r="N406"/>
          <cell r="O406"/>
          <cell r="P406"/>
          <cell r="Q406"/>
          <cell r="R406"/>
          <cell r="S406">
            <v>3328.3</v>
          </cell>
          <cell r="T406"/>
          <cell r="U406"/>
          <cell r="V406">
            <v>5811.7</v>
          </cell>
          <cell r="W406"/>
          <cell r="X406"/>
          <cell r="Y406"/>
          <cell r="Z406"/>
          <cell r="AA406"/>
        </row>
        <row r="407">
          <cell r="D407"/>
          <cell r="E407">
            <v>24214</v>
          </cell>
          <cell r="F407">
            <v>58227</v>
          </cell>
          <cell r="G407">
            <v>26195</v>
          </cell>
          <cell r="H407"/>
          <cell r="I407">
            <v>51959</v>
          </cell>
          <cell r="J407">
            <v>79621</v>
          </cell>
          <cell r="K407">
            <v>44665</v>
          </cell>
          <cell r="L407"/>
          <cell r="M407">
            <v>80002</v>
          </cell>
          <cell r="N407">
            <v>52035</v>
          </cell>
          <cell r="O407"/>
          <cell r="P407">
            <v>18906</v>
          </cell>
          <cell r="Q407">
            <v>107650</v>
          </cell>
          <cell r="R407">
            <v>71648</v>
          </cell>
          <cell r="S407"/>
          <cell r="T407"/>
          <cell r="U407">
            <v>123700</v>
          </cell>
          <cell r="V407">
            <v>27972</v>
          </cell>
          <cell r="W407">
            <v>36884</v>
          </cell>
          <cell r="X407"/>
          <cell r="Y407">
            <v>113870</v>
          </cell>
          <cell r="Z407">
            <v>78563</v>
          </cell>
          <cell r="AA407">
            <v>36144</v>
          </cell>
        </row>
        <row r="408">
          <cell r="D408"/>
          <cell r="E408"/>
          <cell r="F408"/>
          <cell r="G408"/>
          <cell r="H408"/>
          <cell r="I408"/>
          <cell r="J408"/>
          <cell r="K408"/>
          <cell r="L408"/>
          <cell r="M408"/>
          <cell r="N408">
            <v>170850</v>
          </cell>
          <cell r="O408">
            <v>85831</v>
          </cell>
          <cell r="P408"/>
          <cell r="Q408"/>
          <cell r="R408">
            <v>472190</v>
          </cell>
          <cell r="S408">
            <v>60909</v>
          </cell>
          <cell r="T408"/>
          <cell r="U408"/>
          <cell r="V408">
            <v>417200</v>
          </cell>
          <cell r="W408">
            <v>21357</v>
          </cell>
          <cell r="X408"/>
          <cell r="Y408"/>
          <cell r="Z408">
            <v>433730</v>
          </cell>
          <cell r="AA408">
            <v>55609</v>
          </cell>
        </row>
        <row r="409">
          <cell r="D409"/>
          <cell r="E409"/>
          <cell r="F409">
            <v>20242</v>
          </cell>
          <cell r="G409"/>
          <cell r="H409"/>
          <cell r="I409">
            <v>16863</v>
          </cell>
          <cell r="J409">
            <v>19582</v>
          </cell>
          <cell r="K409"/>
          <cell r="L409"/>
          <cell r="M409"/>
          <cell r="N409"/>
          <cell r="O409"/>
          <cell r="P409"/>
          <cell r="Q409"/>
          <cell r="R409">
            <v>21635</v>
          </cell>
          <cell r="S409"/>
          <cell r="T409"/>
          <cell r="U409"/>
          <cell r="V409">
            <v>17685</v>
          </cell>
          <cell r="W409"/>
          <cell r="X409"/>
          <cell r="Y409">
            <v>9730.9</v>
          </cell>
          <cell r="Z409">
            <v>19437</v>
          </cell>
          <cell r="AA409"/>
        </row>
        <row r="410">
          <cell r="D410"/>
          <cell r="E410">
            <v>8664.5</v>
          </cell>
          <cell r="F410">
            <v>12012</v>
          </cell>
          <cell r="G410"/>
          <cell r="H410"/>
          <cell r="I410">
            <v>8762.9</v>
          </cell>
          <cell r="J410">
            <v>13069</v>
          </cell>
          <cell r="K410"/>
          <cell r="L410"/>
          <cell r="M410">
            <v>10744</v>
          </cell>
          <cell r="N410"/>
          <cell r="O410"/>
          <cell r="P410"/>
          <cell r="Q410">
            <v>30201</v>
          </cell>
          <cell r="R410">
            <v>17072</v>
          </cell>
          <cell r="S410">
            <v>2451.3000000000002</v>
          </cell>
          <cell r="T410"/>
          <cell r="U410">
            <v>12502</v>
          </cell>
          <cell r="V410">
            <v>15761</v>
          </cell>
          <cell r="W410"/>
          <cell r="X410"/>
          <cell r="Y410">
            <v>59743</v>
          </cell>
          <cell r="Z410">
            <v>113820</v>
          </cell>
          <cell r="AA410">
            <v>5533.8</v>
          </cell>
        </row>
        <row r="411">
          <cell r="D411"/>
          <cell r="E411"/>
          <cell r="F411">
            <v>89253</v>
          </cell>
          <cell r="G411"/>
          <cell r="H411"/>
          <cell r="I411">
            <v>63543</v>
          </cell>
          <cell r="J411">
            <v>112500</v>
          </cell>
          <cell r="K411"/>
          <cell r="L411"/>
          <cell r="M411"/>
          <cell r="N411">
            <v>53762</v>
          </cell>
          <cell r="O411"/>
          <cell r="P411"/>
          <cell r="Q411"/>
          <cell r="R411">
            <v>127780</v>
          </cell>
          <cell r="S411"/>
          <cell r="T411"/>
          <cell r="U411"/>
          <cell r="V411">
            <v>91884</v>
          </cell>
          <cell r="W411"/>
          <cell r="X411"/>
          <cell r="Y411"/>
          <cell r="Z411">
            <v>123300</v>
          </cell>
          <cell r="AA411"/>
        </row>
        <row r="412">
          <cell r="D412"/>
          <cell r="E412"/>
          <cell r="F412">
            <v>10276</v>
          </cell>
          <cell r="G412">
            <v>7913.4</v>
          </cell>
          <cell r="H412"/>
          <cell r="I412">
            <v>9630.7000000000007</v>
          </cell>
          <cell r="J412">
            <v>10644</v>
          </cell>
          <cell r="K412"/>
          <cell r="L412"/>
          <cell r="M412"/>
          <cell r="N412"/>
          <cell r="O412"/>
          <cell r="P412"/>
          <cell r="Q412"/>
          <cell r="R412">
            <v>15821</v>
          </cell>
          <cell r="S412"/>
          <cell r="T412"/>
          <cell r="U412"/>
          <cell r="V412">
            <v>25376</v>
          </cell>
          <cell r="W412">
            <v>6336.4</v>
          </cell>
          <cell r="X412"/>
          <cell r="Y412"/>
          <cell r="Z412">
            <v>42902</v>
          </cell>
          <cell r="AA412">
            <v>3737.1</v>
          </cell>
        </row>
        <row r="413">
          <cell r="D413"/>
          <cell r="E413"/>
          <cell r="F413"/>
          <cell r="G413"/>
          <cell r="H413"/>
          <cell r="I413">
            <v>5275.3</v>
          </cell>
          <cell r="J413"/>
          <cell r="K413"/>
          <cell r="L413"/>
          <cell r="M413"/>
          <cell r="N413"/>
          <cell r="O413">
            <v>152860</v>
          </cell>
          <cell r="P413"/>
          <cell r="Q413"/>
          <cell r="R413"/>
          <cell r="S413">
            <v>125280</v>
          </cell>
          <cell r="T413"/>
          <cell r="U413"/>
          <cell r="V413">
            <v>3340.3</v>
          </cell>
          <cell r="W413">
            <v>1373300</v>
          </cell>
          <cell r="X413"/>
          <cell r="Y413"/>
          <cell r="Z413"/>
          <cell r="AA413">
            <v>458860</v>
          </cell>
        </row>
        <row r="414">
          <cell r="D414"/>
          <cell r="E414"/>
          <cell r="F414">
            <v>92051</v>
          </cell>
          <cell r="G414">
            <v>35757</v>
          </cell>
          <cell r="H414">
            <v>38356</v>
          </cell>
          <cell r="I414">
            <v>142980</v>
          </cell>
          <cell r="J414">
            <v>339450</v>
          </cell>
          <cell r="K414">
            <v>29401</v>
          </cell>
          <cell r="L414">
            <v>52178</v>
          </cell>
          <cell r="M414"/>
          <cell r="N414">
            <v>64646</v>
          </cell>
          <cell r="O414">
            <v>52954</v>
          </cell>
          <cell r="P414">
            <v>21831</v>
          </cell>
          <cell r="Q414"/>
          <cell r="R414">
            <v>203560</v>
          </cell>
          <cell r="S414">
            <v>36857</v>
          </cell>
          <cell r="T414">
            <v>40962</v>
          </cell>
          <cell r="U414"/>
          <cell r="V414">
            <v>199470</v>
          </cell>
          <cell r="W414">
            <v>62908</v>
          </cell>
          <cell r="X414">
            <v>42107</v>
          </cell>
          <cell r="Y414">
            <v>9014.6</v>
          </cell>
          <cell r="Z414">
            <v>215700</v>
          </cell>
          <cell r="AA414">
            <v>25933</v>
          </cell>
        </row>
        <row r="415">
          <cell r="D415"/>
          <cell r="E415"/>
          <cell r="F415"/>
          <cell r="G415"/>
          <cell r="H415"/>
          <cell r="I415">
            <v>13345</v>
          </cell>
          <cell r="J415">
            <v>18719</v>
          </cell>
          <cell r="K415"/>
          <cell r="L415"/>
          <cell r="M415"/>
          <cell r="N415"/>
          <cell r="O415"/>
          <cell r="P415"/>
          <cell r="Q415">
            <v>8965.2000000000007</v>
          </cell>
          <cell r="R415">
            <v>16693</v>
          </cell>
          <cell r="S415"/>
          <cell r="T415"/>
          <cell r="U415"/>
          <cell r="V415"/>
          <cell r="W415"/>
          <cell r="X415"/>
          <cell r="Y415">
            <v>15276</v>
          </cell>
          <cell r="Z415">
            <v>23125</v>
          </cell>
          <cell r="AA415"/>
        </row>
        <row r="416">
          <cell r="D416"/>
          <cell r="E416"/>
          <cell r="F416"/>
          <cell r="G416">
            <v>67139</v>
          </cell>
          <cell r="H416"/>
          <cell r="I416">
            <v>28553</v>
          </cell>
          <cell r="J416"/>
          <cell r="K416">
            <v>249310</v>
          </cell>
          <cell r="L416"/>
          <cell r="M416"/>
          <cell r="N416"/>
          <cell r="O416">
            <v>76353</v>
          </cell>
          <cell r="P416"/>
          <cell r="Q416"/>
          <cell r="R416"/>
          <cell r="S416">
            <v>124560</v>
          </cell>
          <cell r="T416"/>
          <cell r="U416">
            <v>16642</v>
          </cell>
          <cell r="V416"/>
          <cell r="W416">
            <v>87558</v>
          </cell>
          <cell r="X416"/>
          <cell r="Y416"/>
          <cell r="Z416"/>
          <cell r="AA416">
            <v>115730</v>
          </cell>
        </row>
        <row r="417">
          <cell r="D417"/>
          <cell r="E417">
            <v>37777</v>
          </cell>
          <cell r="F417">
            <v>18038</v>
          </cell>
          <cell r="G417">
            <v>53544</v>
          </cell>
          <cell r="H417">
            <v>70471</v>
          </cell>
          <cell r="I417"/>
          <cell r="J417">
            <v>42861</v>
          </cell>
          <cell r="K417"/>
          <cell r="L417"/>
          <cell r="M417"/>
          <cell r="N417"/>
          <cell r="O417"/>
          <cell r="P417">
            <v>127350</v>
          </cell>
          <cell r="Q417"/>
          <cell r="R417"/>
          <cell r="S417">
            <v>2185100</v>
          </cell>
          <cell r="T417">
            <v>186010</v>
          </cell>
          <cell r="U417">
            <v>26766</v>
          </cell>
          <cell r="V417">
            <v>41720</v>
          </cell>
          <cell r="W417">
            <v>102790</v>
          </cell>
          <cell r="X417"/>
          <cell r="Y417"/>
          <cell r="Z417"/>
          <cell r="AA417">
            <v>138890</v>
          </cell>
        </row>
        <row r="418">
          <cell r="D418"/>
          <cell r="E418"/>
          <cell r="F418"/>
          <cell r="G418"/>
          <cell r="H418"/>
          <cell r="I418"/>
          <cell r="J418">
            <v>16902</v>
          </cell>
          <cell r="K418">
            <v>10202</v>
          </cell>
          <cell r="L418"/>
          <cell r="M418"/>
          <cell r="N418"/>
          <cell r="O418"/>
          <cell r="P418"/>
          <cell r="Q418"/>
          <cell r="R418">
            <v>12276</v>
          </cell>
          <cell r="S418">
            <v>30291</v>
          </cell>
          <cell r="T418"/>
          <cell r="U418"/>
          <cell r="V418">
            <v>10068</v>
          </cell>
          <cell r="W418">
            <v>49818</v>
          </cell>
          <cell r="X418"/>
          <cell r="Y418">
            <v>3953.2</v>
          </cell>
          <cell r="Z418">
            <v>9360.5</v>
          </cell>
          <cell r="AA418">
            <v>21138</v>
          </cell>
        </row>
        <row r="419">
          <cell r="D419"/>
          <cell r="E419">
            <v>7298.3</v>
          </cell>
          <cell r="F419"/>
          <cell r="G419">
            <v>57724</v>
          </cell>
          <cell r="H419"/>
          <cell r="I419">
            <v>8235.6</v>
          </cell>
          <cell r="J419"/>
          <cell r="K419">
            <v>98210</v>
          </cell>
          <cell r="L419"/>
          <cell r="M419"/>
          <cell r="N419"/>
          <cell r="O419">
            <v>52787</v>
          </cell>
          <cell r="P419"/>
          <cell r="Q419"/>
          <cell r="R419"/>
          <cell r="S419">
            <v>35799</v>
          </cell>
          <cell r="T419"/>
          <cell r="U419"/>
          <cell r="V419"/>
          <cell r="W419">
            <v>45411</v>
          </cell>
          <cell r="X419"/>
          <cell r="Y419"/>
          <cell r="Z419"/>
          <cell r="AA419">
            <v>36289</v>
          </cell>
        </row>
        <row r="420">
          <cell r="D420"/>
          <cell r="E420">
            <v>64455</v>
          </cell>
          <cell r="F420">
            <v>388550</v>
          </cell>
          <cell r="G420">
            <v>14687</v>
          </cell>
          <cell r="H420"/>
          <cell r="I420">
            <v>48056</v>
          </cell>
          <cell r="J420">
            <v>292820</v>
          </cell>
          <cell r="K420">
            <v>32521</v>
          </cell>
          <cell r="L420"/>
          <cell r="M420"/>
          <cell r="N420">
            <v>201090</v>
          </cell>
          <cell r="O420"/>
          <cell r="P420"/>
          <cell r="Q420"/>
          <cell r="R420">
            <v>235030</v>
          </cell>
          <cell r="S420">
            <v>13818</v>
          </cell>
          <cell r="T420"/>
          <cell r="U420"/>
          <cell r="V420">
            <v>234870</v>
          </cell>
          <cell r="W420">
            <v>9580.7000000000007</v>
          </cell>
          <cell r="X420"/>
          <cell r="Y420">
            <v>53135</v>
          </cell>
          <cell r="Z420">
            <v>235550</v>
          </cell>
          <cell r="AA420">
            <v>10471</v>
          </cell>
        </row>
        <row r="421">
          <cell r="D421"/>
          <cell r="E421"/>
          <cell r="F421"/>
          <cell r="G421"/>
          <cell r="H421"/>
          <cell r="I421">
            <v>1866.2</v>
          </cell>
          <cell r="J421">
            <v>9219.9</v>
          </cell>
          <cell r="K421"/>
          <cell r="L421"/>
          <cell r="M421"/>
          <cell r="N421">
            <v>929140</v>
          </cell>
          <cell r="O421">
            <v>12671</v>
          </cell>
          <cell r="P421"/>
          <cell r="Q421"/>
          <cell r="R421">
            <v>388620</v>
          </cell>
          <cell r="S421"/>
          <cell r="T421"/>
          <cell r="U421"/>
          <cell r="V421">
            <v>8484.1</v>
          </cell>
          <cell r="W421"/>
          <cell r="X421"/>
          <cell r="Y421">
            <v>443.44</v>
          </cell>
          <cell r="Z421">
            <v>147940</v>
          </cell>
          <cell r="AA421"/>
        </row>
        <row r="422">
          <cell r="D422">
            <v>56727</v>
          </cell>
          <cell r="E422">
            <v>26826</v>
          </cell>
          <cell r="F422">
            <v>34943</v>
          </cell>
          <cell r="G422">
            <v>810920</v>
          </cell>
          <cell r="H422"/>
          <cell r="I422"/>
          <cell r="J422"/>
          <cell r="K422">
            <v>1922400</v>
          </cell>
          <cell r="L422">
            <v>1205.0999999999999</v>
          </cell>
          <cell r="M422">
            <v>5310.6</v>
          </cell>
          <cell r="N422"/>
          <cell r="O422">
            <v>127730</v>
          </cell>
          <cell r="P422"/>
          <cell r="Q422">
            <v>7625</v>
          </cell>
          <cell r="R422">
            <v>29817</v>
          </cell>
          <cell r="S422">
            <v>2348700</v>
          </cell>
          <cell r="T422">
            <v>2958.1</v>
          </cell>
          <cell r="U422">
            <v>14136</v>
          </cell>
          <cell r="V422">
            <v>5027.3</v>
          </cell>
          <cell r="W422">
            <v>565750</v>
          </cell>
          <cell r="X422"/>
          <cell r="Y422">
            <v>8888.7000000000007</v>
          </cell>
          <cell r="Z422">
            <v>23987</v>
          </cell>
          <cell r="AA422">
            <v>2603300</v>
          </cell>
        </row>
        <row r="423">
          <cell r="D423"/>
          <cell r="E423">
            <v>14083</v>
          </cell>
          <cell r="F423">
            <v>30620</v>
          </cell>
          <cell r="G423"/>
          <cell r="H423"/>
          <cell r="I423">
            <v>24526</v>
          </cell>
          <cell r="J423">
            <v>40361</v>
          </cell>
          <cell r="K423"/>
          <cell r="L423"/>
          <cell r="M423">
            <v>9137.7000000000007</v>
          </cell>
          <cell r="N423">
            <v>23702</v>
          </cell>
          <cell r="O423"/>
          <cell r="P423"/>
          <cell r="Q423">
            <v>16919</v>
          </cell>
          <cell r="R423">
            <v>37155</v>
          </cell>
          <cell r="S423"/>
          <cell r="T423"/>
          <cell r="U423">
            <v>18852</v>
          </cell>
          <cell r="V423">
            <v>31123</v>
          </cell>
          <cell r="W423"/>
          <cell r="X423"/>
          <cell r="Y423">
            <v>21276</v>
          </cell>
          <cell r="Z423">
            <v>32445</v>
          </cell>
          <cell r="AA423">
            <v>3563</v>
          </cell>
        </row>
        <row r="424">
          <cell r="D424"/>
          <cell r="E424">
            <v>138860</v>
          </cell>
          <cell r="F424">
            <v>135750</v>
          </cell>
          <cell r="G424">
            <v>199380</v>
          </cell>
          <cell r="H424">
            <v>81531</v>
          </cell>
          <cell r="I424">
            <v>6926.1</v>
          </cell>
          <cell r="J424">
            <v>1336900</v>
          </cell>
          <cell r="K424">
            <v>123740</v>
          </cell>
          <cell r="L424"/>
          <cell r="M424">
            <v>135840</v>
          </cell>
          <cell r="N424">
            <v>158980</v>
          </cell>
          <cell r="O424">
            <v>236210</v>
          </cell>
          <cell r="P424"/>
          <cell r="Q424">
            <v>82429</v>
          </cell>
          <cell r="R424">
            <v>130160</v>
          </cell>
          <cell r="S424">
            <v>80152</v>
          </cell>
          <cell r="T424"/>
          <cell r="U424">
            <v>150000</v>
          </cell>
          <cell r="V424">
            <v>114930</v>
          </cell>
          <cell r="W424">
            <v>160780</v>
          </cell>
          <cell r="X424">
            <v>46818</v>
          </cell>
          <cell r="Y424">
            <v>126610</v>
          </cell>
          <cell r="Z424">
            <v>52605</v>
          </cell>
          <cell r="AA424"/>
        </row>
        <row r="425">
          <cell r="D425"/>
          <cell r="E425">
            <v>2859.2</v>
          </cell>
          <cell r="F425"/>
          <cell r="G425"/>
          <cell r="H425"/>
          <cell r="I425"/>
          <cell r="J425">
            <v>4047.2</v>
          </cell>
          <cell r="K425"/>
          <cell r="L425"/>
          <cell r="M425">
            <v>895.73</v>
          </cell>
          <cell r="N425"/>
          <cell r="O425">
            <v>33645</v>
          </cell>
          <cell r="P425"/>
          <cell r="Q425"/>
          <cell r="R425"/>
          <cell r="S425">
            <v>25868</v>
          </cell>
          <cell r="T425"/>
          <cell r="U425"/>
          <cell r="V425"/>
          <cell r="W425">
            <v>1495400</v>
          </cell>
          <cell r="X425"/>
          <cell r="Y425"/>
          <cell r="Z425">
            <v>613.82000000000005</v>
          </cell>
          <cell r="AA425">
            <v>42562</v>
          </cell>
        </row>
        <row r="426">
          <cell r="D426"/>
          <cell r="E426"/>
          <cell r="F426"/>
          <cell r="G426"/>
          <cell r="H426">
            <v>411020</v>
          </cell>
          <cell r="I426"/>
          <cell r="J426"/>
          <cell r="K426"/>
          <cell r="L426">
            <v>15314</v>
          </cell>
          <cell r="M426"/>
          <cell r="N426"/>
          <cell r="O426">
            <v>11611</v>
          </cell>
          <cell r="P426"/>
          <cell r="Q426">
            <v>1977.6</v>
          </cell>
          <cell r="R426">
            <v>3168.6</v>
          </cell>
          <cell r="S426"/>
          <cell r="T426">
            <v>780.68</v>
          </cell>
          <cell r="U426">
            <v>3207.5</v>
          </cell>
          <cell r="V426"/>
          <cell r="W426"/>
          <cell r="X426"/>
          <cell r="Y426"/>
          <cell r="Z426"/>
          <cell r="AA426"/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5F4C0-21F6-4CC6-B8F3-DAA3AA783C6C}">
  <dimension ref="A1:AA426"/>
  <sheetViews>
    <sheetView workbookViewId="0">
      <selection activeCell="E36" sqref="E36"/>
    </sheetView>
  </sheetViews>
  <sheetFormatPr defaultRowHeight="14.25" x14ac:dyDescent="0.2"/>
  <sheetData>
    <row r="1" spans="1:27" ht="25.5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spans="1:27" x14ac:dyDescent="0.2">
      <c r="A2" s="3" t="s">
        <v>27</v>
      </c>
      <c r="B2" s="3" t="s">
        <v>28</v>
      </c>
      <c r="C2" s="3" t="s">
        <v>29</v>
      </c>
      <c r="D2" s="3"/>
      <c r="E2" s="3">
        <v>222610</v>
      </c>
      <c r="F2" s="3">
        <v>205120</v>
      </c>
      <c r="G2" s="3">
        <v>285850</v>
      </c>
      <c r="H2" s="3">
        <v>159680</v>
      </c>
      <c r="I2" s="3">
        <v>192580</v>
      </c>
      <c r="J2" s="3">
        <v>198400</v>
      </c>
      <c r="K2" s="3">
        <v>208870</v>
      </c>
      <c r="L2" s="3">
        <v>86038</v>
      </c>
      <c r="M2" s="3">
        <v>193150</v>
      </c>
      <c r="N2" s="3">
        <v>293490</v>
      </c>
      <c r="O2" s="3">
        <v>11519</v>
      </c>
      <c r="P2" s="3"/>
      <c r="Q2" s="3">
        <v>31479</v>
      </c>
      <c r="R2" s="3">
        <v>265340</v>
      </c>
      <c r="S2" s="3">
        <v>343490</v>
      </c>
      <c r="T2" s="3">
        <v>110360</v>
      </c>
      <c r="U2" s="3">
        <v>155420</v>
      </c>
      <c r="V2" s="3">
        <v>191820</v>
      </c>
      <c r="W2" s="3">
        <v>213370</v>
      </c>
      <c r="X2" s="3">
        <v>127890</v>
      </c>
      <c r="Y2" s="3">
        <v>122650</v>
      </c>
      <c r="Z2" s="3"/>
      <c r="AA2" s="3">
        <v>31457</v>
      </c>
    </row>
    <row r="3" spans="1:27" x14ac:dyDescent="0.2">
      <c r="A3" s="3" t="s">
        <v>30</v>
      </c>
      <c r="B3" s="3" t="s">
        <v>31</v>
      </c>
      <c r="C3" s="3" t="s">
        <v>32</v>
      </c>
      <c r="D3" s="3"/>
      <c r="E3" s="3"/>
      <c r="F3" s="3"/>
      <c r="G3" s="3"/>
      <c r="H3" s="3"/>
      <c r="I3" s="3"/>
      <c r="J3" s="3"/>
      <c r="K3" s="3"/>
      <c r="L3" s="3"/>
      <c r="M3" s="3"/>
      <c r="N3" s="3">
        <v>14824</v>
      </c>
      <c r="O3" s="3"/>
      <c r="P3" s="3"/>
      <c r="Q3" s="3"/>
      <c r="R3" s="3">
        <v>22312</v>
      </c>
      <c r="S3" s="3"/>
      <c r="T3" s="3"/>
      <c r="U3" s="3"/>
      <c r="V3" s="3">
        <v>10008</v>
      </c>
      <c r="W3" s="3"/>
      <c r="X3" s="3"/>
      <c r="Y3" s="3"/>
      <c r="Z3" s="3">
        <v>14604</v>
      </c>
      <c r="AA3" s="3"/>
    </row>
    <row r="4" spans="1:27" x14ac:dyDescent="0.2">
      <c r="A4" s="3" t="s">
        <v>33</v>
      </c>
      <c r="B4" s="3" t="s">
        <v>34</v>
      </c>
      <c r="C4" s="3" t="s">
        <v>35</v>
      </c>
      <c r="D4" s="3"/>
      <c r="E4" s="3"/>
      <c r="F4" s="3">
        <v>5121.8</v>
      </c>
      <c r="G4" s="3"/>
      <c r="H4" s="3"/>
      <c r="I4" s="3">
        <v>1741.8</v>
      </c>
      <c r="J4" s="3">
        <v>15140000</v>
      </c>
      <c r="K4" s="3">
        <v>400160</v>
      </c>
      <c r="L4" s="3">
        <v>880.75</v>
      </c>
      <c r="M4" s="3"/>
      <c r="N4" s="3"/>
      <c r="O4" s="3"/>
      <c r="P4" s="3"/>
      <c r="Q4" s="3">
        <v>8392600</v>
      </c>
      <c r="R4" s="3"/>
      <c r="S4" s="3"/>
      <c r="T4" s="3">
        <v>3157.6</v>
      </c>
      <c r="U4" s="3">
        <v>253090</v>
      </c>
      <c r="V4" s="3"/>
      <c r="W4" s="3"/>
      <c r="X4" s="3"/>
      <c r="Y4" s="3"/>
      <c r="Z4" s="3"/>
      <c r="AA4" s="3"/>
    </row>
    <row r="5" spans="1:27" x14ac:dyDescent="0.2">
      <c r="A5" s="3" t="s">
        <v>36</v>
      </c>
      <c r="B5" s="3" t="s">
        <v>37</v>
      </c>
      <c r="C5" s="3" t="s">
        <v>38</v>
      </c>
      <c r="D5" s="3"/>
      <c r="E5" s="3"/>
      <c r="F5" s="3"/>
      <c r="G5" s="3"/>
      <c r="H5" s="3"/>
      <c r="I5" s="3"/>
      <c r="J5" s="3">
        <v>2224.8000000000002</v>
      </c>
      <c r="K5" s="3"/>
      <c r="L5" s="3"/>
      <c r="M5" s="3">
        <v>20726</v>
      </c>
      <c r="N5" s="3">
        <v>42890</v>
      </c>
      <c r="O5" s="3">
        <v>16894</v>
      </c>
      <c r="P5" s="3"/>
      <c r="Q5" s="3"/>
      <c r="R5" s="3">
        <v>32832</v>
      </c>
      <c r="S5" s="3"/>
      <c r="T5" s="3"/>
      <c r="U5" s="3">
        <v>26312</v>
      </c>
      <c r="V5" s="3">
        <v>275000</v>
      </c>
      <c r="W5" s="3"/>
      <c r="X5" s="3"/>
      <c r="Y5" s="3">
        <v>18214</v>
      </c>
      <c r="Z5" s="3">
        <v>28905</v>
      </c>
      <c r="AA5" s="3"/>
    </row>
    <row r="6" spans="1:27" x14ac:dyDescent="0.2">
      <c r="A6" s="3" t="s">
        <v>39</v>
      </c>
      <c r="B6" s="3" t="s">
        <v>40</v>
      </c>
      <c r="C6" s="3" t="s">
        <v>41</v>
      </c>
      <c r="D6" s="3"/>
      <c r="E6" s="3"/>
      <c r="F6" s="3"/>
      <c r="G6" s="3"/>
      <c r="H6" s="3"/>
      <c r="I6" s="3"/>
      <c r="J6" s="3"/>
      <c r="K6" s="3"/>
      <c r="L6" s="3"/>
      <c r="M6" s="3">
        <v>3360.9</v>
      </c>
      <c r="N6" s="3"/>
      <c r="O6" s="3"/>
      <c r="P6" s="3"/>
      <c r="Q6" s="3">
        <v>7628.6</v>
      </c>
      <c r="R6" s="3"/>
      <c r="S6" s="3"/>
      <c r="T6" s="3"/>
      <c r="U6" s="3"/>
      <c r="V6" s="3"/>
      <c r="W6" s="3"/>
      <c r="X6" s="3"/>
      <c r="Y6" s="3">
        <v>4624.8999999999996</v>
      </c>
      <c r="Z6" s="3"/>
      <c r="AA6" s="3"/>
    </row>
    <row r="7" spans="1:27" x14ac:dyDescent="0.2">
      <c r="A7" s="3" t="s">
        <v>42</v>
      </c>
      <c r="B7" s="3" t="s">
        <v>43</v>
      </c>
      <c r="C7" s="3" t="s">
        <v>44</v>
      </c>
      <c r="D7" s="3">
        <v>62212</v>
      </c>
      <c r="E7" s="3">
        <v>213940</v>
      </c>
      <c r="F7" s="3">
        <v>407380</v>
      </c>
      <c r="G7" s="3">
        <v>20057</v>
      </c>
      <c r="H7" s="3">
        <v>71690</v>
      </c>
      <c r="I7" s="3">
        <v>518800</v>
      </c>
      <c r="J7" s="3">
        <v>756990</v>
      </c>
      <c r="K7" s="3">
        <v>85346</v>
      </c>
      <c r="L7" s="3">
        <v>51198</v>
      </c>
      <c r="M7" s="3">
        <v>215650</v>
      </c>
      <c r="N7" s="3">
        <v>137620</v>
      </c>
      <c r="O7" s="3"/>
      <c r="P7" s="3">
        <v>43129</v>
      </c>
      <c r="Q7" s="3">
        <v>345540</v>
      </c>
      <c r="R7" s="3">
        <v>489870</v>
      </c>
      <c r="S7" s="3">
        <v>37243</v>
      </c>
      <c r="T7" s="3">
        <v>109290</v>
      </c>
      <c r="U7" s="3">
        <v>365230</v>
      </c>
      <c r="V7" s="3">
        <v>381180</v>
      </c>
      <c r="W7" s="3">
        <v>21795</v>
      </c>
      <c r="X7" s="3">
        <v>75385</v>
      </c>
      <c r="Y7" s="3">
        <v>430940</v>
      </c>
      <c r="Z7" s="3">
        <v>556290</v>
      </c>
      <c r="AA7" s="3">
        <v>35483</v>
      </c>
    </row>
    <row r="8" spans="1:27" x14ac:dyDescent="0.2">
      <c r="A8" s="3" t="s">
        <v>45</v>
      </c>
      <c r="B8" s="3" t="s">
        <v>46</v>
      </c>
      <c r="C8" s="3" t="s">
        <v>47</v>
      </c>
      <c r="D8" s="3">
        <v>46559</v>
      </c>
      <c r="E8" s="3">
        <v>53468</v>
      </c>
      <c r="F8" s="3">
        <v>40530</v>
      </c>
      <c r="G8" s="3"/>
      <c r="H8" s="3">
        <v>98413</v>
      </c>
      <c r="I8" s="3">
        <v>135290</v>
      </c>
      <c r="J8" s="3">
        <v>571760</v>
      </c>
      <c r="K8" s="3">
        <v>44769</v>
      </c>
      <c r="L8" s="3">
        <v>33894</v>
      </c>
      <c r="M8" s="3">
        <v>35123</v>
      </c>
      <c r="N8" s="3"/>
      <c r="O8" s="3">
        <v>74366</v>
      </c>
      <c r="P8" s="3">
        <v>103560</v>
      </c>
      <c r="Q8" s="3">
        <v>21262</v>
      </c>
      <c r="R8" s="3">
        <v>28887</v>
      </c>
      <c r="S8" s="3">
        <v>31923</v>
      </c>
      <c r="T8" s="3">
        <v>125940</v>
      </c>
      <c r="U8" s="3">
        <v>31424</v>
      </c>
      <c r="V8" s="3">
        <v>99719</v>
      </c>
      <c r="W8" s="3">
        <v>24371</v>
      </c>
      <c r="X8" s="3">
        <v>15642</v>
      </c>
      <c r="Y8" s="3">
        <v>48906</v>
      </c>
      <c r="Z8" s="3">
        <v>54010</v>
      </c>
      <c r="AA8" s="3">
        <v>98995</v>
      </c>
    </row>
    <row r="9" spans="1:27" x14ac:dyDescent="0.2">
      <c r="A9" s="3" t="s">
        <v>48</v>
      </c>
      <c r="B9" s="3" t="s">
        <v>49</v>
      </c>
      <c r="C9" s="3" t="s">
        <v>50</v>
      </c>
      <c r="D9" s="3"/>
      <c r="E9" s="3"/>
      <c r="F9" s="3"/>
      <c r="G9" s="3">
        <v>2558.1</v>
      </c>
      <c r="H9" s="3"/>
      <c r="I9" s="3">
        <v>11573</v>
      </c>
      <c r="J9" s="3"/>
      <c r="K9" s="3">
        <v>1494.2</v>
      </c>
      <c r="L9" s="3">
        <v>6942.1</v>
      </c>
      <c r="M9" s="3">
        <v>18869</v>
      </c>
      <c r="N9" s="3">
        <v>1710600</v>
      </c>
      <c r="O9" s="3">
        <v>22314</v>
      </c>
      <c r="P9" s="3">
        <v>848.24</v>
      </c>
      <c r="Q9" s="3">
        <v>5223.7</v>
      </c>
      <c r="R9" s="3">
        <v>1625600</v>
      </c>
      <c r="S9" s="3">
        <v>4231.1000000000004</v>
      </c>
      <c r="T9" s="3"/>
      <c r="U9" s="3">
        <v>8386.7999999999993</v>
      </c>
      <c r="V9" s="3">
        <v>5016.3</v>
      </c>
      <c r="W9" s="3">
        <v>1007.3</v>
      </c>
      <c r="X9" s="3">
        <v>982.39</v>
      </c>
      <c r="Y9" s="3">
        <v>7306.2</v>
      </c>
      <c r="Z9" s="3">
        <v>28255</v>
      </c>
      <c r="AA9" s="3"/>
    </row>
    <row r="10" spans="1:27" x14ac:dyDescent="0.2">
      <c r="A10" s="3" t="s">
        <v>51</v>
      </c>
      <c r="B10" s="3" t="s">
        <v>52</v>
      </c>
      <c r="C10" s="3" t="s">
        <v>53</v>
      </c>
      <c r="D10" s="3"/>
      <c r="E10" s="3"/>
      <c r="F10" s="3"/>
      <c r="G10" s="3"/>
      <c r="H10" s="3">
        <v>2641</v>
      </c>
      <c r="I10" s="3"/>
      <c r="J10" s="3">
        <v>12076</v>
      </c>
      <c r="K10" s="3"/>
      <c r="L10" s="3">
        <v>55666</v>
      </c>
      <c r="M10" s="3">
        <v>219070</v>
      </c>
      <c r="N10" s="3"/>
      <c r="O10" s="3">
        <v>71936</v>
      </c>
      <c r="P10" s="3">
        <v>122110</v>
      </c>
      <c r="Q10" s="3">
        <v>175340</v>
      </c>
      <c r="R10" s="3">
        <v>6758.2</v>
      </c>
      <c r="S10" s="3"/>
      <c r="T10" s="3">
        <v>361830</v>
      </c>
      <c r="U10" s="3">
        <v>1350600</v>
      </c>
      <c r="V10" s="3">
        <v>38625</v>
      </c>
      <c r="W10" s="3">
        <v>54103</v>
      </c>
      <c r="X10" s="3">
        <v>67305</v>
      </c>
      <c r="Y10" s="3">
        <v>877100</v>
      </c>
      <c r="Z10" s="3">
        <v>25985</v>
      </c>
      <c r="AA10" s="3">
        <v>14585</v>
      </c>
    </row>
    <row r="11" spans="1:27" x14ac:dyDescent="0.2">
      <c r="A11" s="3" t="s">
        <v>54</v>
      </c>
      <c r="B11" s="3" t="s">
        <v>55</v>
      </c>
      <c r="C11" s="3" t="s">
        <v>56</v>
      </c>
      <c r="D11" s="3">
        <v>105760</v>
      </c>
      <c r="E11" s="3">
        <v>84354</v>
      </c>
      <c r="F11" s="3">
        <v>120390</v>
      </c>
      <c r="G11" s="3">
        <v>100620</v>
      </c>
      <c r="H11" s="3">
        <v>15016</v>
      </c>
      <c r="I11" s="3">
        <v>9746.5</v>
      </c>
      <c r="J11" s="3">
        <v>93636</v>
      </c>
      <c r="K11" s="3">
        <v>113300</v>
      </c>
      <c r="L11" s="3">
        <v>47448</v>
      </c>
      <c r="M11" s="3">
        <v>468830</v>
      </c>
      <c r="N11" s="3">
        <v>1417000</v>
      </c>
      <c r="O11" s="3">
        <v>33817</v>
      </c>
      <c r="P11" s="3">
        <v>45436</v>
      </c>
      <c r="Q11" s="3">
        <v>661740</v>
      </c>
      <c r="R11" s="3">
        <v>2169800</v>
      </c>
      <c r="S11" s="3">
        <v>22780</v>
      </c>
      <c r="T11" s="3">
        <v>98700</v>
      </c>
      <c r="U11" s="3">
        <v>829110</v>
      </c>
      <c r="V11" s="3">
        <v>1851300</v>
      </c>
      <c r="W11" s="3">
        <v>47584</v>
      </c>
      <c r="X11" s="3">
        <v>55111</v>
      </c>
      <c r="Y11" s="3">
        <v>743390</v>
      </c>
      <c r="Z11" s="3">
        <v>2535700</v>
      </c>
      <c r="AA11" s="3">
        <v>5299.7</v>
      </c>
    </row>
    <row r="12" spans="1:27" x14ac:dyDescent="0.2">
      <c r="A12" s="3" t="s">
        <v>57</v>
      </c>
      <c r="B12" s="3" t="s">
        <v>58</v>
      </c>
      <c r="C12" s="3" t="s">
        <v>59</v>
      </c>
      <c r="D12" s="3"/>
      <c r="E12" s="3"/>
      <c r="F12" s="3"/>
      <c r="G12" s="3">
        <v>31036</v>
      </c>
      <c r="H12" s="3"/>
      <c r="I12" s="3"/>
      <c r="J12" s="3"/>
      <c r="K12" s="3"/>
      <c r="L12" s="3"/>
      <c r="M12" s="3"/>
      <c r="N12" s="3"/>
      <c r="O12" s="3">
        <v>191030</v>
      </c>
      <c r="P12" s="3"/>
      <c r="Q12" s="3"/>
      <c r="R12" s="3"/>
      <c r="S12" s="3">
        <v>190730</v>
      </c>
      <c r="T12" s="3"/>
      <c r="U12" s="3"/>
      <c r="V12" s="3"/>
      <c r="W12" s="3">
        <v>307030</v>
      </c>
      <c r="X12" s="3"/>
      <c r="Y12" s="3"/>
      <c r="Z12" s="3"/>
      <c r="AA12" s="3">
        <v>134210</v>
      </c>
    </row>
    <row r="13" spans="1:27" x14ac:dyDescent="0.2">
      <c r="A13" s="3" t="s">
        <v>60</v>
      </c>
      <c r="B13" s="3" t="s">
        <v>61</v>
      </c>
      <c r="C13" s="3" t="s">
        <v>62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>
        <v>22065</v>
      </c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">
      <c r="A14" s="3" t="s">
        <v>63</v>
      </c>
      <c r="B14" s="3" t="s">
        <v>64</v>
      </c>
      <c r="C14" s="3" t="s">
        <v>65</v>
      </c>
      <c r="D14" s="3"/>
      <c r="E14" s="3">
        <v>29086</v>
      </c>
      <c r="F14" s="3"/>
      <c r="G14" s="3"/>
      <c r="H14" s="3"/>
      <c r="I14" s="3"/>
      <c r="J14" s="3">
        <v>23603</v>
      </c>
      <c r="K14" s="3"/>
      <c r="L14" s="3"/>
      <c r="M14" s="3">
        <v>322500</v>
      </c>
      <c r="N14" s="3">
        <v>546340</v>
      </c>
      <c r="O14" s="3">
        <v>89121</v>
      </c>
      <c r="P14" s="3"/>
      <c r="Q14" s="3">
        <v>260400</v>
      </c>
      <c r="R14" s="3">
        <v>420210</v>
      </c>
      <c r="S14" s="3">
        <v>53220</v>
      </c>
      <c r="T14" s="3"/>
      <c r="U14" s="3">
        <v>8089.1</v>
      </c>
      <c r="V14" s="3">
        <v>63496</v>
      </c>
      <c r="W14" s="3">
        <v>24269</v>
      </c>
      <c r="X14" s="3"/>
      <c r="Y14" s="3">
        <v>26841</v>
      </c>
      <c r="Z14" s="3">
        <v>45299</v>
      </c>
      <c r="AA14" s="3">
        <v>19715</v>
      </c>
    </row>
    <row r="15" spans="1:27" x14ac:dyDescent="0.2">
      <c r="A15" s="3" t="s">
        <v>66</v>
      </c>
      <c r="B15" s="3" t="s">
        <v>67</v>
      </c>
      <c r="C15" s="3" t="s">
        <v>68</v>
      </c>
      <c r="D15" s="3"/>
      <c r="E15" s="3">
        <v>2253.6</v>
      </c>
      <c r="F15" s="3"/>
      <c r="G15" s="3">
        <v>1910.2</v>
      </c>
      <c r="H15" s="3"/>
      <c r="I15" s="3">
        <v>4043.1</v>
      </c>
      <c r="J15" s="3"/>
      <c r="K15" s="3">
        <v>24036</v>
      </c>
      <c r="L15" s="3">
        <v>2903.6</v>
      </c>
      <c r="M15" s="3"/>
      <c r="N15" s="3"/>
      <c r="O15" s="3"/>
      <c r="P15" s="3">
        <v>4811.2</v>
      </c>
      <c r="Q15" s="3"/>
      <c r="R15" s="3"/>
      <c r="S15" s="3"/>
      <c r="T15" s="3"/>
      <c r="U15" s="3">
        <v>1162.5999999999999</v>
      </c>
      <c r="V15" s="3"/>
      <c r="W15" s="3"/>
      <c r="X15" s="3"/>
      <c r="Y15" s="3"/>
      <c r="Z15" s="3">
        <v>4138.8</v>
      </c>
      <c r="AA15" s="3"/>
    </row>
    <row r="16" spans="1:27" x14ac:dyDescent="0.2">
      <c r="A16" s="3" t="s">
        <v>69</v>
      </c>
      <c r="B16" s="3" t="s">
        <v>70</v>
      </c>
      <c r="C16" s="3" t="s">
        <v>71</v>
      </c>
      <c r="D16" s="3">
        <v>135340</v>
      </c>
      <c r="E16" s="3">
        <v>17902</v>
      </c>
      <c r="F16" s="3">
        <v>493210</v>
      </c>
      <c r="G16" s="3">
        <v>58670</v>
      </c>
      <c r="H16" s="3"/>
      <c r="I16" s="3">
        <v>342380</v>
      </c>
      <c r="J16" s="3">
        <v>629130</v>
      </c>
      <c r="K16" s="3">
        <v>42709</v>
      </c>
      <c r="L16" s="3">
        <v>9138.9</v>
      </c>
      <c r="M16" s="3"/>
      <c r="N16" s="3">
        <v>269740</v>
      </c>
      <c r="O16" s="3">
        <v>3284.2</v>
      </c>
      <c r="P16" s="3"/>
      <c r="Q16" s="3"/>
      <c r="R16" s="3">
        <v>966070</v>
      </c>
      <c r="S16" s="3">
        <v>25982</v>
      </c>
      <c r="T16" s="3">
        <v>1509.7</v>
      </c>
      <c r="U16" s="3"/>
      <c r="V16" s="3">
        <v>920070</v>
      </c>
      <c r="W16" s="3">
        <v>48865</v>
      </c>
      <c r="X16" s="3">
        <v>5476.7</v>
      </c>
      <c r="Y16" s="3">
        <v>38625</v>
      </c>
      <c r="Z16" s="3">
        <v>681200</v>
      </c>
      <c r="AA16" s="3">
        <v>37932</v>
      </c>
    </row>
    <row r="17" spans="1:27" x14ac:dyDescent="0.2">
      <c r="A17" s="3" t="s">
        <v>72</v>
      </c>
      <c r="B17" s="3" t="s">
        <v>73</v>
      </c>
      <c r="C17" s="3" t="s">
        <v>74</v>
      </c>
      <c r="D17" s="3"/>
      <c r="E17" s="3">
        <v>78898</v>
      </c>
      <c r="F17" s="3">
        <v>215560</v>
      </c>
      <c r="G17" s="3"/>
      <c r="H17" s="3"/>
      <c r="I17" s="3">
        <v>55319</v>
      </c>
      <c r="J17" s="3">
        <v>68666</v>
      </c>
      <c r="K17" s="3">
        <v>14927</v>
      </c>
      <c r="L17" s="3"/>
      <c r="M17" s="3">
        <v>57165</v>
      </c>
      <c r="N17" s="3">
        <v>26392</v>
      </c>
      <c r="O17" s="3"/>
      <c r="P17" s="3">
        <v>17628</v>
      </c>
      <c r="Q17" s="3">
        <v>455840</v>
      </c>
      <c r="R17" s="3">
        <v>51256</v>
      </c>
      <c r="S17" s="3"/>
      <c r="T17" s="3">
        <v>11097</v>
      </c>
      <c r="U17" s="3">
        <v>360550</v>
      </c>
      <c r="V17" s="3">
        <v>46273</v>
      </c>
      <c r="W17" s="3">
        <v>53186</v>
      </c>
      <c r="X17" s="3"/>
      <c r="Y17" s="3">
        <v>514300</v>
      </c>
      <c r="Z17" s="3">
        <v>25716</v>
      </c>
      <c r="AA17" s="3">
        <v>22653</v>
      </c>
    </row>
    <row r="18" spans="1:27" x14ac:dyDescent="0.2">
      <c r="A18" s="3" t="s">
        <v>75</v>
      </c>
      <c r="B18" s="3" t="s">
        <v>76</v>
      </c>
      <c r="C18" s="3" t="s">
        <v>77</v>
      </c>
      <c r="D18" s="3"/>
      <c r="E18" s="3"/>
      <c r="F18" s="3"/>
      <c r="G18" s="3">
        <v>147020</v>
      </c>
      <c r="H18" s="3">
        <v>13356</v>
      </c>
      <c r="I18" s="3"/>
      <c r="J18" s="3"/>
      <c r="K18" s="3">
        <v>319280</v>
      </c>
      <c r="L18" s="3"/>
      <c r="M18" s="3"/>
      <c r="N18" s="3"/>
      <c r="O18" s="3">
        <v>135530</v>
      </c>
      <c r="P18" s="3"/>
      <c r="Q18" s="3"/>
      <c r="R18" s="3"/>
      <c r="S18" s="3">
        <v>138170</v>
      </c>
      <c r="T18" s="3"/>
      <c r="U18" s="3"/>
      <c r="V18" s="3"/>
      <c r="W18" s="3">
        <v>194730</v>
      </c>
      <c r="X18" s="3"/>
      <c r="Y18" s="3"/>
      <c r="Z18" s="3"/>
      <c r="AA18" s="3">
        <v>140130</v>
      </c>
    </row>
    <row r="19" spans="1:27" x14ac:dyDescent="0.2">
      <c r="A19" s="3" t="s">
        <v>78</v>
      </c>
      <c r="B19" s="3" t="s">
        <v>79</v>
      </c>
      <c r="C19" s="3" t="s">
        <v>80</v>
      </c>
      <c r="D19" s="3"/>
      <c r="E19" s="3"/>
      <c r="F19" s="3">
        <v>29764</v>
      </c>
      <c r="G19" s="3"/>
      <c r="H19" s="3"/>
      <c r="I19" s="3">
        <v>15662</v>
      </c>
      <c r="J19" s="3">
        <v>25160</v>
      </c>
      <c r="K19" s="3"/>
      <c r="L19" s="3"/>
      <c r="M19" s="3"/>
      <c r="N19" s="3">
        <v>23921</v>
      </c>
      <c r="O19" s="3"/>
      <c r="P19" s="3"/>
      <c r="Q19" s="3"/>
      <c r="R19" s="3">
        <v>26455</v>
      </c>
      <c r="S19" s="3"/>
      <c r="T19" s="3"/>
      <c r="U19" s="3"/>
      <c r="V19" s="3">
        <v>31372</v>
      </c>
      <c r="W19" s="3"/>
      <c r="X19" s="3"/>
      <c r="Y19" s="3"/>
      <c r="Z19" s="3">
        <v>33695</v>
      </c>
      <c r="AA19" s="3"/>
    </row>
    <row r="20" spans="1:27" x14ac:dyDescent="0.2">
      <c r="A20" s="3" t="s">
        <v>81</v>
      </c>
      <c r="B20" s="3" t="s">
        <v>82</v>
      </c>
      <c r="C20" s="3" t="s">
        <v>83</v>
      </c>
      <c r="D20" s="3">
        <v>42204</v>
      </c>
      <c r="E20" s="3">
        <v>633.65</v>
      </c>
      <c r="F20" s="3">
        <v>8153.3</v>
      </c>
      <c r="G20" s="3">
        <v>5226.8</v>
      </c>
      <c r="H20" s="3">
        <v>93031</v>
      </c>
      <c r="I20" s="3">
        <v>6413.8</v>
      </c>
      <c r="J20" s="3">
        <v>10247</v>
      </c>
      <c r="K20" s="3"/>
      <c r="L20" s="3">
        <v>214140</v>
      </c>
      <c r="M20" s="3"/>
      <c r="N20" s="3"/>
      <c r="O20" s="3"/>
      <c r="P20" s="3">
        <v>257910</v>
      </c>
      <c r="Q20" s="3">
        <v>3160.8</v>
      </c>
      <c r="R20" s="3">
        <v>20364</v>
      </c>
      <c r="S20" s="3"/>
      <c r="T20" s="3">
        <v>121970</v>
      </c>
      <c r="U20" s="3"/>
      <c r="V20" s="3">
        <v>7515.6</v>
      </c>
      <c r="W20" s="3"/>
      <c r="X20" s="3">
        <v>379600</v>
      </c>
      <c r="Y20" s="3">
        <v>2832.9</v>
      </c>
      <c r="Z20" s="3">
        <v>17895</v>
      </c>
      <c r="AA20" s="3"/>
    </row>
    <row r="21" spans="1:27" x14ac:dyDescent="0.2">
      <c r="A21" s="3" t="s">
        <v>84</v>
      </c>
      <c r="B21" s="3" t="s">
        <v>85</v>
      </c>
      <c r="C21" s="3" t="s">
        <v>86</v>
      </c>
      <c r="D21" s="3"/>
      <c r="E21" s="3"/>
      <c r="F21" s="3"/>
      <c r="G21" s="3"/>
      <c r="H21" s="3">
        <v>13606</v>
      </c>
      <c r="I21" s="3"/>
      <c r="J21" s="3">
        <v>9112.6</v>
      </c>
      <c r="K21" s="3">
        <v>10835</v>
      </c>
      <c r="L21" s="3">
        <v>25428</v>
      </c>
      <c r="M21" s="3"/>
      <c r="N21" s="3">
        <v>11545</v>
      </c>
      <c r="O21" s="3">
        <v>93935</v>
      </c>
      <c r="P21" s="3">
        <v>25175</v>
      </c>
      <c r="Q21" s="3">
        <v>14717</v>
      </c>
      <c r="R21" s="3">
        <v>10191</v>
      </c>
      <c r="S21" s="3">
        <v>60169</v>
      </c>
      <c r="T21" s="3"/>
      <c r="U21" s="3"/>
      <c r="V21" s="3">
        <v>8960.4</v>
      </c>
      <c r="W21" s="3"/>
      <c r="X21" s="3">
        <v>18156</v>
      </c>
      <c r="Y21" s="3"/>
      <c r="Z21" s="3">
        <v>17108</v>
      </c>
      <c r="AA21" s="3">
        <v>11490</v>
      </c>
    </row>
    <row r="22" spans="1:27" x14ac:dyDescent="0.2">
      <c r="A22" s="3" t="s">
        <v>87</v>
      </c>
      <c r="B22" s="3" t="s">
        <v>88</v>
      </c>
      <c r="C22" s="3" t="s">
        <v>89</v>
      </c>
      <c r="D22" s="3"/>
      <c r="E22" s="3"/>
      <c r="F22" s="3">
        <v>6878.8</v>
      </c>
      <c r="G22" s="3"/>
      <c r="H22" s="3"/>
      <c r="I22" s="3">
        <v>8153.3</v>
      </c>
      <c r="J22" s="3">
        <v>4771.6000000000004</v>
      </c>
      <c r="K22" s="3"/>
      <c r="L22" s="3"/>
      <c r="M22" s="3"/>
      <c r="N22" s="3"/>
      <c r="O22" s="3"/>
      <c r="P22" s="3"/>
      <c r="Q22" s="3">
        <v>16515</v>
      </c>
      <c r="R22" s="3">
        <v>4550.3999999999996</v>
      </c>
      <c r="S22" s="3"/>
      <c r="T22" s="3"/>
      <c r="U22" s="3">
        <v>5846.5</v>
      </c>
      <c r="V22" s="3"/>
      <c r="W22" s="3"/>
      <c r="X22" s="3"/>
      <c r="Y22" s="3">
        <v>2410</v>
      </c>
      <c r="Z22" s="3">
        <v>10774</v>
      </c>
      <c r="AA22" s="3"/>
    </row>
    <row r="23" spans="1:27" x14ac:dyDescent="0.2">
      <c r="A23" s="3" t="s">
        <v>90</v>
      </c>
      <c r="B23" s="3" t="s">
        <v>91</v>
      </c>
      <c r="C23" s="3" t="s">
        <v>92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>
        <v>12451</v>
      </c>
      <c r="Q23" s="3"/>
      <c r="R23" s="3"/>
      <c r="S23" s="3"/>
      <c r="T23" s="3"/>
      <c r="U23" s="3">
        <v>49045</v>
      </c>
      <c r="V23" s="3">
        <v>14071</v>
      </c>
      <c r="W23" s="3"/>
      <c r="X23" s="3">
        <v>10149</v>
      </c>
      <c r="Y23" s="3">
        <v>28722</v>
      </c>
      <c r="Z23" s="3"/>
      <c r="AA23" s="3">
        <v>18261</v>
      </c>
    </row>
    <row r="24" spans="1:27" x14ac:dyDescent="0.2">
      <c r="A24" s="3" t="s">
        <v>93</v>
      </c>
      <c r="B24" s="3" t="s">
        <v>94</v>
      </c>
      <c r="C24" s="3" t="s">
        <v>95</v>
      </c>
      <c r="D24" s="3"/>
      <c r="E24" s="3"/>
      <c r="F24" s="3"/>
      <c r="G24" s="3"/>
      <c r="H24" s="3"/>
      <c r="I24" s="3"/>
      <c r="J24" s="3">
        <v>468.73</v>
      </c>
      <c r="K24" s="3"/>
      <c r="L24" s="3"/>
      <c r="M24" s="3"/>
      <c r="N24" s="3">
        <v>53826</v>
      </c>
      <c r="O24" s="3"/>
      <c r="P24" s="3"/>
      <c r="Q24" s="3">
        <v>329.78</v>
      </c>
      <c r="R24" s="3">
        <v>618.46</v>
      </c>
      <c r="S24" s="3"/>
      <c r="T24" s="3"/>
      <c r="U24" s="3"/>
      <c r="V24" s="3">
        <v>77607</v>
      </c>
      <c r="W24" s="3"/>
      <c r="X24" s="3"/>
      <c r="Y24" s="3">
        <v>1835.8</v>
      </c>
      <c r="Z24" s="3">
        <v>5575.5</v>
      </c>
      <c r="AA24" s="3"/>
    </row>
    <row r="25" spans="1:27" x14ac:dyDescent="0.2">
      <c r="A25" s="3" t="s">
        <v>96</v>
      </c>
      <c r="B25" s="3" t="s">
        <v>97</v>
      </c>
      <c r="C25" s="3" t="s">
        <v>98</v>
      </c>
      <c r="D25" s="3"/>
      <c r="E25" s="3"/>
      <c r="F25" s="3">
        <v>98222</v>
      </c>
      <c r="G25" s="3"/>
      <c r="H25" s="3">
        <v>428.08</v>
      </c>
      <c r="I25" s="3">
        <v>57191</v>
      </c>
      <c r="J25" s="3">
        <v>103340</v>
      </c>
      <c r="K25" s="3"/>
      <c r="L25" s="3"/>
      <c r="M25" s="3"/>
      <c r="N25" s="3">
        <v>48282</v>
      </c>
      <c r="O25" s="3"/>
      <c r="P25" s="3"/>
      <c r="Q25" s="3"/>
      <c r="R25" s="3">
        <v>84878</v>
      </c>
      <c r="S25" s="3"/>
      <c r="T25" s="3"/>
      <c r="U25" s="3"/>
      <c r="V25" s="3">
        <v>76700</v>
      </c>
      <c r="W25" s="3"/>
      <c r="X25" s="3"/>
      <c r="Y25" s="3"/>
      <c r="Z25" s="3">
        <v>133870</v>
      </c>
      <c r="AA25" s="3">
        <v>6093</v>
      </c>
    </row>
    <row r="26" spans="1:27" x14ac:dyDescent="0.2">
      <c r="A26" s="3" t="s">
        <v>99</v>
      </c>
      <c r="B26" s="3" t="s">
        <v>100</v>
      </c>
      <c r="C26" s="3" t="s">
        <v>101</v>
      </c>
      <c r="D26" s="3"/>
      <c r="E26" s="3"/>
      <c r="F26" s="3"/>
      <c r="G26" s="3"/>
      <c r="H26" s="3">
        <v>4600</v>
      </c>
      <c r="I26" s="3"/>
      <c r="J26" s="3">
        <v>3991.3</v>
      </c>
      <c r="K26" s="3"/>
      <c r="L26" s="3"/>
      <c r="M26" s="3">
        <v>13273</v>
      </c>
      <c r="N26" s="3"/>
      <c r="O26" s="3"/>
      <c r="P26" s="3"/>
      <c r="Q26" s="3">
        <v>29244</v>
      </c>
      <c r="R26" s="3">
        <v>17308</v>
      </c>
      <c r="S26" s="3"/>
      <c r="T26" s="3"/>
      <c r="U26" s="3">
        <v>10256</v>
      </c>
      <c r="V26" s="3"/>
      <c r="W26" s="3">
        <v>29090</v>
      </c>
      <c r="X26" s="3"/>
      <c r="Y26" s="3">
        <v>4317.5</v>
      </c>
      <c r="Z26" s="3"/>
      <c r="AA26" s="3">
        <v>7637.8</v>
      </c>
    </row>
    <row r="27" spans="1:27" x14ac:dyDescent="0.2">
      <c r="A27" s="3" t="s">
        <v>102</v>
      </c>
      <c r="B27" s="3" t="s">
        <v>103</v>
      </c>
      <c r="C27" s="3" t="s">
        <v>104</v>
      </c>
      <c r="D27" s="3"/>
      <c r="E27" s="3"/>
      <c r="F27" s="3"/>
      <c r="G27" s="3">
        <v>4243.3999999999996</v>
      </c>
      <c r="H27" s="3"/>
      <c r="I27" s="3"/>
      <c r="J27" s="3">
        <v>162.22999999999999</v>
      </c>
      <c r="K27" s="3"/>
      <c r="L27" s="3"/>
      <c r="M27" s="3"/>
      <c r="N27" s="3"/>
      <c r="O27" s="3"/>
      <c r="P27" s="3"/>
      <c r="Q27" s="3"/>
      <c r="R27" s="3"/>
      <c r="S27" s="3">
        <v>79893</v>
      </c>
      <c r="T27" s="3">
        <v>321.70999999999998</v>
      </c>
      <c r="U27" s="3"/>
      <c r="V27" s="3"/>
      <c r="W27" s="3">
        <v>847.84</v>
      </c>
      <c r="X27" s="3"/>
      <c r="Y27" s="3"/>
      <c r="Z27" s="3"/>
      <c r="AA27" s="3">
        <v>56358</v>
      </c>
    </row>
    <row r="28" spans="1:27" x14ac:dyDescent="0.2">
      <c r="A28" s="3" t="s">
        <v>105</v>
      </c>
      <c r="B28" s="3" t="s">
        <v>106</v>
      </c>
      <c r="C28" s="3" t="s">
        <v>107</v>
      </c>
      <c r="D28" s="3"/>
      <c r="E28" s="3"/>
      <c r="F28" s="3"/>
      <c r="G28" s="3"/>
      <c r="H28" s="3"/>
      <c r="I28" s="3">
        <v>17621</v>
      </c>
      <c r="J28" s="3"/>
      <c r="K28" s="3"/>
      <c r="L28" s="3"/>
      <c r="M28" s="3"/>
      <c r="N28" s="3">
        <v>35983</v>
      </c>
      <c r="O28" s="3"/>
      <c r="P28" s="3">
        <v>13254</v>
      </c>
      <c r="Q28" s="3"/>
      <c r="R28" s="3">
        <v>38367</v>
      </c>
      <c r="S28" s="3"/>
      <c r="T28" s="3"/>
      <c r="U28" s="3"/>
      <c r="V28" s="3">
        <v>22367</v>
      </c>
      <c r="W28" s="3"/>
      <c r="X28" s="3"/>
      <c r="Y28" s="3"/>
      <c r="Z28" s="3">
        <v>29549</v>
      </c>
      <c r="AA28" s="3"/>
    </row>
    <row r="29" spans="1:27" x14ac:dyDescent="0.2">
      <c r="A29" s="3" t="s">
        <v>108</v>
      </c>
      <c r="B29" s="3" t="s">
        <v>109</v>
      </c>
      <c r="C29" s="3" t="s">
        <v>110</v>
      </c>
      <c r="D29" s="3">
        <v>55428</v>
      </c>
      <c r="E29" s="3">
        <v>9102.2999999999993</v>
      </c>
      <c r="F29" s="3">
        <v>725420</v>
      </c>
      <c r="G29" s="3">
        <v>206110</v>
      </c>
      <c r="H29" s="3">
        <v>18820</v>
      </c>
      <c r="I29" s="3">
        <v>2604600</v>
      </c>
      <c r="J29" s="3">
        <v>2247100</v>
      </c>
      <c r="K29" s="3">
        <v>163120</v>
      </c>
      <c r="L29" s="3">
        <v>3449.5</v>
      </c>
      <c r="M29" s="3">
        <v>46340</v>
      </c>
      <c r="N29" s="3">
        <v>241510</v>
      </c>
      <c r="O29" s="3">
        <v>98755</v>
      </c>
      <c r="P29" s="3">
        <v>265120</v>
      </c>
      <c r="Q29" s="3">
        <v>3193.2</v>
      </c>
      <c r="R29" s="3">
        <v>3260000</v>
      </c>
      <c r="S29" s="3">
        <v>55431</v>
      </c>
      <c r="T29" s="3">
        <v>18597</v>
      </c>
      <c r="U29" s="3">
        <v>54250</v>
      </c>
      <c r="V29" s="3">
        <v>650480</v>
      </c>
      <c r="W29" s="3">
        <v>367520</v>
      </c>
      <c r="X29" s="3">
        <v>66926</v>
      </c>
      <c r="Y29" s="3">
        <v>47371</v>
      </c>
      <c r="Z29" s="3">
        <v>2260700</v>
      </c>
      <c r="AA29" s="3">
        <v>103920</v>
      </c>
    </row>
    <row r="30" spans="1:27" x14ac:dyDescent="0.2">
      <c r="A30" s="3" t="s">
        <v>111</v>
      </c>
      <c r="B30" s="3" t="s">
        <v>112</v>
      </c>
      <c r="C30" s="3" t="s">
        <v>113</v>
      </c>
      <c r="D30" s="3"/>
      <c r="E30" s="3"/>
      <c r="F30" s="3"/>
      <c r="G30" s="3">
        <v>17735</v>
      </c>
      <c r="H30" s="3">
        <v>52243</v>
      </c>
      <c r="I30" s="3">
        <v>10955</v>
      </c>
      <c r="J30" s="3">
        <v>1957.5</v>
      </c>
      <c r="K30" s="3"/>
      <c r="L30" s="3"/>
      <c r="M30" s="3"/>
      <c r="N30" s="3">
        <v>19911</v>
      </c>
      <c r="O30" s="3"/>
      <c r="P30" s="3"/>
      <c r="Q30" s="3"/>
      <c r="R30" s="3">
        <v>97887</v>
      </c>
      <c r="S30" s="3"/>
      <c r="T30" s="3">
        <v>6362.6</v>
      </c>
      <c r="U30" s="3">
        <v>4020.7</v>
      </c>
      <c r="V30" s="3"/>
      <c r="W30" s="3">
        <v>16645</v>
      </c>
      <c r="X30" s="3">
        <v>8177.6</v>
      </c>
      <c r="Y30" s="3"/>
      <c r="Z30" s="3">
        <v>49005</v>
      </c>
      <c r="AA30" s="3">
        <v>12439</v>
      </c>
    </row>
    <row r="31" spans="1:27" x14ac:dyDescent="0.2">
      <c r="A31" s="3" t="s">
        <v>114</v>
      </c>
      <c r="B31" s="3" t="s">
        <v>115</v>
      </c>
      <c r="C31" s="3" t="s">
        <v>116</v>
      </c>
      <c r="D31" s="3">
        <v>1165.4000000000001</v>
      </c>
      <c r="E31" s="3"/>
      <c r="F31" s="3"/>
      <c r="G31" s="3">
        <v>2283</v>
      </c>
      <c r="H31" s="3"/>
      <c r="I31" s="3">
        <v>17441</v>
      </c>
      <c r="J31" s="3"/>
      <c r="K31" s="3">
        <v>1367</v>
      </c>
      <c r="L31" s="3">
        <v>3155.7</v>
      </c>
      <c r="M31" s="3">
        <v>172710</v>
      </c>
      <c r="N31" s="3">
        <v>1394600</v>
      </c>
      <c r="O31" s="3">
        <v>47768</v>
      </c>
      <c r="P31" s="3">
        <v>4820.3</v>
      </c>
      <c r="Q31" s="3">
        <v>39827</v>
      </c>
      <c r="R31" s="3">
        <v>1495900</v>
      </c>
      <c r="S31" s="3">
        <v>6769.1</v>
      </c>
      <c r="T31" s="3">
        <v>12375</v>
      </c>
      <c r="U31" s="3"/>
      <c r="V31" s="3">
        <v>2056.6999999999998</v>
      </c>
      <c r="W31" s="3"/>
      <c r="X31" s="3"/>
      <c r="Y31" s="3">
        <v>2824</v>
      </c>
      <c r="Z31" s="3">
        <v>10574</v>
      </c>
      <c r="AA31" s="3">
        <v>571.21</v>
      </c>
    </row>
    <row r="32" spans="1:27" x14ac:dyDescent="0.2">
      <c r="A32" s="3" t="s">
        <v>117</v>
      </c>
      <c r="B32" s="3" t="s">
        <v>118</v>
      </c>
      <c r="C32" s="3" t="s">
        <v>119</v>
      </c>
      <c r="D32" s="3"/>
      <c r="E32" s="3"/>
      <c r="F32" s="3"/>
      <c r="G32" s="3">
        <v>31733</v>
      </c>
      <c r="H32" s="3"/>
      <c r="I32" s="3">
        <v>10275</v>
      </c>
      <c r="J32" s="3">
        <v>14961</v>
      </c>
      <c r="K32" s="3">
        <v>22055</v>
      </c>
      <c r="L32" s="3"/>
      <c r="M32" s="3"/>
      <c r="N32" s="3">
        <v>17544</v>
      </c>
      <c r="O32" s="3">
        <v>26895</v>
      </c>
      <c r="P32" s="3"/>
      <c r="Q32" s="3"/>
      <c r="R32" s="3">
        <v>26901</v>
      </c>
      <c r="S32" s="3">
        <v>10828</v>
      </c>
      <c r="T32" s="3"/>
      <c r="U32" s="3"/>
      <c r="V32" s="3">
        <v>26871</v>
      </c>
      <c r="W32" s="3">
        <v>45990</v>
      </c>
      <c r="X32" s="3"/>
      <c r="Y32" s="3">
        <v>5166.7</v>
      </c>
      <c r="Z32" s="3">
        <v>28177</v>
      </c>
      <c r="AA32" s="3"/>
    </row>
    <row r="33" spans="1:27" x14ac:dyDescent="0.2">
      <c r="A33" s="3" t="s">
        <v>120</v>
      </c>
      <c r="B33" s="3" t="s">
        <v>121</v>
      </c>
      <c r="C33" s="3" t="s">
        <v>122</v>
      </c>
      <c r="D33" s="3"/>
      <c r="E33" s="3">
        <v>28840</v>
      </c>
      <c r="F33" s="3">
        <v>67810</v>
      </c>
      <c r="G33" s="3">
        <v>61706</v>
      </c>
      <c r="H33" s="3">
        <v>39033</v>
      </c>
      <c r="I33" s="3">
        <v>25841</v>
      </c>
      <c r="J33" s="3">
        <v>60395</v>
      </c>
      <c r="K33" s="3">
        <v>34234</v>
      </c>
      <c r="L33" s="3">
        <v>27717</v>
      </c>
      <c r="M33" s="3">
        <v>43546</v>
      </c>
      <c r="N33" s="3">
        <v>77703</v>
      </c>
      <c r="O33" s="3">
        <v>182620</v>
      </c>
      <c r="P33" s="3"/>
      <c r="Q33" s="3">
        <v>110080</v>
      </c>
      <c r="R33" s="3">
        <v>141280</v>
      </c>
      <c r="S33" s="3">
        <v>53195</v>
      </c>
      <c r="T33" s="3">
        <v>8550.7000000000007</v>
      </c>
      <c r="U33" s="3">
        <v>57625</v>
      </c>
      <c r="V33" s="3">
        <v>50067</v>
      </c>
      <c r="W33" s="3">
        <v>70494</v>
      </c>
      <c r="X33" s="3">
        <v>26383</v>
      </c>
      <c r="Y33" s="3">
        <v>51878</v>
      </c>
      <c r="Z33" s="3">
        <v>106930</v>
      </c>
      <c r="AA33" s="3">
        <v>54019</v>
      </c>
    </row>
    <row r="34" spans="1:27" x14ac:dyDescent="0.2">
      <c r="A34" s="3" t="s">
        <v>123</v>
      </c>
      <c r="B34" s="3" t="s">
        <v>124</v>
      </c>
      <c r="C34" s="3" t="s">
        <v>125</v>
      </c>
      <c r="D34" s="3"/>
      <c r="E34" s="3"/>
      <c r="F34" s="3"/>
      <c r="G34" s="3"/>
      <c r="H34" s="3"/>
      <c r="I34" s="3"/>
      <c r="J34" s="3"/>
      <c r="K34" s="3">
        <v>595.80999999999995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>
        <v>35846</v>
      </c>
      <c r="X34" s="3"/>
      <c r="Y34" s="3"/>
      <c r="Z34" s="3"/>
      <c r="AA34" s="3"/>
    </row>
    <row r="35" spans="1:27" x14ac:dyDescent="0.2">
      <c r="A35" s="3" t="s">
        <v>126</v>
      </c>
      <c r="B35" s="3" t="s">
        <v>127</v>
      </c>
      <c r="C35" s="3" t="s">
        <v>128</v>
      </c>
      <c r="D35" s="3"/>
      <c r="E35" s="3"/>
      <c r="F35" s="3"/>
      <c r="G35" s="3">
        <v>33748</v>
      </c>
      <c r="H35" s="3"/>
      <c r="I35" s="3"/>
      <c r="J35" s="3"/>
      <c r="K35" s="3">
        <v>50033</v>
      </c>
      <c r="L35" s="3"/>
      <c r="M35" s="3"/>
      <c r="N35" s="3"/>
      <c r="O35" s="3">
        <v>113010</v>
      </c>
      <c r="P35" s="3"/>
      <c r="Q35" s="3"/>
      <c r="R35" s="3"/>
      <c r="S35" s="3">
        <v>80002</v>
      </c>
      <c r="T35" s="3"/>
      <c r="U35" s="3"/>
      <c r="V35" s="3"/>
      <c r="W35" s="3">
        <v>158670</v>
      </c>
      <c r="X35" s="3"/>
      <c r="Y35" s="3"/>
      <c r="Z35" s="3"/>
      <c r="AA35" s="3">
        <v>58359</v>
      </c>
    </row>
    <row r="36" spans="1:27" x14ac:dyDescent="0.2">
      <c r="A36" s="3" t="s">
        <v>129</v>
      </c>
      <c r="B36" s="3" t="s">
        <v>130</v>
      </c>
      <c r="C36" s="3" t="s">
        <v>131</v>
      </c>
      <c r="D36" s="3"/>
      <c r="E36" s="3">
        <v>4498.6000000000004</v>
      </c>
      <c r="F36" s="3">
        <v>2197.1999999999998</v>
      </c>
      <c r="G36" s="3">
        <v>943770</v>
      </c>
      <c r="H36" s="3">
        <v>33156</v>
      </c>
      <c r="I36" s="3">
        <v>40472</v>
      </c>
      <c r="J36" s="3">
        <v>2420.3000000000002</v>
      </c>
      <c r="K36" s="3"/>
      <c r="L36" s="3">
        <v>9084.7999999999993</v>
      </c>
      <c r="M36" s="3">
        <v>35985</v>
      </c>
      <c r="N36" s="3"/>
      <c r="O36" s="3"/>
      <c r="P36" s="3"/>
      <c r="Q36" s="3">
        <v>37159</v>
      </c>
      <c r="R36" s="3">
        <v>4566.2</v>
      </c>
      <c r="S36" s="3">
        <v>8577.2999999999993</v>
      </c>
      <c r="T36" s="3"/>
      <c r="U36" s="3"/>
      <c r="V36" s="3"/>
      <c r="W36" s="3"/>
      <c r="X36" s="3">
        <v>2049.3000000000002</v>
      </c>
      <c r="Y36" s="3"/>
      <c r="Z36" s="3"/>
      <c r="AA36" s="3">
        <v>14430</v>
      </c>
    </row>
    <row r="37" spans="1:27" x14ac:dyDescent="0.2">
      <c r="A37" s="3" t="s">
        <v>132</v>
      </c>
      <c r="B37" s="3" t="s">
        <v>133</v>
      </c>
      <c r="C37" s="3" t="s">
        <v>134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>
        <v>13978</v>
      </c>
      <c r="P37" s="3"/>
      <c r="Q37" s="3"/>
      <c r="R37" s="3"/>
      <c r="S37" s="3"/>
      <c r="T37" s="3"/>
      <c r="U37" s="3"/>
      <c r="V37" s="3">
        <v>16646</v>
      </c>
      <c r="W37" s="3">
        <v>32072</v>
      </c>
      <c r="X37" s="3"/>
      <c r="Y37" s="3"/>
      <c r="Z37" s="3"/>
      <c r="AA37" s="3"/>
    </row>
    <row r="38" spans="1:27" x14ac:dyDescent="0.2">
      <c r="A38" s="3" t="s">
        <v>135</v>
      </c>
      <c r="B38" s="3" t="s">
        <v>136</v>
      </c>
      <c r="C38" s="3" t="s">
        <v>137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>
        <v>26239</v>
      </c>
      <c r="O38" s="3"/>
      <c r="P38" s="3"/>
      <c r="Q38" s="3"/>
      <c r="R38" s="3">
        <v>20991</v>
      </c>
      <c r="S38" s="3"/>
      <c r="T38" s="3"/>
      <c r="U38" s="3"/>
      <c r="V38" s="3">
        <v>47170</v>
      </c>
      <c r="W38" s="3">
        <v>22900</v>
      </c>
      <c r="X38" s="3"/>
      <c r="Y38" s="3"/>
      <c r="Z38" s="3">
        <v>37962</v>
      </c>
      <c r="AA38" s="3"/>
    </row>
    <row r="39" spans="1:27" x14ac:dyDescent="0.2">
      <c r="A39" s="3" t="s">
        <v>138</v>
      </c>
      <c r="B39" s="3" t="s">
        <v>139</v>
      </c>
      <c r="C39" s="3" t="s">
        <v>140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>
        <v>358370</v>
      </c>
      <c r="O39" s="3">
        <v>17931</v>
      </c>
      <c r="P39" s="3"/>
      <c r="Q39" s="3"/>
      <c r="R39" s="3">
        <v>415740</v>
      </c>
      <c r="S39" s="3"/>
      <c r="T39" s="3"/>
      <c r="U39" s="3"/>
      <c r="V39" s="3"/>
      <c r="W39" s="3"/>
      <c r="X39" s="3"/>
      <c r="Y39" s="3"/>
      <c r="Z39" s="3"/>
      <c r="AA39" s="3"/>
    </row>
    <row r="40" spans="1:27" x14ac:dyDescent="0.2">
      <c r="A40" s="3" t="s">
        <v>141</v>
      </c>
      <c r="B40" s="3" t="s">
        <v>142</v>
      </c>
      <c r="C40" s="3" t="s">
        <v>143</v>
      </c>
      <c r="D40" s="3"/>
      <c r="E40" s="3"/>
      <c r="F40" s="3"/>
      <c r="G40" s="3"/>
      <c r="H40" s="3"/>
      <c r="I40" s="3"/>
      <c r="J40" s="3"/>
      <c r="K40" s="3"/>
      <c r="L40" s="3"/>
      <c r="M40" s="3">
        <v>448200</v>
      </c>
      <c r="N40" s="3">
        <v>176930</v>
      </c>
      <c r="O40" s="3">
        <v>38992</v>
      </c>
      <c r="P40" s="3"/>
      <c r="Q40" s="3">
        <v>1876000</v>
      </c>
      <c r="R40" s="3">
        <v>195830</v>
      </c>
      <c r="S40" s="3">
        <v>32923</v>
      </c>
      <c r="T40" s="3"/>
      <c r="U40" s="3">
        <v>774970</v>
      </c>
      <c r="V40" s="3">
        <v>107690</v>
      </c>
      <c r="W40" s="3">
        <v>946.99</v>
      </c>
      <c r="X40" s="3"/>
      <c r="Y40" s="3">
        <v>607680</v>
      </c>
      <c r="Z40" s="3">
        <v>100780</v>
      </c>
      <c r="AA40" s="3">
        <v>23636</v>
      </c>
    </row>
    <row r="41" spans="1:27" x14ac:dyDescent="0.2">
      <c r="A41" s="3" t="s">
        <v>144</v>
      </c>
      <c r="B41" s="3" t="s">
        <v>145</v>
      </c>
      <c r="C41" s="3" t="s">
        <v>146</v>
      </c>
      <c r="D41" s="3"/>
      <c r="E41" s="3"/>
      <c r="F41" s="3"/>
      <c r="G41" s="3"/>
      <c r="H41" s="3"/>
      <c r="I41" s="3">
        <v>913.79</v>
      </c>
      <c r="J41" s="3"/>
      <c r="K41" s="3"/>
      <c r="L41" s="3"/>
      <c r="M41" s="3">
        <v>118840</v>
      </c>
      <c r="N41" s="3">
        <v>29561</v>
      </c>
      <c r="O41" s="3"/>
      <c r="P41" s="3"/>
      <c r="Q41" s="3">
        <v>127420</v>
      </c>
      <c r="R41" s="3">
        <v>35037</v>
      </c>
      <c r="S41" s="3"/>
      <c r="T41" s="3"/>
      <c r="U41" s="3">
        <v>189370</v>
      </c>
      <c r="V41" s="3">
        <v>61009</v>
      </c>
      <c r="W41" s="3">
        <v>29350</v>
      </c>
      <c r="X41" s="3"/>
      <c r="Y41" s="3">
        <v>100830</v>
      </c>
      <c r="Z41" s="3">
        <v>27593</v>
      </c>
      <c r="AA41" s="3">
        <v>24337</v>
      </c>
    </row>
    <row r="42" spans="1:27" x14ac:dyDescent="0.2">
      <c r="A42" s="3" t="s">
        <v>147</v>
      </c>
      <c r="B42" s="3" t="s">
        <v>148</v>
      </c>
      <c r="C42" s="3" t="s">
        <v>149</v>
      </c>
      <c r="D42" s="3">
        <v>285.81</v>
      </c>
      <c r="E42" s="3">
        <v>794</v>
      </c>
      <c r="F42" s="3"/>
      <c r="G42" s="3">
        <v>108.12</v>
      </c>
      <c r="H42" s="3"/>
      <c r="I42" s="3">
        <v>158.21</v>
      </c>
      <c r="J42" s="3"/>
      <c r="K42" s="3">
        <v>2666.4</v>
      </c>
      <c r="L42" s="3"/>
      <c r="M42" s="3">
        <v>148290</v>
      </c>
      <c r="N42" s="3">
        <v>2576400</v>
      </c>
      <c r="O42" s="3">
        <v>38503</v>
      </c>
      <c r="P42" s="3"/>
      <c r="Q42" s="3">
        <v>1119700</v>
      </c>
      <c r="R42" s="3">
        <v>4012200</v>
      </c>
      <c r="S42" s="3">
        <v>64224</v>
      </c>
      <c r="T42" s="3">
        <v>126.87</v>
      </c>
      <c r="U42" s="3">
        <v>28501</v>
      </c>
      <c r="V42" s="3">
        <v>781350</v>
      </c>
      <c r="W42" s="3">
        <v>72681</v>
      </c>
      <c r="X42" s="3"/>
      <c r="Y42" s="3">
        <v>57653</v>
      </c>
      <c r="Z42" s="3">
        <v>998190</v>
      </c>
      <c r="AA42" s="3">
        <v>17094</v>
      </c>
    </row>
    <row r="43" spans="1:27" x14ac:dyDescent="0.2">
      <c r="A43" s="3" t="s">
        <v>150</v>
      </c>
      <c r="B43" s="3" t="s">
        <v>151</v>
      </c>
      <c r="C43" s="3" t="s">
        <v>152</v>
      </c>
      <c r="D43" s="3"/>
      <c r="E43" s="3"/>
      <c r="F43" s="3"/>
      <c r="G43" s="3"/>
      <c r="H43" s="3"/>
      <c r="I43" s="3"/>
      <c r="J43" s="3"/>
      <c r="K43" s="3">
        <v>16698</v>
      </c>
      <c r="L43" s="3"/>
      <c r="M43" s="3">
        <v>144160</v>
      </c>
      <c r="N43" s="3">
        <v>173210</v>
      </c>
      <c r="O43" s="3">
        <v>292160</v>
      </c>
      <c r="P43" s="3"/>
      <c r="Q43" s="3">
        <v>126720</v>
      </c>
      <c r="R43" s="3">
        <v>263750</v>
      </c>
      <c r="S43" s="3">
        <v>347320</v>
      </c>
      <c r="T43" s="3"/>
      <c r="U43" s="3">
        <v>80247</v>
      </c>
      <c r="V43" s="3">
        <v>161630</v>
      </c>
      <c r="W43" s="3">
        <v>249550</v>
      </c>
      <c r="X43" s="3"/>
      <c r="Y43" s="3">
        <v>50313</v>
      </c>
      <c r="Z43" s="3">
        <v>191460</v>
      </c>
      <c r="AA43" s="3">
        <v>121600</v>
      </c>
    </row>
    <row r="44" spans="1:27" x14ac:dyDescent="0.2">
      <c r="A44" s="3" t="s">
        <v>153</v>
      </c>
      <c r="B44" s="3" t="s">
        <v>154</v>
      </c>
      <c r="C44" s="3" t="s">
        <v>155</v>
      </c>
      <c r="D44" s="3"/>
      <c r="E44" s="3"/>
      <c r="F44" s="3"/>
      <c r="G44" s="3"/>
      <c r="H44" s="3"/>
      <c r="I44" s="3"/>
      <c r="J44" s="3"/>
      <c r="K44" s="3"/>
      <c r="L44" s="3"/>
      <c r="M44" s="3">
        <v>7041.7</v>
      </c>
      <c r="N44" s="3"/>
      <c r="O44" s="3"/>
      <c r="P44" s="3"/>
      <c r="Q44" s="3"/>
      <c r="R44" s="3">
        <v>29924</v>
      </c>
      <c r="S44" s="3"/>
      <c r="T44" s="3"/>
      <c r="U44" s="3">
        <v>9675.7000000000007</v>
      </c>
      <c r="V44" s="3">
        <v>19645</v>
      </c>
      <c r="W44" s="3"/>
      <c r="X44" s="3"/>
      <c r="Y44" s="3"/>
      <c r="Z44" s="3">
        <v>24988</v>
      </c>
      <c r="AA44" s="3"/>
    </row>
    <row r="45" spans="1:27" x14ac:dyDescent="0.2">
      <c r="A45" s="3" t="s">
        <v>156</v>
      </c>
      <c r="B45" s="3" t="s">
        <v>157</v>
      </c>
      <c r="C45" s="3" t="s">
        <v>158</v>
      </c>
      <c r="D45" s="3"/>
      <c r="E45" s="3">
        <v>56582</v>
      </c>
      <c r="F45" s="3">
        <v>45044</v>
      </c>
      <c r="G45" s="3"/>
      <c r="H45" s="3"/>
      <c r="I45" s="3">
        <v>113600</v>
      </c>
      <c r="J45" s="3">
        <v>18930</v>
      </c>
      <c r="K45" s="3"/>
      <c r="L45" s="3"/>
      <c r="M45" s="3">
        <v>43634</v>
      </c>
      <c r="N45" s="3"/>
      <c r="O45" s="3"/>
      <c r="P45" s="3"/>
      <c r="Q45" s="3">
        <v>39414</v>
      </c>
      <c r="R45" s="3">
        <v>35652</v>
      </c>
      <c r="S45" s="3"/>
      <c r="T45" s="3"/>
      <c r="U45" s="3">
        <v>163980</v>
      </c>
      <c r="V45" s="3">
        <v>24205</v>
      </c>
      <c r="W45" s="3">
        <v>2029.6</v>
      </c>
      <c r="X45" s="3"/>
      <c r="Y45" s="3">
        <v>318550</v>
      </c>
      <c r="Z45" s="3">
        <v>17605</v>
      </c>
      <c r="AA45" s="3">
        <v>448.89</v>
      </c>
    </row>
    <row r="46" spans="1:27" x14ac:dyDescent="0.2">
      <c r="A46" s="3" t="s">
        <v>159</v>
      </c>
      <c r="B46" s="3" t="s">
        <v>160</v>
      </c>
      <c r="C46" s="3" t="s">
        <v>161</v>
      </c>
      <c r="D46" s="3"/>
      <c r="E46" s="3"/>
      <c r="F46" s="3"/>
      <c r="G46" s="3">
        <v>203590</v>
      </c>
      <c r="H46" s="3"/>
      <c r="I46" s="3">
        <v>380.14</v>
      </c>
      <c r="J46" s="3"/>
      <c r="K46" s="3">
        <v>364360</v>
      </c>
      <c r="L46" s="3"/>
      <c r="M46" s="3"/>
      <c r="N46" s="3"/>
      <c r="O46" s="3">
        <v>255020</v>
      </c>
      <c r="P46" s="3"/>
      <c r="Q46" s="3"/>
      <c r="R46" s="3"/>
      <c r="S46" s="3">
        <v>279690</v>
      </c>
      <c r="T46" s="3"/>
      <c r="U46" s="3"/>
      <c r="V46" s="3"/>
      <c r="W46" s="3">
        <v>404220</v>
      </c>
      <c r="X46" s="3"/>
      <c r="Y46" s="3"/>
      <c r="Z46" s="3"/>
      <c r="AA46" s="3">
        <v>229640</v>
      </c>
    </row>
    <row r="47" spans="1:27" x14ac:dyDescent="0.2">
      <c r="A47" s="3" t="s">
        <v>162</v>
      </c>
      <c r="B47" s="3" t="s">
        <v>163</v>
      </c>
      <c r="C47" s="3" t="s">
        <v>164</v>
      </c>
      <c r="D47" s="3"/>
      <c r="E47" s="3"/>
      <c r="F47" s="3"/>
      <c r="G47" s="3">
        <v>58322</v>
      </c>
      <c r="H47" s="3"/>
      <c r="I47" s="3"/>
      <c r="J47" s="3"/>
      <c r="K47" s="3">
        <v>49615</v>
      </c>
      <c r="L47" s="3"/>
      <c r="M47" s="3"/>
      <c r="N47" s="3"/>
      <c r="O47" s="3">
        <v>102610</v>
      </c>
      <c r="P47" s="3"/>
      <c r="Q47" s="3"/>
      <c r="R47" s="3"/>
      <c r="S47" s="3">
        <v>246290</v>
      </c>
      <c r="T47" s="3"/>
      <c r="U47" s="3"/>
      <c r="V47" s="3"/>
      <c r="W47" s="3">
        <v>184250</v>
      </c>
      <c r="X47" s="3"/>
      <c r="Y47" s="3"/>
      <c r="Z47" s="3"/>
      <c r="AA47" s="3">
        <v>176620</v>
      </c>
    </row>
    <row r="48" spans="1:27" x14ac:dyDescent="0.2">
      <c r="A48" s="3" t="s">
        <v>165</v>
      </c>
      <c r="B48" s="3" t="s">
        <v>166</v>
      </c>
      <c r="C48" s="3" t="s">
        <v>167</v>
      </c>
      <c r="D48" s="3"/>
      <c r="E48" s="3"/>
      <c r="F48" s="3">
        <v>6543</v>
      </c>
      <c r="G48" s="3"/>
      <c r="H48" s="3">
        <v>74511</v>
      </c>
      <c r="I48" s="3">
        <v>12276</v>
      </c>
      <c r="J48" s="3">
        <v>7752.6</v>
      </c>
      <c r="K48" s="3">
        <v>41537</v>
      </c>
      <c r="L48" s="3">
        <v>20187</v>
      </c>
      <c r="M48" s="3">
        <v>32250</v>
      </c>
      <c r="N48" s="3"/>
      <c r="O48" s="3">
        <v>50681</v>
      </c>
      <c r="P48" s="3"/>
      <c r="Q48" s="3">
        <v>24746</v>
      </c>
      <c r="R48" s="3">
        <v>17430</v>
      </c>
      <c r="S48" s="3"/>
      <c r="T48" s="3"/>
      <c r="U48" s="3"/>
      <c r="V48" s="3">
        <v>13576</v>
      </c>
      <c r="W48" s="3"/>
      <c r="X48" s="3"/>
      <c r="Y48" s="3"/>
      <c r="Z48" s="3">
        <v>18939</v>
      </c>
      <c r="AA48" s="3"/>
    </row>
    <row r="49" spans="1:27" x14ac:dyDescent="0.2">
      <c r="A49" s="3" t="s">
        <v>168</v>
      </c>
      <c r="B49" s="3" t="s">
        <v>169</v>
      </c>
      <c r="C49" s="3" t="s">
        <v>170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>
        <v>7776.7</v>
      </c>
      <c r="O49" s="3"/>
      <c r="P49" s="3"/>
      <c r="Q49" s="3">
        <v>53545</v>
      </c>
      <c r="R49" s="3">
        <v>9960.2999999999993</v>
      </c>
      <c r="S49" s="3"/>
      <c r="T49" s="3"/>
      <c r="U49" s="3">
        <v>4945.1000000000004</v>
      </c>
      <c r="V49" s="3">
        <v>2621.7</v>
      </c>
      <c r="W49" s="3"/>
      <c r="X49" s="3"/>
      <c r="Y49" s="3">
        <v>5313.7</v>
      </c>
      <c r="Z49" s="3"/>
      <c r="AA49" s="3"/>
    </row>
    <row r="50" spans="1:27" x14ac:dyDescent="0.2">
      <c r="A50" s="3" t="s">
        <v>171</v>
      </c>
      <c r="B50" s="3" t="s">
        <v>172</v>
      </c>
      <c r="C50" s="3" t="s">
        <v>173</v>
      </c>
      <c r="D50" s="3">
        <v>6803.8</v>
      </c>
      <c r="E50" s="3">
        <v>37447</v>
      </c>
      <c r="F50" s="3">
        <v>81551</v>
      </c>
      <c r="G50" s="3">
        <v>224270</v>
      </c>
      <c r="H50" s="3">
        <v>827.25</v>
      </c>
      <c r="I50" s="3">
        <v>100630</v>
      </c>
      <c r="J50" s="3">
        <v>122730</v>
      </c>
      <c r="K50" s="3">
        <v>603170</v>
      </c>
      <c r="L50" s="3">
        <v>41212</v>
      </c>
      <c r="M50" s="3">
        <v>740110</v>
      </c>
      <c r="N50" s="3">
        <v>1262400</v>
      </c>
      <c r="O50" s="3">
        <v>633800</v>
      </c>
      <c r="P50" s="3">
        <v>2570</v>
      </c>
      <c r="Q50" s="3">
        <v>302440</v>
      </c>
      <c r="R50" s="3">
        <v>817240</v>
      </c>
      <c r="S50" s="3">
        <v>575840</v>
      </c>
      <c r="T50" s="3">
        <v>188400</v>
      </c>
      <c r="U50" s="3">
        <v>1989500</v>
      </c>
      <c r="V50" s="3">
        <v>5513200</v>
      </c>
      <c r="W50" s="3">
        <v>4248300</v>
      </c>
      <c r="X50" s="3"/>
      <c r="Y50" s="3">
        <v>748380</v>
      </c>
      <c r="Z50" s="3">
        <v>2547100</v>
      </c>
      <c r="AA50" s="3">
        <v>946480</v>
      </c>
    </row>
    <row r="51" spans="1:27" x14ac:dyDescent="0.2">
      <c r="A51" s="3" t="s">
        <v>174</v>
      </c>
      <c r="B51" s="3" t="s">
        <v>175</v>
      </c>
      <c r="C51" s="3" t="s">
        <v>176</v>
      </c>
      <c r="D51" s="3">
        <v>6712.1</v>
      </c>
      <c r="E51" s="3">
        <v>6930</v>
      </c>
      <c r="F51" s="3">
        <v>14669</v>
      </c>
      <c r="G51" s="3">
        <v>2114.8000000000002</v>
      </c>
      <c r="H51" s="3">
        <v>14311</v>
      </c>
      <c r="I51" s="3">
        <v>2390.1999999999998</v>
      </c>
      <c r="J51" s="3">
        <v>4923.3999999999996</v>
      </c>
      <c r="K51" s="3">
        <v>43291</v>
      </c>
      <c r="L51" s="3">
        <v>2511.6</v>
      </c>
      <c r="M51" s="3"/>
      <c r="N51" s="3"/>
      <c r="O51" s="3">
        <v>351080</v>
      </c>
      <c r="P51" s="3">
        <v>7027.3</v>
      </c>
      <c r="Q51" s="3">
        <v>4111.1000000000004</v>
      </c>
      <c r="R51" s="3">
        <v>6463.3</v>
      </c>
      <c r="S51" s="3">
        <v>454210</v>
      </c>
      <c r="T51" s="3">
        <v>7845.3</v>
      </c>
      <c r="U51" s="3">
        <v>1048.4000000000001</v>
      </c>
      <c r="V51" s="3"/>
      <c r="W51" s="3">
        <v>354820</v>
      </c>
      <c r="X51" s="3">
        <v>5926.4</v>
      </c>
      <c r="Y51" s="3">
        <v>4015.3</v>
      </c>
      <c r="Z51" s="3"/>
      <c r="AA51" s="3">
        <v>33319</v>
      </c>
    </row>
    <row r="52" spans="1:27" x14ac:dyDescent="0.2">
      <c r="A52" s="3" t="s">
        <v>177</v>
      </c>
      <c r="B52" s="3" t="s">
        <v>178</v>
      </c>
      <c r="C52" s="3" t="s">
        <v>179</v>
      </c>
      <c r="D52" s="3"/>
      <c r="E52" s="3"/>
      <c r="F52" s="3"/>
      <c r="G52" s="3">
        <v>40960</v>
      </c>
      <c r="H52" s="3"/>
      <c r="I52" s="3"/>
      <c r="J52" s="3">
        <v>77550</v>
      </c>
      <c r="K52" s="3">
        <v>19887</v>
      </c>
      <c r="L52" s="3"/>
      <c r="M52" s="3"/>
      <c r="N52" s="3"/>
      <c r="O52" s="3">
        <v>154980</v>
      </c>
      <c r="P52" s="3"/>
      <c r="Q52" s="3"/>
      <c r="R52" s="3"/>
      <c r="S52" s="3">
        <v>377800</v>
      </c>
      <c r="T52" s="3"/>
      <c r="U52" s="3">
        <v>75316</v>
      </c>
      <c r="V52" s="3"/>
      <c r="W52" s="3">
        <v>780830</v>
      </c>
      <c r="X52" s="3">
        <v>8240.9</v>
      </c>
      <c r="Y52" s="3"/>
      <c r="Z52" s="3"/>
      <c r="AA52" s="3">
        <v>393580</v>
      </c>
    </row>
    <row r="53" spans="1:27" x14ac:dyDescent="0.2">
      <c r="A53" s="3" t="s">
        <v>180</v>
      </c>
      <c r="B53" s="3" t="s">
        <v>181</v>
      </c>
      <c r="C53" s="3" t="s">
        <v>182</v>
      </c>
      <c r="D53" s="3"/>
      <c r="E53" s="3">
        <v>2017.3</v>
      </c>
      <c r="F53" s="3"/>
      <c r="G53" s="3"/>
      <c r="H53" s="3"/>
      <c r="I53" s="3"/>
      <c r="J53" s="3"/>
      <c r="K53" s="3"/>
      <c r="L53" s="3">
        <v>2035900</v>
      </c>
      <c r="M53" s="3">
        <v>251670</v>
      </c>
      <c r="N53" s="3"/>
      <c r="O53" s="3"/>
      <c r="P53" s="3">
        <v>20378</v>
      </c>
      <c r="Q53" s="3">
        <v>388190</v>
      </c>
      <c r="R53" s="3">
        <v>65564</v>
      </c>
      <c r="S53" s="3">
        <v>12968</v>
      </c>
      <c r="T53" s="3">
        <v>126910</v>
      </c>
      <c r="U53" s="3">
        <v>12909</v>
      </c>
      <c r="V53" s="3">
        <v>634.89</v>
      </c>
      <c r="W53" s="3">
        <v>3545.9</v>
      </c>
      <c r="X53" s="3">
        <v>3445300</v>
      </c>
      <c r="Y53" s="3">
        <v>8607.1</v>
      </c>
      <c r="Z53" s="3">
        <v>2184.1</v>
      </c>
      <c r="AA53" s="3"/>
    </row>
    <row r="54" spans="1:27" x14ac:dyDescent="0.2">
      <c r="A54" s="3" t="s">
        <v>183</v>
      </c>
      <c r="B54" s="3" t="s">
        <v>184</v>
      </c>
      <c r="C54" s="3" t="s">
        <v>185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>
        <v>4918.2</v>
      </c>
      <c r="Q54" s="3"/>
      <c r="R54" s="3">
        <v>9404.2000000000007</v>
      </c>
      <c r="S54" s="3"/>
      <c r="T54" s="3">
        <v>2180.6</v>
      </c>
      <c r="U54" s="3"/>
      <c r="V54" s="3"/>
      <c r="W54" s="3"/>
      <c r="X54" s="3"/>
      <c r="Y54" s="3">
        <v>2045.7</v>
      </c>
      <c r="Z54" s="3">
        <v>7511.9</v>
      </c>
      <c r="AA54" s="3">
        <v>3004.7</v>
      </c>
    </row>
    <row r="55" spans="1:27" x14ac:dyDescent="0.2">
      <c r="A55" s="3" t="s">
        <v>186</v>
      </c>
      <c r="B55" s="3" t="s">
        <v>187</v>
      </c>
      <c r="C55" s="3" t="s">
        <v>188</v>
      </c>
      <c r="D55" s="3">
        <v>901480</v>
      </c>
      <c r="E55" s="3">
        <v>649530</v>
      </c>
      <c r="F55" s="3">
        <v>647670</v>
      </c>
      <c r="G55" s="3">
        <v>966070</v>
      </c>
      <c r="H55" s="3">
        <v>351580</v>
      </c>
      <c r="I55" s="3">
        <v>375130</v>
      </c>
      <c r="J55" s="3">
        <v>343550</v>
      </c>
      <c r="K55" s="3">
        <v>485750</v>
      </c>
      <c r="L55" s="3">
        <v>442050</v>
      </c>
      <c r="M55" s="3">
        <v>259870</v>
      </c>
      <c r="N55" s="3">
        <v>406240</v>
      </c>
      <c r="O55" s="3">
        <v>1155800</v>
      </c>
      <c r="P55" s="3">
        <v>176940</v>
      </c>
      <c r="Q55" s="3">
        <v>146220</v>
      </c>
      <c r="R55" s="3">
        <v>331850</v>
      </c>
      <c r="S55" s="3">
        <v>805330</v>
      </c>
      <c r="T55" s="3">
        <v>1429100</v>
      </c>
      <c r="U55" s="3">
        <v>538610</v>
      </c>
      <c r="V55" s="3">
        <v>427160</v>
      </c>
      <c r="W55" s="3">
        <v>1030900</v>
      </c>
      <c r="X55" s="3">
        <v>249840</v>
      </c>
      <c r="Y55" s="3">
        <v>205110</v>
      </c>
      <c r="Z55" s="3">
        <v>231820</v>
      </c>
      <c r="AA55" s="3">
        <v>636610</v>
      </c>
    </row>
    <row r="56" spans="1:27" x14ac:dyDescent="0.2">
      <c r="A56" s="3" t="s">
        <v>189</v>
      </c>
      <c r="B56" s="3" t="s">
        <v>190</v>
      </c>
      <c r="C56" s="3" t="s">
        <v>191</v>
      </c>
      <c r="D56" s="3"/>
      <c r="E56" s="3"/>
      <c r="F56" s="3">
        <v>12609</v>
      </c>
      <c r="G56" s="3"/>
      <c r="H56" s="3"/>
      <c r="I56" s="3">
        <v>15150</v>
      </c>
      <c r="J56" s="3">
        <v>16177</v>
      </c>
      <c r="K56" s="3"/>
      <c r="L56" s="3"/>
      <c r="M56" s="3">
        <v>2461.9</v>
      </c>
      <c r="N56" s="3"/>
      <c r="O56" s="3"/>
      <c r="P56" s="3"/>
      <c r="Q56" s="3"/>
      <c r="R56" s="3">
        <v>16968</v>
      </c>
      <c r="S56" s="3"/>
      <c r="T56" s="3"/>
      <c r="U56" s="3">
        <v>8703.4</v>
      </c>
      <c r="V56" s="3">
        <v>14940</v>
      </c>
      <c r="W56" s="3"/>
      <c r="X56" s="3"/>
      <c r="Y56" s="3">
        <v>10873</v>
      </c>
      <c r="Z56" s="3">
        <v>18937</v>
      </c>
      <c r="AA56" s="3"/>
    </row>
    <row r="57" spans="1:27" x14ac:dyDescent="0.2">
      <c r="A57" s="3" t="s">
        <v>192</v>
      </c>
      <c r="B57" s="3" t="s">
        <v>193</v>
      </c>
      <c r="C57" s="3" t="s">
        <v>194</v>
      </c>
      <c r="D57" s="3"/>
      <c r="E57" s="3"/>
      <c r="F57" s="3"/>
      <c r="G57" s="3"/>
      <c r="H57" s="3"/>
      <c r="I57" s="3">
        <v>5192.8</v>
      </c>
      <c r="J57" s="3"/>
      <c r="K57" s="3">
        <v>1747.8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>
        <v>7686.5</v>
      </c>
      <c r="W57" s="3"/>
      <c r="X57" s="3"/>
      <c r="Y57" s="3"/>
      <c r="Z57" s="3"/>
      <c r="AA57" s="3"/>
    </row>
    <row r="58" spans="1:27" x14ac:dyDescent="0.2">
      <c r="A58" s="3" t="s">
        <v>195</v>
      </c>
      <c r="B58" s="3" t="s">
        <v>196</v>
      </c>
      <c r="C58" s="3" t="s">
        <v>197</v>
      </c>
      <c r="D58" s="3"/>
      <c r="E58" s="3"/>
      <c r="F58" s="3"/>
      <c r="G58" s="3"/>
      <c r="H58" s="3"/>
      <c r="I58" s="3">
        <v>626.1</v>
      </c>
      <c r="J58" s="3"/>
      <c r="K58" s="3"/>
      <c r="L58" s="3"/>
      <c r="M58" s="3">
        <v>12713</v>
      </c>
      <c r="N58" s="3">
        <v>423030</v>
      </c>
      <c r="O58" s="3">
        <v>20704</v>
      </c>
      <c r="P58" s="3"/>
      <c r="Q58" s="3">
        <v>17258</v>
      </c>
      <c r="R58" s="3">
        <v>400940</v>
      </c>
      <c r="S58" s="3">
        <v>6348.1</v>
      </c>
      <c r="T58" s="3">
        <v>323.68</v>
      </c>
      <c r="U58" s="3">
        <v>1257.5999999999999</v>
      </c>
      <c r="V58" s="3">
        <v>25470</v>
      </c>
      <c r="W58" s="3"/>
      <c r="X58" s="3"/>
      <c r="Y58" s="3"/>
      <c r="Z58" s="3">
        <v>7855.2</v>
      </c>
      <c r="AA58" s="3"/>
    </row>
    <row r="59" spans="1:27" x14ac:dyDescent="0.2">
      <c r="A59" s="3" t="s">
        <v>198</v>
      </c>
      <c r="B59" s="3" t="s">
        <v>199</v>
      </c>
      <c r="C59" s="3" t="s">
        <v>200</v>
      </c>
      <c r="D59" s="3"/>
      <c r="E59" s="3"/>
      <c r="F59" s="3">
        <v>8299.7000000000007</v>
      </c>
      <c r="G59" s="3"/>
      <c r="H59" s="3"/>
      <c r="I59" s="3"/>
      <c r="J59" s="3"/>
      <c r="K59" s="3"/>
      <c r="L59" s="3"/>
      <c r="M59" s="3"/>
      <c r="N59" s="3"/>
      <c r="O59" s="3"/>
      <c r="P59" s="3"/>
      <c r="Q59" s="3">
        <v>13774</v>
      </c>
      <c r="R59" s="3"/>
      <c r="S59" s="3"/>
      <c r="T59" s="3"/>
      <c r="U59" s="3"/>
      <c r="V59" s="3"/>
      <c r="W59" s="3">
        <v>3236.5</v>
      </c>
      <c r="X59" s="3"/>
      <c r="Y59" s="3"/>
      <c r="Z59" s="3">
        <v>14938</v>
      </c>
      <c r="AA59" s="3"/>
    </row>
    <row r="60" spans="1:27" x14ac:dyDescent="0.2">
      <c r="A60" s="3" t="s">
        <v>201</v>
      </c>
      <c r="B60" s="3" t="s">
        <v>202</v>
      </c>
      <c r="C60" s="3" t="s">
        <v>203</v>
      </c>
      <c r="D60" s="3"/>
      <c r="E60" s="3"/>
      <c r="F60" s="3"/>
      <c r="G60" s="3"/>
      <c r="H60" s="3"/>
      <c r="I60" s="3">
        <v>9686.4</v>
      </c>
      <c r="J60" s="3">
        <v>7780.2</v>
      </c>
      <c r="K60" s="3"/>
      <c r="L60" s="3"/>
      <c r="M60" s="3">
        <v>17068</v>
      </c>
      <c r="N60" s="3">
        <v>6303.4</v>
      </c>
      <c r="O60" s="3"/>
      <c r="P60" s="3"/>
      <c r="Q60" s="3"/>
      <c r="R60" s="3">
        <v>12340</v>
      </c>
      <c r="S60" s="3"/>
      <c r="T60" s="3"/>
      <c r="U60" s="3">
        <v>50889</v>
      </c>
      <c r="V60" s="3">
        <v>44778</v>
      </c>
      <c r="W60" s="3">
        <v>41037</v>
      </c>
      <c r="X60" s="3"/>
      <c r="Y60" s="3">
        <v>33727</v>
      </c>
      <c r="Z60" s="3">
        <v>35460</v>
      </c>
      <c r="AA60" s="3">
        <v>23940</v>
      </c>
    </row>
    <row r="61" spans="1:27" x14ac:dyDescent="0.2">
      <c r="A61" s="3" t="s">
        <v>204</v>
      </c>
      <c r="B61" s="3" t="s">
        <v>205</v>
      </c>
      <c r="C61" s="3" t="s">
        <v>206</v>
      </c>
      <c r="D61" s="3"/>
      <c r="E61" s="3"/>
      <c r="F61" s="3"/>
      <c r="G61" s="3"/>
      <c r="H61" s="3"/>
      <c r="I61" s="3"/>
      <c r="J61" s="3"/>
      <c r="K61" s="3">
        <v>7658.6</v>
      </c>
      <c r="L61" s="3"/>
      <c r="M61" s="3"/>
      <c r="N61" s="3"/>
      <c r="O61" s="3"/>
      <c r="P61" s="3"/>
      <c r="Q61" s="3"/>
      <c r="R61" s="3"/>
      <c r="S61" s="3">
        <v>16052</v>
      </c>
      <c r="T61" s="3">
        <v>63122</v>
      </c>
      <c r="U61" s="3"/>
      <c r="V61" s="3"/>
      <c r="W61" s="3">
        <v>67825</v>
      </c>
      <c r="X61" s="3"/>
      <c r="Y61" s="3"/>
      <c r="Z61" s="3"/>
      <c r="AA61" s="3">
        <v>120410</v>
      </c>
    </row>
    <row r="62" spans="1:27" x14ac:dyDescent="0.2">
      <c r="A62" s="3" t="s">
        <v>207</v>
      </c>
      <c r="B62" s="3" t="s">
        <v>208</v>
      </c>
      <c r="C62" s="3" t="s">
        <v>209</v>
      </c>
      <c r="D62" s="3"/>
      <c r="E62" s="3">
        <v>79400</v>
      </c>
      <c r="F62" s="3">
        <v>7693</v>
      </c>
      <c r="G62" s="3"/>
      <c r="H62" s="3"/>
      <c r="I62" s="3">
        <v>14143</v>
      </c>
      <c r="J62" s="3">
        <v>4917.3999999999996</v>
      </c>
      <c r="K62" s="3"/>
      <c r="L62" s="3">
        <v>32148</v>
      </c>
      <c r="M62" s="3">
        <v>34119</v>
      </c>
      <c r="N62" s="3"/>
      <c r="O62" s="3">
        <v>2615.5</v>
      </c>
      <c r="P62" s="3"/>
      <c r="Q62" s="3">
        <v>122090</v>
      </c>
      <c r="R62" s="3">
        <v>11054</v>
      </c>
      <c r="S62" s="3">
        <v>16427</v>
      </c>
      <c r="T62" s="3">
        <v>8702.4</v>
      </c>
      <c r="U62" s="3">
        <v>160770</v>
      </c>
      <c r="V62" s="3">
        <v>2576.3000000000002</v>
      </c>
      <c r="W62" s="3">
        <v>7443</v>
      </c>
      <c r="X62" s="3"/>
      <c r="Y62" s="3">
        <v>363090</v>
      </c>
      <c r="Z62" s="3">
        <v>14966</v>
      </c>
      <c r="AA62" s="3">
        <v>3953.6</v>
      </c>
    </row>
    <row r="63" spans="1:27" x14ac:dyDescent="0.2">
      <c r="A63" s="3" t="s">
        <v>210</v>
      </c>
      <c r="B63" s="3" t="s">
        <v>211</v>
      </c>
      <c r="C63" s="3" t="s">
        <v>212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>
        <v>612170</v>
      </c>
      <c r="X63" s="3"/>
      <c r="Y63" s="3"/>
      <c r="Z63" s="3"/>
      <c r="AA63" s="3"/>
    </row>
    <row r="64" spans="1:27" x14ac:dyDescent="0.2">
      <c r="A64" s="3" t="s">
        <v>213</v>
      </c>
      <c r="B64" s="3" t="s">
        <v>214</v>
      </c>
      <c r="C64" s="3" t="s">
        <v>215</v>
      </c>
      <c r="D64" s="3"/>
      <c r="E64" s="3"/>
      <c r="F64" s="3"/>
      <c r="G64" s="3">
        <v>4021</v>
      </c>
      <c r="H64" s="3"/>
      <c r="I64" s="3"/>
      <c r="J64" s="3"/>
      <c r="K64" s="3">
        <v>14524</v>
      </c>
      <c r="L64" s="3"/>
      <c r="M64" s="3"/>
      <c r="N64" s="3"/>
      <c r="O64" s="3"/>
      <c r="P64" s="3"/>
      <c r="Q64" s="3"/>
      <c r="R64" s="3"/>
      <c r="S64" s="3">
        <v>2654.1</v>
      </c>
      <c r="T64" s="3"/>
      <c r="U64" s="3"/>
      <c r="V64" s="3"/>
      <c r="W64" s="3">
        <v>27705</v>
      </c>
      <c r="X64" s="3"/>
      <c r="Y64" s="3"/>
      <c r="Z64" s="3"/>
      <c r="AA64" s="3">
        <v>3890.6</v>
      </c>
    </row>
    <row r="65" spans="1:27" x14ac:dyDescent="0.2">
      <c r="A65" s="3" t="s">
        <v>216</v>
      </c>
      <c r="B65" s="3" t="s">
        <v>217</v>
      </c>
      <c r="C65" s="3" t="s">
        <v>218</v>
      </c>
      <c r="D65" s="3"/>
      <c r="E65" s="3"/>
      <c r="F65" s="3"/>
      <c r="G65" s="3"/>
      <c r="H65" s="3"/>
      <c r="I65" s="3"/>
      <c r="J65" s="3"/>
      <c r="K65" s="3">
        <v>5382.4</v>
      </c>
      <c r="L65" s="3"/>
      <c r="M65" s="3"/>
      <c r="N65" s="3">
        <v>968750</v>
      </c>
      <c r="O65" s="3"/>
      <c r="P65" s="3"/>
      <c r="Q65" s="3">
        <v>3825.1</v>
      </c>
      <c r="R65" s="3">
        <v>1271000</v>
      </c>
      <c r="S65" s="3">
        <v>24889</v>
      </c>
      <c r="T65" s="3"/>
      <c r="U65" s="3"/>
      <c r="V65" s="3">
        <v>690270</v>
      </c>
      <c r="W65" s="3">
        <v>34630</v>
      </c>
      <c r="X65" s="3"/>
      <c r="Y65" s="3"/>
      <c r="Z65" s="3">
        <v>459860</v>
      </c>
      <c r="AA65" s="3"/>
    </row>
    <row r="66" spans="1:27" x14ac:dyDescent="0.2">
      <c r="A66" s="3" t="s">
        <v>219</v>
      </c>
      <c r="B66" s="3" t="s">
        <v>220</v>
      </c>
      <c r="C66" s="3" t="s">
        <v>221</v>
      </c>
      <c r="D66" s="3"/>
      <c r="E66" s="3"/>
      <c r="F66" s="3">
        <v>11801</v>
      </c>
      <c r="G66" s="3"/>
      <c r="H66" s="3"/>
      <c r="I66" s="3">
        <v>9346.7000000000007</v>
      </c>
      <c r="J66" s="3">
        <v>14155</v>
      </c>
      <c r="K66" s="3"/>
      <c r="L66" s="3"/>
      <c r="M66" s="3"/>
      <c r="N66" s="3">
        <v>13370</v>
      </c>
      <c r="O66" s="3"/>
      <c r="P66" s="3"/>
      <c r="Q66" s="3"/>
      <c r="R66" s="3">
        <v>17894</v>
      </c>
      <c r="S66" s="3"/>
      <c r="T66" s="3"/>
      <c r="U66" s="3"/>
      <c r="V66" s="3">
        <v>14401</v>
      </c>
      <c r="W66" s="3"/>
      <c r="X66" s="3"/>
      <c r="Y66" s="3"/>
      <c r="Z66" s="3">
        <v>15354</v>
      </c>
      <c r="AA66" s="3"/>
    </row>
    <row r="67" spans="1:27" x14ac:dyDescent="0.2">
      <c r="A67" s="3" t="s">
        <v>222</v>
      </c>
      <c r="B67" s="3" t="s">
        <v>223</v>
      </c>
      <c r="C67" s="3" t="s">
        <v>224</v>
      </c>
      <c r="D67" s="3"/>
      <c r="E67" s="3">
        <v>5755.6</v>
      </c>
      <c r="F67" s="3">
        <v>14630</v>
      </c>
      <c r="G67" s="3"/>
      <c r="H67" s="3"/>
      <c r="I67" s="3">
        <v>26488</v>
      </c>
      <c r="J67" s="3">
        <v>61760</v>
      </c>
      <c r="K67" s="3"/>
      <c r="L67" s="3"/>
      <c r="M67" s="3"/>
      <c r="N67" s="3">
        <v>10134</v>
      </c>
      <c r="O67" s="3"/>
      <c r="P67" s="3"/>
      <c r="Q67" s="3">
        <v>10701</v>
      </c>
      <c r="R67" s="3">
        <v>20956</v>
      </c>
      <c r="S67" s="3"/>
      <c r="T67" s="3"/>
      <c r="U67" s="3">
        <v>9780</v>
      </c>
      <c r="V67" s="3">
        <v>16549</v>
      </c>
      <c r="W67" s="3"/>
      <c r="X67" s="3"/>
      <c r="Y67" s="3">
        <v>14021</v>
      </c>
      <c r="Z67" s="3">
        <v>38154</v>
      </c>
      <c r="AA67" s="3"/>
    </row>
    <row r="68" spans="1:27" x14ac:dyDescent="0.2">
      <c r="A68" s="3" t="s">
        <v>225</v>
      </c>
      <c r="B68" s="3" t="s">
        <v>226</v>
      </c>
      <c r="C68" s="3" t="s">
        <v>227</v>
      </c>
      <c r="D68" s="3">
        <v>286580</v>
      </c>
      <c r="E68" s="3">
        <v>673570</v>
      </c>
      <c r="F68" s="3">
        <v>1853700</v>
      </c>
      <c r="G68" s="3">
        <v>1277300</v>
      </c>
      <c r="H68" s="3">
        <v>810450</v>
      </c>
      <c r="I68" s="3">
        <v>1586800</v>
      </c>
      <c r="J68" s="3">
        <v>2523400</v>
      </c>
      <c r="K68" s="3">
        <v>1128200</v>
      </c>
      <c r="L68" s="3">
        <v>226410</v>
      </c>
      <c r="M68" s="3">
        <v>475090</v>
      </c>
      <c r="N68" s="3">
        <v>1059000</v>
      </c>
      <c r="O68" s="3">
        <v>520950</v>
      </c>
      <c r="P68" s="3">
        <v>203350</v>
      </c>
      <c r="Q68" s="3">
        <v>853560</v>
      </c>
      <c r="R68" s="3">
        <v>2177200</v>
      </c>
      <c r="S68" s="3">
        <v>651360</v>
      </c>
      <c r="T68" s="3">
        <v>346400</v>
      </c>
      <c r="U68" s="3">
        <v>569880</v>
      </c>
      <c r="V68" s="3">
        <v>1753400</v>
      </c>
      <c r="W68" s="3">
        <v>760060</v>
      </c>
      <c r="X68" s="3">
        <v>307520</v>
      </c>
      <c r="Y68" s="3">
        <v>874920</v>
      </c>
      <c r="Z68" s="3">
        <v>2348000</v>
      </c>
      <c r="AA68" s="3">
        <v>923510</v>
      </c>
    </row>
    <row r="69" spans="1:27" x14ac:dyDescent="0.2">
      <c r="A69" s="3" t="s">
        <v>228</v>
      </c>
      <c r="B69" s="3" t="s">
        <v>229</v>
      </c>
      <c r="C69" s="3" t="s">
        <v>230</v>
      </c>
      <c r="D69" s="3"/>
      <c r="E69" s="3"/>
      <c r="F69" s="3"/>
      <c r="G69" s="3"/>
      <c r="H69" s="3"/>
      <c r="I69" s="3"/>
      <c r="J69" s="3"/>
      <c r="K69" s="3">
        <v>4617</v>
      </c>
      <c r="L69" s="3"/>
      <c r="M69" s="3"/>
      <c r="N69" s="3"/>
      <c r="O69" s="3"/>
      <c r="P69" s="3"/>
      <c r="Q69" s="3"/>
      <c r="R69" s="3"/>
      <c r="S69" s="3">
        <v>15949</v>
      </c>
      <c r="T69" s="3"/>
      <c r="U69" s="3"/>
      <c r="V69" s="3"/>
      <c r="W69" s="3">
        <v>2577.4</v>
      </c>
      <c r="X69" s="3"/>
      <c r="Y69" s="3"/>
      <c r="Z69" s="3"/>
      <c r="AA69" s="3"/>
    </row>
    <row r="70" spans="1:27" x14ac:dyDescent="0.2">
      <c r="A70" s="3" t="s">
        <v>231</v>
      </c>
      <c r="B70" s="3" t="s">
        <v>232</v>
      </c>
      <c r="C70" s="3" t="s">
        <v>233</v>
      </c>
      <c r="D70" s="3"/>
      <c r="E70" s="3"/>
      <c r="F70" s="3"/>
      <c r="G70" s="3"/>
      <c r="H70" s="3"/>
      <c r="I70" s="3">
        <v>1559.6</v>
      </c>
      <c r="J70" s="3"/>
      <c r="K70" s="3"/>
      <c r="L70" s="3">
        <v>20874</v>
      </c>
      <c r="M70" s="3">
        <v>979900</v>
      </c>
      <c r="N70" s="3">
        <v>290430</v>
      </c>
      <c r="O70" s="3">
        <v>417460</v>
      </c>
      <c r="P70" s="3"/>
      <c r="Q70" s="3">
        <v>975830</v>
      </c>
      <c r="R70" s="3">
        <v>437400</v>
      </c>
      <c r="S70" s="3">
        <v>580390</v>
      </c>
      <c r="T70" s="3"/>
      <c r="U70" s="3">
        <v>22689</v>
      </c>
      <c r="V70" s="3">
        <v>24352</v>
      </c>
      <c r="W70" s="3">
        <v>85127</v>
      </c>
      <c r="X70" s="3"/>
      <c r="Y70" s="3">
        <v>17242</v>
      </c>
      <c r="Z70" s="3">
        <v>10040</v>
      </c>
      <c r="AA70" s="3">
        <v>28397</v>
      </c>
    </row>
    <row r="71" spans="1:27" x14ac:dyDescent="0.2">
      <c r="A71" s="3" t="s">
        <v>234</v>
      </c>
      <c r="B71" s="3" t="s">
        <v>235</v>
      </c>
      <c r="C71" s="3" t="s">
        <v>236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>
        <v>5416</v>
      </c>
      <c r="R71" s="3">
        <v>11676</v>
      </c>
      <c r="S71" s="3"/>
      <c r="T71" s="3"/>
      <c r="U71" s="3"/>
      <c r="V71" s="3">
        <v>22988</v>
      </c>
      <c r="W71" s="3"/>
      <c r="X71" s="3"/>
      <c r="Y71" s="3">
        <v>12130</v>
      </c>
      <c r="Z71" s="3">
        <v>32612</v>
      </c>
      <c r="AA71" s="3"/>
    </row>
    <row r="72" spans="1:27" x14ac:dyDescent="0.2">
      <c r="A72" s="3" t="s">
        <v>237</v>
      </c>
      <c r="B72" s="3" t="s">
        <v>238</v>
      </c>
      <c r="C72" s="3" t="s">
        <v>239</v>
      </c>
      <c r="D72" s="3">
        <v>23107</v>
      </c>
      <c r="E72" s="3">
        <v>4859.8999999999996</v>
      </c>
      <c r="F72" s="3">
        <v>173830</v>
      </c>
      <c r="G72" s="3">
        <v>11954</v>
      </c>
      <c r="H72" s="3"/>
      <c r="I72" s="3">
        <v>28005</v>
      </c>
      <c r="J72" s="3">
        <v>101620</v>
      </c>
      <c r="K72" s="3">
        <v>67306</v>
      </c>
      <c r="L72" s="3"/>
      <c r="M72" s="3">
        <v>44822</v>
      </c>
      <c r="N72" s="3">
        <v>80970</v>
      </c>
      <c r="O72" s="3">
        <v>25584</v>
      </c>
      <c r="P72" s="3"/>
      <c r="Q72" s="3">
        <v>184220</v>
      </c>
      <c r="R72" s="3">
        <v>25403</v>
      </c>
      <c r="S72" s="3">
        <v>45045</v>
      </c>
      <c r="T72" s="3">
        <v>5620.9</v>
      </c>
      <c r="U72" s="3">
        <v>62068</v>
      </c>
      <c r="V72" s="3">
        <v>310990</v>
      </c>
      <c r="W72" s="3">
        <v>67840</v>
      </c>
      <c r="X72" s="3"/>
      <c r="Y72" s="3">
        <v>276490</v>
      </c>
      <c r="Z72" s="3">
        <v>208940</v>
      </c>
      <c r="AA72" s="3">
        <v>40687</v>
      </c>
    </row>
    <row r="73" spans="1:27" x14ac:dyDescent="0.2">
      <c r="A73" s="3" t="s">
        <v>240</v>
      </c>
      <c r="B73" s="3" t="s">
        <v>241</v>
      </c>
      <c r="C73" s="3" t="s">
        <v>242</v>
      </c>
      <c r="D73" s="3"/>
      <c r="E73" s="3"/>
      <c r="F73" s="3"/>
      <c r="G73" s="3"/>
      <c r="H73" s="3"/>
      <c r="I73" s="3"/>
      <c r="J73" s="3"/>
      <c r="K73" s="3"/>
      <c r="L73" s="3"/>
      <c r="M73" s="3">
        <v>22394</v>
      </c>
      <c r="N73" s="3"/>
      <c r="O73" s="3"/>
      <c r="P73" s="3"/>
      <c r="Q73" s="3">
        <v>22034</v>
      </c>
      <c r="R73" s="3"/>
      <c r="S73" s="3"/>
      <c r="T73" s="3"/>
      <c r="U73" s="3">
        <v>13104</v>
      </c>
      <c r="V73" s="3">
        <v>7351.9</v>
      </c>
      <c r="W73" s="3"/>
      <c r="X73" s="3"/>
      <c r="Y73" s="3">
        <v>9547.2000000000007</v>
      </c>
      <c r="Z73" s="3"/>
      <c r="AA73" s="3"/>
    </row>
    <row r="74" spans="1:27" x14ac:dyDescent="0.2">
      <c r="A74" s="3" t="s">
        <v>243</v>
      </c>
      <c r="B74" s="3" t="s">
        <v>244</v>
      </c>
      <c r="C74" s="3" t="s">
        <v>245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>
        <v>54558</v>
      </c>
      <c r="O74" s="3"/>
      <c r="P74" s="3"/>
      <c r="Q74" s="3"/>
      <c r="R74" s="3">
        <v>98367</v>
      </c>
      <c r="S74" s="3"/>
      <c r="T74" s="3"/>
      <c r="U74" s="3"/>
      <c r="V74" s="3">
        <v>84896</v>
      </c>
      <c r="W74" s="3"/>
      <c r="X74" s="3"/>
      <c r="Y74" s="3"/>
      <c r="Z74" s="3">
        <v>69532</v>
      </c>
      <c r="AA74" s="3"/>
    </row>
    <row r="75" spans="1:27" x14ac:dyDescent="0.2">
      <c r="A75" s="3" t="s">
        <v>246</v>
      </c>
      <c r="B75" s="3" t="s">
        <v>247</v>
      </c>
      <c r="C75" s="3" t="s">
        <v>248</v>
      </c>
      <c r="D75" s="3"/>
      <c r="E75" s="3"/>
      <c r="F75" s="3"/>
      <c r="G75" s="3"/>
      <c r="H75" s="3"/>
      <c r="I75" s="3"/>
      <c r="J75" s="3"/>
      <c r="K75" s="3"/>
      <c r="L75" s="3"/>
      <c r="M75" s="3">
        <v>3258.3</v>
      </c>
      <c r="N75" s="3"/>
      <c r="O75" s="3"/>
      <c r="P75" s="3"/>
      <c r="Q75" s="3">
        <v>3125</v>
      </c>
      <c r="R75" s="3">
        <v>2056.1999999999998</v>
      </c>
      <c r="S75" s="3"/>
      <c r="T75" s="3"/>
      <c r="U75" s="3">
        <v>10295</v>
      </c>
      <c r="V75" s="3"/>
      <c r="W75" s="3"/>
      <c r="X75" s="3"/>
      <c r="Y75" s="3"/>
      <c r="Z75" s="3"/>
      <c r="AA75" s="3"/>
    </row>
    <row r="76" spans="1:27" x14ac:dyDescent="0.2">
      <c r="A76" s="3" t="s">
        <v>249</v>
      </c>
      <c r="B76" s="3" t="s">
        <v>250</v>
      </c>
      <c r="C76" s="3" t="s">
        <v>251</v>
      </c>
      <c r="D76" s="3"/>
      <c r="E76" s="3"/>
      <c r="F76" s="3"/>
      <c r="G76" s="3">
        <v>53610</v>
      </c>
      <c r="H76" s="3">
        <v>27367</v>
      </c>
      <c r="I76" s="3">
        <v>21123</v>
      </c>
      <c r="J76" s="3">
        <v>24913</v>
      </c>
      <c r="K76" s="3">
        <v>323500</v>
      </c>
      <c r="L76" s="3">
        <v>8022.9</v>
      </c>
      <c r="M76" s="3"/>
      <c r="N76" s="3"/>
      <c r="O76" s="3">
        <v>116820</v>
      </c>
      <c r="P76" s="3"/>
      <c r="Q76" s="3"/>
      <c r="R76" s="3">
        <v>17358</v>
      </c>
      <c r="S76" s="3">
        <v>235840</v>
      </c>
      <c r="T76" s="3">
        <v>38380</v>
      </c>
      <c r="U76" s="3"/>
      <c r="V76" s="3">
        <v>14156</v>
      </c>
      <c r="W76" s="3">
        <v>62034</v>
      </c>
      <c r="X76" s="3">
        <v>21638</v>
      </c>
      <c r="Y76" s="3"/>
      <c r="Z76" s="3">
        <v>34435</v>
      </c>
      <c r="AA76" s="3">
        <v>64459</v>
      </c>
    </row>
    <row r="77" spans="1:27" x14ac:dyDescent="0.2">
      <c r="A77" s="3" t="s">
        <v>252</v>
      </c>
      <c r="B77" s="3" t="s">
        <v>253</v>
      </c>
      <c r="C77" s="3" t="s">
        <v>254</v>
      </c>
      <c r="D77" s="3"/>
      <c r="E77" s="3"/>
      <c r="F77" s="3">
        <v>276850</v>
      </c>
      <c r="G77" s="3"/>
      <c r="H77" s="3">
        <v>1130.5</v>
      </c>
      <c r="I77" s="3">
        <v>38830</v>
      </c>
      <c r="J77" s="3">
        <v>340380</v>
      </c>
      <c r="K77" s="3"/>
      <c r="L77" s="3"/>
      <c r="M77" s="3"/>
      <c r="N77" s="3">
        <v>30457</v>
      </c>
      <c r="O77" s="3"/>
      <c r="P77" s="3"/>
      <c r="Q77" s="3"/>
      <c r="R77" s="3">
        <v>76855</v>
      </c>
      <c r="S77" s="3"/>
      <c r="T77" s="3">
        <v>1700.5</v>
      </c>
      <c r="U77" s="3"/>
      <c r="V77" s="3">
        <v>89051</v>
      </c>
      <c r="W77" s="3"/>
      <c r="X77" s="3"/>
      <c r="Y77" s="3"/>
      <c r="Z77" s="3">
        <v>297510</v>
      </c>
      <c r="AA77" s="3">
        <v>3308</v>
      </c>
    </row>
    <row r="78" spans="1:27" x14ac:dyDescent="0.2">
      <c r="A78" s="3" t="s">
        <v>255</v>
      </c>
      <c r="B78" s="3" t="s">
        <v>256</v>
      </c>
      <c r="C78" s="3" t="s">
        <v>257</v>
      </c>
      <c r="D78" s="3"/>
      <c r="E78" s="3"/>
      <c r="F78" s="3"/>
      <c r="G78" s="3"/>
      <c r="H78" s="3">
        <v>7796.4</v>
      </c>
      <c r="I78" s="3"/>
      <c r="J78" s="3">
        <v>3348</v>
      </c>
      <c r="K78" s="3"/>
      <c r="L78" s="3">
        <v>32846</v>
      </c>
      <c r="M78" s="3">
        <v>39009</v>
      </c>
      <c r="N78" s="3">
        <v>24305</v>
      </c>
      <c r="O78" s="3"/>
      <c r="P78" s="3"/>
      <c r="Q78" s="3">
        <v>72638</v>
      </c>
      <c r="R78" s="3">
        <v>31303</v>
      </c>
      <c r="S78" s="3"/>
      <c r="T78" s="3"/>
      <c r="U78" s="3">
        <v>53461</v>
      </c>
      <c r="V78" s="3">
        <v>18133</v>
      </c>
      <c r="W78" s="3"/>
      <c r="X78" s="3"/>
      <c r="Y78" s="3">
        <v>53461</v>
      </c>
      <c r="Z78" s="3">
        <v>21967</v>
      </c>
      <c r="AA78" s="3"/>
    </row>
    <row r="79" spans="1:27" x14ac:dyDescent="0.2">
      <c r="A79" s="3" t="s">
        <v>258</v>
      </c>
      <c r="B79" s="3" t="s">
        <v>259</v>
      </c>
      <c r="C79" s="3" t="s">
        <v>260</v>
      </c>
      <c r="D79" s="3"/>
      <c r="E79" s="3"/>
      <c r="F79" s="3">
        <v>49558</v>
      </c>
      <c r="G79" s="3"/>
      <c r="H79" s="3"/>
      <c r="I79" s="3">
        <v>26093</v>
      </c>
      <c r="J79" s="3">
        <v>52870</v>
      </c>
      <c r="K79" s="3"/>
      <c r="L79" s="3"/>
      <c r="M79" s="3"/>
      <c r="N79" s="3"/>
      <c r="O79" s="3"/>
      <c r="P79" s="3"/>
      <c r="Q79" s="3"/>
      <c r="R79" s="3">
        <v>101340</v>
      </c>
      <c r="S79" s="3">
        <v>8468.7000000000007</v>
      </c>
      <c r="T79" s="3"/>
      <c r="U79" s="3">
        <v>2959.1</v>
      </c>
      <c r="V79" s="3">
        <v>37315</v>
      </c>
      <c r="W79" s="3"/>
      <c r="X79" s="3"/>
      <c r="Y79" s="3"/>
      <c r="Z79" s="3">
        <v>37670</v>
      </c>
      <c r="AA79" s="3"/>
    </row>
    <row r="80" spans="1:27" x14ac:dyDescent="0.2">
      <c r="A80" s="3" t="s">
        <v>261</v>
      </c>
      <c r="B80" s="3" t="s">
        <v>262</v>
      </c>
      <c r="C80" s="3" t="s">
        <v>263</v>
      </c>
      <c r="D80" s="3"/>
      <c r="E80" s="3"/>
      <c r="F80" s="3"/>
      <c r="G80" s="3"/>
      <c r="H80" s="3"/>
      <c r="I80" s="3">
        <v>2852.6</v>
      </c>
      <c r="J80" s="3"/>
      <c r="K80" s="3"/>
      <c r="L80" s="3"/>
      <c r="M80" s="3"/>
      <c r="N80" s="3">
        <v>31356</v>
      </c>
      <c r="O80" s="3"/>
      <c r="P80" s="3"/>
      <c r="Q80" s="3"/>
      <c r="R80" s="3">
        <v>312210</v>
      </c>
      <c r="S80" s="3">
        <v>6567.4</v>
      </c>
      <c r="T80" s="3"/>
      <c r="U80" s="3"/>
      <c r="V80" s="3">
        <v>361840</v>
      </c>
      <c r="W80" s="3">
        <v>20676</v>
      </c>
      <c r="X80" s="3">
        <v>23115</v>
      </c>
      <c r="Y80" s="3"/>
      <c r="Z80" s="3">
        <v>398450</v>
      </c>
      <c r="AA80" s="3">
        <v>10042</v>
      </c>
    </row>
    <row r="81" spans="1:27" x14ac:dyDescent="0.2">
      <c r="A81" s="3" t="s">
        <v>264</v>
      </c>
      <c r="B81" s="3" t="s">
        <v>265</v>
      </c>
      <c r="C81" s="3" t="s">
        <v>266</v>
      </c>
      <c r="D81" s="3">
        <v>217230</v>
      </c>
      <c r="E81" s="3">
        <v>456720</v>
      </c>
      <c r="F81" s="3">
        <v>615550</v>
      </c>
      <c r="G81" s="3">
        <v>211270</v>
      </c>
      <c r="H81" s="3">
        <v>413950</v>
      </c>
      <c r="I81" s="3">
        <v>315830</v>
      </c>
      <c r="J81" s="3">
        <v>701660</v>
      </c>
      <c r="K81" s="3">
        <v>321150</v>
      </c>
      <c r="L81" s="3">
        <v>248220</v>
      </c>
      <c r="M81" s="3">
        <v>511140</v>
      </c>
      <c r="N81" s="3">
        <v>744960</v>
      </c>
      <c r="O81" s="3">
        <v>497220</v>
      </c>
      <c r="P81" s="3">
        <v>252270</v>
      </c>
      <c r="Q81" s="3">
        <v>365760</v>
      </c>
      <c r="R81" s="3">
        <v>690360</v>
      </c>
      <c r="S81" s="3">
        <v>360940</v>
      </c>
      <c r="T81" s="3">
        <v>745310</v>
      </c>
      <c r="U81" s="3">
        <v>712970</v>
      </c>
      <c r="V81" s="3">
        <v>1665300</v>
      </c>
      <c r="W81" s="3">
        <v>1061100</v>
      </c>
      <c r="X81" s="3">
        <v>165410</v>
      </c>
      <c r="Y81" s="3">
        <v>841790</v>
      </c>
      <c r="Z81" s="3">
        <v>2008600</v>
      </c>
      <c r="AA81" s="3">
        <v>679250</v>
      </c>
    </row>
    <row r="82" spans="1:27" x14ac:dyDescent="0.2">
      <c r="A82" s="3" t="s">
        <v>267</v>
      </c>
      <c r="B82" s="3" t="s">
        <v>268</v>
      </c>
      <c r="C82" s="3" t="s">
        <v>269</v>
      </c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>
        <v>129100</v>
      </c>
      <c r="P82" s="3"/>
      <c r="Q82" s="3"/>
      <c r="R82" s="3"/>
      <c r="S82" s="3">
        <v>89598</v>
      </c>
      <c r="T82" s="3"/>
      <c r="U82" s="3"/>
      <c r="V82" s="3"/>
      <c r="W82" s="3">
        <v>28052</v>
      </c>
      <c r="X82" s="3"/>
      <c r="Y82" s="3"/>
      <c r="Z82" s="3"/>
      <c r="AA82" s="3">
        <v>138560</v>
      </c>
    </row>
    <row r="83" spans="1:27" x14ac:dyDescent="0.2">
      <c r="A83" s="3" t="s">
        <v>270</v>
      </c>
      <c r="B83" s="3" t="s">
        <v>271</v>
      </c>
      <c r="C83" s="3" t="s">
        <v>272</v>
      </c>
      <c r="D83" s="3">
        <v>5102.5</v>
      </c>
      <c r="E83" s="3">
        <v>1043900</v>
      </c>
      <c r="F83" s="3">
        <v>7700100</v>
      </c>
      <c r="G83" s="3"/>
      <c r="H83" s="3"/>
      <c r="I83" s="3">
        <v>1209300</v>
      </c>
      <c r="J83" s="3">
        <v>9867000</v>
      </c>
      <c r="K83" s="3">
        <v>10906000</v>
      </c>
      <c r="L83" s="3">
        <v>33152</v>
      </c>
      <c r="M83" s="3">
        <v>14185</v>
      </c>
      <c r="N83" s="3"/>
      <c r="O83" s="3">
        <v>30753000</v>
      </c>
      <c r="P83" s="3">
        <v>2914.7</v>
      </c>
      <c r="Q83" s="3"/>
      <c r="R83" s="3">
        <v>1203200</v>
      </c>
      <c r="S83" s="3">
        <v>689.32</v>
      </c>
      <c r="T83" s="3">
        <v>4236300</v>
      </c>
      <c r="U83" s="3"/>
      <c r="V83" s="3"/>
      <c r="W83" s="3">
        <v>28451000</v>
      </c>
      <c r="X83" s="3"/>
      <c r="Y83" s="3"/>
      <c r="Z83" s="3"/>
      <c r="AA83" s="3">
        <v>3235.6</v>
      </c>
    </row>
    <row r="84" spans="1:27" x14ac:dyDescent="0.2">
      <c r="A84" s="3" t="s">
        <v>273</v>
      </c>
      <c r="B84" s="3" t="s">
        <v>274</v>
      </c>
      <c r="C84" s="3" t="s">
        <v>275</v>
      </c>
      <c r="D84" s="3"/>
      <c r="E84" s="3">
        <v>12308</v>
      </c>
      <c r="F84" s="3">
        <v>11490</v>
      </c>
      <c r="G84" s="3">
        <v>9660.5</v>
      </c>
      <c r="H84" s="3"/>
      <c r="I84" s="3">
        <v>22091</v>
      </c>
      <c r="J84" s="3">
        <v>14131</v>
      </c>
      <c r="K84" s="3">
        <v>29270</v>
      </c>
      <c r="L84" s="3"/>
      <c r="M84" s="3"/>
      <c r="N84" s="3"/>
      <c r="O84" s="3"/>
      <c r="P84" s="3">
        <v>10420</v>
      </c>
      <c r="Q84" s="3">
        <v>9198.2000000000007</v>
      </c>
      <c r="R84" s="3">
        <v>10917</v>
      </c>
      <c r="S84" s="3"/>
      <c r="T84" s="3"/>
      <c r="U84" s="3">
        <v>14450</v>
      </c>
      <c r="V84" s="3">
        <v>708.72</v>
      </c>
      <c r="W84" s="3"/>
      <c r="X84" s="3"/>
      <c r="Y84" s="3">
        <v>12291</v>
      </c>
      <c r="Z84" s="3"/>
      <c r="AA84" s="3"/>
    </row>
    <row r="85" spans="1:27" x14ac:dyDescent="0.2">
      <c r="A85" s="3" t="s">
        <v>276</v>
      </c>
      <c r="B85" s="3" t="s">
        <v>277</v>
      </c>
      <c r="C85" s="3" t="s">
        <v>278</v>
      </c>
      <c r="D85" s="3"/>
      <c r="E85" s="3"/>
      <c r="F85" s="3">
        <v>32338</v>
      </c>
      <c r="G85" s="3"/>
      <c r="H85" s="3"/>
      <c r="I85" s="3">
        <v>22742</v>
      </c>
      <c r="J85" s="3">
        <v>39707</v>
      </c>
      <c r="K85" s="3"/>
      <c r="L85" s="3"/>
      <c r="M85" s="3"/>
      <c r="N85" s="3">
        <v>759480</v>
      </c>
      <c r="O85" s="3">
        <v>32127</v>
      </c>
      <c r="P85" s="3"/>
      <c r="Q85" s="3"/>
      <c r="R85" s="3">
        <v>511200</v>
      </c>
      <c r="S85" s="3">
        <v>12897</v>
      </c>
      <c r="T85" s="3"/>
      <c r="U85" s="3"/>
      <c r="V85" s="3">
        <v>136880</v>
      </c>
      <c r="W85" s="3"/>
      <c r="X85" s="3"/>
      <c r="Y85" s="3"/>
      <c r="Z85" s="3">
        <v>137310</v>
      </c>
      <c r="AA85" s="3">
        <v>382.85</v>
      </c>
    </row>
    <row r="86" spans="1:27" x14ac:dyDescent="0.2">
      <c r="A86" s="3" t="s">
        <v>279</v>
      </c>
      <c r="B86" s="3" t="s">
        <v>280</v>
      </c>
      <c r="C86" s="3" t="s">
        <v>281</v>
      </c>
      <c r="D86" s="3"/>
      <c r="E86" s="3"/>
      <c r="F86" s="3">
        <v>237850</v>
      </c>
      <c r="G86" s="3">
        <v>6869.3</v>
      </c>
      <c r="H86" s="3"/>
      <c r="I86" s="3">
        <v>212710</v>
      </c>
      <c r="J86" s="3">
        <v>184040</v>
      </c>
      <c r="K86" s="3"/>
      <c r="L86" s="3"/>
      <c r="M86" s="3">
        <v>15890</v>
      </c>
      <c r="N86" s="3">
        <v>64889</v>
      </c>
      <c r="O86" s="3"/>
      <c r="P86" s="3"/>
      <c r="Q86" s="3">
        <v>21559</v>
      </c>
      <c r="R86" s="3">
        <v>874980</v>
      </c>
      <c r="S86" s="3">
        <v>947.27</v>
      </c>
      <c r="T86" s="3"/>
      <c r="U86" s="3">
        <v>30265</v>
      </c>
      <c r="V86" s="3">
        <v>763230</v>
      </c>
      <c r="W86" s="3">
        <v>5859.9</v>
      </c>
      <c r="X86" s="3"/>
      <c r="Y86" s="3"/>
      <c r="Z86" s="3">
        <v>553240</v>
      </c>
      <c r="AA86" s="3">
        <v>4675.8</v>
      </c>
    </row>
    <row r="87" spans="1:27" x14ac:dyDescent="0.2">
      <c r="A87" s="3" t="s">
        <v>282</v>
      </c>
      <c r="B87" s="3" t="s">
        <v>283</v>
      </c>
      <c r="C87" s="3" t="s">
        <v>284</v>
      </c>
      <c r="D87" s="3">
        <v>1805.2</v>
      </c>
      <c r="E87" s="3">
        <v>11825</v>
      </c>
      <c r="F87" s="3">
        <v>228520</v>
      </c>
      <c r="G87" s="3">
        <v>18518</v>
      </c>
      <c r="H87" s="3">
        <v>40924</v>
      </c>
      <c r="I87" s="3">
        <v>75676</v>
      </c>
      <c r="J87" s="3">
        <v>575150</v>
      </c>
      <c r="K87" s="3">
        <v>15644</v>
      </c>
      <c r="L87" s="3"/>
      <c r="M87" s="3"/>
      <c r="N87" s="3">
        <v>149900</v>
      </c>
      <c r="O87" s="3">
        <v>4573.7</v>
      </c>
      <c r="P87" s="3">
        <v>1407.5</v>
      </c>
      <c r="Q87" s="3"/>
      <c r="R87" s="3">
        <v>283990</v>
      </c>
      <c r="S87" s="3">
        <v>966.5</v>
      </c>
      <c r="T87" s="3"/>
      <c r="U87" s="3">
        <v>12990</v>
      </c>
      <c r="V87" s="3">
        <v>494870</v>
      </c>
      <c r="W87" s="3">
        <v>7088</v>
      </c>
      <c r="X87" s="3"/>
      <c r="Y87" s="3">
        <v>7390.5</v>
      </c>
      <c r="Z87" s="3">
        <v>1148500</v>
      </c>
      <c r="AA87" s="3">
        <v>5121.2</v>
      </c>
    </row>
    <row r="88" spans="1:27" x14ac:dyDescent="0.2">
      <c r="A88" s="3" t="s">
        <v>285</v>
      </c>
      <c r="B88" s="3" t="s">
        <v>286</v>
      </c>
      <c r="C88" s="3" t="s">
        <v>287</v>
      </c>
      <c r="D88" s="3"/>
      <c r="E88" s="3"/>
      <c r="F88" s="3"/>
      <c r="G88" s="3"/>
      <c r="H88" s="3"/>
      <c r="I88" s="3">
        <v>4669.1000000000004</v>
      </c>
      <c r="J88" s="3">
        <v>17223</v>
      </c>
      <c r="K88" s="3">
        <v>21102</v>
      </c>
      <c r="L88" s="3"/>
      <c r="M88" s="3">
        <v>223590</v>
      </c>
      <c r="N88" s="3">
        <v>470520</v>
      </c>
      <c r="O88" s="3">
        <v>137570</v>
      </c>
      <c r="P88" s="3"/>
      <c r="Q88" s="3">
        <v>318090</v>
      </c>
      <c r="R88" s="3">
        <v>438780</v>
      </c>
      <c r="S88" s="3">
        <v>213240</v>
      </c>
      <c r="T88" s="3"/>
      <c r="U88" s="3">
        <v>1094800</v>
      </c>
      <c r="V88" s="3">
        <v>2286300</v>
      </c>
      <c r="W88" s="3">
        <v>731900</v>
      </c>
      <c r="X88" s="3"/>
      <c r="Y88" s="3">
        <v>1180000</v>
      </c>
      <c r="Z88" s="3">
        <v>2226200</v>
      </c>
      <c r="AA88" s="3">
        <v>537300</v>
      </c>
    </row>
    <row r="89" spans="1:27" x14ac:dyDescent="0.2">
      <c r="A89" s="3" t="s">
        <v>288</v>
      </c>
      <c r="B89" s="3" t="s">
        <v>289</v>
      </c>
      <c r="C89" s="3" t="s">
        <v>290</v>
      </c>
      <c r="D89" s="3">
        <v>325750</v>
      </c>
      <c r="E89" s="3"/>
      <c r="F89" s="3">
        <v>5389600</v>
      </c>
      <c r="G89" s="3">
        <v>1077300</v>
      </c>
      <c r="H89" s="3">
        <v>504760</v>
      </c>
      <c r="I89" s="3"/>
      <c r="J89" s="3">
        <v>1221200</v>
      </c>
      <c r="K89" s="3">
        <v>1076500</v>
      </c>
      <c r="L89" s="3">
        <v>97223</v>
      </c>
      <c r="M89" s="3">
        <v>662100</v>
      </c>
      <c r="N89" s="3"/>
      <c r="O89" s="3">
        <v>1364400</v>
      </c>
      <c r="P89" s="3">
        <v>44224</v>
      </c>
      <c r="Q89" s="3">
        <v>24226</v>
      </c>
      <c r="R89" s="3">
        <v>584810</v>
      </c>
      <c r="S89" s="3">
        <v>380540</v>
      </c>
      <c r="T89" s="3">
        <v>766380</v>
      </c>
      <c r="U89" s="3">
        <v>3860900</v>
      </c>
      <c r="V89" s="3">
        <v>970580</v>
      </c>
      <c r="W89" s="3">
        <v>4927.5</v>
      </c>
      <c r="X89" s="3">
        <v>1097700</v>
      </c>
      <c r="Y89" s="3">
        <v>698740</v>
      </c>
      <c r="Z89" s="3">
        <v>13332</v>
      </c>
      <c r="AA89" s="3">
        <v>395480</v>
      </c>
    </row>
    <row r="90" spans="1:27" x14ac:dyDescent="0.2">
      <c r="A90" s="3" t="s">
        <v>291</v>
      </c>
      <c r="B90" s="3" t="s">
        <v>292</v>
      </c>
      <c r="C90" s="3" t="s">
        <v>293</v>
      </c>
      <c r="D90" s="3"/>
      <c r="E90" s="3"/>
      <c r="F90" s="3">
        <v>1819.4</v>
      </c>
      <c r="G90" s="3"/>
      <c r="H90" s="3"/>
      <c r="I90" s="3"/>
      <c r="J90" s="3"/>
      <c r="K90" s="3">
        <v>9589.4</v>
      </c>
      <c r="L90" s="3"/>
      <c r="M90" s="3"/>
      <c r="N90" s="3">
        <v>1870.8</v>
      </c>
      <c r="O90" s="3"/>
      <c r="P90" s="3"/>
      <c r="Q90" s="3"/>
      <c r="R90" s="3"/>
      <c r="S90" s="3">
        <v>66062</v>
      </c>
      <c r="T90" s="3"/>
      <c r="U90" s="3"/>
      <c r="V90" s="3"/>
      <c r="W90" s="3"/>
      <c r="X90" s="3"/>
      <c r="Y90" s="3"/>
      <c r="Z90" s="3"/>
      <c r="AA90" s="3">
        <v>10527</v>
      </c>
    </row>
    <row r="91" spans="1:27" x14ac:dyDescent="0.2">
      <c r="A91" s="3" t="s">
        <v>294</v>
      </c>
      <c r="B91" s="3" t="s">
        <v>295</v>
      </c>
      <c r="C91" s="3" t="s">
        <v>296</v>
      </c>
      <c r="D91" s="3">
        <v>792640</v>
      </c>
      <c r="E91" s="3">
        <v>518380</v>
      </c>
      <c r="F91" s="3">
        <v>565350</v>
      </c>
      <c r="G91" s="3">
        <v>1074700</v>
      </c>
      <c r="H91" s="3">
        <v>1266100</v>
      </c>
      <c r="I91" s="3">
        <v>437430</v>
      </c>
      <c r="J91" s="3">
        <v>502520</v>
      </c>
      <c r="K91" s="3">
        <v>1619200</v>
      </c>
      <c r="L91" s="3">
        <v>1013900</v>
      </c>
      <c r="M91" s="3">
        <v>607220</v>
      </c>
      <c r="N91" s="3">
        <v>544490</v>
      </c>
      <c r="O91" s="3">
        <v>3135600</v>
      </c>
      <c r="P91" s="3">
        <v>588780</v>
      </c>
      <c r="Q91" s="3">
        <v>318340</v>
      </c>
      <c r="R91" s="3">
        <v>474960</v>
      </c>
      <c r="S91" s="3">
        <v>3147900</v>
      </c>
      <c r="T91" s="3">
        <v>1027600</v>
      </c>
      <c r="U91" s="3">
        <v>754510</v>
      </c>
      <c r="V91" s="3">
        <v>527110</v>
      </c>
      <c r="W91" s="3">
        <v>3337200</v>
      </c>
      <c r="X91" s="3">
        <v>620710</v>
      </c>
      <c r="Y91" s="3">
        <v>614210</v>
      </c>
      <c r="Z91" s="3">
        <v>374850</v>
      </c>
      <c r="AA91" s="3">
        <v>3353700</v>
      </c>
    </row>
    <row r="92" spans="1:27" x14ac:dyDescent="0.2">
      <c r="A92" s="3" t="s">
        <v>297</v>
      </c>
      <c r="B92" s="3" t="s">
        <v>298</v>
      </c>
      <c r="C92" s="3" t="s">
        <v>299</v>
      </c>
      <c r="D92" s="3"/>
      <c r="E92" s="3"/>
      <c r="F92" s="3"/>
      <c r="G92" s="3"/>
      <c r="H92" s="3"/>
      <c r="I92" s="3">
        <v>6253.7</v>
      </c>
      <c r="J92" s="3"/>
      <c r="K92" s="3"/>
      <c r="L92" s="3"/>
      <c r="M92" s="3">
        <v>120200</v>
      </c>
      <c r="N92" s="3">
        <v>39697</v>
      </c>
      <c r="O92" s="3">
        <v>70074</v>
      </c>
      <c r="P92" s="3"/>
      <c r="Q92" s="3">
        <v>63162</v>
      </c>
      <c r="R92" s="3">
        <v>28176</v>
      </c>
      <c r="S92" s="3">
        <v>18280</v>
      </c>
      <c r="T92" s="3"/>
      <c r="U92" s="3">
        <v>120570</v>
      </c>
      <c r="V92" s="3">
        <v>55413</v>
      </c>
      <c r="W92" s="3">
        <v>60507</v>
      </c>
      <c r="X92" s="3"/>
      <c r="Y92" s="3">
        <v>60130</v>
      </c>
      <c r="Z92" s="3">
        <v>18146</v>
      </c>
      <c r="AA92" s="3">
        <v>2133.6999999999998</v>
      </c>
    </row>
    <row r="93" spans="1:27" x14ac:dyDescent="0.2">
      <c r="A93" s="3" t="s">
        <v>300</v>
      </c>
      <c r="B93" s="3" t="s">
        <v>301</v>
      </c>
      <c r="C93" s="3" t="s">
        <v>302</v>
      </c>
      <c r="D93" s="3"/>
      <c r="E93" s="3"/>
      <c r="F93" s="3">
        <v>6913.3</v>
      </c>
      <c r="G93" s="3">
        <v>1391.8</v>
      </c>
      <c r="H93" s="3"/>
      <c r="I93" s="3">
        <v>7539</v>
      </c>
      <c r="J93" s="3">
        <v>619.12</v>
      </c>
      <c r="K93" s="3"/>
      <c r="L93" s="3">
        <v>4517.1000000000004</v>
      </c>
      <c r="M93" s="3">
        <v>1582200</v>
      </c>
      <c r="N93" s="3">
        <v>616040</v>
      </c>
      <c r="O93" s="3">
        <v>47604</v>
      </c>
      <c r="P93" s="3"/>
      <c r="Q93" s="3">
        <v>502890</v>
      </c>
      <c r="R93" s="3">
        <v>259200</v>
      </c>
      <c r="S93" s="3">
        <v>34029</v>
      </c>
      <c r="T93" s="3"/>
      <c r="U93" s="3">
        <v>1329000</v>
      </c>
      <c r="V93" s="3">
        <v>749850</v>
      </c>
      <c r="W93" s="3">
        <v>29764</v>
      </c>
      <c r="X93" s="3"/>
      <c r="Y93" s="3">
        <v>340810</v>
      </c>
      <c r="Z93" s="3">
        <v>777880</v>
      </c>
      <c r="AA93" s="3">
        <v>61552</v>
      </c>
    </row>
    <row r="94" spans="1:27" x14ac:dyDescent="0.2">
      <c r="A94" s="3" t="s">
        <v>303</v>
      </c>
      <c r="B94" s="3" t="s">
        <v>304</v>
      </c>
      <c r="C94" s="3" t="s">
        <v>305</v>
      </c>
      <c r="D94" s="3">
        <v>77555</v>
      </c>
      <c r="E94" s="3">
        <v>202370</v>
      </c>
      <c r="F94" s="3">
        <v>250020</v>
      </c>
      <c r="G94" s="3">
        <v>323230</v>
      </c>
      <c r="H94" s="3">
        <v>286360</v>
      </c>
      <c r="I94" s="3">
        <v>11426</v>
      </c>
      <c r="J94" s="3">
        <v>285230</v>
      </c>
      <c r="K94" s="3">
        <v>223860</v>
      </c>
      <c r="L94" s="3">
        <v>297600</v>
      </c>
      <c r="M94" s="3">
        <v>255780</v>
      </c>
      <c r="N94" s="3">
        <v>260180</v>
      </c>
      <c r="O94" s="3">
        <v>452020</v>
      </c>
      <c r="P94" s="3">
        <v>149960</v>
      </c>
      <c r="Q94" s="3">
        <v>368980</v>
      </c>
      <c r="R94" s="3">
        <v>397550</v>
      </c>
      <c r="S94" s="3">
        <v>260040</v>
      </c>
      <c r="T94" s="3">
        <v>1305400</v>
      </c>
      <c r="U94" s="3">
        <v>17339</v>
      </c>
      <c r="V94" s="3">
        <v>303240</v>
      </c>
      <c r="W94" s="3">
        <v>362360</v>
      </c>
      <c r="X94" s="3">
        <v>219110</v>
      </c>
      <c r="Y94" s="3">
        <v>205900</v>
      </c>
      <c r="Z94" s="3">
        <v>418550</v>
      </c>
      <c r="AA94" s="3">
        <v>283680</v>
      </c>
    </row>
    <row r="95" spans="1:27" x14ac:dyDescent="0.2">
      <c r="A95" s="3" t="s">
        <v>306</v>
      </c>
      <c r="B95" s="3" t="s">
        <v>307</v>
      </c>
      <c r="C95" s="3" t="s">
        <v>308</v>
      </c>
      <c r="D95" s="3">
        <v>17908</v>
      </c>
      <c r="E95" s="3">
        <v>82412</v>
      </c>
      <c r="F95" s="3">
        <v>17688</v>
      </c>
      <c r="G95" s="3">
        <v>1307.9000000000001</v>
      </c>
      <c r="H95" s="3">
        <v>68246</v>
      </c>
      <c r="I95" s="3">
        <v>149500</v>
      </c>
      <c r="J95" s="3">
        <v>50631</v>
      </c>
      <c r="K95" s="3"/>
      <c r="L95" s="3"/>
      <c r="M95" s="3"/>
      <c r="N95" s="3"/>
      <c r="O95" s="3"/>
      <c r="P95" s="3"/>
      <c r="Q95" s="3">
        <v>65392</v>
      </c>
      <c r="R95" s="3"/>
      <c r="S95" s="3"/>
      <c r="T95" s="3">
        <v>12125</v>
      </c>
      <c r="U95" s="3">
        <v>23997</v>
      </c>
      <c r="V95" s="3"/>
      <c r="W95" s="3"/>
      <c r="X95" s="3"/>
      <c r="Y95" s="3">
        <v>108400</v>
      </c>
      <c r="Z95" s="3"/>
      <c r="AA95" s="3"/>
    </row>
    <row r="96" spans="1:27" x14ac:dyDescent="0.2">
      <c r="A96" s="3" t="s">
        <v>309</v>
      </c>
      <c r="B96" s="3" t="s">
        <v>310</v>
      </c>
      <c r="C96" s="3" t="s">
        <v>311</v>
      </c>
      <c r="D96" s="3"/>
      <c r="E96" s="3"/>
      <c r="F96" s="3"/>
      <c r="G96" s="3"/>
      <c r="H96" s="3"/>
      <c r="I96" s="3">
        <v>150760</v>
      </c>
      <c r="J96" s="3">
        <v>146220</v>
      </c>
      <c r="K96" s="3">
        <v>186420</v>
      </c>
      <c r="L96" s="3"/>
      <c r="M96" s="3">
        <v>95189</v>
      </c>
      <c r="N96" s="3">
        <v>118420</v>
      </c>
      <c r="O96" s="3">
        <v>134270</v>
      </c>
      <c r="P96" s="3"/>
      <c r="Q96" s="3">
        <v>141250</v>
      </c>
      <c r="R96" s="3">
        <v>129780</v>
      </c>
      <c r="S96" s="3">
        <v>163010</v>
      </c>
      <c r="T96" s="3"/>
      <c r="U96" s="3">
        <v>143750</v>
      </c>
      <c r="V96" s="3">
        <v>132660</v>
      </c>
      <c r="W96" s="3">
        <v>11099</v>
      </c>
      <c r="X96" s="3"/>
      <c r="Y96" s="3">
        <v>154660</v>
      </c>
      <c r="Z96" s="3">
        <v>139550</v>
      </c>
      <c r="AA96" s="3">
        <v>318300</v>
      </c>
    </row>
    <row r="97" spans="1:27" x14ac:dyDescent="0.2">
      <c r="A97" s="3" t="s">
        <v>312</v>
      </c>
      <c r="B97" s="3" t="s">
        <v>313</v>
      </c>
      <c r="C97" s="3" t="s">
        <v>314</v>
      </c>
      <c r="D97" s="3"/>
      <c r="E97" s="3">
        <v>10118</v>
      </c>
      <c r="F97" s="3">
        <v>29633</v>
      </c>
      <c r="G97" s="3">
        <v>45525</v>
      </c>
      <c r="H97" s="3"/>
      <c r="I97" s="3">
        <v>11605</v>
      </c>
      <c r="J97" s="3">
        <v>15365</v>
      </c>
      <c r="K97" s="3">
        <v>62329</v>
      </c>
      <c r="L97" s="3"/>
      <c r="M97" s="3">
        <v>10038</v>
      </c>
      <c r="N97" s="3">
        <v>12428</v>
      </c>
      <c r="O97" s="3">
        <v>21705</v>
      </c>
      <c r="P97" s="3"/>
      <c r="Q97" s="3">
        <v>63090</v>
      </c>
      <c r="R97" s="3">
        <v>15805</v>
      </c>
      <c r="S97" s="3">
        <v>28526</v>
      </c>
      <c r="T97" s="3"/>
      <c r="U97" s="3">
        <v>11721</v>
      </c>
      <c r="V97" s="3">
        <v>28463</v>
      </c>
      <c r="W97" s="3">
        <v>27027</v>
      </c>
      <c r="X97" s="3"/>
      <c r="Y97" s="3">
        <v>48432</v>
      </c>
      <c r="Z97" s="3">
        <v>11646</v>
      </c>
      <c r="AA97" s="3">
        <v>23091</v>
      </c>
    </row>
    <row r="98" spans="1:27" x14ac:dyDescent="0.2">
      <c r="A98" s="3" t="s">
        <v>315</v>
      </c>
      <c r="B98" s="3" t="s">
        <v>316</v>
      </c>
      <c r="C98" s="3" t="s">
        <v>317</v>
      </c>
      <c r="D98" s="3"/>
      <c r="E98" s="3"/>
      <c r="F98" s="3"/>
      <c r="G98" s="3">
        <v>166840</v>
      </c>
      <c r="H98" s="3"/>
      <c r="I98" s="3"/>
      <c r="J98" s="3">
        <v>20615</v>
      </c>
      <c r="K98" s="3">
        <v>654400</v>
      </c>
      <c r="L98" s="3"/>
      <c r="M98" s="3"/>
      <c r="N98" s="3"/>
      <c r="O98" s="3">
        <v>224520</v>
      </c>
      <c r="P98" s="3">
        <v>51849</v>
      </c>
      <c r="Q98" s="3"/>
      <c r="R98" s="3"/>
      <c r="S98" s="3">
        <v>308420</v>
      </c>
      <c r="T98" s="3"/>
      <c r="U98" s="3"/>
      <c r="V98" s="3"/>
      <c r="W98" s="3">
        <v>211650</v>
      </c>
      <c r="X98" s="3"/>
      <c r="Y98" s="3"/>
      <c r="Z98" s="3"/>
      <c r="AA98" s="3">
        <v>247350</v>
      </c>
    </row>
    <row r="99" spans="1:27" x14ac:dyDescent="0.2">
      <c r="A99" s="3" t="s">
        <v>318</v>
      </c>
      <c r="B99" s="3" t="s">
        <v>319</v>
      </c>
      <c r="C99" s="3" t="s">
        <v>320</v>
      </c>
      <c r="D99" s="3">
        <v>1053400</v>
      </c>
      <c r="E99" s="3">
        <v>66749</v>
      </c>
      <c r="F99" s="3">
        <v>29720</v>
      </c>
      <c r="G99" s="3"/>
      <c r="H99" s="3">
        <v>794840</v>
      </c>
      <c r="I99" s="3">
        <v>1017000</v>
      </c>
      <c r="J99" s="3">
        <v>32197</v>
      </c>
      <c r="K99" s="3">
        <v>772460</v>
      </c>
      <c r="L99" s="3">
        <v>33061</v>
      </c>
      <c r="M99" s="3">
        <v>8631000</v>
      </c>
      <c r="N99" s="3">
        <v>19558</v>
      </c>
      <c r="O99" s="3">
        <v>1191900</v>
      </c>
      <c r="P99" s="3">
        <v>13181</v>
      </c>
      <c r="Q99" s="3">
        <v>593400</v>
      </c>
      <c r="R99" s="3">
        <v>633630</v>
      </c>
      <c r="S99" s="3">
        <v>855530</v>
      </c>
      <c r="T99" s="3">
        <v>703540</v>
      </c>
      <c r="U99" s="3"/>
      <c r="V99" s="3"/>
      <c r="W99" s="3">
        <v>891750</v>
      </c>
      <c r="X99" s="3">
        <v>1075500</v>
      </c>
      <c r="Y99" s="3">
        <v>746410</v>
      </c>
      <c r="Z99" s="3">
        <v>672000</v>
      </c>
      <c r="AA99" s="3"/>
    </row>
    <row r="100" spans="1:27" x14ac:dyDescent="0.2">
      <c r="A100" s="3" t="s">
        <v>321</v>
      </c>
      <c r="B100" s="3" t="s">
        <v>322</v>
      </c>
      <c r="C100" s="3" t="s">
        <v>323</v>
      </c>
      <c r="D100" s="3"/>
      <c r="E100" s="3"/>
      <c r="F100" s="3"/>
      <c r="G100" s="3">
        <v>610010</v>
      </c>
      <c r="H100" s="3"/>
      <c r="I100" s="3">
        <v>427740</v>
      </c>
      <c r="J100" s="3">
        <v>411320</v>
      </c>
      <c r="K100" s="3"/>
      <c r="L100" s="3">
        <v>459550</v>
      </c>
      <c r="M100" s="3"/>
      <c r="N100" s="3">
        <v>19537</v>
      </c>
      <c r="O100" s="3"/>
      <c r="P100" s="3"/>
      <c r="Q100" s="3">
        <v>263860</v>
      </c>
      <c r="R100" s="3">
        <v>345730</v>
      </c>
      <c r="S100" s="3"/>
      <c r="T100" s="3">
        <v>408590</v>
      </c>
      <c r="U100" s="3"/>
      <c r="V100" s="3"/>
      <c r="W100" s="3">
        <v>617350</v>
      </c>
      <c r="X100" s="3"/>
      <c r="Y100" s="3"/>
      <c r="Z100" s="3">
        <v>116730</v>
      </c>
      <c r="AA100" s="3"/>
    </row>
    <row r="101" spans="1:27" x14ac:dyDescent="0.2">
      <c r="A101" s="3" t="s">
        <v>324</v>
      </c>
      <c r="B101" s="3" t="s">
        <v>325</v>
      </c>
      <c r="C101" s="3" t="s">
        <v>326</v>
      </c>
      <c r="D101" s="3"/>
      <c r="E101" s="3"/>
      <c r="F101" s="3"/>
      <c r="G101" s="3"/>
      <c r="H101" s="3"/>
      <c r="I101" s="3">
        <v>4239.8999999999996</v>
      </c>
      <c r="J101" s="3">
        <v>1214.8</v>
      </c>
      <c r="K101" s="3"/>
      <c r="L101" s="3"/>
      <c r="M101" s="3"/>
      <c r="N101" s="3">
        <v>1364.2</v>
      </c>
      <c r="O101" s="3"/>
      <c r="P101" s="3">
        <v>948.1</v>
      </c>
      <c r="Q101" s="3"/>
      <c r="R101" s="3">
        <v>156320</v>
      </c>
      <c r="S101" s="3"/>
      <c r="T101" s="3">
        <v>17505</v>
      </c>
      <c r="U101" s="3"/>
      <c r="V101" s="3">
        <v>7901.1</v>
      </c>
      <c r="W101" s="3"/>
      <c r="X101" s="3"/>
      <c r="Y101" s="3"/>
      <c r="Z101" s="3"/>
      <c r="AA101" s="3"/>
    </row>
    <row r="102" spans="1:27" x14ac:dyDescent="0.2">
      <c r="A102" s="3" t="s">
        <v>327</v>
      </c>
      <c r="B102" s="3" t="s">
        <v>328</v>
      </c>
      <c r="C102" s="3" t="s">
        <v>329</v>
      </c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>
        <v>3215.3</v>
      </c>
      <c r="S102" s="3"/>
      <c r="T102" s="3"/>
      <c r="U102" s="3">
        <v>12693</v>
      </c>
      <c r="V102" s="3"/>
      <c r="W102" s="3">
        <v>22651</v>
      </c>
      <c r="X102" s="3"/>
      <c r="Y102" s="3">
        <v>4903.6000000000004</v>
      </c>
      <c r="Z102" s="3"/>
      <c r="AA102" s="3"/>
    </row>
    <row r="103" spans="1:27" x14ac:dyDescent="0.2">
      <c r="A103" s="3" t="s">
        <v>330</v>
      </c>
      <c r="B103" s="3" t="s">
        <v>331</v>
      </c>
      <c r="C103" s="3" t="s">
        <v>332</v>
      </c>
      <c r="D103" s="3"/>
      <c r="E103" s="3"/>
      <c r="F103" s="3"/>
      <c r="G103" s="3"/>
      <c r="H103" s="3"/>
      <c r="I103" s="3">
        <v>7826.6</v>
      </c>
      <c r="J103" s="3">
        <v>2306.9</v>
      </c>
      <c r="K103" s="3"/>
      <c r="L103" s="3">
        <v>6503.2</v>
      </c>
      <c r="M103" s="3"/>
      <c r="N103" s="3"/>
      <c r="O103" s="3"/>
      <c r="P103" s="3">
        <v>4247.3</v>
      </c>
      <c r="Q103" s="3">
        <v>46661</v>
      </c>
      <c r="R103" s="3">
        <v>8730.7999999999993</v>
      </c>
      <c r="S103" s="3"/>
      <c r="T103" s="3"/>
      <c r="U103" s="3">
        <v>51268</v>
      </c>
      <c r="V103" s="3">
        <v>5861</v>
      </c>
      <c r="W103" s="3">
        <v>19162</v>
      </c>
      <c r="X103" s="3"/>
      <c r="Y103" s="3">
        <v>63473</v>
      </c>
      <c r="Z103" s="3">
        <v>5159.5</v>
      </c>
      <c r="AA103" s="3">
        <v>2865.9</v>
      </c>
    </row>
    <row r="104" spans="1:27" x14ac:dyDescent="0.2">
      <c r="A104" s="3" t="s">
        <v>333</v>
      </c>
      <c r="B104" s="3" t="s">
        <v>334</v>
      </c>
      <c r="C104" s="3" t="s">
        <v>335</v>
      </c>
      <c r="D104" s="3"/>
      <c r="E104" s="3"/>
      <c r="F104" s="3"/>
      <c r="G104" s="3">
        <v>184220</v>
      </c>
      <c r="H104" s="3"/>
      <c r="I104" s="3">
        <v>336840</v>
      </c>
      <c r="J104" s="3"/>
      <c r="K104" s="3">
        <v>255100</v>
      </c>
      <c r="L104" s="3"/>
      <c r="M104" s="3"/>
      <c r="N104" s="3"/>
      <c r="O104" s="3">
        <v>156600</v>
      </c>
      <c r="P104" s="3"/>
      <c r="Q104" s="3"/>
      <c r="R104" s="3"/>
      <c r="S104" s="3">
        <v>332330</v>
      </c>
      <c r="T104" s="3"/>
      <c r="U104" s="3">
        <v>20892</v>
      </c>
      <c r="V104" s="3"/>
      <c r="W104" s="3">
        <v>142200</v>
      </c>
      <c r="X104" s="3"/>
      <c r="Y104" s="3"/>
      <c r="Z104" s="3"/>
      <c r="AA104" s="3">
        <v>179490</v>
      </c>
    </row>
    <row r="105" spans="1:27" x14ac:dyDescent="0.2">
      <c r="A105" s="3" t="s">
        <v>336</v>
      </c>
      <c r="B105" s="3" t="s">
        <v>337</v>
      </c>
      <c r="C105" s="3" t="s">
        <v>338</v>
      </c>
      <c r="D105" s="3"/>
      <c r="E105" s="3"/>
      <c r="F105" s="3"/>
      <c r="G105" s="3"/>
      <c r="H105" s="3"/>
      <c r="I105" s="3">
        <v>269.81</v>
      </c>
      <c r="J105" s="3"/>
      <c r="K105" s="3"/>
      <c r="L105" s="3"/>
      <c r="M105" s="3">
        <v>139.43</v>
      </c>
      <c r="N105" s="3">
        <v>241300</v>
      </c>
      <c r="O105" s="3">
        <v>7994.1</v>
      </c>
      <c r="P105" s="3">
        <v>365.4</v>
      </c>
      <c r="Q105" s="3"/>
      <c r="R105" s="3">
        <v>274630</v>
      </c>
      <c r="S105" s="3">
        <v>5050.8999999999996</v>
      </c>
      <c r="T105" s="3">
        <v>128.91999999999999</v>
      </c>
      <c r="U105" s="3">
        <v>743.53</v>
      </c>
      <c r="V105" s="3">
        <v>2963300</v>
      </c>
      <c r="W105" s="3">
        <v>7859.6</v>
      </c>
      <c r="X105" s="3"/>
      <c r="Y105" s="3">
        <v>6223.6</v>
      </c>
      <c r="Z105" s="3">
        <v>3442300</v>
      </c>
      <c r="AA105" s="3">
        <v>47356</v>
      </c>
    </row>
    <row r="106" spans="1:27" x14ac:dyDescent="0.2">
      <c r="A106" s="3" t="s">
        <v>339</v>
      </c>
      <c r="B106" s="3" t="s">
        <v>340</v>
      </c>
      <c r="C106" s="3" t="s">
        <v>341</v>
      </c>
      <c r="D106" s="3"/>
      <c r="E106" s="3">
        <v>1082.8</v>
      </c>
      <c r="F106" s="3"/>
      <c r="G106" s="3"/>
      <c r="H106" s="3"/>
      <c r="I106" s="3">
        <v>545.87</v>
      </c>
      <c r="J106" s="3"/>
      <c r="K106" s="3"/>
      <c r="L106" s="3">
        <v>3796.3</v>
      </c>
      <c r="M106" s="3">
        <v>63299</v>
      </c>
      <c r="N106" s="3"/>
      <c r="O106" s="3"/>
      <c r="P106" s="3">
        <v>1320.6</v>
      </c>
      <c r="Q106" s="3">
        <v>321180</v>
      </c>
      <c r="R106" s="3">
        <v>2134.9</v>
      </c>
      <c r="S106" s="3"/>
      <c r="T106" s="3">
        <v>1130.9000000000001</v>
      </c>
      <c r="U106" s="3">
        <v>126550</v>
      </c>
      <c r="V106" s="3">
        <v>712.7</v>
      </c>
      <c r="W106" s="3">
        <v>593</v>
      </c>
      <c r="X106" s="3"/>
      <c r="Y106" s="3">
        <v>117110</v>
      </c>
      <c r="Z106" s="3">
        <v>119.07</v>
      </c>
      <c r="AA106" s="3"/>
    </row>
    <row r="107" spans="1:27" x14ac:dyDescent="0.2">
      <c r="A107" s="3" t="s">
        <v>342</v>
      </c>
      <c r="B107" s="3" t="s">
        <v>343</v>
      </c>
      <c r="C107" s="3" t="s">
        <v>344</v>
      </c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>
        <v>70631</v>
      </c>
      <c r="T107" s="3"/>
      <c r="U107" s="3"/>
      <c r="V107" s="3"/>
      <c r="W107" s="3">
        <v>60483</v>
      </c>
      <c r="X107" s="3"/>
      <c r="Y107" s="3"/>
      <c r="Z107" s="3"/>
      <c r="AA107" s="3">
        <v>58922</v>
      </c>
    </row>
    <row r="108" spans="1:27" x14ac:dyDescent="0.2">
      <c r="A108" s="3" t="s">
        <v>345</v>
      </c>
      <c r="B108" s="3" t="s">
        <v>346</v>
      </c>
      <c r="C108" s="3" t="s">
        <v>347</v>
      </c>
      <c r="D108" s="3"/>
      <c r="E108" s="3"/>
      <c r="F108" s="3">
        <v>1576.7</v>
      </c>
      <c r="G108" s="3">
        <v>10051</v>
      </c>
      <c r="H108" s="3"/>
      <c r="I108" s="3"/>
      <c r="J108" s="3"/>
      <c r="K108" s="3">
        <v>22048</v>
      </c>
      <c r="L108" s="3"/>
      <c r="M108" s="3"/>
      <c r="N108" s="3"/>
      <c r="O108" s="3">
        <v>18601</v>
      </c>
      <c r="P108" s="3">
        <v>4402.2</v>
      </c>
      <c r="Q108" s="3"/>
      <c r="R108" s="3">
        <v>1189.4000000000001</v>
      </c>
      <c r="S108" s="3">
        <v>1039000</v>
      </c>
      <c r="T108" s="3"/>
      <c r="U108" s="3"/>
      <c r="V108" s="3"/>
      <c r="W108" s="3">
        <v>9569.5</v>
      </c>
      <c r="X108" s="3"/>
      <c r="Y108" s="3"/>
      <c r="Z108" s="3"/>
      <c r="AA108" s="3">
        <v>7442.1</v>
      </c>
    </row>
    <row r="109" spans="1:27" x14ac:dyDescent="0.2">
      <c r="A109" s="3" t="s">
        <v>348</v>
      </c>
      <c r="B109" s="3" t="s">
        <v>349</v>
      </c>
      <c r="C109" s="3" t="s">
        <v>350</v>
      </c>
      <c r="D109" s="3"/>
      <c r="E109" s="3"/>
      <c r="F109" s="3"/>
      <c r="G109" s="3"/>
      <c r="H109" s="3"/>
      <c r="I109" s="3">
        <v>3747.8</v>
      </c>
      <c r="J109" s="3"/>
      <c r="K109" s="3"/>
      <c r="L109" s="3"/>
      <c r="M109" s="3"/>
      <c r="N109" s="3"/>
      <c r="O109" s="3"/>
      <c r="P109" s="3"/>
      <c r="Q109" s="3"/>
      <c r="R109" s="3">
        <v>2523.1</v>
      </c>
      <c r="S109" s="3"/>
      <c r="T109" s="3">
        <v>17596</v>
      </c>
      <c r="U109" s="3">
        <v>4144</v>
      </c>
      <c r="V109" s="3"/>
      <c r="W109" s="3"/>
      <c r="X109" s="3"/>
      <c r="Y109" s="3">
        <v>6245.2</v>
      </c>
      <c r="Z109" s="3">
        <v>2975.6</v>
      </c>
      <c r="AA109" s="3"/>
    </row>
    <row r="110" spans="1:27" x14ac:dyDescent="0.2">
      <c r="A110" s="3" t="s">
        <v>351</v>
      </c>
      <c r="B110" s="3" t="s">
        <v>352</v>
      </c>
      <c r="C110" s="3" t="s">
        <v>353</v>
      </c>
      <c r="D110" s="3">
        <v>1814600</v>
      </c>
      <c r="E110" s="3">
        <v>1237000</v>
      </c>
      <c r="F110" s="3">
        <v>536950</v>
      </c>
      <c r="G110" s="3">
        <v>1610100</v>
      </c>
      <c r="H110" s="3">
        <v>6300500</v>
      </c>
      <c r="I110" s="3">
        <v>1233400</v>
      </c>
      <c r="J110" s="3">
        <v>2018600</v>
      </c>
      <c r="K110" s="3">
        <v>819420</v>
      </c>
      <c r="L110" s="3">
        <v>4257800</v>
      </c>
      <c r="M110" s="3">
        <v>846690</v>
      </c>
      <c r="N110" s="3">
        <v>1372400</v>
      </c>
      <c r="O110" s="3">
        <v>2373300</v>
      </c>
      <c r="P110" s="3">
        <v>2800300</v>
      </c>
      <c r="Q110" s="3">
        <v>1486200</v>
      </c>
      <c r="R110" s="3">
        <v>1795700</v>
      </c>
      <c r="S110" s="3"/>
      <c r="T110" s="3">
        <v>3596700</v>
      </c>
      <c r="U110" s="3">
        <v>1498200</v>
      </c>
      <c r="V110" s="3">
        <v>1253400</v>
      </c>
      <c r="W110" s="3">
        <v>2184100</v>
      </c>
      <c r="X110" s="3">
        <v>2287200</v>
      </c>
      <c r="Y110" s="3">
        <v>1855700</v>
      </c>
      <c r="Z110" s="3">
        <v>1256900</v>
      </c>
      <c r="AA110" s="3">
        <v>2741900</v>
      </c>
    </row>
    <row r="111" spans="1:27" x14ac:dyDescent="0.2">
      <c r="A111" s="3" t="s">
        <v>354</v>
      </c>
      <c r="B111" s="3" t="s">
        <v>355</v>
      </c>
      <c r="C111" s="3" t="s">
        <v>356</v>
      </c>
      <c r="D111" s="3"/>
      <c r="E111" s="3"/>
      <c r="F111" s="3"/>
      <c r="G111" s="3"/>
      <c r="H111" s="3">
        <v>1699.1</v>
      </c>
      <c r="I111" s="3"/>
      <c r="J111" s="3"/>
      <c r="K111" s="3"/>
      <c r="L111" s="3"/>
      <c r="M111" s="3"/>
      <c r="N111" s="3">
        <v>1699.5</v>
      </c>
      <c r="O111" s="3"/>
      <c r="P111" s="3">
        <v>1709</v>
      </c>
      <c r="Q111" s="3"/>
      <c r="R111" s="3">
        <v>1033.3</v>
      </c>
      <c r="S111" s="3"/>
      <c r="T111" s="3">
        <v>1953.8</v>
      </c>
      <c r="U111" s="3">
        <v>2879.9</v>
      </c>
      <c r="V111" s="3">
        <v>52326</v>
      </c>
      <c r="W111" s="3">
        <v>4836.2</v>
      </c>
      <c r="X111" s="3"/>
      <c r="Y111" s="3">
        <v>522.95000000000005</v>
      </c>
      <c r="Z111" s="3">
        <v>26230</v>
      </c>
      <c r="AA111" s="3"/>
    </row>
    <row r="112" spans="1:27" x14ac:dyDescent="0.2">
      <c r="A112" s="3" t="s">
        <v>357</v>
      </c>
      <c r="B112" s="3" t="s">
        <v>358</v>
      </c>
      <c r="C112" s="3" t="s">
        <v>359</v>
      </c>
      <c r="D112" s="3">
        <v>176290</v>
      </c>
      <c r="E112" s="3">
        <v>336620</v>
      </c>
      <c r="F112" s="3">
        <v>417750</v>
      </c>
      <c r="G112" s="3">
        <v>578640</v>
      </c>
      <c r="H112" s="3">
        <v>393550</v>
      </c>
      <c r="I112" s="3">
        <v>379270</v>
      </c>
      <c r="J112" s="3">
        <v>387830</v>
      </c>
      <c r="K112" s="3">
        <v>559550</v>
      </c>
      <c r="L112" s="3">
        <v>346520</v>
      </c>
      <c r="M112" s="3">
        <v>412340</v>
      </c>
      <c r="N112" s="3">
        <v>513110</v>
      </c>
      <c r="O112" s="3">
        <v>703570</v>
      </c>
      <c r="P112" s="3">
        <v>26954</v>
      </c>
      <c r="Q112" s="3">
        <v>326720</v>
      </c>
      <c r="R112" s="3">
        <v>399040</v>
      </c>
      <c r="S112" s="3">
        <v>412620</v>
      </c>
      <c r="T112" s="3">
        <v>306790</v>
      </c>
      <c r="U112" s="3">
        <v>317000</v>
      </c>
      <c r="V112" s="3">
        <v>516020</v>
      </c>
      <c r="W112" s="3">
        <v>455780</v>
      </c>
      <c r="X112" s="3"/>
      <c r="Y112" s="3">
        <v>406170</v>
      </c>
      <c r="Z112" s="3">
        <v>410810</v>
      </c>
      <c r="AA112" s="3"/>
    </row>
    <row r="113" spans="1:27" x14ac:dyDescent="0.2">
      <c r="A113" s="3" t="s">
        <v>360</v>
      </c>
      <c r="B113" s="3" t="s">
        <v>361</v>
      </c>
      <c r="C113" s="3" t="s">
        <v>362</v>
      </c>
      <c r="D113" s="3"/>
      <c r="E113" s="3">
        <v>51018</v>
      </c>
      <c r="F113" s="3">
        <v>138090</v>
      </c>
      <c r="G113" s="3">
        <v>52835</v>
      </c>
      <c r="H113" s="3">
        <v>33396</v>
      </c>
      <c r="I113" s="3">
        <v>120600</v>
      </c>
      <c r="J113" s="3">
        <v>161660</v>
      </c>
      <c r="K113" s="3">
        <v>178570</v>
      </c>
      <c r="L113" s="3">
        <v>10108</v>
      </c>
      <c r="M113" s="3">
        <v>35064</v>
      </c>
      <c r="N113" s="3">
        <v>84472</v>
      </c>
      <c r="O113" s="3">
        <v>59865</v>
      </c>
      <c r="P113" s="3">
        <v>12593</v>
      </c>
      <c r="Q113" s="3">
        <v>76333</v>
      </c>
      <c r="R113" s="3">
        <v>183120</v>
      </c>
      <c r="S113" s="3">
        <v>37525</v>
      </c>
      <c r="T113" s="3">
        <v>36676</v>
      </c>
      <c r="U113" s="3">
        <v>89387</v>
      </c>
      <c r="V113" s="3">
        <v>138840</v>
      </c>
      <c r="W113" s="3">
        <v>82404</v>
      </c>
      <c r="X113" s="3">
        <v>3864.1</v>
      </c>
      <c r="Y113" s="3">
        <v>209740</v>
      </c>
      <c r="Z113" s="3">
        <v>199270</v>
      </c>
      <c r="AA113" s="3">
        <v>101370</v>
      </c>
    </row>
    <row r="114" spans="1:27" x14ac:dyDescent="0.2">
      <c r="A114" s="3" t="s">
        <v>363</v>
      </c>
      <c r="B114" s="3" t="s">
        <v>364</v>
      </c>
      <c r="C114" s="3" t="s">
        <v>365</v>
      </c>
      <c r="D114" s="3">
        <v>7139</v>
      </c>
      <c r="E114" s="3"/>
      <c r="F114" s="3">
        <v>3531.1</v>
      </c>
      <c r="G114" s="3"/>
      <c r="H114" s="3">
        <v>24259</v>
      </c>
      <c r="I114" s="3">
        <v>8247.1</v>
      </c>
      <c r="J114" s="3"/>
      <c r="K114" s="3"/>
      <c r="L114" s="3">
        <v>21756</v>
      </c>
      <c r="M114" s="3"/>
      <c r="N114" s="3"/>
      <c r="O114" s="3"/>
      <c r="P114" s="3">
        <v>22374</v>
      </c>
      <c r="Q114" s="3"/>
      <c r="R114" s="3"/>
      <c r="S114" s="3"/>
      <c r="T114" s="3">
        <v>191940</v>
      </c>
      <c r="U114" s="3"/>
      <c r="V114" s="3"/>
      <c r="W114" s="3"/>
      <c r="X114" s="3">
        <v>97512</v>
      </c>
      <c r="Y114" s="3"/>
      <c r="Z114" s="3"/>
      <c r="AA114" s="3">
        <v>5214.5</v>
      </c>
    </row>
    <row r="115" spans="1:27" x14ac:dyDescent="0.2">
      <c r="A115" s="3" t="s">
        <v>366</v>
      </c>
      <c r="B115" s="3" t="s">
        <v>367</v>
      </c>
      <c r="C115" s="3" t="s">
        <v>368</v>
      </c>
      <c r="D115" s="3"/>
      <c r="E115" s="3">
        <v>65920</v>
      </c>
      <c r="F115" s="3">
        <v>31533</v>
      </c>
      <c r="G115" s="3">
        <v>5773.5</v>
      </c>
      <c r="H115" s="3">
        <v>12935</v>
      </c>
      <c r="I115" s="3">
        <v>50480</v>
      </c>
      <c r="J115" s="3">
        <v>46547</v>
      </c>
      <c r="K115" s="3">
        <v>2513</v>
      </c>
      <c r="L115" s="3"/>
      <c r="M115" s="3"/>
      <c r="N115" s="3">
        <v>12338</v>
      </c>
      <c r="O115" s="3"/>
      <c r="P115" s="3">
        <v>1871</v>
      </c>
      <c r="Q115" s="3"/>
      <c r="R115" s="3"/>
      <c r="S115" s="3"/>
      <c r="T115" s="3"/>
      <c r="U115" s="3"/>
      <c r="V115" s="3">
        <v>19606</v>
      </c>
      <c r="W115" s="3">
        <v>3876.6</v>
      </c>
      <c r="X115" s="3"/>
      <c r="Y115" s="3">
        <v>17669</v>
      </c>
      <c r="Z115" s="3"/>
      <c r="AA115" s="3"/>
    </row>
    <row r="116" spans="1:27" x14ac:dyDescent="0.2">
      <c r="A116" s="3" t="s">
        <v>369</v>
      </c>
      <c r="B116" s="3" t="s">
        <v>370</v>
      </c>
      <c r="C116" s="3" t="s">
        <v>371</v>
      </c>
      <c r="D116" s="3"/>
      <c r="E116" s="3"/>
      <c r="F116" s="3"/>
      <c r="G116" s="3"/>
      <c r="H116" s="3"/>
      <c r="I116" s="3">
        <v>15671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>
        <v>12284</v>
      </c>
      <c r="Z116" s="3"/>
      <c r="AA116" s="3"/>
    </row>
    <row r="117" spans="1:27" x14ac:dyDescent="0.2">
      <c r="A117" s="3" t="s">
        <v>372</v>
      </c>
      <c r="B117" s="3" t="s">
        <v>373</v>
      </c>
      <c r="C117" s="3" t="s">
        <v>374</v>
      </c>
      <c r="D117" s="3"/>
      <c r="E117" s="3"/>
      <c r="F117" s="3">
        <v>21349</v>
      </c>
      <c r="G117" s="3"/>
      <c r="H117" s="3"/>
      <c r="I117" s="3">
        <v>25975</v>
      </c>
      <c r="J117" s="3">
        <v>34243</v>
      </c>
      <c r="K117" s="3">
        <v>14824</v>
      </c>
      <c r="L117" s="3"/>
      <c r="M117" s="3"/>
      <c r="N117" s="3">
        <v>14849</v>
      </c>
      <c r="O117" s="3"/>
      <c r="P117" s="3"/>
      <c r="Q117" s="3"/>
      <c r="R117" s="3">
        <v>53501</v>
      </c>
      <c r="S117" s="3"/>
      <c r="T117" s="3"/>
      <c r="U117" s="3"/>
      <c r="V117" s="3">
        <v>41669</v>
      </c>
      <c r="W117" s="3"/>
      <c r="X117" s="3"/>
      <c r="Y117" s="3"/>
      <c r="Z117" s="3">
        <v>47990</v>
      </c>
      <c r="AA117" s="3"/>
    </row>
    <row r="118" spans="1:27" x14ac:dyDescent="0.2">
      <c r="A118" s="3" t="s">
        <v>375</v>
      </c>
      <c r="B118" s="3" t="s">
        <v>376</v>
      </c>
      <c r="C118" s="3" t="s">
        <v>377</v>
      </c>
      <c r="D118" s="3">
        <v>130180</v>
      </c>
      <c r="E118" s="3">
        <v>6005700</v>
      </c>
      <c r="F118" s="3">
        <v>3178000</v>
      </c>
      <c r="G118" s="3">
        <v>358140</v>
      </c>
      <c r="H118" s="3">
        <v>340610</v>
      </c>
      <c r="I118" s="3">
        <v>4672500</v>
      </c>
      <c r="J118" s="3">
        <v>2250000</v>
      </c>
      <c r="K118" s="3">
        <v>1020500</v>
      </c>
      <c r="L118" s="3">
        <v>196970</v>
      </c>
      <c r="M118" s="3">
        <v>4188400</v>
      </c>
      <c r="N118" s="3">
        <v>1655500</v>
      </c>
      <c r="O118" s="3">
        <v>294450</v>
      </c>
      <c r="P118" s="3">
        <v>301770</v>
      </c>
      <c r="Q118" s="3">
        <v>6506700</v>
      </c>
      <c r="R118" s="3">
        <v>1876400</v>
      </c>
      <c r="S118" s="3">
        <v>954090</v>
      </c>
      <c r="T118" s="3">
        <v>399780</v>
      </c>
      <c r="U118" s="3">
        <v>7387500</v>
      </c>
      <c r="V118" s="3">
        <v>1633800</v>
      </c>
      <c r="W118" s="3">
        <v>358630</v>
      </c>
      <c r="X118" s="3">
        <v>195980</v>
      </c>
      <c r="Y118" s="3">
        <v>6758200</v>
      </c>
      <c r="Z118" s="3">
        <v>3176600</v>
      </c>
      <c r="AA118" s="3">
        <v>1326000</v>
      </c>
    </row>
    <row r="119" spans="1:27" x14ac:dyDescent="0.2">
      <c r="A119" s="3" t="s">
        <v>378</v>
      </c>
      <c r="B119" s="3" t="s">
        <v>379</v>
      </c>
      <c r="C119" s="3" t="s">
        <v>380</v>
      </c>
      <c r="D119" s="3"/>
      <c r="E119" s="3">
        <v>483.87</v>
      </c>
      <c r="F119" s="3">
        <v>1063.5</v>
      </c>
      <c r="G119" s="3">
        <v>4822.8999999999996</v>
      </c>
      <c r="H119" s="3"/>
      <c r="I119" s="3"/>
      <c r="J119" s="3">
        <v>4305.8999999999996</v>
      </c>
      <c r="K119" s="3">
        <v>6892.4</v>
      </c>
      <c r="L119" s="3">
        <v>3252.4</v>
      </c>
      <c r="M119" s="3"/>
      <c r="N119" s="3">
        <v>197710</v>
      </c>
      <c r="O119" s="3">
        <v>3891000</v>
      </c>
      <c r="P119" s="3"/>
      <c r="Q119" s="3">
        <v>218.7</v>
      </c>
      <c r="R119" s="3">
        <v>226880</v>
      </c>
      <c r="S119" s="3">
        <v>5862900</v>
      </c>
      <c r="T119" s="3"/>
      <c r="U119" s="3"/>
      <c r="V119" s="3">
        <v>243320</v>
      </c>
      <c r="W119" s="3">
        <v>4557200</v>
      </c>
      <c r="X119" s="3"/>
      <c r="Y119" s="3"/>
      <c r="Z119" s="3">
        <v>381680</v>
      </c>
      <c r="AA119" s="3">
        <v>4086700</v>
      </c>
    </row>
    <row r="120" spans="1:27" x14ac:dyDescent="0.2">
      <c r="A120" s="3" t="s">
        <v>381</v>
      </c>
      <c r="B120" s="3" t="s">
        <v>382</v>
      </c>
      <c r="C120" s="3" t="s">
        <v>383</v>
      </c>
      <c r="D120" s="3">
        <v>1473800</v>
      </c>
      <c r="E120" s="3">
        <v>17443000</v>
      </c>
      <c r="F120" s="3">
        <v>9363400</v>
      </c>
      <c r="G120" s="3">
        <v>3250400</v>
      </c>
      <c r="H120" s="3">
        <v>3250300</v>
      </c>
      <c r="I120" s="3">
        <v>18759000</v>
      </c>
      <c r="J120" s="3">
        <v>11612000</v>
      </c>
      <c r="K120" s="3">
        <v>4203400</v>
      </c>
      <c r="L120" s="3">
        <v>2631500</v>
      </c>
      <c r="M120" s="3">
        <v>11290000</v>
      </c>
      <c r="N120" s="3">
        <v>5032200</v>
      </c>
      <c r="O120" s="3">
        <v>2609700</v>
      </c>
      <c r="P120" s="3">
        <v>1687100</v>
      </c>
      <c r="Q120" s="3">
        <v>30546000</v>
      </c>
      <c r="R120" s="3">
        <v>8834300</v>
      </c>
      <c r="S120" s="3">
        <v>4097000</v>
      </c>
      <c r="T120" s="3">
        <v>5463700</v>
      </c>
      <c r="U120" s="3">
        <v>23088000</v>
      </c>
      <c r="V120" s="3">
        <v>7286400</v>
      </c>
      <c r="W120" s="3">
        <v>3054800</v>
      </c>
      <c r="X120" s="3">
        <v>2483100</v>
      </c>
      <c r="Y120" s="3">
        <v>39747000</v>
      </c>
      <c r="Z120" s="3">
        <v>9067000</v>
      </c>
      <c r="AA120" s="3">
        <v>3586600</v>
      </c>
    </row>
    <row r="121" spans="1:27" x14ac:dyDescent="0.2">
      <c r="A121" s="3" t="s">
        <v>384</v>
      </c>
      <c r="B121" s="3" t="s">
        <v>385</v>
      </c>
      <c r="C121" s="3" t="s">
        <v>386</v>
      </c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>
        <v>21283</v>
      </c>
      <c r="W121" s="3"/>
      <c r="X121" s="3"/>
      <c r="Y121" s="3"/>
      <c r="Z121" s="3">
        <v>581.28</v>
      </c>
      <c r="AA121" s="3"/>
    </row>
    <row r="122" spans="1:27" x14ac:dyDescent="0.2">
      <c r="A122" s="3" t="s">
        <v>387</v>
      </c>
      <c r="B122" s="3" t="s">
        <v>388</v>
      </c>
      <c r="C122" s="3" t="s">
        <v>389</v>
      </c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>
        <v>2576.4</v>
      </c>
      <c r="Q122" s="3"/>
      <c r="R122" s="3"/>
      <c r="S122" s="3"/>
      <c r="T122" s="3"/>
      <c r="U122" s="3"/>
      <c r="V122" s="3"/>
      <c r="W122" s="3"/>
      <c r="X122" s="3"/>
      <c r="Y122" s="3">
        <v>3808.8</v>
      </c>
      <c r="Z122" s="3"/>
      <c r="AA122" s="3"/>
    </row>
    <row r="123" spans="1:27" x14ac:dyDescent="0.2">
      <c r="A123" s="3" t="s">
        <v>390</v>
      </c>
      <c r="B123" s="3" t="s">
        <v>322</v>
      </c>
      <c r="C123" s="3" t="s">
        <v>391</v>
      </c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>
        <v>4408.5</v>
      </c>
      <c r="V123" s="3">
        <v>19976</v>
      </c>
      <c r="W123" s="3">
        <v>2371.5</v>
      </c>
      <c r="X123" s="3"/>
      <c r="Y123" s="3">
        <v>2783.4</v>
      </c>
      <c r="Z123" s="3"/>
      <c r="AA123" s="3"/>
    </row>
    <row r="124" spans="1:27" x14ac:dyDescent="0.2">
      <c r="A124" s="3" t="s">
        <v>392</v>
      </c>
      <c r="B124" s="3" t="s">
        <v>393</v>
      </c>
      <c r="C124" s="3" t="s">
        <v>394</v>
      </c>
      <c r="D124" s="3">
        <v>102220</v>
      </c>
      <c r="E124" s="3">
        <v>3842500</v>
      </c>
      <c r="F124" s="3">
        <v>1223000</v>
      </c>
      <c r="G124" s="3">
        <v>360130</v>
      </c>
      <c r="H124" s="3">
        <v>470800</v>
      </c>
      <c r="I124" s="3">
        <v>1392200</v>
      </c>
      <c r="J124" s="3">
        <v>1504800</v>
      </c>
      <c r="K124" s="3">
        <v>680450</v>
      </c>
      <c r="L124" s="3">
        <v>227290</v>
      </c>
      <c r="M124" s="3">
        <v>2348400</v>
      </c>
      <c r="N124" s="3">
        <v>789310</v>
      </c>
      <c r="O124" s="3">
        <v>393470</v>
      </c>
      <c r="P124" s="3">
        <v>318490</v>
      </c>
      <c r="Q124" s="3">
        <v>6912900</v>
      </c>
      <c r="R124" s="3">
        <v>1328400</v>
      </c>
      <c r="S124" s="3">
        <v>638960</v>
      </c>
      <c r="T124" s="3">
        <v>551600</v>
      </c>
      <c r="U124" s="3">
        <v>2824000</v>
      </c>
      <c r="V124" s="3">
        <v>1003000</v>
      </c>
      <c r="W124" s="3">
        <v>330600</v>
      </c>
      <c r="X124" s="3">
        <v>274440</v>
      </c>
      <c r="Y124" s="3">
        <v>5430800</v>
      </c>
      <c r="Z124" s="3">
        <v>1362600</v>
      </c>
      <c r="AA124" s="3">
        <v>453950</v>
      </c>
    </row>
    <row r="125" spans="1:27" x14ac:dyDescent="0.2">
      <c r="A125" s="3" t="s">
        <v>395</v>
      </c>
      <c r="B125" s="3" t="s">
        <v>396</v>
      </c>
      <c r="C125" s="3" t="s">
        <v>397</v>
      </c>
      <c r="D125" s="3"/>
      <c r="E125" s="3">
        <v>40050</v>
      </c>
      <c r="F125" s="3">
        <v>67166</v>
      </c>
      <c r="G125" s="3"/>
      <c r="H125" s="3"/>
      <c r="I125" s="3">
        <v>83435</v>
      </c>
      <c r="J125" s="3">
        <v>157030</v>
      </c>
      <c r="K125" s="3"/>
      <c r="L125" s="3">
        <v>32781</v>
      </c>
      <c r="M125" s="3">
        <v>23147</v>
      </c>
      <c r="N125" s="3">
        <v>23535</v>
      </c>
      <c r="O125" s="3"/>
      <c r="P125" s="3">
        <v>15031</v>
      </c>
      <c r="Q125" s="3">
        <v>29495</v>
      </c>
      <c r="R125" s="3">
        <v>54493</v>
      </c>
      <c r="S125" s="3">
        <v>42230</v>
      </c>
      <c r="T125" s="3"/>
      <c r="U125" s="3">
        <v>61825</v>
      </c>
      <c r="V125" s="3">
        <v>51995</v>
      </c>
      <c r="W125" s="3">
        <v>13132</v>
      </c>
      <c r="X125" s="3"/>
      <c r="Y125" s="3">
        <v>92242</v>
      </c>
      <c r="Z125" s="3">
        <v>58253</v>
      </c>
      <c r="AA125" s="3"/>
    </row>
    <row r="126" spans="1:27" x14ac:dyDescent="0.2">
      <c r="A126" s="3" t="s">
        <v>398</v>
      </c>
      <c r="B126" s="3" t="s">
        <v>399</v>
      </c>
      <c r="C126" s="3" t="s">
        <v>400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>
        <v>8194.5</v>
      </c>
      <c r="AA126" s="3"/>
    </row>
    <row r="127" spans="1:27" x14ac:dyDescent="0.2">
      <c r="A127" s="3" t="s">
        <v>401</v>
      </c>
      <c r="B127" s="3" t="s">
        <v>402</v>
      </c>
      <c r="C127" s="3" t="s">
        <v>403</v>
      </c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>
        <v>27547</v>
      </c>
      <c r="W127" s="3">
        <v>12457</v>
      </c>
      <c r="X127" s="3"/>
      <c r="Y127" s="3"/>
      <c r="Z127" s="3">
        <v>29400</v>
      </c>
      <c r="AA127" s="3"/>
    </row>
    <row r="128" spans="1:27" x14ac:dyDescent="0.2">
      <c r="A128" s="3" t="s">
        <v>404</v>
      </c>
      <c r="B128" s="3" t="s">
        <v>405</v>
      </c>
      <c r="C128" s="3" t="s">
        <v>406</v>
      </c>
      <c r="D128" s="3">
        <v>22177</v>
      </c>
      <c r="E128" s="3"/>
      <c r="F128" s="3"/>
      <c r="G128" s="3"/>
      <c r="H128" s="3"/>
      <c r="I128" s="3">
        <v>10455</v>
      </c>
      <c r="J128" s="3">
        <v>12919</v>
      </c>
      <c r="K128" s="3"/>
      <c r="L128" s="3"/>
      <c r="M128" s="3">
        <v>1954.6</v>
      </c>
      <c r="N128" s="3">
        <v>20192</v>
      </c>
      <c r="O128" s="3">
        <v>559120</v>
      </c>
      <c r="P128" s="3"/>
      <c r="Q128" s="3"/>
      <c r="R128" s="3">
        <v>162100</v>
      </c>
      <c r="S128" s="3">
        <v>918590</v>
      </c>
      <c r="T128" s="3"/>
      <c r="U128" s="3">
        <v>10427</v>
      </c>
      <c r="V128" s="3">
        <v>274560</v>
      </c>
      <c r="W128" s="3">
        <v>1030200</v>
      </c>
      <c r="X128" s="3"/>
      <c r="Y128" s="3">
        <v>6397.9</v>
      </c>
      <c r="Z128" s="3">
        <v>473700</v>
      </c>
      <c r="AA128" s="3">
        <v>1041300</v>
      </c>
    </row>
    <row r="129" spans="1:27" x14ac:dyDescent="0.2">
      <c r="A129" s="3" t="s">
        <v>407</v>
      </c>
      <c r="B129" s="3" t="s">
        <v>408</v>
      </c>
      <c r="C129" s="3" t="s">
        <v>409</v>
      </c>
      <c r="D129" s="3"/>
      <c r="E129" s="3">
        <v>342.7</v>
      </c>
      <c r="F129" s="3"/>
      <c r="G129" s="3">
        <v>243470</v>
      </c>
      <c r="H129" s="3"/>
      <c r="I129" s="3"/>
      <c r="J129" s="3"/>
      <c r="K129" s="3">
        <v>723170</v>
      </c>
      <c r="L129" s="3"/>
      <c r="M129" s="3"/>
      <c r="N129" s="3"/>
      <c r="O129" s="3">
        <v>36711</v>
      </c>
      <c r="P129" s="3"/>
      <c r="Q129" s="3"/>
      <c r="R129" s="3">
        <v>876.27</v>
      </c>
      <c r="S129" s="3">
        <v>280190</v>
      </c>
      <c r="T129" s="3">
        <v>5982.7</v>
      </c>
      <c r="U129" s="3"/>
      <c r="V129" s="3">
        <v>20167</v>
      </c>
      <c r="W129" s="3">
        <v>82271</v>
      </c>
      <c r="X129" s="3"/>
      <c r="Y129" s="3"/>
      <c r="Z129" s="3"/>
      <c r="AA129" s="3">
        <v>237800</v>
      </c>
    </row>
    <row r="130" spans="1:27" x14ac:dyDescent="0.2">
      <c r="A130" s="3" t="s">
        <v>410</v>
      </c>
      <c r="B130" s="3" t="s">
        <v>411</v>
      </c>
      <c r="C130" s="3" t="s">
        <v>412</v>
      </c>
      <c r="D130" s="3">
        <v>6700.6</v>
      </c>
      <c r="E130" s="3">
        <v>2647.2</v>
      </c>
      <c r="F130" s="3">
        <v>44302</v>
      </c>
      <c r="G130" s="3">
        <v>12442</v>
      </c>
      <c r="H130" s="3">
        <v>7104</v>
      </c>
      <c r="I130" s="3"/>
      <c r="J130" s="3">
        <v>19284</v>
      </c>
      <c r="K130" s="3">
        <v>5976.2</v>
      </c>
      <c r="L130" s="3">
        <v>406950</v>
      </c>
      <c r="M130" s="3">
        <v>374920</v>
      </c>
      <c r="N130" s="3">
        <v>198510</v>
      </c>
      <c r="O130" s="3">
        <v>105680</v>
      </c>
      <c r="P130" s="3">
        <v>32590</v>
      </c>
      <c r="Q130" s="3">
        <v>1288900</v>
      </c>
      <c r="R130" s="3">
        <v>203380</v>
      </c>
      <c r="S130" s="3">
        <v>33456</v>
      </c>
      <c r="T130" s="3">
        <v>183590</v>
      </c>
      <c r="U130" s="3">
        <v>103930</v>
      </c>
      <c r="V130" s="3">
        <v>67584</v>
      </c>
      <c r="W130" s="3"/>
      <c r="X130" s="3">
        <v>849090</v>
      </c>
      <c r="Y130" s="3">
        <v>25033</v>
      </c>
      <c r="Z130" s="3">
        <v>13986</v>
      </c>
      <c r="AA130" s="3">
        <v>8258.2999999999993</v>
      </c>
    </row>
    <row r="131" spans="1:27" x14ac:dyDescent="0.2">
      <c r="A131" s="3" t="s">
        <v>413</v>
      </c>
      <c r="B131" s="3" t="s">
        <v>414</v>
      </c>
      <c r="C131" s="3" t="s">
        <v>415</v>
      </c>
      <c r="D131" s="3"/>
      <c r="E131" s="3">
        <v>12918</v>
      </c>
      <c r="F131" s="3">
        <v>239190</v>
      </c>
      <c r="G131" s="3"/>
      <c r="H131" s="3"/>
      <c r="I131" s="3">
        <v>52349</v>
      </c>
      <c r="J131" s="3">
        <v>78892</v>
      </c>
      <c r="K131" s="3"/>
      <c r="L131" s="3"/>
      <c r="M131" s="3"/>
      <c r="N131" s="3">
        <v>60200</v>
      </c>
      <c r="O131" s="3"/>
      <c r="P131" s="3"/>
      <c r="Q131" s="3">
        <v>24841</v>
      </c>
      <c r="R131" s="3">
        <v>70522</v>
      </c>
      <c r="S131" s="3"/>
      <c r="T131" s="3"/>
      <c r="U131" s="3"/>
      <c r="V131" s="3">
        <v>101550</v>
      </c>
      <c r="W131" s="3">
        <v>16348</v>
      </c>
      <c r="X131" s="3"/>
      <c r="Y131" s="3">
        <v>6105.4</v>
      </c>
      <c r="Z131" s="3">
        <v>71028</v>
      </c>
      <c r="AA131" s="3"/>
    </row>
    <row r="132" spans="1:27" x14ac:dyDescent="0.2">
      <c r="A132" s="3" t="s">
        <v>416</v>
      </c>
      <c r="B132" s="3" t="s">
        <v>417</v>
      </c>
      <c r="C132" s="3" t="s">
        <v>418</v>
      </c>
      <c r="D132" s="3"/>
      <c r="E132" s="3"/>
      <c r="F132" s="3"/>
      <c r="G132" s="3"/>
      <c r="H132" s="3"/>
      <c r="I132" s="3"/>
      <c r="J132" s="3"/>
      <c r="K132" s="3"/>
      <c r="L132" s="3">
        <v>20266</v>
      </c>
      <c r="M132" s="3"/>
      <c r="N132" s="3"/>
      <c r="O132" s="3"/>
      <c r="P132" s="3">
        <v>35981</v>
      </c>
      <c r="Q132" s="3"/>
      <c r="R132" s="3"/>
      <c r="S132" s="3"/>
      <c r="T132" s="3">
        <v>225450</v>
      </c>
      <c r="U132" s="3">
        <v>11283</v>
      </c>
      <c r="V132" s="3"/>
      <c r="W132" s="3"/>
      <c r="X132" s="3">
        <v>23614</v>
      </c>
      <c r="Y132" s="3">
        <v>15299</v>
      </c>
      <c r="Z132" s="3">
        <v>18594</v>
      </c>
      <c r="AA132" s="3">
        <v>2515</v>
      </c>
    </row>
    <row r="133" spans="1:27" x14ac:dyDescent="0.2">
      <c r="A133" s="3" t="s">
        <v>419</v>
      </c>
      <c r="B133" s="3" t="s">
        <v>420</v>
      </c>
      <c r="C133" s="3" t="s">
        <v>421</v>
      </c>
      <c r="D133" s="3"/>
      <c r="E133" s="3"/>
      <c r="F133" s="3"/>
      <c r="G133" s="3"/>
      <c r="H133" s="3"/>
      <c r="I133" s="3"/>
      <c r="J133" s="3"/>
      <c r="K133" s="3"/>
      <c r="L133" s="3">
        <v>15377</v>
      </c>
      <c r="M133" s="3">
        <v>107590</v>
      </c>
      <c r="N133" s="3"/>
      <c r="O133" s="3"/>
      <c r="P133" s="3"/>
      <c r="Q133" s="3">
        <v>121720</v>
      </c>
      <c r="R133" s="3">
        <v>17306</v>
      </c>
      <c r="S133" s="3"/>
      <c r="T133" s="3">
        <v>22152</v>
      </c>
      <c r="U133" s="3">
        <v>12363</v>
      </c>
      <c r="V133" s="3"/>
      <c r="W133" s="3"/>
      <c r="X133" s="3">
        <v>17578</v>
      </c>
      <c r="Y133" s="3"/>
      <c r="Z133" s="3"/>
      <c r="AA133" s="3"/>
    </row>
    <row r="134" spans="1:27" x14ac:dyDescent="0.2">
      <c r="A134" s="3" t="s">
        <v>422</v>
      </c>
      <c r="B134" s="3" t="s">
        <v>423</v>
      </c>
      <c r="C134" s="3" t="s">
        <v>424</v>
      </c>
      <c r="D134" s="3">
        <v>1789800</v>
      </c>
      <c r="E134" s="3">
        <v>4415100</v>
      </c>
      <c r="F134" s="3">
        <v>2327900</v>
      </c>
      <c r="G134" s="3">
        <v>11457000</v>
      </c>
      <c r="H134" s="3">
        <v>3702400</v>
      </c>
      <c r="I134" s="3">
        <v>3509200</v>
      </c>
      <c r="J134" s="3">
        <v>2965300</v>
      </c>
      <c r="K134" s="3">
        <v>10010000</v>
      </c>
      <c r="L134" s="3">
        <v>1075500</v>
      </c>
      <c r="M134" s="3">
        <v>4526100</v>
      </c>
      <c r="N134" s="3">
        <v>11821000</v>
      </c>
      <c r="O134" s="3">
        <v>12985000</v>
      </c>
      <c r="P134" s="3"/>
      <c r="Q134" s="3">
        <v>1479000</v>
      </c>
      <c r="R134" s="3">
        <v>6701300</v>
      </c>
      <c r="S134" s="3">
        <v>7969500</v>
      </c>
      <c r="T134" s="3">
        <v>1161500</v>
      </c>
      <c r="U134" s="3">
        <v>1554700</v>
      </c>
      <c r="V134" s="3">
        <v>5113900</v>
      </c>
      <c r="W134" s="3">
        <v>3190700</v>
      </c>
      <c r="X134" s="3">
        <v>143830</v>
      </c>
      <c r="Y134" s="3">
        <v>1989000</v>
      </c>
      <c r="Z134" s="3">
        <v>2143300</v>
      </c>
      <c r="AA134" s="3">
        <v>198960</v>
      </c>
    </row>
    <row r="135" spans="1:27" x14ac:dyDescent="0.2">
      <c r="A135" s="3" t="s">
        <v>425</v>
      </c>
      <c r="B135" s="3" t="s">
        <v>426</v>
      </c>
      <c r="C135" s="3" t="s">
        <v>427</v>
      </c>
      <c r="D135" s="3">
        <v>260750</v>
      </c>
      <c r="E135" s="3">
        <v>163430</v>
      </c>
      <c r="F135" s="3">
        <v>195580</v>
      </c>
      <c r="G135" s="3">
        <v>147130</v>
      </c>
      <c r="H135" s="3">
        <v>66533</v>
      </c>
      <c r="I135" s="3">
        <v>90088</v>
      </c>
      <c r="J135" s="3">
        <v>122640</v>
      </c>
      <c r="K135" s="3">
        <v>143060</v>
      </c>
      <c r="L135" s="3">
        <v>44417</v>
      </c>
      <c r="M135" s="3">
        <v>77659</v>
      </c>
      <c r="N135" s="3">
        <v>118760</v>
      </c>
      <c r="O135" s="3">
        <v>240940</v>
      </c>
      <c r="P135" s="3">
        <v>26160</v>
      </c>
      <c r="Q135" s="3">
        <v>41752</v>
      </c>
      <c r="R135" s="3">
        <v>43234</v>
      </c>
      <c r="S135" s="3">
        <v>58272</v>
      </c>
      <c r="T135" s="3">
        <v>147020</v>
      </c>
      <c r="U135" s="3">
        <v>142430</v>
      </c>
      <c r="V135" s="3">
        <v>94558</v>
      </c>
      <c r="W135" s="3">
        <v>68215</v>
      </c>
      <c r="X135" s="3">
        <v>78874</v>
      </c>
      <c r="Y135" s="3">
        <v>43661</v>
      </c>
      <c r="Z135" s="3">
        <v>48230</v>
      </c>
      <c r="AA135" s="3">
        <v>43841</v>
      </c>
    </row>
    <row r="136" spans="1:27" x14ac:dyDescent="0.2">
      <c r="A136" s="3" t="s">
        <v>428</v>
      </c>
      <c r="B136" s="3" t="s">
        <v>429</v>
      </c>
      <c r="C136" s="3" t="s">
        <v>430</v>
      </c>
      <c r="D136" s="3"/>
      <c r="E136" s="3"/>
      <c r="F136" s="3">
        <v>2621000</v>
      </c>
      <c r="G136" s="3">
        <v>4079400</v>
      </c>
      <c r="H136" s="3">
        <v>7227400</v>
      </c>
      <c r="I136" s="3">
        <v>4594700</v>
      </c>
      <c r="J136" s="3">
        <v>3619600</v>
      </c>
      <c r="K136" s="3">
        <v>4643100</v>
      </c>
      <c r="L136" s="3">
        <v>16310000</v>
      </c>
      <c r="M136" s="3">
        <v>2754000</v>
      </c>
      <c r="N136" s="3">
        <v>2893700</v>
      </c>
      <c r="O136" s="3">
        <v>6987600</v>
      </c>
      <c r="P136" s="3">
        <v>8813000</v>
      </c>
      <c r="Q136" s="3">
        <v>3220200</v>
      </c>
      <c r="R136" s="3">
        <v>3864200</v>
      </c>
      <c r="S136" s="3">
        <v>9536700</v>
      </c>
      <c r="T136" s="3">
        <v>14339000</v>
      </c>
      <c r="U136" s="3">
        <v>3142400</v>
      </c>
      <c r="V136" s="3">
        <v>2848600</v>
      </c>
      <c r="W136" s="3">
        <v>9902700</v>
      </c>
      <c r="X136" s="3">
        <v>7816900</v>
      </c>
      <c r="Y136" s="3">
        <v>4351400</v>
      </c>
      <c r="Z136" s="3">
        <v>2222500</v>
      </c>
      <c r="AA136" s="3">
        <v>7836500</v>
      </c>
    </row>
    <row r="137" spans="1:27" x14ac:dyDescent="0.2">
      <c r="A137" s="3" t="s">
        <v>431</v>
      </c>
      <c r="B137" s="3" t="s">
        <v>432</v>
      </c>
      <c r="C137" s="3" t="s">
        <v>433</v>
      </c>
      <c r="D137" s="3"/>
      <c r="E137" s="3"/>
      <c r="F137" s="3"/>
      <c r="G137" s="3"/>
      <c r="H137" s="3"/>
      <c r="I137" s="3">
        <v>3754</v>
      </c>
      <c r="J137" s="3"/>
      <c r="K137" s="3"/>
      <c r="L137" s="3"/>
      <c r="M137" s="3"/>
      <c r="N137" s="3"/>
      <c r="O137" s="3"/>
      <c r="P137" s="3"/>
      <c r="Q137" s="3"/>
      <c r="R137" s="3"/>
      <c r="S137" s="3">
        <v>365010</v>
      </c>
      <c r="T137" s="3"/>
      <c r="U137" s="3"/>
      <c r="V137" s="3"/>
      <c r="W137" s="3"/>
      <c r="X137" s="3"/>
      <c r="Y137" s="3"/>
      <c r="Z137" s="3"/>
      <c r="AA137" s="3">
        <v>61888</v>
      </c>
    </row>
    <row r="138" spans="1:27" x14ac:dyDescent="0.2">
      <c r="A138" s="3" t="s">
        <v>434</v>
      </c>
      <c r="B138" s="3" t="s">
        <v>435</v>
      </c>
      <c r="C138" s="3" t="s">
        <v>436</v>
      </c>
      <c r="D138" s="3"/>
      <c r="E138" s="3"/>
      <c r="F138" s="3">
        <v>80019</v>
      </c>
      <c r="G138" s="3">
        <v>86849</v>
      </c>
      <c r="H138" s="3">
        <v>23546</v>
      </c>
      <c r="I138" s="3">
        <v>54865</v>
      </c>
      <c r="J138" s="3">
        <v>67270</v>
      </c>
      <c r="K138" s="3">
        <v>70268</v>
      </c>
      <c r="L138" s="3"/>
      <c r="M138" s="3">
        <v>16511</v>
      </c>
      <c r="N138" s="3">
        <v>96863</v>
      </c>
      <c r="O138" s="3">
        <v>66293</v>
      </c>
      <c r="P138" s="3"/>
      <c r="Q138" s="3"/>
      <c r="R138" s="3"/>
      <c r="S138" s="3"/>
      <c r="T138" s="3"/>
      <c r="U138" s="3"/>
      <c r="V138" s="3">
        <v>12656</v>
      </c>
      <c r="W138" s="3">
        <v>32198</v>
      </c>
      <c r="X138" s="3"/>
      <c r="Y138" s="3">
        <v>42196</v>
      </c>
      <c r="Z138" s="3">
        <v>32997</v>
      </c>
      <c r="AA138" s="3"/>
    </row>
    <row r="139" spans="1:27" x14ac:dyDescent="0.2">
      <c r="A139" s="3" t="s">
        <v>437</v>
      </c>
      <c r="B139" s="3" t="s">
        <v>438</v>
      </c>
      <c r="C139" s="3" t="s">
        <v>439</v>
      </c>
      <c r="D139" s="3"/>
      <c r="E139" s="3"/>
      <c r="F139" s="3"/>
      <c r="G139" s="3"/>
      <c r="H139" s="3"/>
      <c r="I139" s="3"/>
      <c r="J139" s="3"/>
      <c r="K139" s="3"/>
      <c r="L139" s="3">
        <v>7096.6</v>
      </c>
      <c r="M139" s="3"/>
      <c r="N139" s="3"/>
      <c r="O139" s="3">
        <v>266470</v>
      </c>
      <c r="P139" s="3"/>
      <c r="Q139" s="3"/>
      <c r="R139" s="3"/>
      <c r="S139" s="3">
        <v>591870</v>
      </c>
      <c r="T139" s="3"/>
      <c r="U139" s="3"/>
      <c r="V139" s="3"/>
      <c r="W139" s="3">
        <v>2146000</v>
      </c>
      <c r="X139" s="3"/>
      <c r="Y139" s="3"/>
      <c r="Z139" s="3"/>
      <c r="AA139" s="3">
        <v>1413900</v>
      </c>
    </row>
    <row r="140" spans="1:27" x14ac:dyDescent="0.2">
      <c r="A140" s="3" t="s">
        <v>440</v>
      </c>
      <c r="B140" s="3" t="s">
        <v>441</v>
      </c>
      <c r="C140" s="3" t="s">
        <v>442</v>
      </c>
      <c r="D140" s="3"/>
      <c r="E140" s="3"/>
      <c r="F140" s="3"/>
      <c r="G140" s="3"/>
      <c r="H140" s="3"/>
      <c r="I140" s="3">
        <v>2088.4</v>
      </c>
      <c r="J140" s="3">
        <v>507.31</v>
      </c>
      <c r="K140" s="3"/>
      <c r="L140" s="3">
        <v>999.42</v>
      </c>
      <c r="M140" s="3"/>
      <c r="N140" s="3">
        <v>4443.8</v>
      </c>
      <c r="O140" s="3">
        <v>9333.5</v>
      </c>
      <c r="P140" s="3"/>
      <c r="Q140" s="3">
        <v>1268700</v>
      </c>
      <c r="R140" s="3"/>
      <c r="S140" s="3">
        <v>85354</v>
      </c>
      <c r="T140" s="3"/>
      <c r="U140" s="3">
        <v>1166900</v>
      </c>
      <c r="V140" s="3"/>
      <c r="W140" s="3">
        <v>347.9</v>
      </c>
      <c r="X140" s="3"/>
      <c r="Y140" s="3"/>
      <c r="Z140" s="3">
        <v>2699</v>
      </c>
      <c r="AA140" s="3">
        <v>3824.2</v>
      </c>
    </row>
    <row r="141" spans="1:27" x14ac:dyDescent="0.2">
      <c r="A141" s="3" t="s">
        <v>443</v>
      </c>
      <c r="B141" s="3" t="s">
        <v>444</v>
      </c>
      <c r="C141" s="3" t="s">
        <v>445</v>
      </c>
      <c r="D141" s="3"/>
      <c r="E141" s="3"/>
      <c r="F141" s="3"/>
      <c r="G141" s="3">
        <v>984.83</v>
      </c>
      <c r="H141" s="3"/>
      <c r="I141" s="3"/>
      <c r="J141" s="3"/>
      <c r="K141" s="3"/>
      <c r="L141" s="3">
        <v>778.46</v>
      </c>
      <c r="M141" s="3">
        <v>3387</v>
      </c>
      <c r="N141" s="3"/>
      <c r="O141" s="3"/>
      <c r="P141" s="3"/>
      <c r="Q141" s="3"/>
      <c r="R141" s="3"/>
      <c r="S141" s="3"/>
      <c r="T141" s="3"/>
      <c r="U141" s="3">
        <v>11958</v>
      </c>
      <c r="V141" s="3">
        <v>2820.3</v>
      </c>
      <c r="W141" s="3"/>
      <c r="X141" s="3"/>
      <c r="Y141" s="3">
        <v>21237</v>
      </c>
      <c r="Z141" s="3"/>
      <c r="AA141" s="3"/>
    </row>
    <row r="142" spans="1:27" x14ac:dyDescent="0.2">
      <c r="A142" s="3" t="s">
        <v>446</v>
      </c>
      <c r="B142" s="3" t="s">
        <v>447</v>
      </c>
      <c r="C142" s="3" t="s">
        <v>448</v>
      </c>
      <c r="D142" s="3"/>
      <c r="E142" s="3"/>
      <c r="F142" s="3"/>
      <c r="G142" s="3"/>
      <c r="H142" s="3"/>
      <c r="I142" s="3">
        <v>2070.1999999999998</v>
      </c>
      <c r="J142" s="3"/>
      <c r="K142" s="3"/>
      <c r="L142" s="3">
        <v>3684.7</v>
      </c>
      <c r="M142" s="3">
        <v>446110</v>
      </c>
      <c r="N142" s="3">
        <v>40782</v>
      </c>
      <c r="O142" s="3">
        <v>4946.8</v>
      </c>
      <c r="P142" s="3"/>
      <c r="Q142" s="3">
        <v>368590</v>
      </c>
      <c r="R142" s="3">
        <v>159620</v>
      </c>
      <c r="S142" s="3">
        <v>9693.2999999999993</v>
      </c>
      <c r="T142" s="3">
        <v>1361.8</v>
      </c>
      <c r="U142" s="3">
        <v>654830</v>
      </c>
      <c r="V142" s="3">
        <v>289650</v>
      </c>
      <c r="W142" s="3">
        <v>27070</v>
      </c>
      <c r="X142" s="3"/>
      <c r="Y142" s="3">
        <v>524100</v>
      </c>
      <c r="Z142" s="3">
        <v>284050</v>
      </c>
      <c r="AA142" s="3">
        <v>7139.4</v>
      </c>
    </row>
    <row r="143" spans="1:27" x14ac:dyDescent="0.2">
      <c r="A143" s="3" t="s">
        <v>449</v>
      </c>
      <c r="B143" s="3" t="s">
        <v>450</v>
      </c>
      <c r="C143" s="3" t="s">
        <v>451</v>
      </c>
      <c r="D143" s="3"/>
      <c r="E143" s="3"/>
      <c r="F143" s="3">
        <v>18900</v>
      </c>
      <c r="G143" s="3"/>
      <c r="H143" s="3"/>
      <c r="I143" s="3">
        <v>20423</v>
      </c>
      <c r="J143" s="3">
        <v>97999</v>
      </c>
      <c r="K143" s="3"/>
      <c r="L143" s="3"/>
      <c r="M143" s="3"/>
      <c r="N143" s="3"/>
      <c r="O143" s="3"/>
      <c r="P143" s="3">
        <v>21886</v>
      </c>
      <c r="Q143" s="3"/>
      <c r="R143" s="3">
        <v>20429</v>
      </c>
      <c r="S143" s="3"/>
      <c r="T143" s="3">
        <v>26573</v>
      </c>
      <c r="U143" s="3"/>
      <c r="V143" s="3">
        <v>23122</v>
      </c>
      <c r="W143" s="3"/>
      <c r="X143" s="3">
        <v>4422.5</v>
      </c>
      <c r="Y143" s="3">
        <v>11886</v>
      </c>
      <c r="Z143" s="3">
        <v>59292</v>
      </c>
      <c r="AA143" s="3">
        <v>17606</v>
      </c>
    </row>
    <row r="144" spans="1:27" x14ac:dyDescent="0.2">
      <c r="A144" s="3" t="s">
        <v>452</v>
      </c>
      <c r="B144" s="3" t="s">
        <v>453</v>
      </c>
      <c r="C144" s="3" t="s">
        <v>454</v>
      </c>
      <c r="D144" s="3"/>
      <c r="E144" s="3"/>
      <c r="F144" s="3"/>
      <c r="G144" s="3"/>
      <c r="H144" s="3"/>
      <c r="I144" s="3">
        <v>24746</v>
      </c>
      <c r="J144" s="3">
        <v>28649</v>
      </c>
      <c r="K144" s="3"/>
      <c r="L144" s="3">
        <v>13060</v>
      </c>
      <c r="M144" s="3">
        <v>7800.6</v>
      </c>
      <c r="N144" s="3">
        <v>124110</v>
      </c>
      <c r="O144" s="3">
        <v>11215</v>
      </c>
      <c r="P144" s="3"/>
      <c r="Q144" s="3">
        <v>87612</v>
      </c>
      <c r="R144" s="3">
        <v>325760</v>
      </c>
      <c r="S144" s="3"/>
      <c r="T144" s="3">
        <v>25889</v>
      </c>
      <c r="U144" s="3">
        <v>35278</v>
      </c>
      <c r="V144" s="3">
        <v>812660</v>
      </c>
      <c r="W144" s="3">
        <v>57576</v>
      </c>
      <c r="X144" s="3"/>
      <c r="Y144" s="3">
        <v>232470</v>
      </c>
      <c r="Z144" s="3">
        <v>545250</v>
      </c>
      <c r="AA144" s="3">
        <v>26727</v>
      </c>
    </row>
    <row r="145" spans="1:27" x14ac:dyDescent="0.2">
      <c r="A145" s="3" t="s">
        <v>455</v>
      </c>
      <c r="B145" s="3" t="s">
        <v>456</v>
      </c>
      <c r="C145" s="3" t="s">
        <v>457</v>
      </c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>
        <v>50036</v>
      </c>
      <c r="V145" s="3">
        <v>21757</v>
      </c>
      <c r="W145" s="3"/>
      <c r="X145" s="3"/>
      <c r="Y145" s="3"/>
      <c r="Z145" s="3"/>
      <c r="AA145" s="3"/>
    </row>
    <row r="146" spans="1:27" x14ac:dyDescent="0.2">
      <c r="A146" s="3" t="s">
        <v>458</v>
      </c>
      <c r="B146" s="3" t="s">
        <v>459</v>
      </c>
      <c r="C146" s="3" t="s">
        <v>460</v>
      </c>
      <c r="D146" s="3"/>
      <c r="E146" s="3">
        <v>14943</v>
      </c>
      <c r="F146" s="3"/>
      <c r="G146" s="3">
        <v>58292</v>
      </c>
      <c r="H146" s="3">
        <v>29344</v>
      </c>
      <c r="I146" s="3">
        <v>30636</v>
      </c>
      <c r="J146" s="3">
        <v>21232</v>
      </c>
      <c r="K146" s="3">
        <v>17348</v>
      </c>
      <c r="L146" s="3"/>
      <c r="M146" s="3"/>
      <c r="N146" s="3"/>
      <c r="O146" s="3">
        <v>353960</v>
      </c>
      <c r="P146" s="3"/>
      <c r="Q146" s="3"/>
      <c r="R146" s="3"/>
      <c r="S146" s="3">
        <v>2217600</v>
      </c>
      <c r="T146" s="3"/>
      <c r="U146" s="3">
        <v>30825</v>
      </c>
      <c r="V146" s="3">
        <v>30268</v>
      </c>
      <c r="W146" s="3">
        <v>3572100</v>
      </c>
      <c r="X146" s="3"/>
      <c r="Y146" s="3"/>
      <c r="Z146" s="3"/>
      <c r="AA146" s="3">
        <v>1961500</v>
      </c>
    </row>
    <row r="147" spans="1:27" x14ac:dyDescent="0.2">
      <c r="A147" s="3" t="s">
        <v>461</v>
      </c>
      <c r="B147" s="3" t="s">
        <v>462</v>
      </c>
      <c r="C147" s="3" t="s">
        <v>463</v>
      </c>
      <c r="D147" s="3"/>
      <c r="E147" s="3"/>
      <c r="F147" s="3">
        <v>61602</v>
      </c>
      <c r="G147" s="3">
        <v>4899.3</v>
      </c>
      <c r="H147" s="3"/>
      <c r="I147" s="3">
        <v>76121</v>
      </c>
      <c r="J147" s="3">
        <v>8622.2999999999993</v>
      </c>
      <c r="K147" s="3"/>
      <c r="L147" s="3">
        <v>3340.1</v>
      </c>
      <c r="M147" s="3"/>
      <c r="N147" s="3">
        <v>39830</v>
      </c>
      <c r="O147" s="3"/>
      <c r="P147" s="3"/>
      <c r="Q147" s="3"/>
      <c r="R147" s="3">
        <v>217390</v>
      </c>
      <c r="S147" s="3">
        <v>56365</v>
      </c>
      <c r="T147" s="3"/>
      <c r="U147" s="3"/>
      <c r="V147" s="3">
        <v>147060</v>
      </c>
      <c r="W147" s="3">
        <v>18287</v>
      </c>
      <c r="X147" s="3"/>
      <c r="Y147" s="3"/>
      <c r="Z147" s="3">
        <v>42580</v>
      </c>
      <c r="AA147" s="3">
        <v>12206</v>
      </c>
    </row>
    <row r="148" spans="1:27" x14ac:dyDescent="0.2">
      <c r="A148" s="3" t="s">
        <v>464</v>
      </c>
      <c r="B148" s="3" t="s">
        <v>465</v>
      </c>
      <c r="C148" s="3" t="s">
        <v>466</v>
      </c>
      <c r="D148" s="3"/>
      <c r="E148" s="3"/>
      <c r="F148" s="3"/>
      <c r="G148" s="3"/>
      <c r="H148" s="3">
        <v>1199.5</v>
      </c>
      <c r="I148" s="3"/>
      <c r="J148" s="3"/>
      <c r="K148" s="3">
        <v>1638.7</v>
      </c>
      <c r="L148" s="3"/>
      <c r="M148" s="3">
        <v>6021</v>
      </c>
      <c r="N148" s="3"/>
      <c r="O148" s="3">
        <v>7810.2</v>
      </c>
      <c r="P148" s="3"/>
      <c r="Q148" s="3">
        <v>2171.4</v>
      </c>
      <c r="R148" s="3">
        <v>35885</v>
      </c>
      <c r="S148" s="3">
        <v>106470</v>
      </c>
      <c r="T148" s="3">
        <v>543.20000000000005</v>
      </c>
      <c r="U148" s="3">
        <v>10314</v>
      </c>
      <c r="V148" s="3">
        <v>855.84</v>
      </c>
      <c r="W148" s="3">
        <v>138550</v>
      </c>
      <c r="X148" s="3">
        <v>1872.3</v>
      </c>
      <c r="Y148" s="3">
        <v>7437.5</v>
      </c>
      <c r="Z148" s="3">
        <v>12374</v>
      </c>
      <c r="AA148" s="3">
        <v>93639</v>
      </c>
    </row>
    <row r="149" spans="1:27" x14ac:dyDescent="0.2">
      <c r="A149" s="3" t="s">
        <v>467</v>
      </c>
      <c r="B149" s="3" t="s">
        <v>468</v>
      </c>
      <c r="C149" s="3" t="s">
        <v>469</v>
      </c>
      <c r="D149" s="3"/>
      <c r="E149" s="3"/>
      <c r="F149" s="3"/>
      <c r="G149" s="3"/>
      <c r="H149" s="3"/>
      <c r="I149" s="3"/>
      <c r="J149" s="3"/>
      <c r="K149" s="3"/>
      <c r="L149" s="3">
        <v>43593</v>
      </c>
      <c r="M149" s="3">
        <v>39754</v>
      </c>
      <c r="N149" s="3"/>
      <c r="O149" s="3"/>
      <c r="P149" s="3">
        <v>29923</v>
      </c>
      <c r="Q149" s="3">
        <v>46804</v>
      </c>
      <c r="R149" s="3">
        <v>29651</v>
      </c>
      <c r="S149" s="3"/>
      <c r="T149" s="3">
        <v>53129</v>
      </c>
      <c r="U149" s="3">
        <v>46845</v>
      </c>
      <c r="V149" s="3">
        <v>15652</v>
      </c>
      <c r="W149" s="3"/>
      <c r="X149" s="3">
        <v>61287</v>
      </c>
      <c r="Y149" s="3">
        <v>38160</v>
      </c>
      <c r="Z149" s="3"/>
      <c r="AA149" s="3"/>
    </row>
    <row r="150" spans="1:27" x14ac:dyDescent="0.2">
      <c r="A150" s="3" t="s">
        <v>470</v>
      </c>
      <c r="B150" s="3" t="s">
        <v>471</v>
      </c>
      <c r="C150" s="3" t="s">
        <v>472</v>
      </c>
      <c r="D150" s="3"/>
      <c r="E150" s="3"/>
      <c r="F150" s="3"/>
      <c r="G150" s="3"/>
      <c r="H150" s="3"/>
      <c r="I150" s="3"/>
      <c r="J150" s="3"/>
      <c r="K150" s="3">
        <v>3914.4</v>
      </c>
      <c r="L150" s="3"/>
      <c r="M150" s="3"/>
      <c r="N150" s="3">
        <v>182840</v>
      </c>
      <c r="O150" s="3"/>
      <c r="P150" s="3"/>
      <c r="Q150" s="3"/>
      <c r="R150" s="3">
        <v>33675</v>
      </c>
      <c r="S150" s="3"/>
      <c r="T150" s="3"/>
      <c r="U150" s="3"/>
      <c r="V150" s="3">
        <v>403470</v>
      </c>
      <c r="W150" s="3">
        <v>1461.7</v>
      </c>
      <c r="X150" s="3"/>
      <c r="Y150" s="3"/>
      <c r="Z150" s="3">
        <v>518370</v>
      </c>
      <c r="AA150" s="3"/>
    </row>
    <row r="151" spans="1:27" x14ac:dyDescent="0.2">
      <c r="A151" s="3" t="s">
        <v>473</v>
      </c>
      <c r="B151" s="3" t="s">
        <v>474</v>
      </c>
      <c r="C151" s="3" t="s">
        <v>475</v>
      </c>
      <c r="D151" s="3"/>
      <c r="E151" s="3"/>
      <c r="F151" s="3">
        <v>50724</v>
      </c>
      <c r="G151" s="3">
        <v>135570</v>
      </c>
      <c r="H151" s="3"/>
      <c r="I151" s="3">
        <v>86792</v>
      </c>
      <c r="J151" s="3">
        <v>4040.4</v>
      </c>
      <c r="K151" s="3">
        <v>514490</v>
      </c>
      <c r="L151" s="3"/>
      <c r="M151" s="3">
        <v>46284</v>
      </c>
      <c r="N151" s="3">
        <v>163940</v>
      </c>
      <c r="O151" s="3">
        <v>50964</v>
      </c>
      <c r="P151" s="3"/>
      <c r="Q151" s="3">
        <v>3807</v>
      </c>
      <c r="R151" s="3">
        <v>50310</v>
      </c>
      <c r="S151" s="3"/>
      <c r="T151" s="3"/>
      <c r="U151" s="3">
        <v>60152</v>
      </c>
      <c r="V151" s="3"/>
      <c r="W151" s="3"/>
      <c r="X151" s="3"/>
      <c r="Y151" s="3"/>
      <c r="Z151" s="3">
        <v>38007</v>
      </c>
      <c r="AA151" s="3"/>
    </row>
    <row r="152" spans="1:27" x14ac:dyDescent="0.2">
      <c r="A152" s="3" t="s">
        <v>476</v>
      </c>
      <c r="B152" s="3" t="s">
        <v>477</v>
      </c>
      <c r="C152" s="3" t="s">
        <v>478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>
        <v>28945000</v>
      </c>
      <c r="W152" s="3"/>
      <c r="X152" s="3"/>
      <c r="Y152" s="3"/>
      <c r="Z152" s="3"/>
      <c r="AA152" s="3"/>
    </row>
    <row r="153" spans="1:27" x14ac:dyDescent="0.2">
      <c r="A153" s="3" t="s">
        <v>479</v>
      </c>
      <c r="B153" s="3" t="s">
        <v>480</v>
      </c>
      <c r="C153" s="3" t="s">
        <v>481</v>
      </c>
      <c r="D153" s="3"/>
      <c r="E153" s="3"/>
      <c r="F153" s="3"/>
      <c r="G153" s="3"/>
      <c r="H153" s="3"/>
      <c r="I153" s="3"/>
      <c r="J153" s="3"/>
      <c r="K153" s="3"/>
      <c r="L153" s="3">
        <v>1997.7</v>
      </c>
      <c r="M153" s="3">
        <v>328180</v>
      </c>
      <c r="N153" s="3"/>
      <c r="O153" s="3"/>
      <c r="P153" s="3"/>
      <c r="Q153" s="3">
        <v>382260</v>
      </c>
      <c r="R153" s="3">
        <v>24610</v>
      </c>
      <c r="S153" s="3"/>
      <c r="T153" s="3"/>
      <c r="U153" s="3"/>
      <c r="V153" s="3"/>
      <c r="W153" s="3"/>
      <c r="X153" s="3"/>
      <c r="Y153" s="3">
        <v>11567</v>
      </c>
      <c r="Z153" s="3"/>
      <c r="AA153" s="3"/>
    </row>
    <row r="154" spans="1:27" x14ac:dyDescent="0.2">
      <c r="A154" s="3" t="s">
        <v>482</v>
      </c>
      <c r="B154" s="3" t="s">
        <v>483</v>
      </c>
      <c r="C154" s="3" t="s">
        <v>484</v>
      </c>
      <c r="D154" s="3"/>
      <c r="E154" s="3"/>
      <c r="F154" s="3"/>
      <c r="G154" s="3">
        <v>1543.5</v>
      </c>
      <c r="H154" s="3"/>
      <c r="I154" s="3"/>
      <c r="J154" s="3">
        <v>4125.8</v>
      </c>
      <c r="K154" s="3">
        <v>9652.2000000000007</v>
      </c>
      <c r="L154" s="3">
        <v>9622.9</v>
      </c>
      <c r="M154" s="3"/>
      <c r="N154" s="3">
        <v>12840</v>
      </c>
      <c r="O154" s="3">
        <v>65861</v>
      </c>
      <c r="P154" s="3">
        <v>11290</v>
      </c>
      <c r="Q154" s="3">
        <v>4734.2</v>
      </c>
      <c r="R154" s="3">
        <v>19793</v>
      </c>
      <c r="S154" s="3">
        <v>17212</v>
      </c>
      <c r="T154" s="3">
        <v>34394</v>
      </c>
      <c r="U154" s="3">
        <v>35422</v>
      </c>
      <c r="V154" s="3">
        <v>34384</v>
      </c>
      <c r="W154" s="3">
        <v>99047</v>
      </c>
      <c r="X154" s="3">
        <v>12230</v>
      </c>
      <c r="Y154" s="3">
        <v>25500</v>
      </c>
      <c r="Z154" s="3">
        <v>33421</v>
      </c>
      <c r="AA154" s="3">
        <v>12163</v>
      </c>
    </row>
    <row r="155" spans="1:27" x14ac:dyDescent="0.2">
      <c r="A155" s="3" t="s">
        <v>485</v>
      </c>
      <c r="B155" s="3" t="s">
        <v>486</v>
      </c>
      <c r="C155" s="3" t="s">
        <v>487</v>
      </c>
      <c r="D155" s="3"/>
      <c r="E155" s="3"/>
      <c r="F155" s="3"/>
      <c r="G155" s="3"/>
      <c r="H155" s="3">
        <v>5100.3999999999996</v>
      </c>
      <c r="I155" s="3"/>
      <c r="J155" s="3"/>
      <c r="K155" s="3">
        <v>8148</v>
      </c>
      <c r="L155" s="3"/>
      <c r="M155" s="3"/>
      <c r="N155" s="3"/>
      <c r="O155" s="3"/>
      <c r="P155" s="3"/>
      <c r="Q155" s="3"/>
      <c r="R155" s="3"/>
      <c r="S155" s="3">
        <v>14189</v>
      </c>
      <c r="T155" s="3"/>
      <c r="U155" s="3"/>
      <c r="V155" s="3"/>
      <c r="W155" s="3">
        <v>29332</v>
      </c>
      <c r="X155" s="3"/>
      <c r="Y155" s="3"/>
      <c r="Z155" s="3"/>
      <c r="AA155" s="3">
        <v>14314</v>
      </c>
    </row>
    <row r="156" spans="1:27" x14ac:dyDescent="0.2">
      <c r="A156" s="3" t="s">
        <v>488</v>
      </c>
      <c r="B156" s="3" t="s">
        <v>489</v>
      </c>
      <c r="C156" s="3" t="s">
        <v>490</v>
      </c>
      <c r="D156" s="3"/>
      <c r="E156" s="3">
        <v>2798800</v>
      </c>
      <c r="F156" s="3">
        <v>1448500</v>
      </c>
      <c r="G156" s="3"/>
      <c r="H156" s="3">
        <v>365510</v>
      </c>
      <c r="I156" s="3">
        <v>1173000</v>
      </c>
      <c r="J156" s="3">
        <v>1215000</v>
      </c>
      <c r="K156" s="3">
        <v>994200</v>
      </c>
      <c r="L156" s="3">
        <v>1095300</v>
      </c>
      <c r="M156" s="3">
        <v>453720</v>
      </c>
      <c r="N156" s="3">
        <v>1308600</v>
      </c>
      <c r="O156" s="3">
        <v>1527100</v>
      </c>
      <c r="P156" s="3">
        <v>526060</v>
      </c>
      <c r="Q156" s="3">
        <v>108690</v>
      </c>
      <c r="R156" s="3">
        <v>341930</v>
      </c>
      <c r="S156" s="3">
        <v>310910</v>
      </c>
      <c r="T156" s="3">
        <v>1069300</v>
      </c>
      <c r="U156" s="3">
        <v>1041900</v>
      </c>
      <c r="V156" s="3">
        <v>1073200</v>
      </c>
      <c r="W156" s="3">
        <v>1019200</v>
      </c>
      <c r="X156" s="3">
        <v>942930</v>
      </c>
      <c r="Y156" s="3">
        <v>1062100</v>
      </c>
      <c r="Z156" s="3">
        <v>836030</v>
      </c>
      <c r="AA156" s="3">
        <v>833440</v>
      </c>
    </row>
    <row r="157" spans="1:27" x14ac:dyDescent="0.2">
      <c r="A157" s="3" t="s">
        <v>491</v>
      </c>
      <c r="B157" s="3" t="s">
        <v>492</v>
      </c>
      <c r="C157" s="3" t="s">
        <v>493</v>
      </c>
      <c r="D157" s="3"/>
      <c r="E157" s="3">
        <v>3903.9</v>
      </c>
      <c r="F157" s="3">
        <v>62.558</v>
      </c>
      <c r="G157" s="3"/>
      <c r="H157" s="3"/>
      <c r="I157" s="3"/>
      <c r="J157" s="3">
        <v>2356.9</v>
      </c>
      <c r="K157" s="3"/>
      <c r="L157" s="3"/>
      <c r="M157" s="3">
        <v>185230</v>
      </c>
      <c r="N157" s="3">
        <v>1004600</v>
      </c>
      <c r="O157" s="3"/>
      <c r="P157" s="3">
        <v>657.94</v>
      </c>
      <c r="Q157" s="3">
        <v>159610</v>
      </c>
      <c r="R157" s="3">
        <v>1381800</v>
      </c>
      <c r="S157" s="3">
        <v>8698.2000000000007</v>
      </c>
      <c r="T157" s="3"/>
      <c r="U157" s="3">
        <v>303610</v>
      </c>
      <c r="V157" s="3">
        <v>1103500</v>
      </c>
      <c r="W157" s="3">
        <v>11805</v>
      </c>
      <c r="X157" s="3">
        <v>159.9</v>
      </c>
      <c r="Y157" s="3">
        <v>331850</v>
      </c>
      <c r="Z157" s="3">
        <v>1430300</v>
      </c>
      <c r="AA157" s="3">
        <v>9223.1</v>
      </c>
    </row>
    <row r="158" spans="1:27" x14ac:dyDescent="0.2">
      <c r="A158" s="3" t="s">
        <v>494</v>
      </c>
      <c r="B158" s="3" t="s">
        <v>495</v>
      </c>
      <c r="C158" s="3" t="s">
        <v>496</v>
      </c>
      <c r="D158" s="3">
        <v>7449.5</v>
      </c>
      <c r="E158" s="3">
        <v>4760.7</v>
      </c>
      <c r="F158" s="3">
        <v>110.63</v>
      </c>
      <c r="G158" s="3">
        <v>6825.4</v>
      </c>
      <c r="H158" s="3">
        <v>2188.8000000000002</v>
      </c>
      <c r="I158" s="3">
        <v>11491</v>
      </c>
      <c r="J158" s="3">
        <v>4487.8</v>
      </c>
      <c r="K158" s="3">
        <v>841.63</v>
      </c>
      <c r="L158" s="3">
        <v>496260</v>
      </c>
      <c r="M158" s="3">
        <v>18841000</v>
      </c>
      <c r="N158" s="3">
        <v>580060</v>
      </c>
      <c r="O158" s="3">
        <v>5360.5</v>
      </c>
      <c r="P158" s="3">
        <v>115340</v>
      </c>
      <c r="Q158" s="3">
        <v>25073000</v>
      </c>
      <c r="R158" s="3">
        <v>464790</v>
      </c>
      <c r="S158" s="3">
        <v>16702</v>
      </c>
      <c r="T158" s="3">
        <v>179370</v>
      </c>
      <c r="U158" s="3">
        <v>43183000</v>
      </c>
      <c r="V158" s="3">
        <v>885620</v>
      </c>
      <c r="W158" s="3">
        <v>27847</v>
      </c>
      <c r="X158" s="3">
        <v>81333</v>
      </c>
      <c r="Y158" s="3">
        <v>30257000</v>
      </c>
      <c r="Z158" s="3">
        <v>973930</v>
      </c>
      <c r="AA158" s="3">
        <v>89654</v>
      </c>
    </row>
    <row r="159" spans="1:27" x14ac:dyDescent="0.2">
      <c r="A159" s="3" t="s">
        <v>497</v>
      </c>
      <c r="B159" s="3" t="s">
        <v>498</v>
      </c>
      <c r="C159" s="3" t="s">
        <v>499</v>
      </c>
      <c r="D159" s="3"/>
      <c r="E159" s="3"/>
      <c r="F159" s="3"/>
      <c r="G159" s="3"/>
      <c r="H159" s="3"/>
      <c r="I159" s="3"/>
      <c r="J159" s="3">
        <v>21746</v>
      </c>
      <c r="K159" s="3"/>
      <c r="L159" s="3">
        <v>59786</v>
      </c>
      <c r="M159" s="3"/>
      <c r="N159" s="3">
        <v>279050</v>
      </c>
      <c r="O159" s="3">
        <v>13237</v>
      </c>
      <c r="P159" s="3"/>
      <c r="Q159" s="3"/>
      <c r="R159" s="3">
        <v>234870</v>
      </c>
      <c r="S159" s="3"/>
      <c r="T159" s="3"/>
      <c r="U159" s="3"/>
      <c r="V159" s="3">
        <v>426970</v>
      </c>
      <c r="W159" s="3">
        <v>13049</v>
      </c>
      <c r="X159" s="3"/>
      <c r="Y159" s="3"/>
      <c r="Z159" s="3">
        <v>616210</v>
      </c>
      <c r="AA159" s="3">
        <v>1268.4000000000001</v>
      </c>
    </row>
    <row r="160" spans="1:27" x14ac:dyDescent="0.2">
      <c r="A160" s="3" t="s">
        <v>500</v>
      </c>
      <c r="B160" s="3" t="s">
        <v>501</v>
      </c>
      <c r="C160" s="3" t="s">
        <v>502</v>
      </c>
      <c r="D160" s="3"/>
      <c r="E160" s="3">
        <v>12887</v>
      </c>
      <c r="F160" s="3">
        <v>24273</v>
      </c>
      <c r="G160" s="3">
        <v>1811.3</v>
      </c>
      <c r="H160" s="3"/>
      <c r="I160" s="3">
        <v>15608</v>
      </c>
      <c r="J160" s="3">
        <v>16927</v>
      </c>
      <c r="K160" s="3">
        <v>3047.7</v>
      </c>
      <c r="L160" s="3"/>
      <c r="M160" s="3">
        <v>23648</v>
      </c>
      <c r="N160" s="3">
        <v>16023</v>
      </c>
      <c r="O160" s="3"/>
      <c r="P160" s="3"/>
      <c r="Q160" s="3">
        <v>48113</v>
      </c>
      <c r="R160" s="3">
        <v>29174</v>
      </c>
      <c r="S160" s="3"/>
      <c r="T160" s="3"/>
      <c r="U160" s="3">
        <v>31881</v>
      </c>
      <c r="V160" s="3">
        <v>30453</v>
      </c>
      <c r="W160" s="3">
        <v>6724.9</v>
      </c>
      <c r="X160" s="3"/>
      <c r="Y160" s="3">
        <v>50182</v>
      </c>
      <c r="Z160" s="3">
        <v>31681</v>
      </c>
      <c r="AA160" s="3">
        <v>7538.8</v>
      </c>
    </row>
    <row r="161" spans="1:27" x14ac:dyDescent="0.2">
      <c r="A161" s="3" t="s">
        <v>503</v>
      </c>
      <c r="B161" s="3" t="s">
        <v>504</v>
      </c>
      <c r="C161" s="3" t="s">
        <v>505</v>
      </c>
      <c r="D161" s="3"/>
      <c r="E161" s="3"/>
      <c r="F161" s="3"/>
      <c r="G161" s="3"/>
      <c r="H161" s="3"/>
      <c r="I161" s="3"/>
      <c r="J161" s="3"/>
      <c r="K161" s="3"/>
      <c r="L161" s="3"/>
      <c r="M161" s="3">
        <v>25417</v>
      </c>
      <c r="N161" s="3">
        <v>9195.7999999999993</v>
      </c>
      <c r="O161" s="3"/>
      <c r="P161" s="3"/>
      <c r="Q161" s="3">
        <v>45012</v>
      </c>
      <c r="R161" s="3"/>
      <c r="S161" s="3"/>
      <c r="T161" s="3"/>
      <c r="U161" s="3">
        <v>85545</v>
      </c>
      <c r="V161" s="3">
        <v>24771</v>
      </c>
      <c r="W161" s="3"/>
      <c r="X161" s="3"/>
      <c r="Y161" s="3">
        <v>69229</v>
      </c>
      <c r="Z161" s="3">
        <v>14600</v>
      </c>
      <c r="AA161" s="3"/>
    </row>
    <row r="162" spans="1:27" x14ac:dyDescent="0.2">
      <c r="A162" s="3" t="s">
        <v>506</v>
      </c>
      <c r="B162" s="3" t="s">
        <v>507</v>
      </c>
      <c r="C162" s="3" t="s">
        <v>508</v>
      </c>
      <c r="D162" s="3"/>
      <c r="E162" s="3">
        <v>2002.1</v>
      </c>
      <c r="F162" s="3">
        <v>12924</v>
      </c>
      <c r="G162" s="3">
        <v>15486</v>
      </c>
      <c r="H162" s="3"/>
      <c r="I162" s="3">
        <v>16466</v>
      </c>
      <c r="J162" s="3"/>
      <c r="K162" s="3">
        <v>17276</v>
      </c>
      <c r="L162" s="3"/>
      <c r="M162" s="3"/>
      <c r="N162" s="3">
        <v>9831</v>
      </c>
      <c r="O162" s="3"/>
      <c r="P162" s="3"/>
      <c r="Q162" s="3"/>
      <c r="R162" s="3"/>
      <c r="S162" s="3">
        <v>9272.7999999999993</v>
      </c>
      <c r="T162" s="3"/>
      <c r="U162" s="3">
        <v>12204</v>
      </c>
      <c r="V162" s="3">
        <v>10446</v>
      </c>
      <c r="W162" s="3"/>
      <c r="X162" s="3"/>
      <c r="Y162" s="3"/>
      <c r="Z162" s="3"/>
      <c r="AA162" s="3"/>
    </row>
    <row r="163" spans="1:27" x14ac:dyDescent="0.2">
      <c r="A163" s="3" t="s">
        <v>509</v>
      </c>
      <c r="B163" s="3" t="s">
        <v>510</v>
      </c>
      <c r="C163" s="3" t="s">
        <v>511</v>
      </c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>
        <v>18288</v>
      </c>
      <c r="S163" s="3"/>
      <c r="T163" s="3"/>
      <c r="U163" s="3">
        <v>52137</v>
      </c>
      <c r="V163" s="3">
        <v>19526</v>
      </c>
      <c r="W163" s="3"/>
      <c r="X163" s="3"/>
      <c r="Y163" s="3">
        <v>36939</v>
      </c>
      <c r="Z163" s="3">
        <v>20665</v>
      </c>
      <c r="AA163" s="3"/>
    </row>
    <row r="164" spans="1:27" x14ac:dyDescent="0.2">
      <c r="A164" s="3" t="s">
        <v>512</v>
      </c>
      <c r="B164" s="3" t="s">
        <v>513</v>
      </c>
      <c r="C164" s="3" t="s">
        <v>514</v>
      </c>
      <c r="D164" s="3"/>
      <c r="E164" s="3"/>
      <c r="F164" s="3"/>
      <c r="G164" s="3"/>
      <c r="H164" s="3"/>
      <c r="I164" s="3">
        <v>691320</v>
      </c>
      <c r="J164" s="3"/>
      <c r="K164" s="3">
        <v>174610</v>
      </c>
      <c r="L164" s="3">
        <v>13272</v>
      </c>
      <c r="M164" s="3">
        <v>138680</v>
      </c>
      <c r="N164" s="3">
        <v>179870</v>
      </c>
      <c r="O164" s="3">
        <v>216540</v>
      </c>
      <c r="P164" s="3"/>
      <c r="Q164" s="3">
        <v>132380</v>
      </c>
      <c r="R164" s="3">
        <v>144760</v>
      </c>
      <c r="S164" s="3"/>
      <c r="T164" s="3">
        <v>10758</v>
      </c>
      <c r="U164" s="3">
        <v>180710</v>
      </c>
      <c r="V164" s="3">
        <v>169550</v>
      </c>
      <c r="W164" s="3">
        <v>218910</v>
      </c>
      <c r="X164" s="3"/>
      <c r="Y164" s="3"/>
      <c r="Z164" s="3"/>
      <c r="AA164" s="3">
        <v>11417</v>
      </c>
    </row>
    <row r="165" spans="1:27" x14ac:dyDescent="0.2">
      <c r="A165" s="3" t="s">
        <v>515</v>
      </c>
      <c r="B165" s="3" t="s">
        <v>516</v>
      </c>
      <c r="C165" s="3" t="s">
        <v>517</v>
      </c>
      <c r="D165" s="3">
        <v>5662500</v>
      </c>
      <c r="E165" s="3">
        <v>76211000</v>
      </c>
      <c r="F165" s="3">
        <v>50540000</v>
      </c>
      <c r="G165" s="3">
        <v>26707000</v>
      </c>
      <c r="H165" s="3">
        <v>12034000</v>
      </c>
      <c r="I165" s="3">
        <v>75644000</v>
      </c>
      <c r="J165" s="3">
        <v>54965000</v>
      </c>
      <c r="K165" s="3">
        <v>38851000</v>
      </c>
      <c r="L165" s="3">
        <v>7531300</v>
      </c>
      <c r="M165" s="3">
        <v>43769000</v>
      </c>
      <c r="N165" s="3">
        <v>26634000</v>
      </c>
      <c r="O165" s="3">
        <v>20421000</v>
      </c>
      <c r="P165" s="3">
        <v>8285700</v>
      </c>
      <c r="Q165" s="3">
        <v>123410000</v>
      </c>
      <c r="R165" s="3">
        <v>49754000</v>
      </c>
      <c r="S165" s="3">
        <v>26385000</v>
      </c>
      <c r="T165" s="3">
        <v>16512000</v>
      </c>
      <c r="U165" s="3">
        <v>79884000</v>
      </c>
      <c r="V165" s="3">
        <v>36464000</v>
      </c>
      <c r="W165" s="3">
        <v>24625000</v>
      </c>
      <c r="X165" s="3">
        <v>10234000</v>
      </c>
      <c r="Y165" s="3">
        <v>121970000</v>
      </c>
      <c r="Z165" s="3">
        <v>52359000</v>
      </c>
      <c r="AA165" s="3">
        <v>23983000</v>
      </c>
    </row>
    <row r="166" spans="1:27" x14ac:dyDescent="0.2">
      <c r="A166" s="3" t="s">
        <v>518</v>
      </c>
      <c r="B166" s="3" t="s">
        <v>519</v>
      </c>
      <c r="C166" s="3" t="s">
        <v>520</v>
      </c>
      <c r="D166" s="3"/>
      <c r="E166" s="3"/>
      <c r="F166" s="3"/>
      <c r="G166" s="3"/>
      <c r="H166" s="3"/>
      <c r="I166" s="3"/>
      <c r="J166" s="3"/>
      <c r="K166" s="3"/>
      <c r="L166" s="3"/>
      <c r="M166" s="3">
        <v>27472</v>
      </c>
      <c r="N166" s="3"/>
      <c r="O166" s="3"/>
      <c r="P166" s="3"/>
      <c r="Q166" s="3">
        <v>10269</v>
      </c>
      <c r="R166" s="3"/>
      <c r="S166" s="3"/>
      <c r="T166" s="3"/>
      <c r="U166" s="3">
        <v>105680</v>
      </c>
      <c r="V166" s="3">
        <v>33083</v>
      </c>
      <c r="W166" s="3"/>
      <c r="X166" s="3"/>
      <c r="Y166" s="3">
        <v>38850</v>
      </c>
      <c r="Z166" s="3">
        <v>18707</v>
      </c>
      <c r="AA166" s="3"/>
    </row>
    <row r="167" spans="1:27" x14ac:dyDescent="0.2">
      <c r="A167" s="3" t="s">
        <v>521</v>
      </c>
      <c r="B167" s="3" t="s">
        <v>522</v>
      </c>
      <c r="C167" s="3" t="s">
        <v>523</v>
      </c>
      <c r="D167" s="3">
        <v>32211</v>
      </c>
      <c r="E167" s="3">
        <v>20560</v>
      </c>
      <c r="F167" s="3">
        <v>52774</v>
      </c>
      <c r="G167" s="3">
        <v>11241</v>
      </c>
      <c r="H167" s="3">
        <v>42413</v>
      </c>
      <c r="I167" s="3">
        <v>17351</v>
      </c>
      <c r="J167" s="3">
        <v>29516</v>
      </c>
      <c r="K167" s="3"/>
      <c r="L167" s="3"/>
      <c r="M167" s="3">
        <v>7584.7</v>
      </c>
      <c r="N167" s="3"/>
      <c r="O167" s="3">
        <v>14117</v>
      </c>
      <c r="P167" s="3"/>
      <c r="Q167" s="3"/>
      <c r="R167" s="3">
        <v>28762</v>
      </c>
      <c r="S167" s="3">
        <v>13827</v>
      </c>
      <c r="T167" s="3">
        <v>2380.3000000000002</v>
      </c>
      <c r="U167" s="3">
        <v>10997</v>
      </c>
      <c r="V167" s="3">
        <v>23979</v>
      </c>
      <c r="W167" s="3">
        <v>20788</v>
      </c>
      <c r="X167" s="3"/>
      <c r="Y167" s="3">
        <v>22583</v>
      </c>
      <c r="Z167" s="3">
        <v>45534</v>
      </c>
      <c r="AA167" s="3">
        <v>15780</v>
      </c>
    </row>
    <row r="168" spans="1:27" x14ac:dyDescent="0.2">
      <c r="A168" s="3" t="s">
        <v>524</v>
      </c>
      <c r="B168" s="3" t="s">
        <v>525</v>
      </c>
      <c r="C168" s="3" t="s">
        <v>526</v>
      </c>
      <c r="D168" s="3"/>
      <c r="E168" s="3"/>
      <c r="F168" s="3"/>
      <c r="G168" s="3"/>
      <c r="H168" s="3"/>
      <c r="I168" s="3">
        <v>24710</v>
      </c>
      <c r="J168" s="3">
        <v>31423</v>
      </c>
      <c r="K168" s="3"/>
      <c r="L168" s="3"/>
      <c r="M168" s="3"/>
      <c r="N168" s="3">
        <v>29856</v>
      </c>
      <c r="O168" s="3"/>
      <c r="P168" s="3"/>
      <c r="Q168" s="3"/>
      <c r="R168" s="3">
        <v>57744</v>
      </c>
      <c r="S168" s="3"/>
      <c r="T168" s="3"/>
      <c r="U168" s="3"/>
      <c r="V168" s="3">
        <v>30831</v>
      </c>
      <c r="W168" s="3"/>
      <c r="X168" s="3"/>
      <c r="Y168" s="3"/>
      <c r="Z168" s="3">
        <v>28931</v>
      </c>
      <c r="AA168" s="3"/>
    </row>
    <row r="169" spans="1:27" x14ac:dyDescent="0.2">
      <c r="A169" s="3" t="s">
        <v>527</v>
      </c>
      <c r="B169" s="3" t="s">
        <v>528</v>
      </c>
      <c r="C169" s="3" t="s">
        <v>529</v>
      </c>
      <c r="D169" s="3"/>
      <c r="E169" s="3"/>
      <c r="F169" s="3"/>
      <c r="G169" s="3"/>
      <c r="H169" s="3">
        <v>2788300</v>
      </c>
      <c r="I169" s="3">
        <v>3079900</v>
      </c>
      <c r="J169" s="3">
        <v>2245800</v>
      </c>
      <c r="K169" s="3"/>
      <c r="L169" s="3">
        <v>6589400</v>
      </c>
      <c r="M169" s="3"/>
      <c r="N169" s="3"/>
      <c r="O169" s="3"/>
      <c r="P169" s="3">
        <v>4476600</v>
      </c>
      <c r="Q169" s="3"/>
      <c r="R169" s="3">
        <v>1608000</v>
      </c>
      <c r="S169" s="3">
        <v>4850600</v>
      </c>
      <c r="T169" s="3">
        <v>6855800</v>
      </c>
      <c r="U169" s="3"/>
      <c r="V169" s="3"/>
      <c r="W169" s="3">
        <v>5686000</v>
      </c>
      <c r="X169" s="3">
        <v>3689600</v>
      </c>
      <c r="Y169" s="3">
        <v>2301900</v>
      </c>
      <c r="Z169" s="3"/>
      <c r="AA169" s="3">
        <v>3619500</v>
      </c>
    </row>
    <row r="170" spans="1:27" x14ac:dyDescent="0.2">
      <c r="A170" s="3" t="s">
        <v>530</v>
      </c>
      <c r="B170" s="3" t="s">
        <v>531</v>
      </c>
      <c r="C170" s="3" t="s">
        <v>532</v>
      </c>
      <c r="D170" s="3"/>
      <c r="E170" s="3">
        <v>30598</v>
      </c>
      <c r="F170" s="3"/>
      <c r="G170" s="3">
        <v>47370</v>
      </c>
      <c r="H170" s="3">
        <v>62106</v>
      </c>
      <c r="I170" s="3">
        <v>31152</v>
      </c>
      <c r="J170" s="3">
        <v>27194</v>
      </c>
      <c r="K170" s="3"/>
      <c r="L170" s="3">
        <v>16012</v>
      </c>
      <c r="M170" s="3">
        <v>23718</v>
      </c>
      <c r="N170" s="3"/>
      <c r="O170" s="3"/>
      <c r="P170" s="3">
        <v>63031</v>
      </c>
      <c r="Q170" s="3">
        <v>35669</v>
      </c>
      <c r="R170" s="3">
        <v>33580</v>
      </c>
      <c r="S170" s="3"/>
      <c r="T170" s="3">
        <v>29783</v>
      </c>
      <c r="U170" s="3">
        <v>9480.7999999999993</v>
      </c>
      <c r="V170" s="3"/>
      <c r="W170" s="3"/>
      <c r="X170" s="3">
        <v>68902</v>
      </c>
      <c r="Y170" s="3">
        <v>93529</v>
      </c>
      <c r="Z170" s="3">
        <v>24872</v>
      </c>
      <c r="AA170" s="3">
        <v>2245.6</v>
      </c>
    </row>
    <row r="171" spans="1:27" x14ac:dyDescent="0.2">
      <c r="A171" s="3" t="s">
        <v>533</v>
      </c>
      <c r="B171" s="3" t="s">
        <v>534</v>
      </c>
      <c r="C171" s="3" t="s">
        <v>535</v>
      </c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>
        <v>854.76</v>
      </c>
      <c r="T171" s="3"/>
      <c r="U171" s="3"/>
      <c r="V171" s="3"/>
      <c r="W171" s="3">
        <v>21223</v>
      </c>
      <c r="X171" s="3"/>
      <c r="Y171" s="3"/>
      <c r="Z171" s="3"/>
      <c r="AA171" s="3">
        <v>7125.4</v>
      </c>
    </row>
    <row r="172" spans="1:27" x14ac:dyDescent="0.2">
      <c r="A172" s="3" t="s">
        <v>536</v>
      </c>
      <c r="B172" s="3" t="s">
        <v>537</v>
      </c>
      <c r="C172" s="3" t="s">
        <v>538</v>
      </c>
      <c r="D172" s="3"/>
      <c r="E172" s="3"/>
      <c r="F172" s="3">
        <v>1068.5999999999999</v>
      </c>
      <c r="G172" s="3"/>
      <c r="H172" s="3">
        <v>3364.9</v>
      </c>
      <c r="I172" s="3">
        <v>756.03</v>
      </c>
      <c r="J172" s="3">
        <v>2052.6999999999998</v>
      </c>
      <c r="K172" s="3"/>
      <c r="L172" s="3">
        <v>18949</v>
      </c>
      <c r="M172" s="3"/>
      <c r="N172" s="3">
        <v>909480</v>
      </c>
      <c r="O172" s="3">
        <v>9090.7999999999993</v>
      </c>
      <c r="P172" s="3"/>
      <c r="Q172" s="3"/>
      <c r="R172" s="3">
        <v>1174800</v>
      </c>
      <c r="S172" s="3">
        <v>3173</v>
      </c>
      <c r="T172" s="3"/>
      <c r="U172" s="3">
        <v>2348.1999999999998</v>
      </c>
      <c r="V172" s="3">
        <v>1638300</v>
      </c>
      <c r="W172" s="3">
        <v>10057</v>
      </c>
      <c r="X172" s="3"/>
      <c r="Y172" s="3">
        <v>2265.1</v>
      </c>
      <c r="Z172" s="3">
        <v>1437700</v>
      </c>
      <c r="AA172" s="3">
        <v>2050.1</v>
      </c>
    </row>
    <row r="173" spans="1:27" x14ac:dyDescent="0.2">
      <c r="A173" s="3" t="s">
        <v>539</v>
      </c>
      <c r="B173" s="3" t="s">
        <v>540</v>
      </c>
      <c r="C173" s="3" t="s">
        <v>541</v>
      </c>
      <c r="D173" s="3"/>
      <c r="E173" s="3"/>
      <c r="F173" s="3"/>
      <c r="G173" s="3"/>
      <c r="H173" s="3"/>
      <c r="I173" s="3"/>
      <c r="J173" s="3">
        <v>257.87</v>
      </c>
      <c r="K173" s="3"/>
      <c r="L173" s="3"/>
      <c r="M173" s="3"/>
      <c r="N173" s="3"/>
      <c r="O173" s="3"/>
      <c r="P173" s="3"/>
      <c r="Q173" s="3"/>
      <c r="R173" s="3">
        <v>24033</v>
      </c>
      <c r="S173" s="3"/>
      <c r="T173" s="3"/>
      <c r="U173" s="3"/>
      <c r="V173" s="3"/>
      <c r="W173" s="3"/>
      <c r="X173" s="3"/>
      <c r="Y173" s="3"/>
      <c r="Z173" s="3"/>
      <c r="AA173" s="3"/>
    </row>
    <row r="174" spans="1:27" x14ac:dyDescent="0.2">
      <c r="A174" s="3" t="s">
        <v>542</v>
      </c>
      <c r="B174" s="3" t="s">
        <v>543</v>
      </c>
      <c r="C174" s="3" t="s">
        <v>544</v>
      </c>
      <c r="D174" s="3"/>
      <c r="E174" s="3">
        <v>29195</v>
      </c>
      <c r="F174" s="3">
        <v>33614</v>
      </c>
      <c r="G174" s="3">
        <v>59810</v>
      </c>
      <c r="H174" s="3"/>
      <c r="I174" s="3">
        <v>46355</v>
      </c>
      <c r="J174" s="3">
        <v>32737</v>
      </c>
      <c r="K174" s="3">
        <v>113090</v>
      </c>
      <c r="L174" s="3"/>
      <c r="M174" s="3">
        <v>20481</v>
      </c>
      <c r="N174" s="3"/>
      <c r="O174" s="3"/>
      <c r="P174" s="3"/>
      <c r="Q174" s="3">
        <v>44265</v>
      </c>
      <c r="R174" s="3">
        <v>43066</v>
      </c>
      <c r="S174" s="3">
        <v>112220</v>
      </c>
      <c r="T174" s="3"/>
      <c r="U174" s="3">
        <v>39719</v>
      </c>
      <c r="V174" s="3">
        <v>29212</v>
      </c>
      <c r="W174" s="3">
        <v>101720</v>
      </c>
      <c r="X174" s="3"/>
      <c r="Y174" s="3">
        <v>55034</v>
      </c>
      <c r="Z174" s="3">
        <v>45426</v>
      </c>
      <c r="AA174" s="3">
        <v>128400</v>
      </c>
    </row>
    <row r="175" spans="1:27" x14ac:dyDescent="0.2">
      <c r="A175" s="3" t="s">
        <v>545</v>
      </c>
      <c r="B175" s="3" t="s">
        <v>546</v>
      </c>
      <c r="C175" s="3" t="s">
        <v>547</v>
      </c>
      <c r="D175" s="3">
        <v>47759</v>
      </c>
      <c r="E175" s="3">
        <v>38358</v>
      </c>
      <c r="F175" s="3">
        <v>36182</v>
      </c>
      <c r="G175" s="3">
        <v>68186</v>
      </c>
      <c r="H175" s="3">
        <v>60622</v>
      </c>
      <c r="I175" s="3">
        <v>14352</v>
      </c>
      <c r="J175" s="3">
        <v>12604</v>
      </c>
      <c r="K175" s="3">
        <v>88739</v>
      </c>
      <c r="L175" s="3">
        <v>23557</v>
      </c>
      <c r="M175" s="3">
        <v>16951</v>
      </c>
      <c r="N175" s="3">
        <v>15565</v>
      </c>
      <c r="O175" s="3">
        <v>74856</v>
      </c>
      <c r="P175" s="3">
        <v>23665</v>
      </c>
      <c r="Q175" s="3">
        <v>8332.5</v>
      </c>
      <c r="R175" s="3">
        <v>20951</v>
      </c>
      <c r="S175" s="3">
        <v>206330</v>
      </c>
      <c r="T175" s="3">
        <v>82028</v>
      </c>
      <c r="U175" s="3">
        <v>17396</v>
      </c>
      <c r="V175" s="3">
        <v>16369</v>
      </c>
      <c r="W175" s="3">
        <v>105420</v>
      </c>
      <c r="X175" s="3">
        <v>53832</v>
      </c>
      <c r="Y175" s="3">
        <v>15929</v>
      </c>
      <c r="Z175" s="3">
        <v>12343</v>
      </c>
      <c r="AA175" s="3">
        <v>265570</v>
      </c>
    </row>
    <row r="176" spans="1:27" x14ac:dyDescent="0.2">
      <c r="A176" s="3" t="s">
        <v>548</v>
      </c>
      <c r="B176" s="3" t="s">
        <v>549</v>
      </c>
      <c r="C176" s="3" t="s">
        <v>550</v>
      </c>
      <c r="D176" s="3">
        <v>8882800</v>
      </c>
      <c r="E176" s="3">
        <v>4569900</v>
      </c>
      <c r="F176" s="3"/>
      <c r="G176" s="3">
        <v>1648800</v>
      </c>
      <c r="H176" s="3">
        <v>2498600</v>
      </c>
      <c r="I176" s="3">
        <v>4030800</v>
      </c>
      <c r="J176" s="3">
        <v>2033700</v>
      </c>
      <c r="K176" s="3">
        <v>6769900</v>
      </c>
      <c r="L176" s="3">
        <v>49842000</v>
      </c>
      <c r="M176" s="3">
        <v>3271800</v>
      </c>
      <c r="N176" s="3">
        <v>913220</v>
      </c>
      <c r="O176" s="3">
        <v>14237000</v>
      </c>
      <c r="P176" s="3"/>
      <c r="Q176" s="3">
        <v>6390800</v>
      </c>
      <c r="R176" s="3">
        <v>5167100</v>
      </c>
      <c r="S176" s="3">
        <v>14542000</v>
      </c>
      <c r="T176" s="3">
        <v>1073200</v>
      </c>
      <c r="U176" s="3">
        <v>843700</v>
      </c>
      <c r="V176" s="3">
        <v>1858100</v>
      </c>
      <c r="W176" s="3">
        <v>11978000</v>
      </c>
      <c r="X176" s="3">
        <v>838670</v>
      </c>
      <c r="Y176" s="3">
        <v>1099300</v>
      </c>
      <c r="Z176" s="3">
        <v>11992000</v>
      </c>
      <c r="AA176" s="3"/>
    </row>
    <row r="177" spans="1:27" x14ac:dyDescent="0.2">
      <c r="A177" s="3" t="s">
        <v>551</v>
      </c>
      <c r="B177" s="3" t="s">
        <v>552</v>
      </c>
      <c r="C177" s="3" t="s">
        <v>553</v>
      </c>
      <c r="D177" s="3"/>
      <c r="E177" s="3"/>
      <c r="F177" s="3"/>
      <c r="G177" s="3">
        <v>34184</v>
      </c>
      <c r="H177" s="3"/>
      <c r="I177" s="3"/>
      <c r="J177" s="3"/>
      <c r="K177" s="3">
        <v>59466</v>
      </c>
      <c r="L177" s="3"/>
      <c r="M177" s="3"/>
      <c r="N177" s="3"/>
      <c r="O177" s="3">
        <v>39090</v>
      </c>
      <c r="P177" s="3"/>
      <c r="Q177" s="3"/>
      <c r="R177" s="3"/>
      <c r="S177" s="3"/>
      <c r="T177" s="3"/>
      <c r="U177" s="3"/>
      <c r="V177" s="3"/>
      <c r="W177" s="3">
        <v>39136</v>
      </c>
      <c r="X177" s="3"/>
      <c r="Y177" s="3"/>
      <c r="Z177" s="3"/>
      <c r="AA177" s="3">
        <v>36182</v>
      </c>
    </row>
    <row r="178" spans="1:27" x14ac:dyDescent="0.2">
      <c r="A178" s="3" t="s">
        <v>554</v>
      </c>
      <c r="B178" s="3" t="s">
        <v>555</v>
      </c>
      <c r="C178" s="3" t="s">
        <v>556</v>
      </c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>
        <v>16416</v>
      </c>
      <c r="Q178" s="3"/>
      <c r="R178" s="3">
        <v>54884</v>
      </c>
      <c r="S178" s="3">
        <v>25619</v>
      </c>
      <c r="T178" s="3"/>
      <c r="U178" s="3"/>
      <c r="V178" s="3"/>
      <c r="W178" s="3">
        <v>19857</v>
      </c>
      <c r="X178" s="3"/>
      <c r="Y178" s="3"/>
      <c r="Z178" s="3">
        <v>29783</v>
      </c>
      <c r="AA178" s="3">
        <v>17521</v>
      </c>
    </row>
    <row r="179" spans="1:27" x14ac:dyDescent="0.2">
      <c r="A179" s="3" t="s">
        <v>557</v>
      </c>
      <c r="B179" s="3" t="s">
        <v>558</v>
      </c>
      <c r="C179" s="3" t="s">
        <v>559</v>
      </c>
      <c r="D179" s="3">
        <v>13084000</v>
      </c>
      <c r="E179" s="3">
        <v>9689100</v>
      </c>
      <c r="F179" s="3">
        <v>20718000</v>
      </c>
      <c r="G179" s="3">
        <v>20072000</v>
      </c>
      <c r="H179" s="3">
        <v>477180</v>
      </c>
      <c r="I179" s="3">
        <v>18537000</v>
      </c>
      <c r="J179" s="3">
        <v>21902000</v>
      </c>
      <c r="K179" s="3">
        <v>21214000</v>
      </c>
      <c r="L179" s="3">
        <v>1918500</v>
      </c>
      <c r="M179" s="3">
        <v>10349000</v>
      </c>
      <c r="N179" s="3">
        <v>8928700</v>
      </c>
      <c r="O179" s="3">
        <v>20059000</v>
      </c>
      <c r="P179" s="3">
        <v>217270</v>
      </c>
      <c r="Q179" s="3">
        <v>3153500</v>
      </c>
      <c r="R179" s="3">
        <v>5844600</v>
      </c>
      <c r="S179" s="3">
        <v>2130200</v>
      </c>
      <c r="T179" s="3">
        <v>1621500</v>
      </c>
      <c r="U179" s="3">
        <v>25504000</v>
      </c>
      <c r="V179" s="3">
        <v>20268000</v>
      </c>
      <c r="W179" s="3">
        <v>6465900</v>
      </c>
      <c r="X179" s="3">
        <v>6637500</v>
      </c>
      <c r="Y179" s="3">
        <v>6307100</v>
      </c>
      <c r="Z179" s="3">
        <v>8065400</v>
      </c>
      <c r="AA179" s="3">
        <v>2463500</v>
      </c>
    </row>
    <row r="180" spans="1:27" x14ac:dyDescent="0.2">
      <c r="A180" s="3" t="s">
        <v>560</v>
      </c>
      <c r="B180" s="3" t="s">
        <v>561</v>
      </c>
      <c r="C180" s="3" t="s">
        <v>562</v>
      </c>
      <c r="D180" s="3"/>
      <c r="E180" s="3">
        <v>622470</v>
      </c>
      <c r="F180" s="3">
        <v>904340</v>
      </c>
      <c r="G180" s="3">
        <v>1499300</v>
      </c>
      <c r="H180" s="3">
        <v>729170</v>
      </c>
      <c r="I180" s="3">
        <v>430850</v>
      </c>
      <c r="J180" s="3">
        <v>473990</v>
      </c>
      <c r="K180" s="3">
        <v>757380</v>
      </c>
      <c r="L180" s="3">
        <v>1090100</v>
      </c>
      <c r="M180" s="3">
        <v>598180</v>
      </c>
      <c r="N180" s="3">
        <v>6707.9</v>
      </c>
      <c r="O180" s="3">
        <v>783360</v>
      </c>
      <c r="P180" s="3"/>
      <c r="Q180" s="3"/>
      <c r="R180" s="3">
        <v>365730</v>
      </c>
      <c r="S180" s="3">
        <v>349650</v>
      </c>
      <c r="T180" s="3">
        <v>967600</v>
      </c>
      <c r="U180" s="3">
        <v>5260.9</v>
      </c>
      <c r="V180" s="3">
        <v>711230</v>
      </c>
      <c r="W180" s="3">
        <v>469380</v>
      </c>
      <c r="X180" s="3">
        <v>617320</v>
      </c>
      <c r="Y180" s="3">
        <v>406050</v>
      </c>
      <c r="Z180" s="3">
        <v>300680</v>
      </c>
      <c r="AA180" s="3">
        <v>392630</v>
      </c>
    </row>
    <row r="181" spans="1:27" x14ac:dyDescent="0.2">
      <c r="A181" s="3" t="s">
        <v>563</v>
      </c>
      <c r="B181" s="3" t="s">
        <v>564</v>
      </c>
      <c r="C181" s="3" t="s">
        <v>565</v>
      </c>
      <c r="D181" s="3"/>
      <c r="E181" s="3"/>
      <c r="F181" s="3"/>
      <c r="G181" s="3">
        <v>807610</v>
      </c>
      <c r="H181" s="3">
        <v>623640</v>
      </c>
      <c r="I181" s="3">
        <v>13299</v>
      </c>
      <c r="J181" s="3">
        <v>876490</v>
      </c>
      <c r="K181" s="3">
        <v>734870</v>
      </c>
      <c r="L181" s="3">
        <v>520280</v>
      </c>
      <c r="M181" s="3">
        <v>1234000</v>
      </c>
      <c r="N181" s="3">
        <v>840720</v>
      </c>
      <c r="O181" s="3">
        <v>904720</v>
      </c>
      <c r="P181" s="3">
        <v>173760</v>
      </c>
      <c r="Q181" s="3">
        <v>385310</v>
      </c>
      <c r="R181" s="3">
        <v>1020100</v>
      </c>
      <c r="S181" s="3">
        <v>372160</v>
      </c>
      <c r="T181" s="3">
        <v>8568.7000000000007</v>
      </c>
      <c r="U181" s="3">
        <v>1034400</v>
      </c>
      <c r="V181" s="3">
        <v>681040</v>
      </c>
      <c r="W181" s="3">
        <v>6843.4</v>
      </c>
      <c r="X181" s="3">
        <v>484080</v>
      </c>
      <c r="Y181" s="3">
        <v>674920</v>
      </c>
      <c r="Z181" s="3">
        <v>533050</v>
      </c>
      <c r="AA181" s="3">
        <v>498550</v>
      </c>
    </row>
    <row r="182" spans="1:27" x14ac:dyDescent="0.2">
      <c r="A182" s="3" t="s">
        <v>566</v>
      </c>
      <c r="B182" s="3" t="s">
        <v>567</v>
      </c>
      <c r="C182" s="3" t="s">
        <v>568</v>
      </c>
      <c r="D182" s="3"/>
      <c r="E182" s="3">
        <v>2495.8000000000002</v>
      </c>
      <c r="F182" s="3"/>
      <c r="G182" s="3"/>
      <c r="H182" s="3"/>
      <c r="I182" s="3">
        <v>33251</v>
      </c>
      <c r="J182" s="3">
        <v>408240</v>
      </c>
      <c r="K182" s="3">
        <v>8401.1</v>
      </c>
      <c r="L182" s="3"/>
      <c r="M182" s="3"/>
      <c r="N182" s="3"/>
      <c r="O182" s="3">
        <v>30019</v>
      </c>
      <c r="P182" s="3"/>
      <c r="Q182" s="3">
        <v>18890</v>
      </c>
      <c r="R182" s="3">
        <v>9670.7000000000007</v>
      </c>
      <c r="S182" s="3"/>
      <c r="T182" s="3"/>
      <c r="U182" s="3">
        <v>3829.4</v>
      </c>
      <c r="V182" s="3">
        <v>30778</v>
      </c>
      <c r="W182" s="3">
        <v>6809</v>
      </c>
      <c r="X182" s="3">
        <v>3286.7</v>
      </c>
      <c r="Y182" s="3"/>
      <c r="Z182" s="3">
        <v>7611</v>
      </c>
      <c r="AA182" s="3">
        <v>9747.7000000000007</v>
      </c>
    </row>
    <row r="183" spans="1:27" x14ac:dyDescent="0.2">
      <c r="A183" s="3" t="s">
        <v>569</v>
      </c>
      <c r="B183" s="3" t="s">
        <v>570</v>
      </c>
      <c r="C183" s="3" t="s">
        <v>571</v>
      </c>
      <c r="D183" s="3">
        <v>397280</v>
      </c>
      <c r="E183" s="3">
        <v>6249100</v>
      </c>
      <c r="F183" s="3">
        <v>7961200</v>
      </c>
      <c r="G183" s="3">
        <v>2502300</v>
      </c>
      <c r="H183" s="3"/>
      <c r="I183" s="3"/>
      <c r="J183" s="3">
        <v>1912100</v>
      </c>
      <c r="K183" s="3">
        <v>2043000</v>
      </c>
      <c r="L183" s="3">
        <v>74129</v>
      </c>
      <c r="M183" s="3">
        <v>1420.7</v>
      </c>
      <c r="N183" s="3">
        <v>42882000</v>
      </c>
      <c r="O183" s="3"/>
      <c r="P183" s="3"/>
      <c r="Q183" s="3">
        <v>805260</v>
      </c>
      <c r="R183" s="3">
        <v>1359200</v>
      </c>
      <c r="S183" s="3">
        <v>413440</v>
      </c>
      <c r="T183" s="3"/>
      <c r="U183" s="3">
        <v>1699600</v>
      </c>
      <c r="V183" s="3">
        <v>1567100</v>
      </c>
      <c r="W183" s="3"/>
      <c r="X183" s="3">
        <v>182290</v>
      </c>
      <c r="Y183" s="3">
        <v>786050</v>
      </c>
      <c r="Z183" s="3"/>
      <c r="AA183" s="3">
        <v>133170</v>
      </c>
    </row>
    <row r="184" spans="1:27" x14ac:dyDescent="0.2">
      <c r="A184" s="3" t="s">
        <v>572</v>
      </c>
      <c r="B184" s="3" t="s">
        <v>573</v>
      </c>
      <c r="C184" s="3" t="s">
        <v>574</v>
      </c>
      <c r="D184" s="3"/>
      <c r="E184" s="3"/>
      <c r="F184" s="3"/>
      <c r="G184" s="3"/>
      <c r="H184" s="3"/>
      <c r="I184" s="3"/>
      <c r="J184" s="3"/>
      <c r="K184" s="3"/>
      <c r="L184" s="3"/>
      <c r="M184" s="3">
        <v>32318</v>
      </c>
      <c r="N184" s="3"/>
      <c r="O184" s="3">
        <v>263070</v>
      </c>
      <c r="P184" s="3"/>
      <c r="Q184" s="3">
        <v>11470</v>
      </c>
      <c r="R184" s="3"/>
      <c r="S184" s="3">
        <v>178560</v>
      </c>
      <c r="T184" s="3"/>
      <c r="U184" s="3">
        <v>75529</v>
      </c>
      <c r="V184" s="3"/>
      <c r="W184" s="3">
        <v>182240</v>
      </c>
      <c r="X184" s="3"/>
      <c r="Y184" s="3">
        <v>105720</v>
      </c>
      <c r="Z184" s="3">
        <v>20251</v>
      </c>
      <c r="AA184" s="3">
        <v>112940</v>
      </c>
    </row>
    <row r="185" spans="1:27" x14ac:dyDescent="0.2">
      <c r="A185" s="3" t="s">
        <v>575</v>
      </c>
      <c r="B185" s="3" t="s">
        <v>576</v>
      </c>
      <c r="C185" s="3" t="s">
        <v>577</v>
      </c>
      <c r="D185" s="3"/>
      <c r="E185" s="3">
        <v>286190</v>
      </c>
      <c r="F185" s="3">
        <v>195730</v>
      </c>
      <c r="G185" s="3"/>
      <c r="H185" s="3">
        <v>123820</v>
      </c>
      <c r="I185" s="3">
        <v>9273.2999999999993</v>
      </c>
      <c r="J185" s="3">
        <v>2816700</v>
      </c>
      <c r="K185" s="3">
        <v>635720</v>
      </c>
      <c r="L185" s="3">
        <v>192860</v>
      </c>
      <c r="M185" s="3"/>
      <c r="N185" s="3">
        <v>346060</v>
      </c>
      <c r="O185" s="3">
        <v>406350</v>
      </c>
      <c r="P185" s="3">
        <v>137240</v>
      </c>
      <c r="Q185" s="3">
        <v>287150</v>
      </c>
      <c r="R185" s="3"/>
      <c r="S185" s="3">
        <v>221690</v>
      </c>
      <c r="T185" s="3">
        <v>405640</v>
      </c>
      <c r="U185" s="3">
        <v>489230</v>
      </c>
      <c r="V185" s="3">
        <v>370880</v>
      </c>
      <c r="W185" s="3">
        <v>15218</v>
      </c>
      <c r="X185" s="3">
        <v>243610</v>
      </c>
      <c r="Y185" s="3">
        <v>1208000</v>
      </c>
      <c r="Z185" s="3">
        <v>3973.3</v>
      </c>
      <c r="AA185" s="3">
        <v>172200</v>
      </c>
    </row>
    <row r="186" spans="1:27" x14ac:dyDescent="0.2">
      <c r="A186" s="3" t="s">
        <v>578</v>
      </c>
      <c r="B186" s="3" t="s">
        <v>579</v>
      </c>
      <c r="C186" s="3" t="s">
        <v>580</v>
      </c>
      <c r="D186" s="3"/>
      <c r="E186" s="3"/>
      <c r="F186" s="3">
        <v>36550</v>
      </c>
      <c r="G186" s="3"/>
      <c r="H186" s="3">
        <v>6642.4</v>
      </c>
      <c r="I186" s="3">
        <v>151950</v>
      </c>
      <c r="J186" s="3">
        <v>268060</v>
      </c>
      <c r="K186" s="3"/>
      <c r="L186" s="3">
        <v>58920</v>
      </c>
      <c r="M186" s="3">
        <v>5012.7</v>
      </c>
      <c r="N186" s="3">
        <v>874820</v>
      </c>
      <c r="O186" s="3"/>
      <c r="P186" s="3">
        <v>11016</v>
      </c>
      <c r="Q186" s="3">
        <v>6285.6</v>
      </c>
      <c r="R186" s="3">
        <v>807560</v>
      </c>
      <c r="S186" s="3"/>
      <c r="T186" s="3"/>
      <c r="U186" s="3"/>
      <c r="V186" s="3">
        <v>591000</v>
      </c>
      <c r="W186" s="3">
        <v>7443.5</v>
      </c>
      <c r="X186" s="3">
        <v>18900</v>
      </c>
      <c r="Y186" s="3">
        <v>4076</v>
      </c>
      <c r="Z186" s="3">
        <v>405930</v>
      </c>
      <c r="AA186" s="3"/>
    </row>
    <row r="187" spans="1:27" x14ac:dyDescent="0.2">
      <c r="A187" s="3" t="s">
        <v>581</v>
      </c>
      <c r="B187" s="3" t="s">
        <v>582</v>
      </c>
      <c r="C187" s="3" t="s">
        <v>583</v>
      </c>
      <c r="D187" s="3"/>
      <c r="E187" s="3"/>
      <c r="F187" s="3"/>
      <c r="G187" s="3"/>
      <c r="H187" s="3"/>
      <c r="I187" s="3">
        <v>7519</v>
      </c>
      <c r="J187" s="3">
        <v>7602.1</v>
      </c>
      <c r="K187" s="3"/>
      <c r="L187" s="3"/>
      <c r="M187" s="3"/>
      <c r="N187" s="3"/>
      <c r="O187" s="3"/>
      <c r="P187" s="3"/>
      <c r="Q187" s="3"/>
      <c r="R187" s="3">
        <v>3296.9</v>
      </c>
      <c r="S187" s="3"/>
      <c r="T187" s="3"/>
      <c r="U187" s="3">
        <v>5488.6</v>
      </c>
      <c r="V187" s="3">
        <v>4487.2</v>
      </c>
      <c r="W187" s="3">
        <v>9284.5</v>
      </c>
      <c r="X187" s="3"/>
      <c r="Y187" s="3">
        <v>5680.8</v>
      </c>
      <c r="Z187" s="3"/>
      <c r="AA187" s="3"/>
    </row>
    <row r="188" spans="1:27" x14ac:dyDescent="0.2">
      <c r="A188" s="3" t="s">
        <v>584</v>
      </c>
      <c r="B188" s="3" t="s">
        <v>585</v>
      </c>
      <c r="C188" s="3" t="s">
        <v>586</v>
      </c>
      <c r="D188" s="3"/>
      <c r="E188" s="3"/>
      <c r="F188" s="3"/>
      <c r="G188" s="3">
        <v>24924</v>
      </c>
      <c r="H188" s="3"/>
      <c r="I188" s="3"/>
      <c r="J188" s="3"/>
      <c r="K188" s="3">
        <v>21571</v>
      </c>
      <c r="L188" s="3"/>
      <c r="M188" s="3"/>
      <c r="N188" s="3"/>
      <c r="O188" s="3"/>
      <c r="P188" s="3"/>
      <c r="Q188" s="3"/>
      <c r="R188" s="3"/>
      <c r="S188" s="3">
        <v>14268</v>
      </c>
      <c r="T188" s="3"/>
      <c r="U188" s="3"/>
      <c r="V188" s="3"/>
      <c r="W188" s="3">
        <v>16379</v>
      </c>
      <c r="X188" s="3"/>
      <c r="Y188" s="3"/>
      <c r="Z188" s="3"/>
      <c r="AA188" s="3">
        <v>12425</v>
      </c>
    </row>
    <row r="189" spans="1:27" x14ac:dyDescent="0.2">
      <c r="A189" s="3" t="s">
        <v>587</v>
      </c>
      <c r="B189" s="3" t="s">
        <v>588</v>
      </c>
      <c r="C189" s="3" t="s">
        <v>589</v>
      </c>
      <c r="D189" s="3"/>
      <c r="E189" s="3"/>
      <c r="F189" s="3">
        <v>25376</v>
      </c>
      <c r="G189" s="3"/>
      <c r="H189" s="3"/>
      <c r="I189" s="3">
        <v>21715</v>
      </c>
      <c r="J189" s="3">
        <v>26204</v>
      </c>
      <c r="K189" s="3"/>
      <c r="L189" s="3"/>
      <c r="M189" s="3"/>
      <c r="N189" s="3">
        <v>48767</v>
      </c>
      <c r="O189" s="3"/>
      <c r="P189" s="3"/>
      <c r="Q189" s="3"/>
      <c r="R189" s="3">
        <v>44002</v>
      </c>
      <c r="S189" s="3">
        <v>1104.7</v>
      </c>
      <c r="T189" s="3"/>
      <c r="U189" s="3"/>
      <c r="V189" s="3">
        <v>192110</v>
      </c>
      <c r="W189" s="3">
        <v>39745</v>
      </c>
      <c r="X189" s="3"/>
      <c r="Y189" s="3"/>
      <c r="Z189" s="3">
        <v>92016</v>
      </c>
      <c r="AA189" s="3"/>
    </row>
    <row r="190" spans="1:27" x14ac:dyDescent="0.2">
      <c r="A190" s="3" t="s">
        <v>590</v>
      </c>
      <c r="B190" s="3" t="s">
        <v>591</v>
      </c>
      <c r="C190" s="3" t="s">
        <v>592</v>
      </c>
      <c r="D190" s="3"/>
      <c r="E190" s="3"/>
      <c r="F190" s="3"/>
      <c r="G190" s="3">
        <v>201860</v>
      </c>
      <c r="H190" s="3"/>
      <c r="I190" s="3"/>
      <c r="J190" s="3"/>
      <c r="K190" s="3">
        <v>325030</v>
      </c>
      <c r="L190" s="3"/>
      <c r="M190" s="3"/>
      <c r="N190" s="3"/>
      <c r="O190" s="3">
        <v>280140</v>
      </c>
      <c r="P190" s="3"/>
      <c r="Q190" s="3"/>
      <c r="R190" s="3"/>
      <c r="S190" s="3">
        <v>585040</v>
      </c>
      <c r="T190" s="3"/>
      <c r="U190" s="3"/>
      <c r="V190" s="3"/>
      <c r="W190" s="3">
        <v>279400</v>
      </c>
      <c r="X190" s="3"/>
      <c r="Y190" s="3"/>
      <c r="Z190" s="3"/>
      <c r="AA190" s="3">
        <v>383520</v>
      </c>
    </row>
    <row r="191" spans="1:27" x14ac:dyDescent="0.2">
      <c r="A191" s="3" t="s">
        <v>593</v>
      </c>
      <c r="B191" s="3" t="s">
        <v>594</v>
      </c>
      <c r="C191" s="3" t="s">
        <v>595</v>
      </c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>
        <v>31067</v>
      </c>
      <c r="O191" s="3"/>
      <c r="P191" s="3"/>
      <c r="Q191" s="3"/>
      <c r="R191" s="3">
        <v>31535</v>
      </c>
      <c r="S191" s="3"/>
      <c r="T191" s="3"/>
      <c r="U191" s="3"/>
      <c r="V191" s="3">
        <v>61596</v>
      </c>
      <c r="W191" s="3"/>
      <c r="X191" s="3"/>
      <c r="Y191" s="3"/>
      <c r="Z191" s="3">
        <v>51402</v>
      </c>
      <c r="AA191" s="3"/>
    </row>
    <row r="192" spans="1:27" x14ac:dyDescent="0.2">
      <c r="A192" s="3" t="s">
        <v>596</v>
      </c>
      <c r="B192" s="3" t="s">
        <v>597</v>
      </c>
      <c r="C192" s="3" t="s">
        <v>598</v>
      </c>
      <c r="D192" s="3"/>
      <c r="E192" s="3">
        <v>53351</v>
      </c>
      <c r="F192" s="3">
        <v>29811</v>
      </c>
      <c r="G192" s="3">
        <v>222710</v>
      </c>
      <c r="H192" s="3"/>
      <c r="I192" s="3">
        <v>106980</v>
      </c>
      <c r="J192" s="3">
        <v>26250</v>
      </c>
      <c r="K192" s="3">
        <v>352700</v>
      </c>
      <c r="L192" s="3"/>
      <c r="M192" s="3">
        <v>21028</v>
      </c>
      <c r="N192" s="3"/>
      <c r="O192" s="3">
        <v>223790</v>
      </c>
      <c r="P192" s="3"/>
      <c r="Q192" s="3">
        <v>57132</v>
      </c>
      <c r="R192" s="3">
        <v>4523.1000000000004</v>
      </c>
      <c r="S192" s="3">
        <v>151760</v>
      </c>
      <c r="T192" s="3">
        <v>38486</v>
      </c>
      <c r="U192" s="3">
        <v>109030</v>
      </c>
      <c r="V192" s="3"/>
      <c r="W192" s="3">
        <v>157320</v>
      </c>
      <c r="X192" s="3">
        <v>18629</v>
      </c>
      <c r="Y192" s="3">
        <v>289150</v>
      </c>
      <c r="Z192" s="3">
        <v>19901</v>
      </c>
      <c r="AA192" s="3">
        <v>154580</v>
      </c>
    </row>
    <row r="193" spans="1:27" x14ac:dyDescent="0.2">
      <c r="A193" s="3" t="s">
        <v>599</v>
      </c>
      <c r="B193" s="3" t="s">
        <v>600</v>
      </c>
      <c r="C193" s="3" t="s">
        <v>601</v>
      </c>
      <c r="D193" s="3">
        <v>428710</v>
      </c>
      <c r="E193" s="3">
        <v>969030</v>
      </c>
      <c r="F193" s="3">
        <v>1983400</v>
      </c>
      <c r="G193" s="3">
        <v>992440</v>
      </c>
      <c r="H193" s="3">
        <v>966630</v>
      </c>
      <c r="I193" s="3">
        <v>153560</v>
      </c>
      <c r="J193" s="3">
        <v>1151900</v>
      </c>
      <c r="K193" s="3">
        <v>1412000</v>
      </c>
      <c r="L193" s="3">
        <v>1612400</v>
      </c>
      <c r="M193" s="3">
        <v>1336200</v>
      </c>
      <c r="N193" s="3">
        <v>1497900</v>
      </c>
      <c r="O193" s="3">
        <v>2318900</v>
      </c>
      <c r="P193" s="3">
        <v>439860</v>
      </c>
      <c r="Q193" s="3">
        <v>2092700</v>
      </c>
      <c r="R193" s="3">
        <v>1914500</v>
      </c>
      <c r="S193" s="3">
        <v>1195400</v>
      </c>
      <c r="T193" s="3">
        <v>1791700</v>
      </c>
      <c r="U193" s="3">
        <v>1809700</v>
      </c>
      <c r="V193" s="3">
        <v>2327300</v>
      </c>
      <c r="W193" s="3">
        <v>1566700</v>
      </c>
      <c r="X193" s="3">
        <v>771580</v>
      </c>
      <c r="Y193" s="3">
        <v>829700</v>
      </c>
      <c r="Z193" s="3">
        <v>2530000</v>
      </c>
      <c r="AA193" s="3">
        <v>1161500</v>
      </c>
    </row>
    <row r="194" spans="1:27" x14ac:dyDescent="0.2">
      <c r="A194" s="3" t="s">
        <v>602</v>
      </c>
      <c r="B194" s="3" t="s">
        <v>603</v>
      </c>
      <c r="C194" s="3" t="s">
        <v>604</v>
      </c>
      <c r="D194" s="3"/>
      <c r="E194" s="3"/>
      <c r="F194" s="3"/>
      <c r="G194" s="3"/>
      <c r="H194" s="3"/>
      <c r="I194" s="3"/>
      <c r="J194" s="3"/>
      <c r="K194" s="3">
        <v>3218.3</v>
      </c>
      <c r="L194" s="3"/>
      <c r="M194" s="3"/>
      <c r="N194" s="3"/>
      <c r="O194" s="3">
        <v>16724</v>
      </c>
      <c r="P194" s="3"/>
      <c r="Q194" s="3"/>
      <c r="R194" s="3">
        <v>17309</v>
      </c>
      <c r="S194" s="3">
        <v>33254</v>
      </c>
      <c r="T194" s="3">
        <v>12977</v>
      </c>
      <c r="U194" s="3"/>
      <c r="V194" s="3">
        <v>18202</v>
      </c>
      <c r="W194" s="3">
        <v>154260</v>
      </c>
      <c r="X194" s="3"/>
      <c r="Y194" s="3"/>
      <c r="Z194" s="3">
        <v>29025</v>
      </c>
      <c r="AA194" s="3">
        <v>24001</v>
      </c>
    </row>
    <row r="195" spans="1:27" x14ac:dyDescent="0.2">
      <c r="A195" s="3" t="s">
        <v>605</v>
      </c>
      <c r="B195" s="3" t="s">
        <v>606</v>
      </c>
      <c r="C195" s="3" t="s">
        <v>607</v>
      </c>
      <c r="D195" s="3"/>
      <c r="E195" s="3"/>
      <c r="F195" s="3"/>
      <c r="G195" s="3"/>
      <c r="H195" s="3"/>
      <c r="I195" s="3"/>
      <c r="J195" s="3"/>
      <c r="K195" s="3">
        <v>25408</v>
      </c>
      <c r="L195" s="3"/>
      <c r="M195" s="3"/>
      <c r="N195" s="3"/>
      <c r="O195" s="3">
        <v>781390</v>
      </c>
      <c r="P195" s="3"/>
      <c r="Q195" s="3"/>
      <c r="R195" s="3">
        <v>7555.8</v>
      </c>
      <c r="S195" s="3">
        <v>125410</v>
      </c>
      <c r="T195" s="3"/>
      <c r="U195" s="3"/>
      <c r="V195" s="3"/>
      <c r="W195" s="3">
        <v>542570</v>
      </c>
      <c r="X195" s="3"/>
      <c r="Y195" s="3"/>
      <c r="Z195" s="3"/>
      <c r="AA195" s="3">
        <v>109090</v>
      </c>
    </row>
    <row r="196" spans="1:27" x14ac:dyDescent="0.2">
      <c r="A196" s="3" t="s">
        <v>608</v>
      </c>
      <c r="B196" s="3" t="s">
        <v>609</v>
      </c>
      <c r="C196" s="3" t="s">
        <v>610</v>
      </c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>
        <v>12622</v>
      </c>
      <c r="S196" s="3"/>
      <c r="T196" s="3"/>
      <c r="U196" s="3"/>
      <c r="V196" s="3">
        <v>2486.1</v>
      </c>
      <c r="W196" s="3"/>
      <c r="X196" s="3"/>
      <c r="Y196" s="3"/>
      <c r="Z196" s="3">
        <v>3211.2</v>
      </c>
      <c r="AA196" s="3"/>
    </row>
    <row r="197" spans="1:27" x14ac:dyDescent="0.2">
      <c r="A197" s="3" t="s">
        <v>611</v>
      </c>
      <c r="B197" s="3" t="s">
        <v>612</v>
      </c>
      <c r="C197" s="3" t="s">
        <v>613</v>
      </c>
      <c r="D197" s="3"/>
      <c r="E197" s="3"/>
      <c r="F197" s="3"/>
      <c r="G197" s="3"/>
      <c r="H197" s="3"/>
      <c r="I197" s="3"/>
      <c r="J197" s="3">
        <v>2675.6</v>
      </c>
      <c r="K197" s="3"/>
      <c r="L197" s="3"/>
      <c r="M197" s="3"/>
      <c r="N197" s="3">
        <v>77119</v>
      </c>
      <c r="O197" s="3"/>
      <c r="P197" s="3"/>
      <c r="Q197" s="3"/>
      <c r="R197" s="3">
        <v>140720</v>
      </c>
      <c r="S197" s="3"/>
      <c r="T197" s="3"/>
      <c r="U197" s="3">
        <v>553.04999999999995</v>
      </c>
      <c r="V197" s="3">
        <v>114100</v>
      </c>
      <c r="W197" s="3">
        <v>4730.1000000000004</v>
      </c>
      <c r="X197" s="3"/>
      <c r="Y197" s="3"/>
      <c r="Z197" s="3">
        <v>138310</v>
      </c>
      <c r="AA197" s="3">
        <v>747.71</v>
      </c>
    </row>
    <row r="198" spans="1:27" x14ac:dyDescent="0.2">
      <c r="A198" s="3" t="s">
        <v>614</v>
      </c>
      <c r="B198" s="3" t="s">
        <v>615</v>
      </c>
      <c r="C198" s="3" t="s">
        <v>616</v>
      </c>
      <c r="D198" s="3">
        <v>11802</v>
      </c>
      <c r="E198" s="3">
        <v>618350</v>
      </c>
      <c r="F198" s="3">
        <v>4732100</v>
      </c>
      <c r="G198" s="3">
        <v>3768200</v>
      </c>
      <c r="H198" s="3">
        <v>4341.3999999999996</v>
      </c>
      <c r="I198" s="3">
        <v>2214800</v>
      </c>
      <c r="J198" s="3">
        <v>4695500</v>
      </c>
      <c r="K198" s="3">
        <v>4009200</v>
      </c>
      <c r="L198" s="3">
        <v>2047.7</v>
      </c>
      <c r="M198" s="3">
        <v>435990</v>
      </c>
      <c r="N198" s="3">
        <v>2445600</v>
      </c>
      <c r="O198" s="3">
        <v>3423300</v>
      </c>
      <c r="P198" s="3">
        <v>5763.1</v>
      </c>
      <c r="Q198" s="3">
        <v>821090</v>
      </c>
      <c r="R198" s="3">
        <v>3712200</v>
      </c>
      <c r="S198" s="3">
        <v>4028200</v>
      </c>
      <c r="T198" s="3">
        <v>27660</v>
      </c>
      <c r="U198" s="3">
        <v>891100</v>
      </c>
      <c r="V198" s="3">
        <v>3191300</v>
      </c>
      <c r="W198" s="3">
        <v>4430300</v>
      </c>
      <c r="X198" s="3">
        <v>4581.6000000000004</v>
      </c>
      <c r="Y198" s="3">
        <v>1044500</v>
      </c>
      <c r="Z198" s="3">
        <v>3413500</v>
      </c>
      <c r="AA198" s="3">
        <v>3345100</v>
      </c>
    </row>
    <row r="199" spans="1:27" x14ac:dyDescent="0.2">
      <c r="A199" s="3" t="s">
        <v>617</v>
      </c>
      <c r="B199" s="3" t="s">
        <v>618</v>
      </c>
      <c r="C199" s="3" t="s">
        <v>619</v>
      </c>
      <c r="D199" s="3"/>
      <c r="E199" s="3">
        <v>47730</v>
      </c>
      <c r="F199" s="3">
        <v>30032</v>
      </c>
      <c r="G199" s="3">
        <v>49347</v>
      </c>
      <c r="H199" s="3"/>
      <c r="I199" s="3">
        <v>21962</v>
      </c>
      <c r="J199" s="3">
        <v>73830</v>
      </c>
      <c r="K199" s="3">
        <v>64039</v>
      </c>
      <c r="L199" s="3"/>
      <c r="M199" s="3">
        <v>21930</v>
      </c>
      <c r="N199" s="3">
        <v>30049</v>
      </c>
      <c r="O199" s="3"/>
      <c r="P199" s="3"/>
      <c r="Q199" s="3">
        <v>49665</v>
      </c>
      <c r="R199" s="3">
        <v>26813</v>
      </c>
      <c r="S199" s="3">
        <v>44638</v>
      </c>
      <c r="T199" s="3"/>
      <c r="U199" s="3">
        <v>93670</v>
      </c>
      <c r="V199" s="3">
        <v>27179</v>
      </c>
      <c r="W199" s="3">
        <v>38384</v>
      </c>
      <c r="X199" s="3"/>
      <c r="Y199" s="3">
        <v>36784</v>
      </c>
      <c r="Z199" s="3">
        <v>37235</v>
      </c>
      <c r="AA199" s="3">
        <v>105720</v>
      </c>
    </row>
    <row r="200" spans="1:27" x14ac:dyDescent="0.2">
      <c r="A200" s="3" t="s">
        <v>620</v>
      </c>
      <c r="B200" s="3" t="s">
        <v>621</v>
      </c>
      <c r="C200" s="3" t="s">
        <v>622</v>
      </c>
      <c r="D200" s="3"/>
      <c r="E200" s="3"/>
      <c r="F200" s="3"/>
      <c r="G200" s="3"/>
      <c r="H200" s="3"/>
      <c r="I200" s="3"/>
      <c r="J200" s="3"/>
      <c r="K200" s="3"/>
      <c r="L200" s="3"/>
      <c r="M200" s="3">
        <v>18610</v>
      </c>
      <c r="N200" s="3">
        <v>9295.6</v>
      </c>
      <c r="O200" s="3"/>
      <c r="P200" s="3"/>
      <c r="Q200" s="3">
        <v>40188</v>
      </c>
      <c r="R200" s="3">
        <v>18903</v>
      </c>
      <c r="S200" s="3"/>
      <c r="T200" s="3"/>
      <c r="U200" s="3">
        <v>24791</v>
      </c>
      <c r="V200" s="3">
        <v>24351</v>
      </c>
      <c r="W200" s="3"/>
      <c r="X200" s="3"/>
      <c r="Y200" s="3">
        <v>22639</v>
      </c>
      <c r="Z200" s="3">
        <v>24078</v>
      </c>
      <c r="AA200" s="3"/>
    </row>
    <row r="201" spans="1:27" x14ac:dyDescent="0.2">
      <c r="A201" s="3" t="s">
        <v>623</v>
      </c>
      <c r="B201" s="3" t="s">
        <v>624</v>
      </c>
      <c r="C201" s="3" t="s">
        <v>625</v>
      </c>
      <c r="D201" s="3"/>
      <c r="E201" s="3"/>
      <c r="F201" s="3"/>
      <c r="G201" s="3"/>
      <c r="H201" s="3"/>
      <c r="I201" s="3">
        <v>94.194999999999993</v>
      </c>
      <c r="J201" s="3"/>
      <c r="K201" s="3"/>
      <c r="L201" s="3"/>
      <c r="M201" s="3">
        <v>131.80000000000001</v>
      </c>
      <c r="N201" s="3"/>
      <c r="O201" s="3"/>
      <c r="P201" s="3"/>
      <c r="Q201" s="3"/>
      <c r="R201" s="3">
        <v>21797</v>
      </c>
      <c r="S201" s="3"/>
      <c r="T201" s="3"/>
      <c r="U201" s="3">
        <v>119.23</v>
      </c>
      <c r="V201" s="3"/>
      <c r="W201" s="3">
        <v>227.88</v>
      </c>
      <c r="X201" s="3"/>
      <c r="Y201" s="3"/>
      <c r="Z201" s="3"/>
      <c r="AA201" s="3"/>
    </row>
    <row r="202" spans="1:27" x14ac:dyDescent="0.2">
      <c r="A202" s="3" t="s">
        <v>626</v>
      </c>
      <c r="B202" s="3" t="s">
        <v>627</v>
      </c>
      <c r="C202" s="3" t="s">
        <v>628</v>
      </c>
      <c r="D202" s="3"/>
      <c r="E202" s="3"/>
      <c r="F202" s="3"/>
      <c r="G202" s="3"/>
      <c r="H202" s="3">
        <v>46792</v>
      </c>
      <c r="I202" s="3"/>
      <c r="J202" s="3"/>
      <c r="K202" s="3"/>
      <c r="L202" s="3"/>
      <c r="M202" s="3"/>
      <c r="N202" s="3"/>
      <c r="O202" s="3"/>
      <c r="P202" s="3"/>
      <c r="Q202" s="3"/>
      <c r="R202" s="3">
        <v>680.54</v>
      </c>
      <c r="S202" s="3"/>
      <c r="T202" s="3"/>
      <c r="U202" s="3"/>
      <c r="V202" s="3"/>
      <c r="W202" s="3"/>
      <c r="X202" s="3"/>
      <c r="Y202" s="3"/>
      <c r="Z202" s="3">
        <v>1515.3</v>
      </c>
      <c r="AA202" s="3"/>
    </row>
    <row r="203" spans="1:27" x14ac:dyDescent="0.2">
      <c r="A203" s="3" t="s">
        <v>629</v>
      </c>
      <c r="B203" s="3" t="s">
        <v>630</v>
      </c>
      <c r="C203" s="3" t="s">
        <v>631</v>
      </c>
      <c r="D203" s="3"/>
      <c r="E203" s="3"/>
      <c r="F203" s="3">
        <v>52139</v>
      </c>
      <c r="G203" s="3">
        <v>11634</v>
      </c>
      <c r="H203" s="3"/>
      <c r="I203" s="3">
        <v>28644</v>
      </c>
      <c r="J203" s="3">
        <v>95894</v>
      </c>
      <c r="K203" s="3">
        <v>15350</v>
      </c>
      <c r="L203" s="3"/>
      <c r="M203" s="3"/>
      <c r="N203" s="3">
        <v>24602</v>
      </c>
      <c r="O203" s="3"/>
      <c r="P203" s="3"/>
      <c r="Q203" s="3"/>
      <c r="R203" s="3">
        <v>27771</v>
      </c>
      <c r="S203" s="3"/>
      <c r="T203" s="3"/>
      <c r="U203" s="3"/>
      <c r="V203" s="3">
        <v>17922</v>
      </c>
      <c r="W203" s="3">
        <v>15785</v>
      </c>
      <c r="X203" s="3"/>
      <c r="Y203" s="3"/>
      <c r="Z203" s="3">
        <v>51075</v>
      </c>
      <c r="AA203" s="3"/>
    </row>
    <row r="204" spans="1:27" x14ac:dyDescent="0.2">
      <c r="A204" s="3" t="s">
        <v>632</v>
      </c>
      <c r="B204" s="3" t="s">
        <v>633</v>
      </c>
      <c r="C204" s="3" t="s">
        <v>634</v>
      </c>
      <c r="D204" s="3">
        <v>51488</v>
      </c>
      <c r="E204" s="3">
        <v>159430</v>
      </c>
      <c r="F204" s="3">
        <v>249060</v>
      </c>
      <c r="G204" s="3">
        <v>154800</v>
      </c>
      <c r="H204" s="3">
        <v>84460</v>
      </c>
      <c r="I204" s="3">
        <v>421220</v>
      </c>
      <c r="J204" s="3">
        <v>498550</v>
      </c>
      <c r="K204" s="3">
        <v>244750</v>
      </c>
      <c r="L204" s="3">
        <v>592830</v>
      </c>
      <c r="M204" s="3">
        <v>194180</v>
      </c>
      <c r="N204" s="3">
        <v>257600</v>
      </c>
      <c r="O204" s="3">
        <v>644260</v>
      </c>
      <c r="P204" s="3">
        <v>135160</v>
      </c>
      <c r="Q204" s="3">
        <v>107210</v>
      </c>
      <c r="R204" s="3">
        <v>257740</v>
      </c>
      <c r="S204" s="3">
        <v>660610</v>
      </c>
      <c r="T204" s="3">
        <v>437940</v>
      </c>
      <c r="U204" s="3">
        <v>365530</v>
      </c>
      <c r="V204" s="3">
        <v>216160</v>
      </c>
      <c r="W204" s="3">
        <v>1086900</v>
      </c>
      <c r="X204" s="3">
        <v>316330</v>
      </c>
      <c r="Y204" s="3">
        <v>336790</v>
      </c>
      <c r="Z204" s="3">
        <v>311850</v>
      </c>
      <c r="AA204" s="3">
        <v>308300</v>
      </c>
    </row>
    <row r="205" spans="1:27" x14ac:dyDescent="0.2">
      <c r="A205" s="3" t="s">
        <v>635</v>
      </c>
      <c r="B205" s="3" t="s">
        <v>636</v>
      </c>
      <c r="C205" s="3" t="s">
        <v>637</v>
      </c>
      <c r="D205" s="3"/>
      <c r="E205" s="3"/>
      <c r="F205" s="3"/>
      <c r="G205" s="3">
        <v>11149</v>
      </c>
      <c r="H205" s="3">
        <v>24671</v>
      </c>
      <c r="I205" s="3">
        <v>5019.6000000000004</v>
      </c>
      <c r="J205" s="3"/>
      <c r="K205" s="3"/>
      <c r="L205" s="3">
        <v>776990</v>
      </c>
      <c r="M205" s="3"/>
      <c r="N205" s="3"/>
      <c r="O205" s="3">
        <v>19024</v>
      </c>
      <c r="P205" s="3">
        <v>475010</v>
      </c>
      <c r="Q205" s="3"/>
      <c r="R205" s="3">
        <v>10400</v>
      </c>
      <c r="S205" s="3">
        <v>22030</v>
      </c>
      <c r="T205" s="3">
        <v>44039</v>
      </c>
      <c r="U205" s="3"/>
      <c r="V205" s="3"/>
      <c r="W205" s="3">
        <v>37772</v>
      </c>
      <c r="X205" s="3">
        <v>35454</v>
      </c>
      <c r="Y205" s="3"/>
      <c r="Z205" s="3">
        <v>13559</v>
      </c>
      <c r="AA205" s="3">
        <v>34881</v>
      </c>
    </row>
    <row r="206" spans="1:27" x14ac:dyDescent="0.2">
      <c r="A206" s="3" t="s">
        <v>638</v>
      </c>
      <c r="B206" s="3" t="s">
        <v>639</v>
      </c>
      <c r="C206" s="3" t="s">
        <v>640</v>
      </c>
      <c r="D206" s="3"/>
      <c r="E206" s="3">
        <v>37.929000000000002</v>
      </c>
      <c r="F206" s="3"/>
      <c r="G206" s="3">
        <v>155.59</v>
      </c>
      <c r="H206" s="3"/>
      <c r="I206" s="3"/>
      <c r="J206" s="3"/>
      <c r="K206" s="3"/>
      <c r="L206" s="3">
        <v>255.02</v>
      </c>
      <c r="M206" s="3"/>
      <c r="N206" s="3">
        <v>372910</v>
      </c>
      <c r="O206" s="3"/>
      <c r="P206" s="3"/>
      <c r="Q206" s="3"/>
      <c r="R206" s="3">
        <v>428430</v>
      </c>
      <c r="S206" s="3"/>
      <c r="T206" s="3"/>
      <c r="U206" s="3">
        <v>394.7</v>
      </c>
      <c r="V206" s="3">
        <v>496170</v>
      </c>
      <c r="W206" s="3">
        <v>320.74</v>
      </c>
      <c r="X206" s="3">
        <v>65.039000000000001</v>
      </c>
      <c r="Y206" s="3"/>
      <c r="Z206" s="3">
        <v>462290</v>
      </c>
      <c r="AA206" s="3"/>
    </row>
    <row r="207" spans="1:27" x14ac:dyDescent="0.2">
      <c r="A207" s="3" t="s">
        <v>641</v>
      </c>
      <c r="B207" s="3" t="s">
        <v>642</v>
      </c>
      <c r="C207" s="3" t="s">
        <v>643</v>
      </c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>
        <v>83157</v>
      </c>
    </row>
    <row r="208" spans="1:27" x14ac:dyDescent="0.2">
      <c r="A208" s="3" t="s">
        <v>644</v>
      </c>
      <c r="B208" s="3" t="s">
        <v>645</v>
      </c>
      <c r="C208" s="3" t="s">
        <v>646</v>
      </c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>
        <v>117160</v>
      </c>
      <c r="P208" s="3"/>
      <c r="Q208" s="3"/>
      <c r="R208" s="3"/>
      <c r="S208" s="3">
        <v>130920</v>
      </c>
      <c r="T208" s="3"/>
      <c r="U208" s="3"/>
      <c r="V208" s="3"/>
      <c r="W208" s="3">
        <v>152640</v>
      </c>
      <c r="X208" s="3">
        <v>10507</v>
      </c>
      <c r="Y208" s="3"/>
      <c r="Z208" s="3"/>
      <c r="AA208" s="3">
        <v>394590</v>
      </c>
    </row>
    <row r="209" spans="1:27" x14ac:dyDescent="0.2">
      <c r="A209" s="3" t="s">
        <v>647</v>
      </c>
      <c r="B209" s="3" t="s">
        <v>349</v>
      </c>
      <c r="C209" s="3" t="s">
        <v>648</v>
      </c>
      <c r="D209" s="3"/>
      <c r="E209" s="3">
        <v>44155</v>
      </c>
      <c r="F209" s="3">
        <v>33303</v>
      </c>
      <c r="G209" s="3">
        <v>434490</v>
      </c>
      <c r="H209" s="3">
        <v>46916</v>
      </c>
      <c r="I209" s="3">
        <v>41235</v>
      </c>
      <c r="J209" s="3">
        <v>51747</v>
      </c>
      <c r="K209" s="3">
        <v>73239</v>
      </c>
      <c r="L209" s="3">
        <v>18415</v>
      </c>
      <c r="M209" s="3">
        <v>32378</v>
      </c>
      <c r="N209" s="3">
        <v>41278</v>
      </c>
      <c r="O209" s="3"/>
      <c r="P209" s="3"/>
      <c r="Q209" s="3">
        <v>31336</v>
      </c>
      <c r="R209" s="3"/>
      <c r="S209" s="3">
        <v>26366</v>
      </c>
      <c r="T209" s="3"/>
      <c r="U209" s="3">
        <v>19245</v>
      </c>
      <c r="V209" s="3"/>
      <c r="W209" s="3">
        <v>33949</v>
      </c>
      <c r="X209" s="3">
        <v>36802</v>
      </c>
      <c r="Y209" s="3">
        <v>30156</v>
      </c>
      <c r="Z209" s="3">
        <v>5953.3</v>
      </c>
      <c r="AA209" s="3">
        <v>36752</v>
      </c>
    </row>
    <row r="210" spans="1:27" x14ac:dyDescent="0.2">
      <c r="A210" s="3" t="s">
        <v>649</v>
      </c>
      <c r="B210" s="3" t="s">
        <v>650</v>
      </c>
      <c r="C210" s="3" t="s">
        <v>651</v>
      </c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>
        <v>8496.1</v>
      </c>
      <c r="O210" s="3"/>
      <c r="P210" s="3"/>
      <c r="Q210" s="3"/>
      <c r="R210" s="3">
        <v>6634.5</v>
      </c>
      <c r="S210" s="3"/>
      <c r="T210" s="3"/>
      <c r="U210" s="3"/>
      <c r="V210" s="3">
        <v>11861</v>
      </c>
      <c r="W210" s="3"/>
      <c r="X210" s="3"/>
      <c r="Y210" s="3"/>
      <c r="Z210" s="3"/>
      <c r="AA210" s="3"/>
    </row>
    <row r="211" spans="1:27" x14ac:dyDescent="0.2">
      <c r="A211" s="3" t="s">
        <v>652</v>
      </c>
      <c r="B211" s="3" t="s">
        <v>653</v>
      </c>
      <c r="C211" s="3" t="s">
        <v>654</v>
      </c>
      <c r="D211" s="3"/>
      <c r="E211" s="3"/>
      <c r="F211" s="3"/>
      <c r="G211" s="3">
        <v>1194.5999999999999</v>
      </c>
      <c r="H211" s="3"/>
      <c r="I211" s="3"/>
      <c r="J211" s="3"/>
      <c r="K211" s="3"/>
      <c r="L211" s="3">
        <v>3141</v>
      </c>
      <c r="M211" s="3"/>
      <c r="N211" s="3">
        <v>114850</v>
      </c>
      <c r="O211" s="3">
        <v>6439.9</v>
      </c>
      <c r="P211" s="3"/>
      <c r="Q211" s="3"/>
      <c r="R211" s="3">
        <v>405480</v>
      </c>
      <c r="S211" s="3"/>
      <c r="T211" s="3"/>
      <c r="U211" s="3"/>
      <c r="V211" s="3">
        <v>321020</v>
      </c>
      <c r="W211" s="3">
        <v>9573.2999999999993</v>
      </c>
      <c r="X211" s="3"/>
      <c r="Y211" s="3"/>
      <c r="Z211" s="3">
        <v>282480</v>
      </c>
      <c r="AA211" s="3"/>
    </row>
    <row r="212" spans="1:27" x14ac:dyDescent="0.2">
      <c r="A212" s="3" t="s">
        <v>655</v>
      </c>
      <c r="B212" s="3" t="s">
        <v>656</v>
      </c>
      <c r="C212" s="3" t="s">
        <v>657</v>
      </c>
      <c r="D212" s="3"/>
      <c r="E212" s="3"/>
      <c r="F212" s="3"/>
      <c r="G212" s="3"/>
      <c r="H212" s="3"/>
      <c r="I212" s="3">
        <v>12941</v>
      </c>
      <c r="J212" s="3"/>
      <c r="K212" s="3"/>
      <c r="L212" s="3">
        <v>205850</v>
      </c>
      <c r="M212" s="3">
        <v>567490</v>
      </c>
      <c r="N212" s="3">
        <v>23051</v>
      </c>
      <c r="O212" s="3">
        <v>352210</v>
      </c>
      <c r="P212" s="3">
        <v>79874</v>
      </c>
      <c r="Q212" s="3">
        <v>36295</v>
      </c>
      <c r="R212" s="3">
        <v>163490</v>
      </c>
      <c r="S212" s="3">
        <v>272230</v>
      </c>
      <c r="T212" s="3">
        <v>1026000</v>
      </c>
      <c r="U212" s="3">
        <v>821480</v>
      </c>
      <c r="V212" s="3">
        <v>295840</v>
      </c>
      <c r="W212" s="3">
        <v>454450</v>
      </c>
      <c r="X212" s="3">
        <v>71340</v>
      </c>
      <c r="Y212" s="3">
        <v>324480</v>
      </c>
      <c r="Z212" s="3">
        <v>122540</v>
      </c>
      <c r="AA212" s="3">
        <v>229630</v>
      </c>
    </row>
    <row r="213" spans="1:27" x14ac:dyDescent="0.2">
      <c r="A213" s="3" t="s">
        <v>658</v>
      </c>
      <c r="B213" s="3" t="s">
        <v>659</v>
      </c>
      <c r="C213" s="3" t="s">
        <v>660</v>
      </c>
      <c r="D213" s="3"/>
      <c r="E213" s="3"/>
      <c r="F213" s="3"/>
      <c r="G213" s="3"/>
      <c r="H213" s="3"/>
      <c r="I213" s="3"/>
      <c r="J213" s="3">
        <v>363840</v>
      </c>
      <c r="K213" s="3">
        <v>1401300</v>
      </c>
      <c r="L213" s="3">
        <v>790390</v>
      </c>
      <c r="M213" s="3">
        <v>939410</v>
      </c>
      <c r="N213" s="3">
        <v>326670</v>
      </c>
      <c r="O213" s="3">
        <v>1344000</v>
      </c>
      <c r="P213" s="3">
        <v>5496000</v>
      </c>
      <c r="Q213" s="3">
        <v>741660</v>
      </c>
      <c r="R213" s="3">
        <v>501430</v>
      </c>
      <c r="S213" s="3">
        <v>852470</v>
      </c>
      <c r="T213" s="3">
        <v>63184</v>
      </c>
      <c r="U213" s="3">
        <v>457360</v>
      </c>
      <c r="V213" s="3"/>
      <c r="W213" s="3"/>
      <c r="X213" s="3">
        <v>858190</v>
      </c>
      <c r="Y213" s="3"/>
      <c r="Z213" s="3">
        <v>809360</v>
      </c>
      <c r="AA213" s="3">
        <v>56538</v>
      </c>
    </row>
    <row r="214" spans="1:27" x14ac:dyDescent="0.2">
      <c r="A214" s="3" t="s">
        <v>661</v>
      </c>
      <c r="B214" s="3" t="s">
        <v>662</v>
      </c>
      <c r="C214" s="3" t="s">
        <v>663</v>
      </c>
      <c r="D214" s="3"/>
      <c r="E214" s="3">
        <v>1388900</v>
      </c>
      <c r="F214" s="3">
        <v>2235100</v>
      </c>
      <c r="G214" s="3">
        <v>1226800</v>
      </c>
      <c r="H214" s="3">
        <v>1257900</v>
      </c>
      <c r="I214" s="3">
        <v>597340</v>
      </c>
      <c r="J214" s="3">
        <v>937680</v>
      </c>
      <c r="K214" s="3">
        <v>1725100</v>
      </c>
      <c r="L214" s="3">
        <v>576800</v>
      </c>
      <c r="M214" s="3">
        <v>1538900</v>
      </c>
      <c r="N214" s="3">
        <v>3009600</v>
      </c>
      <c r="O214" s="3">
        <v>1822800</v>
      </c>
      <c r="P214" s="3"/>
      <c r="Q214" s="3">
        <v>805050</v>
      </c>
      <c r="R214" s="3">
        <v>990160</v>
      </c>
      <c r="S214" s="3">
        <v>656030</v>
      </c>
      <c r="T214" s="3">
        <v>993160</v>
      </c>
      <c r="U214" s="3">
        <v>1451500</v>
      </c>
      <c r="V214" s="3">
        <v>1387800</v>
      </c>
      <c r="W214" s="3">
        <v>131260</v>
      </c>
      <c r="X214" s="3">
        <v>819040</v>
      </c>
      <c r="Y214" s="3">
        <v>515820</v>
      </c>
      <c r="Z214" s="3">
        <v>562670</v>
      </c>
      <c r="AA214" s="3">
        <v>474460</v>
      </c>
    </row>
    <row r="215" spans="1:27" x14ac:dyDescent="0.2">
      <c r="A215" s="3" t="s">
        <v>664</v>
      </c>
      <c r="B215" s="3" t="s">
        <v>665</v>
      </c>
      <c r="C215" s="3" t="s">
        <v>666</v>
      </c>
      <c r="D215" s="3">
        <v>12533000</v>
      </c>
      <c r="E215" s="3">
        <v>15863000</v>
      </c>
      <c r="F215" s="3">
        <v>16516000</v>
      </c>
      <c r="G215" s="3">
        <v>31460000</v>
      </c>
      <c r="H215" s="3">
        <v>19953000</v>
      </c>
      <c r="I215" s="3">
        <v>13763000</v>
      </c>
      <c r="J215" s="3">
        <v>3053600</v>
      </c>
      <c r="K215" s="3">
        <v>5672100</v>
      </c>
      <c r="L215" s="3">
        <v>754990</v>
      </c>
      <c r="M215" s="3">
        <v>20603000</v>
      </c>
      <c r="N215" s="3">
        <v>24042000</v>
      </c>
      <c r="O215" s="3">
        <v>32526000</v>
      </c>
      <c r="P215" s="3">
        <v>8692700</v>
      </c>
      <c r="Q215" s="3">
        <v>746970</v>
      </c>
      <c r="R215" s="3">
        <v>756010</v>
      </c>
      <c r="S215" s="3">
        <v>20750000</v>
      </c>
      <c r="T215" s="3"/>
      <c r="U215" s="3">
        <v>2501400</v>
      </c>
      <c r="V215" s="3">
        <v>19332000</v>
      </c>
      <c r="W215" s="3">
        <v>4721800</v>
      </c>
      <c r="X215" s="3">
        <v>110250000</v>
      </c>
      <c r="Y215" s="3">
        <v>638290</v>
      </c>
      <c r="Z215" s="3">
        <v>1779600</v>
      </c>
      <c r="AA215" s="3"/>
    </row>
    <row r="216" spans="1:27" x14ac:dyDescent="0.2">
      <c r="A216" s="3" t="s">
        <v>667</v>
      </c>
      <c r="B216" s="3" t="s">
        <v>668</v>
      </c>
      <c r="C216" s="3" t="s">
        <v>669</v>
      </c>
      <c r="D216" s="3"/>
      <c r="E216" s="3"/>
      <c r="F216" s="3"/>
      <c r="G216" s="3"/>
      <c r="H216" s="3"/>
      <c r="I216" s="3">
        <v>4304.6000000000004</v>
      </c>
      <c r="J216" s="3"/>
      <c r="K216" s="3"/>
      <c r="L216" s="3">
        <v>20927</v>
      </c>
      <c r="M216" s="3">
        <v>25919</v>
      </c>
      <c r="N216" s="3">
        <v>43492</v>
      </c>
      <c r="O216" s="3">
        <v>71806</v>
      </c>
      <c r="P216" s="3"/>
      <c r="Q216" s="3">
        <v>39486</v>
      </c>
      <c r="R216" s="3">
        <v>74572</v>
      </c>
      <c r="S216" s="3">
        <v>80363</v>
      </c>
      <c r="T216" s="3"/>
      <c r="U216" s="3">
        <v>4880.1000000000004</v>
      </c>
      <c r="V216" s="3">
        <v>6323.2</v>
      </c>
      <c r="W216" s="3"/>
      <c r="X216" s="3">
        <v>27815</v>
      </c>
      <c r="Y216" s="3">
        <v>13215</v>
      </c>
      <c r="Z216" s="3">
        <v>9905.4</v>
      </c>
      <c r="AA216" s="3"/>
    </row>
    <row r="217" spans="1:27" x14ac:dyDescent="0.2">
      <c r="A217" s="3" t="s">
        <v>670</v>
      </c>
      <c r="B217" s="3" t="s">
        <v>671</v>
      </c>
      <c r="C217" s="3" t="s">
        <v>672</v>
      </c>
      <c r="D217" s="3"/>
      <c r="E217" s="3">
        <v>1644.5</v>
      </c>
      <c r="F217" s="3"/>
      <c r="G217" s="3"/>
      <c r="H217" s="3">
        <v>2686.6</v>
      </c>
      <c r="I217" s="3">
        <v>1918.9</v>
      </c>
      <c r="J217" s="3"/>
      <c r="K217" s="3"/>
      <c r="L217" s="3">
        <v>35841</v>
      </c>
      <c r="M217" s="3">
        <v>107730</v>
      </c>
      <c r="N217" s="3">
        <v>100880</v>
      </c>
      <c r="O217" s="3"/>
      <c r="P217" s="3">
        <v>914.68</v>
      </c>
      <c r="Q217" s="3">
        <v>56538</v>
      </c>
      <c r="R217" s="3">
        <v>108060</v>
      </c>
      <c r="S217" s="3">
        <v>15642</v>
      </c>
      <c r="T217" s="3">
        <v>26144</v>
      </c>
      <c r="U217" s="3">
        <v>358120</v>
      </c>
      <c r="V217" s="3">
        <v>714080</v>
      </c>
      <c r="W217" s="3">
        <v>8306.7999999999993</v>
      </c>
      <c r="X217" s="3"/>
      <c r="Y217" s="3">
        <v>35252</v>
      </c>
      <c r="Z217" s="3">
        <v>328360</v>
      </c>
      <c r="AA217" s="3">
        <v>2209.4</v>
      </c>
    </row>
    <row r="218" spans="1:27" x14ac:dyDescent="0.2">
      <c r="A218" s="3" t="s">
        <v>673</v>
      </c>
      <c r="B218" s="3" t="s">
        <v>674</v>
      </c>
      <c r="C218" s="3" t="s">
        <v>675</v>
      </c>
      <c r="D218" s="3"/>
      <c r="E218" s="3"/>
      <c r="F218" s="3"/>
      <c r="G218" s="3"/>
      <c r="H218" s="3"/>
      <c r="I218" s="3"/>
      <c r="J218" s="3"/>
      <c r="K218" s="3"/>
      <c r="L218" s="3"/>
      <c r="M218" s="3">
        <v>35410</v>
      </c>
      <c r="N218" s="3"/>
      <c r="O218" s="3"/>
      <c r="P218" s="3"/>
      <c r="Q218" s="3">
        <v>51983</v>
      </c>
      <c r="R218" s="3"/>
      <c r="S218" s="3"/>
      <c r="T218" s="3"/>
      <c r="U218" s="3">
        <v>1895.3</v>
      </c>
      <c r="V218" s="3"/>
      <c r="W218" s="3"/>
      <c r="X218" s="3">
        <v>1818.2</v>
      </c>
      <c r="Y218" s="3"/>
      <c r="Z218" s="3"/>
      <c r="AA218" s="3"/>
    </row>
    <row r="219" spans="1:27" x14ac:dyDescent="0.2">
      <c r="A219" s="3" t="s">
        <v>676</v>
      </c>
      <c r="B219" s="3" t="s">
        <v>677</v>
      </c>
      <c r="C219" s="3" t="s">
        <v>678</v>
      </c>
      <c r="D219" s="3"/>
      <c r="E219" s="3">
        <v>4668.6000000000004</v>
      </c>
      <c r="F219" s="3">
        <v>51427</v>
      </c>
      <c r="G219" s="3">
        <v>22842</v>
      </c>
      <c r="H219" s="3"/>
      <c r="I219" s="3">
        <v>19405</v>
      </c>
      <c r="J219" s="3">
        <v>35443</v>
      </c>
      <c r="K219" s="3">
        <v>54283</v>
      </c>
      <c r="L219" s="3"/>
      <c r="M219" s="3"/>
      <c r="N219" s="3"/>
      <c r="O219" s="3"/>
      <c r="P219" s="3"/>
      <c r="Q219" s="3"/>
      <c r="R219" s="3">
        <v>54436</v>
      </c>
      <c r="S219" s="3"/>
      <c r="T219" s="3"/>
      <c r="U219" s="3">
        <v>3353.9</v>
      </c>
      <c r="V219" s="3">
        <v>26544</v>
      </c>
      <c r="W219" s="3"/>
      <c r="X219" s="3"/>
      <c r="Y219" s="3"/>
      <c r="Z219" s="3">
        <v>70628</v>
      </c>
      <c r="AA219" s="3"/>
    </row>
    <row r="220" spans="1:27" x14ac:dyDescent="0.2">
      <c r="A220" s="3" t="s">
        <v>679</v>
      </c>
      <c r="B220" s="3" t="s">
        <v>680</v>
      </c>
      <c r="C220" s="3" t="s">
        <v>681</v>
      </c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>
        <v>48354</v>
      </c>
      <c r="P220" s="3"/>
      <c r="Q220" s="3"/>
      <c r="R220" s="3"/>
      <c r="S220" s="3">
        <v>83992</v>
      </c>
      <c r="T220" s="3"/>
      <c r="U220" s="3"/>
      <c r="V220" s="3"/>
      <c r="W220" s="3">
        <v>101970</v>
      </c>
      <c r="X220" s="3"/>
      <c r="Y220" s="3"/>
      <c r="Z220" s="3"/>
      <c r="AA220" s="3">
        <v>68334</v>
      </c>
    </row>
    <row r="221" spans="1:27" x14ac:dyDescent="0.2">
      <c r="A221" s="3" t="s">
        <v>682</v>
      </c>
      <c r="B221" s="3" t="s">
        <v>683</v>
      </c>
      <c r="C221" s="3" t="s">
        <v>684</v>
      </c>
      <c r="D221" s="3">
        <v>81688</v>
      </c>
      <c r="E221" s="3">
        <v>709870</v>
      </c>
      <c r="F221" s="3">
        <v>2876300</v>
      </c>
      <c r="G221" s="3">
        <v>1487200</v>
      </c>
      <c r="H221" s="3">
        <v>129360</v>
      </c>
      <c r="I221" s="3">
        <v>3144900</v>
      </c>
      <c r="J221" s="3">
        <v>6523800</v>
      </c>
      <c r="K221" s="3">
        <v>1899500</v>
      </c>
      <c r="L221" s="3">
        <v>75290</v>
      </c>
      <c r="M221" s="3">
        <v>847450</v>
      </c>
      <c r="N221" s="3">
        <v>2685500</v>
      </c>
      <c r="O221" s="3">
        <v>2053100</v>
      </c>
      <c r="P221" s="3">
        <v>124480</v>
      </c>
      <c r="Q221" s="3">
        <v>595880</v>
      </c>
      <c r="R221" s="3">
        <v>5659500</v>
      </c>
      <c r="S221" s="3">
        <v>2494100</v>
      </c>
      <c r="T221" s="3">
        <v>186360</v>
      </c>
      <c r="U221" s="3">
        <v>1308700</v>
      </c>
      <c r="V221" s="3">
        <v>3083700</v>
      </c>
      <c r="W221" s="3">
        <v>2129600</v>
      </c>
      <c r="X221" s="3">
        <v>30942</v>
      </c>
      <c r="Y221" s="3">
        <v>3695000</v>
      </c>
      <c r="Z221" s="3">
        <v>3883900</v>
      </c>
      <c r="AA221" s="3">
        <v>2975900</v>
      </c>
    </row>
    <row r="222" spans="1:27" x14ac:dyDescent="0.2">
      <c r="A222" s="3" t="s">
        <v>685</v>
      </c>
      <c r="B222" s="3" t="s">
        <v>686</v>
      </c>
      <c r="C222" s="3" t="s">
        <v>687</v>
      </c>
      <c r="D222" s="3"/>
      <c r="E222" s="3"/>
      <c r="F222" s="3">
        <v>93301</v>
      </c>
      <c r="G222" s="3">
        <v>27368</v>
      </c>
      <c r="H222" s="3"/>
      <c r="I222" s="3">
        <v>32849</v>
      </c>
      <c r="J222" s="3">
        <v>79181</v>
      </c>
      <c r="K222" s="3">
        <v>29338</v>
      </c>
      <c r="L222" s="3">
        <v>3965.5</v>
      </c>
      <c r="M222" s="3"/>
      <c r="N222" s="3">
        <v>38196</v>
      </c>
      <c r="O222" s="3">
        <v>21609</v>
      </c>
      <c r="P222" s="3"/>
      <c r="Q222" s="3"/>
      <c r="R222" s="3">
        <v>92333</v>
      </c>
      <c r="S222" s="3"/>
      <c r="T222" s="3"/>
      <c r="U222" s="3"/>
      <c r="V222" s="3">
        <v>69953</v>
      </c>
      <c r="W222" s="3">
        <v>18723</v>
      </c>
      <c r="X222" s="3"/>
      <c r="Y222" s="3">
        <v>4160.8</v>
      </c>
      <c r="Z222" s="3">
        <v>180500</v>
      </c>
      <c r="AA222" s="3">
        <v>12015</v>
      </c>
    </row>
    <row r="223" spans="1:27" x14ac:dyDescent="0.2">
      <c r="A223" s="3" t="s">
        <v>688</v>
      </c>
      <c r="B223" s="3" t="s">
        <v>689</v>
      </c>
      <c r="C223" s="3" t="s">
        <v>690</v>
      </c>
      <c r="D223" s="3"/>
      <c r="E223" s="3"/>
      <c r="F223" s="3"/>
      <c r="G223" s="3">
        <v>17744</v>
      </c>
      <c r="H223" s="3"/>
      <c r="I223" s="3">
        <v>29490</v>
      </c>
      <c r="J223" s="3"/>
      <c r="K223" s="3">
        <v>28055</v>
      </c>
      <c r="L223" s="3"/>
      <c r="M223" s="3"/>
      <c r="N223" s="3">
        <v>39510</v>
      </c>
      <c r="O223" s="3"/>
      <c r="P223" s="3"/>
      <c r="Q223" s="3"/>
      <c r="R223" s="3"/>
      <c r="S223" s="3">
        <v>531870</v>
      </c>
      <c r="T223" s="3"/>
      <c r="U223" s="3">
        <v>2238.5</v>
      </c>
      <c r="V223" s="3"/>
      <c r="W223" s="3">
        <v>8897.5</v>
      </c>
      <c r="X223" s="3"/>
      <c r="Y223" s="3">
        <v>4905.6000000000004</v>
      </c>
      <c r="Z223" s="3"/>
      <c r="AA223" s="3">
        <v>81578</v>
      </c>
    </row>
    <row r="224" spans="1:27" x14ac:dyDescent="0.2">
      <c r="A224" s="3" t="s">
        <v>691</v>
      </c>
      <c r="B224" s="3" t="s">
        <v>692</v>
      </c>
      <c r="C224" s="3" t="s">
        <v>693</v>
      </c>
      <c r="D224" s="3"/>
      <c r="E224" s="3"/>
      <c r="F224" s="3"/>
      <c r="G224" s="3">
        <v>4916.6000000000004</v>
      </c>
      <c r="H224" s="3"/>
      <c r="I224" s="3"/>
      <c r="J224" s="3"/>
      <c r="K224" s="3">
        <v>6918.7</v>
      </c>
      <c r="L224" s="3"/>
      <c r="M224" s="3"/>
      <c r="N224" s="3"/>
      <c r="O224" s="3">
        <v>3442300</v>
      </c>
      <c r="P224" s="3"/>
      <c r="Q224" s="3"/>
      <c r="R224" s="3">
        <v>235.31</v>
      </c>
      <c r="S224" s="3">
        <v>1698300</v>
      </c>
      <c r="T224" s="3">
        <v>4747.3</v>
      </c>
      <c r="U224" s="3"/>
      <c r="V224" s="3"/>
      <c r="W224" s="3">
        <v>1430200</v>
      </c>
      <c r="X224" s="3"/>
      <c r="Y224" s="3"/>
      <c r="Z224" s="3">
        <v>284.44</v>
      </c>
      <c r="AA224" s="3">
        <v>1509500</v>
      </c>
    </row>
    <row r="225" spans="1:27" x14ac:dyDescent="0.2">
      <c r="A225" s="3" t="s">
        <v>694</v>
      </c>
      <c r="B225" s="3" t="s">
        <v>695</v>
      </c>
      <c r="C225" s="3" t="s">
        <v>696</v>
      </c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>
        <v>62995</v>
      </c>
      <c r="AA225" s="3"/>
    </row>
    <row r="226" spans="1:27" x14ac:dyDescent="0.2">
      <c r="A226" s="3" t="s">
        <v>697</v>
      </c>
      <c r="B226" s="3" t="s">
        <v>698</v>
      </c>
      <c r="C226" s="3" t="s">
        <v>699</v>
      </c>
      <c r="D226" s="3"/>
      <c r="E226" s="3"/>
      <c r="F226" s="3">
        <v>178.64</v>
      </c>
      <c r="G226" s="3">
        <v>586.67999999999995</v>
      </c>
      <c r="H226" s="3"/>
      <c r="I226" s="3"/>
      <c r="J226" s="3"/>
      <c r="K226" s="3"/>
      <c r="L226" s="3">
        <v>8339.4</v>
      </c>
      <c r="M226" s="3">
        <v>57511</v>
      </c>
      <c r="N226" s="3">
        <v>5109.3999999999996</v>
      </c>
      <c r="O226" s="3"/>
      <c r="P226" s="3">
        <v>3536.6</v>
      </c>
      <c r="Q226" s="3">
        <v>178870</v>
      </c>
      <c r="R226" s="3">
        <v>10466</v>
      </c>
      <c r="S226" s="3"/>
      <c r="T226" s="3"/>
      <c r="U226" s="3">
        <v>800190</v>
      </c>
      <c r="V226" s="3">
        <v>40942</v>
      </c>
      <c r="W226" s="3">
        <v>830.79</v>
      </c>
      <c r="X226" s="3">
        <v>1250.0999999999999</v>
      </c>
      <c r="Y226" s="3">
        <v>485710</v>
      </c>
      <c r="Z226" s="3">
        <v>4800.8999999999996</v>
      </c>
      <c r="AA226" s="3"/>
    </row>
    <row r="227" spans="1:27" x14ac:dyDescent="0.2">
      <c r="A227" s="3" t="s">
        <v>700</v>
      </c>
      <c r="B227" s="3" t="s">
        <v>701</v>
      </c>
      <c r="C227" s="3" t="s">
        <v>702</v>
      </c>
      <c r="D227" s="3"/>
      <c r="E227" s="3">
        <v>4830.7</v>
      </c>
      <c r="F227" s="3">
        <v>10955</v>
      </c>
      <c r="G227" s="3"/>
      <c r="H227" s="3"/>
      <c r="I227" s="3"/>
      <c r="J227" s="3"/>
      <c r="K227" s="3"/>
      <c r="L227" s="3"/>
      <c r="M227" s="3">
        <v>4055.2</v>
      </c>
      <c r="N227" s="3"/>
      <c r="O227" s="3"/>
      <c r="P227" s="3"/>
      <c r="Q227" s="3">
        <v>3674.8</v>
      </c>
      <c r="R227" s="3"/>
      <c r="S227" s="3"/>
      <c r="T227" s="3"/>
      <c r="U227" s="3">
        <v>16186</v>
      </c>
      <c r="V227" s="3">
        <v>12920</v>
      </c>
      <c r="W227" s="3"/>
      <c r="X227" s="3"/>
      <c r="Y227" s="3">
        <v>4106.7</v>
      </c>
      <c r="Z227" s="3">
        <v>17867</v>
      </c>
      <c r="AA227" s="3">
        <v>3661.2</v>
      </c>
    </row>
    <row r="228" spans="1:27" x14ac:dyDescent="0.2">
      <c r="A228" s="3" t="s">
        <v>703</v>
      </c>
      <c r="B228" s="3" t="s">
        <v>704</v>
      </c>
      <c r="C228" s="3" t="s">
        <v>705</v>
      </c>
      <c r="D228" s="3">
        <v>291240</v>
      </c>
      <c r="E228" s="3">
        <v>230650</v>
      </c>
      <c r="F228" s="3">
        <v>171160</v>
      </c>
      <c r="G228" s="3">
        <v>195370</v>
      </c>
      <c r="H228" s="3">
        <v>267400</v>
      </c>
      <c r="I228" s="3">
        <v>269690</v>
      </c>
      <c r="J228" s="3">
        <v>171320</v>
      </c>
      <c r="K228" s="3">
        <v>197830</v>
      </c>
      <c r="L228" s="3">
        <v>417060</v>
      </c>
      <c r="M228" s="3">
        <v>104850</v>
      </c>
      <c r="N228" s="3">
        <v>159930</v>
      </c>
      <c r="O228" s="3">
        <v>313980</v>
      </c>
      <c r="P228" s="3">
        <v>302860</v>
      </c>
      <c r="Q228" s="3">
        <v>141030</v>
      </c>
      <c r="R228" s="3">
        <v>138960</v>
      </c>
      <c r="S228" s="3">
        <v>203810</v>
      </c>
      <c r="T228" s="3">
        <v>382790</v>
      </c>
      <c r="U228" s="3">
        <v>182150</v>
      </c>
      <c r="V228" s="3">
        <v>142300</v>
      </c>
      <c r="W228" s="3">
        <v>302640</v>
      </c>
      <c r="X228" s="3">
        <v>277390</v>
      </c>
      <c r="Y228" s="3">
        <v>119550</v>
      </c>
      <c r="Z228" s="3">
        <v>111310</v>
      </c>
      <c r="AA228" s="3">
        <v>194140</v>
      </c>
    </row>
    <row r="229" spans="1:27" x14ac:dyDescent="0.2">
      <c r="A229" s="3" t="s">
        <v>706</v>
      </c>
      <c r="B229" s="3" t="s">
        <v>707</v>
      </c>
      <c r="C229" s="3" t="s">
        <v>708</v>
      </c>
      <c r="D229" s="3"/>
      <c r="E229" s="3">
        <v>2389</v>
      </c>
      <c r="F229" s="3"/>
      <c r="G229" s="3">
        <v>199210</v>
      </c>
      <c r="H229" s="3">
        <v>855.34</v>
      </c>
      <c r="I229" s="3">
        <v>153.03</v>
      </c>
      <c r="J229" s="3"/>
      <c r="K229" s="3">
        <v>227760</v>
      </c>
      <c r="L229" s="3"/>
      <c r="M229" s="3">
        <v>1313</v>
      </c>
      <c r="N229" s="3"/>
      <c r="O229" s="3">
        <v>238380</v>
      </c>
      <c r="P229" s="3"/>
      <c r="Q229" s="3">
        <v>77.433999999999997</v>
      </c>
      <c r="R229" s="3"/>
      <c r="S229" s="3">
        <v>258330</v>
      </c>
      <c r="T229" s="3">
        <v>6029</v>
      </c>
      <c r="U229" s="3"/>
      <c r="V229" s="3"/>
      <c r="W229" s="3">
        <v>496400</v>
      </c>
      <c r="X229" s="3"/>
      <c r="Y229" s="3"/>
      <c r="Z229" s="3">
        <v>2523.6</v>
      </c>
      <c r="AA229" s="3">
        <v>190970</v>
      </c>
    </row>
    <row r="230" spans="1:27" x14ac:dyDescent="0.2">
      <c r="A230" s="3" t="s">
        <v>709</v>
      </c>
      <c r="B230" s="3" t="s">
        <v>710</v>
      </c>
      <c r="C230" s="3" t="s">
        <v>711</v>
      </c>
      <c r="D230" s="3"/>
      <c r="E230" s="3"/>
      <c r="F230" s="3"/>
      <c r="G230" s="3"/>
      <c r="H230" s="3"/>
      <c r="I230" s="3"/>
      <c r="J230" s="3"/>
      <c r="K230" s="3"/>
      <c r="L230" s="3">
        <v>8859.7000000000007</v>
      </c>
      <c r="M230" s="3"/>
      <c r="N230" s="3"/>
      <c r="O230" s="3"/>
      <c r="P230" s="3"/>
      <c r="Q230" s="3"/>
      <c r="R230" s="3"/>
      <c r="S230" s="3">
        <v>29433</v>
      </c>
      <c r="T230" s="3"/>
      <c r="U230" s="3"/>
      <c r="V230" s="3"/>
      <c r="W230" s="3"/>
      <c r="X230" s="3"/>
      <c r="Y230" s="3"/>
      <c r="Z230" s="3"/>
      <c r="AA230" s="3">
        <v>75061</v>
      </c>
    </row>
    <row r="231" spans="1:27" x14ac:dyDescent="0.2">
      <c r="A231" s="3" t="s">
        <v>712</v>
      </c>
      <c r="B231" s="3" t="s">
        <v>713</v>
      </c>
      <c r="C231" s="3" t="s">
        <v>714</v>
      </c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>
        <v>3885.2</v>
      </c>
      <c r="P231" s="3"/>
      <c r="Q231" s="3"/>
      <c r="R231" s="3"/>
      <c r="S231" s="3">
        <v>6209.8</v>
      </c>
      <c r="T231" s="3"/>
      <c r="U231" s="3"/>
      <c r="V231" s="3"/>
      <c r="W231" s="3">
        <v>6152.5</v>
      </c>
      <c r="X231" s="3"/>
      <c r="Y231" s="3"/>
      <c r="Z231" s="3"/>
      <c r="AA231" s="3">
        <v>10322</v>
      </c>
    </row>
    <row r="232" spans="1:27" x14ac:dyDescent="0.2">
      <c r="A232" s="3" t="s">
        <v>715</v>
      </c>
      <c r="B232" s="3" t="s">
        <v>716</v>
      </c>
      <c r="C232" s="3" t="s">
        <v>717</v>
      </c>
      <c r="D232" s="3"/>
      <c r="E232" s="3"/>
      <c r="F232" s="3"/>
      <c r="G232" s="3">
        <v>34357</v>
      </c>
      <c r="H232" s="3"/>
      <c r="I232" s="3"/>
      <c r="J232" s="3"/>
      <c r="K232" s="3">
        <v>37985</v>
      </c>
      <c r="L232" s="3"/>
      <c r="M232" s="3"/>
      <c r="N232" s="3"/>
      <c r="O232" s="3">
        <v>28289</v>
      </c>
      <c r="P232" s="3"/>
      <c r="Q232" s="3"/>
      <c r="R232" s="3"/>
      <c r="S232" s="3">
        <v>61055</v>
      </c>
      <c r="T232" s="3"/>
      <c r="U232" s="3"/>
      <c r="V232" s="3"/>
      <c r="W232" s="3">
        <v>45104</v>
      </c>
      <c r="X232" s="3"/>
      <c r="Y232" s="3"/>
      <c r="Z232" s="3"/>
      <c r="AA232" s="3">
        <v>58595</v>
      </c>
    </row>
    <row r="233" spans="1:27" x14ac:dyDescent="0.2">
      <c r="A233" s="3" t="s">
        <v>718</v>
      </c>
      <c r="B233" s="3" t="s">
        <v>719</v>
      </c>
      <c r="C233" s="3" t="s">
        <v>720</v>
      </c>
      <c r="D233" s="3"/>
      <c r="E233" s="3"/>
      <c r="F233" s="3"/>
      <c r="G233" s="3">
        <v>2222.6999999999998</v>
      </c>
      <c r="H233" s="3">
        <v>930.92</v>
      </c>
      <c r="I233" s="3">
        <v>1681.1</v>
      </c>
      <c r="J233" s="3"/>
      <c r="K233" s="3">
        <v>84622</v>
      </c>
      <c r="L233" s="3"/>
      <c r="M233" s="3">
        <v>11628</v>
      </c>
      <c r="N233" s="3"/>
      <c r="O233" s="3"/>
      <c r="P233" s="3"/>
      <c r="Q233" s="3">
        <v>20642</v>
      </c>
      <c r="R233" s="3"/>
      <c r="S233" s="3">
        <v>112880</v>
      </c>
      <c r="T233" s="3"/>
      <c r="U233" s="3">
        <v>2014.8</v>
      </c>
      <c r="V233" s="3"/>
      <c r="W233" s="3">
        <v>11896</v>
      </c>
      <c r="X233" s="3"/>
      <c r="Y233" s="3"/>
      <c r="Z233" s="3"/>
      <c r="AA233" s="3">
        <v>200700</v>
      </c>
    </row>
    <row r="234" spans="1:27" x14ac:dyDescent="0.2">
      <c r="A234" s="3" t="s">
        <v>721</v>
      </c>
      <c r="B234" s="3" t="s">
        <v>722</v>
      </c>
      <c r="C234" s="3" t="s">
        <v>723</v>
      </c>
      <c r="D234" s="3"/>
      <c r="E234" s="3"/>
      <c r="F234" s="3"/>
      <c r="G234" s="3"/>
      <c r="H234" s="3"/>
      <c r="I234" s="3"/>
      <c r="J234" s="3"/>
      <c r="K234" s="3">
        <v>25153</v>
      </c>
      <c r="L234" s="3"/>
      <c r="M234" s="3"/>
      <c r="N234" s="3"/>
      <c r="O234" s="3">
        <v>54420</v>
      </c>
      <c r="P234" s="3"/>
      <c r="Q234" s="3"/>
      <c r="R234" s="3"/>
      <c r="S234" s="3">
        <v>116690</v>
      </c>
      <c r="T234" s="3">
        <v>1290.8</v>
      </c>
      <c r="U234" s="3"/>
      <c r="V234" s="3"/>
      <c r="W234" s="3">
        <v>25671</v>
      </c>
      <c r="X234" s="3"/>
      <c r="Y234" s="3"/>
      <c r="Z234" s="3"/>
      <c r="AA234" s="3">
        <v>108860</v>
      </c>
    </row>
    <row r="235" spans="1:27" x14ac:dyDescent="0.2">
      <c r="A235" s="3" t="s">
        <v>724</v>
      </c>
      <c r="B235" s="3" t="s">
        <v>725</v>
      </c>
      <c r="C235" s="3" t="s">
        <v>726</v>
      </c>
      <c r="D235" s="3"/>
      <c r="E235" s="3">
        <v>3726.7</v>
      </c>
      <c r="F235" s="3"/>
      <c r="G235" s="3">
        <v>189740</v>
      </c>
      <c r="H235" s="3">
        <v>46302</v>
      </c>
      <c r="I235" s="3"/>
      <c r="J235" s="3"/>
      <c r="K235" s="3">
        <v>334500</v>
      </c>
      <c r="L235" s="3">
        <v>17746</v>
      </c>
      <c r="M235" s="3"/>
      <c r="N235" s="3"/>
      <c r="O235" s="3">
        <v>99112</v>
      </c>
      <c r="P235" s="3">
        <v>12275</v>
      </c>
      <c r="Q235" s="3"/>
      <c r="R235" s="3"/>
      <c r="S235" s="3">
        <v>445380</v>
      </c>
      <c r="T235" s="3">
        <v>30708</v>
      </c>
      <c r="U235" s="3">
        <v>6950.8</v>
      </c>
      <c r="V235" s="3"/>
      <c r="W235" s="3">
        <v>288510</v>
      </c>
      <c r="X235" s="3">
        <v>16710</v>
      </c>
      <c r="Y235" s="3">
        <v>13299</v>
      </c>
      <c r="Z235" s="3">
        <v>4822.3999999999996</v>
      </c>
      <c r="AA235" s="3">
        <v>1203400</v>
      </c>
    </row>
    <row r="236" spans="1:27" x14ac:dyDescent="0.2">
      <c r="A236" s="3" t="s">
        <v>727</v>
      </c>
      <c r="B236" s="3" t="s">
        <v>728</v>
      </c>
      <c r="C236" s="3" t="s">
        <v>729</v>
      </c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>
        <v>28398</v>
      </c>
      <c r="T236" s="3"/>
      <c r="U236" s="3"/>
      <c r="V236" s="3"/>
      <c r="W236" s="3">
        <v>29775</v>
      </c>
      <c r="X236" s="3"/>
      <c r="Y236" s="3"/>
      <c r="Z236" s="3"/>
      <c r="AA236" s="3">
        <v>12904</v>
      </c>
    </row>
    <row r="237" spans="1:27" x14ac:dyDescent="0.2">
      <c r="A237" s="3" t="s">
        <v>730</v>
      </c>
      <c r="B237" s="3" t="s">
        <v>731</v>
      </c>
      <c r="C237" s="3" t="s">
        <v>732</v>
      </c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>
        <v>5807.2</v>
      </c>
      <c r="T237" s="3"/>
      <c r="U237" s="3"/>
      <c r="V237" s="3"/>
      <c r="W237" s="3">
        <v>75859</v>
      </c>
      <c r="X237" s="3"/>
      <c r="Y237" s="3"/>
      <c r="Z237" s="3"/>
      <c r="AA237" s="3">
        <v>19490</v>
      </c>
    </row>
    <row r="238" spans="1:27" x14ac:dyDescent="0.2">
      <c r="A238" s="3" t="s">
        <v>733</v>
      </c>
      <c r="B238" s="3" t="s">
        <v>734</v>
      </c>
      <c r="C238" s="3" t="s">
        <v>735</v>
      </c>
      <c r="D238" s="3">
        <v>167390</v>
      </c>
      <c r="E238" s="3">
        <v>92121</v>
      </c>
      <c r="F238" s="3">
        <v>316030</v>
      </c>
      <c r="G238" s="3">
        <v>112260</v>
      </c>
      <c r="H238" s="3">
        <v>186910</v>
      </c>
      <c r="I238" s="3">
        <v>158200</v>
      </c>
      <c r="J238" s="3">
        <v>312900</v>
      </c>
      <c r="K238" s="3">
        <v>299940</v>
      </c>
      <c r="L238" s="3">
        <v>17141</v>
      </c>
      <c r="M238" s="3">
        <v>130220</v>
      </c>
      <c r="N238" s="3">
        <v>308850</v>
      </c>
      <c r="O238" s="3">
        <v>60013</v>
      </c>
      <c r="P238" s="3"/>
      <c r="Q238" s="3">
        <v>98336</v>
      </c>
      <c r="R238" s="3">
        <v>374050</v>
      </c>
      <c r="S238" s="3">
        <v>117230</v>
      </c>
      <c r="T238" s="3">
        <v>65164</v>
      </c>
      <c r="U238" s="3">
        <v>152240</v>
      </c>
      <c r="V238" s="3">
        <v>487060</v>
      </c>
      <c r="W238" s="3">
        <v>208440</v>
      </c>
      <c r="X238" s="3">
        <v>174230</v>
      </c>
      <c r="Y238" s="3">
        <v>139560</v>
      </c>
      <c r="Z238" s="3">
        <v>361050</v>
      </c>
      <c r="AA238" s="3">
        <v>117090</v>
      </c>
    </row>
    <row r="239" spans="1:27" x14ac:dyDescent="0.2">
      <c r="A239" s="3" t="s">
        <v>736</v>
      </c>
      <c r="B239" s="3" t="s">
        <v>737</v>
      </c>
      <c r="C239" s="3" t="s">
        <v>738</v>
      </c>
      <c r="D239" s="3">
        <v>500300</v>
      </c>
      <c r="E239" s="3">
        <v>108060</v>
      </c>
      <c r="F239" s="3">
        <v>501750</v>
      </c>
      <c r="G239" s="3">
        <v>705930</v>
      </c>
      <c r="H239" s="3">
        <v>561260</v>
      </c>
      <c r="I239" s="3">
        <v>264550</v>
      </c>
      <c r="J239" s="3">
        <v>889620</v>
      </c>
      <c r="K239" s="3">
        <v>1167700</v>
      </c>
      <c r="L239" s="3">
        <v>631520</v>
      </c>
      <c r="M239" s="3">
        <v>116000</v>
      </c>
      <c r="N239" s="3">
        <v>490280</v>
      </c>
      <c r="O239" s="3">
        <v>630510</v>
      </c>
      <c r="P239" s="3">
        <v>555720</v>
      </c>
      <c r="Q239" s="3">
        <v>217650</v>
      </c>
      <c r="R239" s="3">
        <v>485660</v>
      </c>
      <c r="S239" s="3">
        <v>961490</v>
      </c>
      <c r="T239" s="3">
        <v>640420</v>
      </c>
      <c r="U239" s="3">
        <v>225730</v>
      </c>
      <c r="V239" s="3">
        <v>614500</v>
      </c>
      <c r="W239" s="3">
        <v>388390</v>
      </c>
      <c r="X239" s="3">
        <v>655310</v>
      </c>
      <c r="Y239" s="3">
        <v>164060</v>
      </c>
      <c r="Z239" s="3">
        <v>951790</v>
      </c>
      <c r="AA239" s="3">
        <v>580900</v>
      </c>
    </row>
    <row r="240" spans="1:27" x14ac:dyDescent="0.2">
      <c r="A240" s="3" t="s">
        <v>739</v>
      </c>
      <c r="B240" s="3" t="s">
        <v>740</v>
      </c>
      <c r="C240" s="3" t="s">
        <v>741</v>
      </c>
      <c r="D240" s="3"/>
      <c r="E240" s="3"/>
      <c r="F240" s="3"/>
      <c r="G240" s="3"/>
      <c r="H240" s="3"/>
      <c r="I240" s="3">
        <v>10769</v>
      </c>
      <c r="J240" s="3">
        <v>13254</v>
      </c>
      <c r="K240" s="3"/>
      <c r="L240" s="3"/>
      <c r="M240" s="3"/>
      <c r="N240" s="3"/>
      <c r="O240" s="3"/>
      <c r="P240" s="3"/>
      <c r="Q240" s="3"/>
      <c r="R240" s="3">
        <v>10363</v>
      </c>
      <c r="S240" s="3"/>
      <c r="T240" s="3"/>
      <c r="U240" s="3"/>
      <c r="V240" s="3">
        <v>4330.3</v>
      </c>
      <c r="W240" s="3"/>
      <c r="X240" s="3"/>
      <c r="Y240" s="3"/>
      <c r="Z240" s="3">
        <v>7142.1</v>
      </c>
      <c r="AA240" s="3"/>
    </row>
    <row r="241" spans="1:27" x14ac:dyDescent="0.2">
      <c r="A241" s="3" t="s">
        <v>742</v>
      </c>
      <c r="B241" s="3" t="s">
        <v>743</v>
      </c>
      <c r="C241" s="3" t="s">
        <v>744</v>
      </c>
      <c r="D241" s="3"/>
      <c r="E241" s="3">
        <v>11572</v>
      </c>
      <c r="F241" s="3">
        <v>92778</v>
      </c>
      <c r="G241" s="3">
        <v>18956</v>
      </c>
      <c r="H241" s="3"/>
      <c r="I241" s="3">
        <v>29595</v>
      </c>
      <c r="J241" s="3">
        <v>53442</v>
      </c>
      <c r="K241" s="3">
        <v>13325</v>
      </c>
      <c r="L241" s="3"/>
      <c r="M241" s="3"/>
      <c r="N241" s="3"/>
      <c r="O241" s="3"/>
      <c r="P241" s="3"/>
      <c r="Q241" s="3"/>
      <c r="R241" s="3">
        <v>7422.4</v>
      </c>
      <c r="S241" s="3"/>
      <c r="T241" s="3">
        <v>3312.6</v>
      </c>
      <c r="U241" s="3">
        <v>8330.7999999999993</v>
      </c>
      <c r="V241" s="3">
        <v>14370</v>
      </c>
      <c r="W241" s="3"/>
      <c r="X241" s="3"/>
      <c r="Y241" s="3"/>
      <c r="Z241" s="3">
        <v>15422</v>
      </c>
      <c r="AA241" s="3"/>
    </row>
    <row r="242" spans="1:27" x14ac:dyDescent="0.2">
      <c r="A242" s="3" t="s">
        <v>745</v>
      </c>
      <c r="B242" s="3" t="s">
        <v>746</v>
      </c>
      <c r="C242" s="3" t="s">
        <v>747</v>
      </c>
      <c r="D242" s="3"/>
      <c r="E242" s="3"/>
      <c r="F242" s="3"/>
      <c r="G242" s="3"/>
      <c r="H242" s="3">
        <v>14836</v>
      </c>
      <c r="I242" s="3">
        <v>6964.8</v>
      </c>
      <c r="J242" s="3">
        <v>14967</v>
      </c>
      <c r="K242" s="3"/>
      <c r="L242" s="3"/>
      <c r="M242" s="3"/>
      <c r="N242" s="3"/>
      <c r="O242" s="3"/>
      <c r="P242" s="3">
        <v>5447.9</v>
      </c>
      <c r="Q242" s="3"/>
      <c r="R242" s="3">
        <v>6811.6</v>
      </c>
      <c r="S242" s="3"/>
      <c r="T242" s="3">
        <v>99386</v>
      </c>
      <c r="U242" s="3"/>
      <c r="V242" s="3"/>
      <c r="W242" s="3"/>
      <c r="X242" s="3">
        <v>16944</v>
      </c>
      <c r="Y242" s="3"/>
      <c r="Z242" s="3">
        <v>11624</v>
      </c>
      <c r="AA242" s="3"/>
    </row>
    <row r="243" spans="1:27" x14ac:dyDescent="0.2">
      <c r="A243" s="3" t="s">
        <v>748</v>
      </c>
      <c r="B243" s="3" t="s">
        <v>749</v>
      </c>
      <c r="C243" s="3" t="s">
        <v>750</v>
      </c>
      <c r="D243" s="3">
        <v>252050</v>
      </c>
      <c r="E243" s="3">
        <v>608540</v>
      </c>
      <c r="F243" s="3">
        <v>465060</v>
      </c>
      <c r="G243" s="3">
        <v>1244500</v>
      </c>
      <c r="H243" s="3">
        <v>1248500</v>
      </c>
      <c r="I243" s="3">
        <v>723900</v>
      </c>
      <c r="J243" s="3">
        <v>688920</v>
      </c>
      <c r="K243" s="3">
        <v>1113600</v>
      </c>
      <c r="L243" s="3">
        <v>481260</v>
      </c>
      <c r="M243" s="3">
        <v>727810</v>
      </c>
      <c r="N243" s="3">
        <v>940810</v>
      </c>
      <c r="O243" s="3">
        <v>2104400</v>
      </c>
      <c r="P243" s="3">
        <v>2436.8000000000002</v>
      </c>
      <c r="Q243" s="3">
        <v>769370</v>
      </c>
      <c r="R243" s="3">
        <v>609130</v>
      </c>
      <c r="S243" s="3">
        <v>1758300</v>
      </c>
      <c r="T243" s="3">
        <v>695790</v>
      </c>
      <c r="U243" s="3">
        <v>736900</v>
      </c>
      <c r="V243" s="3">
        <v>553350</v>
      </c>
      <c r="W243" s="3">
        <v>1196100</v>
      </c>
      <c r="X243" s="3">
        <v>509790</v>
      </c>
      <c r="Y243" s="3">
        <v>779830</v>
      </c>
      <c r="Z243" s="3">
        <v>647700</v>
      </c>
      <c r="AA243" s="3">
        <v>655370</v>
      </c>
    </row>
    <row r="244" spans="1:27" x14ac:dyDescent="0.2">
      <c r="A244" s="3" t="s">
        <v>751</v>
      </c>
      <c r="B244" s="3" t="s">
        <v>752</v>
      </c>
      <c r="C244" s="3" t="s">
        <v>753</v>
      </c>
      <c r="D244" s="3"/>
      <c r="E244" s="3"/>
      <c r="F244" s="3"/>
      <c r="G244" s="3"/>
      <c r="H244" s="3"/>
      <c r="I244" s="3">
        <v>673.64</v>
      </c>
      <c r="J244" s="3"/>
      <c r="K244" s="3"/>
      <c r="L244" s="3"/>
      <c r="M244" s="3"/>
      <c r="N244" s="3">
        <v>119070</v>
      </c>
      <c r="O244" s="3"/>
      <c r="P244" s="3"/>
      <c r="Q244" s="3">
        <v>5706.3</v>
      </c>
      <c r="R244" s="3">
        <v>205500</v>
      </c>
      <c r="S244" s="3"/>
      <c r="T244" s="3">
        <v>401.85</v>
      </c>
      <c r="U244" s="3">
        <v>327.38</v>
      </c>
      <c r="V244" s="3">
        <v>219060</v>
      </c>
      <c r="W244" s="3">
        <v>3960.7</v>
      </c>
      <c r="X244" s="3"/>
      <c r="Y244" s="3">
        <v>5462.3</v>
      </c>
      <c r="Z244" s="3">
        <v>159420</v>
      </c>
      <c r="AA244" s="3"/>
    </row>
    <row r="245" spans="1:27" x14ac:dyDescent="0.2">
      <c r="A245" s="3" t="s">
        <v>754</v>
      </c>
      <c r="B245" s="3" t="s">
        <v>755</v>
      </c>
      <c r="C245" s="3" t="s">
        <v>756</v>
      </c>
      <c r="D245" s="3"/>
      <c r="E245" s="3">
        <v>3552.4</v>
      </c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>
        <v>6875</v>
      </c>
      <c r="R245" s="3">
        <v>3145.1</v>
      </c>
      <c r="S245" s="3"/>
      <c r="T245" s="3"/>
      <c r="U245" s="3">
        <v>3807</v>
      </c>
      <c r="V245" s="3"/>
      <c r="W245" s="3"/>
      <c r="X245" s="3"/>
      <c r="Y245" s="3">
        <v>4505.8</v>
      </c>
      <c r="Z245" s="3"/>
      <c r="AA245" s="3"/>
    </row>
    <row r="246" spans="1:27" x14ac:dyDescent="0.2">
      <c r="A246" s="3" t="s">
        <v>757</v>
      </c>
      <c r="B246" s="3" t="s">
        <v>758</v>
      </c>
      <c r="C246" s="3" t="s">
        <v>759</v>
      </c>
      <c r="D246" s="3"/>
      <c r="E246" s="3">
        <v>128660</v>
      </c>
      <c r="F246" s="3">
        <v>110540</v>
      </c>
      <c r="G246" s="3">
        <v>29531</v>
      </c>
      <c r="H246" s="3"/>
      <c r="I246" s="3">
        <v>95110</v>
      </c>
      <c r="J246" s="3">
        <v>101790</v>
      </c>
      <c r="K246" s="3">
        <v>161740</v>
      </c>
      <c r="L246" s="3"/>
      <c r="M246" s="3">
        <v>1143400</v>
      </c>
      <c r="N246" s="3">
        <v>1049000</v>
      </c>
      <c r="O246" s="3">
        <v>610730</v>
      </c>
      <c r="P246" s="3"/>
      <c r="Q246" s="3">
        <v>711810</v>
      </c>
      <c r="R246" s="3">
        <v>841710</v>
      </c>
      <c r="S246" s="3">
        <v>787950</v>
      </c>
      <c r="T246" s="3"/>
      <c r="U246" s="3">
        <v>200750</v>
      </c>
      <c r="V246" s="3">
        <v>187080</v>
      </c>
      <c r="W246" s="3">
        <v>102530</v>
      </c>
      <c r="X246" s="3"/>
      <c r="Y246" s="3">
        <v>141490</v>
      </c>
      <c r="Z246" s="3">
        <v>100360</v>
      </c>
      <c r="AA246" s="3">
        <v>158840</v>
      </c>
    </row>
    <row r="247" spans="1:27" x14ac:dyDescent="0.2">
      <c r="A247" s="3" t="s">
        <v>760</v>
      </c>
      <c r="B247" s="3" t="s">
        <v>761</v>
      </c>
      <c r="C247" s="3" t="s">
        <v>762</v>
      </c>
      <c r="D247" s="3"/>
      <c r="E247" s="3"/>
      <c r="F247" s="3">
        <v>50747</v>
      </c>
      <c r="G247" s="3"/>
      <c r="H247" s="3">
        <v>14375</v>
      </c>
      <c r="I247" s="3">
        <v>33683</v>
      </c>
      <c r="J247" s="3">
        <v>62241</v>
      </c>
      <c r="K247" s="3"/>
      <c r="L247" s="3"/>
      <c r="M247" s="3"/>
      <c r="N247" s="3">
        <v>70460</v>
      </c>
      <c r="O247" s="3"/>
      <c r="P247" s="3"/>
      <c r="Q247" s="3"/>
      <c r="R247" s="3">
        <v>58955</v>
      </c>
      <c r="S247" s="3">
        <v>6800.4</v>
      </c>
      <c r="T247" s="3">
        <v>13842</v>
      </c>
      <c r="U247" s="3"/>
      <c r="V247" s="3">
        <v>64682</v>
      </c>
      <c r="W247" s="3">
        <v>28042</v>
      </c>
      <c r="X247" s="3">
        <v>54741</v>
      </c>
      <c r="Y247" s="3"/>
      <c r="Z247" s="3">
        <v>63705</v>
      </c>
      <c r="AA247" s="3"/>
    </row>
    <row r="248" spans="1:27" x14ac:dyDescent="0.2">
      <c r="A248" s="3" t="s">
        <v>763</v>
      </c>
      <c r="B248" s="3" t="s">
        <v>764</v>
      </c>
      <c r="C248" s="3" t="s">
        <v>765</v>
      </c>
      <c r="D248" s="3">
        <v>2184</v>
      </c>
      <c r="E248" s="3">
        <v>39781</v>
      </c>
      <c r="F248" s="3">
        <v>238150</v>
      </c>
      <c r="G248" s="3">
        <v>117490</v>
      </c>
      <c r="H248" s="3">
        <v>79192</v>
      </c>
      <c r="I248" s="3">
        <v>202020</v>
      </c>
      <c r="J248" s="3">
        <v>188310</v>
      </c>
      <c r="K248" s="3">
        <v>212460</v>
      </c>
      <c r="L248" s="3">
        <v>27318</v>
      </c>
      <c r="M248" s="3">
        <v>37524</v>
      </c>
      <c r="N248" s="3">
        <v>65919</v>
      </c>
      <c r="O248" s="3">
        <v>54411</v>
      </c>
      <c r="P248" s="3">
        <v>17988</v>
      </c>
      <c r="Q248" s="3">
        <v>60401</v>
      </c>
      <c r="R248" s="3">
        <v>165800</v>
      </c>
      <c r="S248" s="3">
        <v>116170</v>
      </c>
      <c r="T248" s="3">
        <v>23096</v>
      </c>
      <c r="U248" s="3">
        <v>81778</v>
      </c>
      <c r="V248" s="3">
        <v>135110</v>
      </c>
      <c r="W248" s="3">
        <v>57171</v>
      </c>
      <c r="X248" s="3">
        <v>13436</v>
      </c>
      <c r="Y248" s="3">
        <v>96942</v>
      </c>
      <c r="Z248" s="3">
        <v>255920</v>
      </c>
      <c r="AA248" s="3">
        <v>125230</v>
      </c>
    </row>
    <row r="249" spans="1:27" x14ac:dyDescent="0.2">
      <c r="A249" s="3" t="s">
        <v>766</v>
      </c>
      <c r="B249" s="3" t="s">
        <v>767</v>
      </c>
      <c r="C249" s="3" t="s">
        <v>768</v>
      </c>
      <c r="D249" s="3"/>
      <c r="E249" s="3"/>
      <c r="F249" s="3"/>
      <c r="G249" s="3"/>
      <c r="H249" s="3"/>
      <c r="I249" s="3">
        <v>319690</v>
      </c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>
        <v>252030</v>
      </c>
      <c r="Z249" s="3"/>
      <c r="AA249" s="3"/>
    </row>
    <row r="250" spans="1:27" x14ac:dyDescent="0.2">
      <c r="A250" s="3" t="s">
        <v>769</v>
      </c>
      <c r="B250" s="3" t="s">
        <v>770</v>
      </c>
      <c r="C250" s="3" t="s">
        <v>771</v>
      </c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>
        <v>458140</v>
      </c>
      <c r="P250" s="3"/>
      <c r="Q250" s="3"/>
      <c r="R250" s="3"/>
      <c r="S250" s="3">
        <v>423210</v>
      </c>
      <c r="T250" s="3">
        <v>586320</v>
      </c>
      <c r="U250" s="3"/>
      <c r="V250" s="3"/>
      <c r="W250" s="3">
        <v>189240</v>
      </c>
      <c r="X250" s="3">
        <v>479730</v>
      </c>
      <c r="Y250" s="3"/>
      <c r="Z250" s="3"/>
      <c r="AA250" s="3"/>
    </row>
    <row r="251" spans="1:27" x14ac:dyDescent="0.2">
      <c r="A251" s="3" t="s">
        <v>772</v>
      </c>
      <c r="B251" s="3" t="s">
        <v>773</v>
      </c>
      <c r="C251" s="3" t="s">
        <v>774</v>
      </c>
      <c r="D251" s="3"/>
      <c r="E251" s="3"/>
      <c r="F251" s="3"/>
      <c r="G251" s="3"/>
      <c r="H251" s="3">
        <v>2205700</v>
      </c>
      <c r="I251" s="3"/>
      <c r="J251" s="3">
        <v>2755400</v>
      </c>
      <c r="K251" s="3">
        <v>2408400</v>
      </c>
      <c r="L251" s="3">
        <v>2991800</v>
      </c>
      <c r="M251" s="3">
        <v>1881900</v>
      </c>
      <c r="N251" s="3">
        <v>1915700</v>
      </c>
      <c r="O251" s="3">
        <v>50136</v>
      </c>
      <c r="P251" s="3"/>
      <c r="Q251" s="3">
        <v>17154</v>
      </c>
      <c r="R251" s="3">
        <v>2082200</v>
      </c>
      <c r="S251" s="3">
        <v>2242400</v>
      </c>
      <c r="T251" s="3">
        <v>2513700</v>
      </c>
      <c r="U251" s="3">
        <v>1801200</v>
      </c>
      <c r="V251" s="3"/>
      <c r="W251" s="3">
        <v>2345600</v>
      </c>
      <c r="X251" s="3"/>
      <c r="Y251" s="3">
        <v>4048500</v>
      </c>
      <c r="Z251" s="3">
        <v>1939600</v>
      </c>
      <c r="AA251" s="3">
        <v>2198700</v>
      </c>
    </row>
    <row r="252" spans="1:27" x14ac:dyDescent="0.2">
      <c r="A252" s="3" t="s">
        <v>775</v>
      </c>
      <c r="B252" s="3" t="s">
        <v>776</v>
      </c>
      <c r="C252" s="3" t="s">
        <v>777</v>
      </c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>
        <v>307580</v>
      </c>
      <c r="P252" s="3"/>
      <c r="Q252" s="3"/>
      <c r="R252" s="3"/>
      <c r="S252" s="3">
        <v>207580</v>
      </c>
      <c r="T252" s="3"/>
      <c r="U252" s="3"/>
      <c r="V252" s="3"/>
      <c r="W252" s="3">
        <v>193600</v>
      </c>
      <c r="X252" s="3"/>
      <c r="Y252" s="3"/>
      <c r="Z252" s="3"/>
      <c r="AA252" s="3">
        <v>250470</v>
      </c>
    </row>
    <row r="253" spans="1:27" x14ac:dyDescent="0.2">
      <c r="A253" s="3" t="s">
        <v>778</v>
      </c>
      <c r="B253" s="3" t="s">
        <v>779</v>
      </c>
      <c r="C253" s="3" t="s">
        <v>780</v>
      </c>
      <c r="D253" s="3"/>
      <c r="E253" s="3"/>
      <c r="F253" s="3"/>
      <c r="G253" s="3"/>
      <c r="H253" s="3"/>
      <c r="I253" s="3">
        <v>3908</v>
      </c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>
        <v>6876.7</v>
      </c>
      <c r="Z253" s="3"/>
      <c r="AA253" s="3"/>
    </row>
    <row r="254" spans="1:27" x14ac:dyDescent="0.2">
      <c r="A254" s="3" t="s">
        <v>781</v>
      </c>
      <c r="B254" s="3" t="s">
        <v>782</v>
      </c>
      <c r="C254" s="3" t="s">
        <v>783</v>
      </c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>
        <v>203470</v>
      </c>
      <c r="P254" s="3"/>
      <c r="Q254" s="3"/>
      <c r="R254" s="3"/>
      <c r="S254" s="3">
        <v>117030</v>
      </c>
      <c r="T254" s="3"/>
      <c r="U254" s="3"/>
      <c r="V254" s="3"/>
      <c r="W254" s="3">
        <v>325550</v>
      </c>
      <c r="X254" s="3"/>
      <c r="Y254" s="3"/>
      <c r="Z254" s="3"/>
      <c r="AA254" s="3">
        <v>264330</v>
      </c>
    </row>
    <row r="255" spans="1:27" x14ac:dyDescent="0.2">
      <c r="A255" s="3" t="s">
        <v>784</v>
      </c>
      <c r="B255" s="3" t="s">
        <v>785</v>
      </c>
      <c r="C255" s="3" t="s">
        <v>786</v>
      </c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>
        <v>14385</v>
      </c>
      <c r="S255" s="3"/>
      <c r="T255" s="3"/>
      <c r="U255" s="3"/>
      <c r="V255" s="3">
        <v>7609.3</v>
      </c>
      <c r="W255" s="3"/>
      <c r="X255" s="3"/>
      <c r="Y255" s="3"/>
      <c r="Z255" s="3">
        <v>13627</v>
      </c>
      <c r="AA255" s="3"/>
    </row>
    <row r="256" spans="1:27" x14ac:dyDescent="0.2">
      <c r="A256" s="3" t="s">
        <v>787</v>
      </c>
      <c r="B256" s="3" t="s">
        <v>788</v>
      </c>
      <c r="C256" s="3" t="s">
        <v>789</v>
      </c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>
        <v>14183</v>
      </c>
      <c r="X256" s="3"/>
      <c r="Y256" s="3"/>
      <c r="Z256" s="3"/>
      <c r="AA256" s="3"/>
    </row>
    <row r="257" spans="1:27" x14ac:dyDescent="0.2">
      <c r="A257" s="3" t="s">
        <v>790</v>
      </c>
      <c r="B257" s="3" t="s">
        <v>791</v>
      </c>
      <c r="C257" s="3" t="s">
        <v>792</v>
      </c>
      <c r="D257" s="3"/>
      <c r="E257" s="3">
        <v>2845.4</v>
      </c>
      <c r="F257" s="3">
        <v>64602</v>
      </c>
      <c r="G257" s="3">
        <v>22059</v>
      </c>
      <c r="H257" s="3">
        <v>19521</v>
      </c>
      <c r="I257" s="3">
        <v>16952</v>
      </c>
      <c r="J257" s="3">
        <v>127280</v>
      </c>
      <c r="K257" s="3">
        <v>136950</v>
      </c>
      <c r="L257" s="3">
        <v>8885.7999999999993</v>
      </c>
      <c r="M257" s="3"/>
      <c r="N257" s="3">
        <v>69358</v>
      </c>
      <c r="O257" s="3"/>
      <c r="P257" s="3">
        <v>2409.4</v>
      </c>
      <c r="Q257" s="3">
        <v>321220</v>
      </c>
      <c r="R257" s="3">
        <v>19055</v>
      </c>
      <c r="S257" s="3">
        <v>57524</v>
      </c>
      <c r="T257" s="3">
        <v>11829</v>
      </c>
      <c r="U257" s="3"/>
      <c r="V257" s="3">
        <v>38833</v>
      </c>
      <c r="W257" s="3">
        <v>192050</v>
      </c>
      <c r="X257" s="3"/>
      <c r="Y257" s="3">
        <v>36205</v>
      </c>
      <c r="Z257" s="3">
        <v>12495</v>
      </c>
      <c r="AA257" s="3">
        <v>65543</v>
      </c>
    </row>
    <row r="258" spans="1:27" x14ac:dyDescent="0.2">
      <c r="A258" s="3" t="s">
        <v>793</v>
      </c>
      <c r="B258" s="3" t="s">
        <v>794</v>
      </c>
      <c r="C258" s="3" t="s">
        <v>795</v>
      </c>
      <c r="D258" s="3"/>
      <c r="E258" s="3"/>
      <c r="F258" s="3"/>
      <c r="G258" s="3"/>
      <c r="H258" s="3"/>
      <c r="I258" s="3"/>
      <c r="J258" s="3"/>
      <c r="K258" s="3"/>
      <c r="L258" s="3">
        <v>176200</v>
      </c>
      <c r="M258" s="3">
        <v>87302</v>
      </c>
      <c r="N258" s="3">
        <v>157150</v>
      </c>
      <c r="O258" s="3">
        <v>832240</v>
      </c>
      <c r="P258" s="3"/>
      <c r="Q258" s="3">
        <v>55629</v>
      </c>
      <c r="R258" s="3">
        <v>49322</v>
      </c>
      <c r="S258" s="3">
        <v>31003</v>
      </c>
      <c r="T258" s="3"/>
      <c r="U258" s="3"/>
      <c r="V258" s="3">
        <v>16776</v>
      </c>
      <c r="W258" s="3"/>
      <c r="X258" s="3">
        <v>65668</v>
      </c>
      <c r="Y258" s="3">
        <v>4918.6000000000004</v>
      </c>
      <c r="Z258" s="3">
        <v>15780</v>
      </c>
      <c r="AA258" s="3">
        <v>10037</v>
      </c>
    </row>
    <row r="259" spans="1:27" x14ac:dyDescent="0.2">
      <c r="A259" s="3" t="s">
        <v>796</v>
      </c>
      <c r="B259" s="3" t="s">
        <v>411</v>
      </c>
      <c r="C259" s="3" t="s">
        <v>797</v>
      </c>
      <c r="D259" s="3"/>
      <c r="E259" s="3"/>
      <c r="F259" s="3"/>
      <c r="G259" s="3"/>
      <c r="H259" s="3"/>
      <c r="I259" s="3">
        <v>938.94</v>
      </c>
      <c r="J259" s="3"/>
      <c r="K259" s="3"/>
      <c r="L259" s="3">
        <v>7564.6</v>
      </c>
      <c r="M259" s="3">
        <v>9848</v>
      </c>
      <c r="N259" s="3">
        <v>18701</v>
      </c>
      <c r="O259" s="3"/>
      <c r="P259" s="3">
        <v>4963.8999999999996</v>
      </c>
      <c r="Q259" s="3">
        <v>6994.8</v>
      </c>
      <c r="R259" s="3">
        <v>64965</v>
      </c>
      <c r="S259" s="3">
        <v>32020</v>
      </c>
      <c r="T259" s="3">
        <v>14564</v>
      </c>
      <c r="U259" s="3">
        <v>11176</v>
      </c>
      <c r="V259" s="3">
        <v>34428</v>
      </c>
      <c r="W259" s="3">
        <v>21433</v>
      </c>
      <c r="X259" s="3"/>
      <c r="Y259" s="3"/>
      <c r="Z259" s="3">
        <v>36606</v>
      </c>
      <c r="AA259" s="3">
        <v>1641.9</v>
      </c>
    </row>
    <row r="260" spans="1:27" x14ac:dyDescent="0.2">
      <c r="A260" s="3" t="s">
        <v>798</v>
      </c>
      <c r="B260" s="3" t="s">
        <v>799</v>
      </c>
      <c r="C260" s="3" t="s">
        <v>800</v>
      </c>
      <c r="D260" s="3"/>
      <c r="E260" s="3"/>
      <c r="F260" s="3">
        <v>25852</v>
      </c>
      <c r="G260" s="3"/>
      <c r="H260" s="3">
        <v>37288</v>
      </c>
      <c r="I260" s="3">
        <v>36272</v>
      </c>
      <c r="J260" s="3">
        <v>19313</v>
      </c>
      <c r="K260" s="3">
        <v>14127</v>
      </c>
      <c r="L260" s="3">
        <v>15551</v>
      </c>
      <c r="M260" s="3">
        <v>13175</v>
      </c>
      <c r="N260" s="3"/>
      <c r="O260" s="3">
        <v>67220</v>
      </c>
      <c r="P260" s="3">
        <v>13537</v>
      </c>
      <c r="Q260" s="3"/>
      <c r="R260" s="3"/>
      <c r="S260" s="3">
        <v>14441</v>
      </c>
      <c r="T260" s="3">
        <v>53704</v>
      </c>
      <c r="U260" s="3"/>
      <c r="V260" s="3">
        <v>25538</v>
      </c>
      <c r="W260" s="3">
        <v>13083</v>
      </c>
      <c r="X260" s="3"/>
      <c r="Y260" s="3"/>
      <c r="Z260" s="3"/>
      <c r="AA260" s="3">
        <v>146090</v>
      </c>
    </row>
    <row r="261" spans="1:27" x14ac:dyDescent="0.2">
      <c r="A261" s="3" t="s">
        <v>801</v>
      </c>
      <c r="B261" s="3" t="s">
        <v>802</v>
      </c>
      <c r="C261" s="3" t="s">
        <v>803</v>
      </c>
      <c r="D261" s="3"/>
      <c r="E261" s="3"/>
      <c r="F261" s="3"/>
      <c r="G261" s="3">
        <v>7280.1</v>
      </c>
      <c r="H261" s="3"/>
      <c r="I261" s="3"/>
      <c r="J261" s="3"/>
      <c r="K261" s="3">
        <v>16866</v>
      </c>
      <c r="L261" s="3"/>
      <c r="M261" s="3"/>
      <c r="N261" s="3"/>
      <c r="O261" s="3"/>
      <c r="P261" s="3"/>
      <c r="Q261" s="3"/>
      <c r="R261" s="3"/>
      <c r="S261" s="3">
        <v>13255</v>
      </c>
      <c r="T261" s="3"/>
      <c r="U261" s="3"/>
      <c r="V261" s="3"/>
      <c r="W261" s="3">
        <v>20211</v>
      </c>
      <c r="X261" s="3"/>
      <c r="Y261" s="3"/>
      <c r="Z261" s="3"/>
      <c r="AA261" s="3">
        <v>11345</v>
      </c>
    </row>
    <row r="262" spans="1:27" x14ac:dyDescent="0.2">
      <c r="A262" s="3" t="s">
        <v>804</v>
      </c>
      <c r="B262" s="3" t="s">
        <v>805</v>
      </c>
      <c r="C262" s="3" t="s">
        <v>806</v>
      </c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>
        <v>3036.6</v>
      </c>
      <c r="S262" s="3"/>
      <c r="T262" s="3"/>
      <c r="U262" s="3"/>
      <c r="V262" s="3"/>
      <c r="W262" s="3"/>
      <c r="X262" s="3"/>
      <c r="Y262" s="3"/>
      <c r="Z262" s="3">
        <v>10056</v>
      </c>
      <c r="AA262" s="3"/>
    </row>
    <row r="263" spans="1:27" x14ac:dyDescent="0.2">
      <c r="A263" s="3" t="s">
        <v>807</v>
      </c>
      <c r="B263" s="3" t="s">
        <v>808</v>
      </c>
      <c r="C263" s="3" t="s">
        <v>809</v>
      </c>
      <c r="D263" s="3"/>
      <c r="E263" s="3">
        <v>24372</v>
      </c>
      <c r="F263" s="3"/>
      <c r="G263" s="3">
        <v>216200</v>
      </c>
      <c r="H263" s="3">
        <v>58237</v>
      </c>
      <c r="I263" s="3">
        <v>27192</v>
      </c>
      <c r="J263" s="3">
        <v>52219</v>
      </c>
      <c r="K263" s="3"/>
      <c r="L263" s="3">
        <v>5399.8</v>
      </c>
      <c r="M263" s="3">
        <v>21504</v>
      </c>
      <c r="N263" s="3"/>
      <c r="O263" s="3"/>
      <c r="P263" s="3">
        <v>50349</v>
      </c>
      <c r="Q263" s="3">
        <v>75445</v>
      </c>
      <c r="R263" s="3">
        <v>475.61</v>
      </c>
      <c r="S263" s="3">
        <v>6479700</v>
      </c>
      <c r="T263" s="3"/>
      <c r="U263" s="3"/>
      <c r="V263" s="3">
        <v>10776</v>
      </c>
      <c r="W263" s="3"/>
      <c r="X263" s="3">
        <v>57649</v>
      </c>
      <c r="Y263" s="3">
        <v>523120</v>
      </c>
      <c r="Z263" s="3">
        <v>124800</v>
      </c>
      <c r="AA263" s="3">
        <v>4481300</v>
      </c>
    </row>
    <row r="264" spans="1:27" x14ac:dyDescent="0.2">
      <c r="A264" s="3" t="s">
        <v>810</v>
      </c>
      <c r="B264" s="3" t="s">
        <v>811</v>
      </c>
      <c r="C264" s="3" t="s">
        <v>812</v>
      </c>
      <c r="D264" s="3"/>
      <c r="E264" s="3"/>
      <c r="F264" s="3"/>
      <c r="G264" s="3"/>
      <c r="H264" s="3"/>
      <c r="I264" s="3">
        <v>5536.3</v>
      </c>
      <c r="J264" s="3">
        <v>1148.0999999999999</v>
      </c>
      <c r="K264" s="3"/>
      <c r="L264" s="3"/>
      <c r="M264" s="3"/>
      <c r="N264" s="3">
        <v>5151.7</v>
      </c>
      <c r="O264" s="3">
        <v>78057</v>
      </c>
      <c r="P264" s="3"/>
      <c r="Q264" s="3"/>
      <c r="R264" s="3">
        <v>6045.7</v>
      </c>
      <c r="S264" s="3">
        <v>349720</v>
      </c>
      <c r="T264" s="3"/>
      <c r="U264" s="3"/>
      <c r="V264" s="3">
        <v>12863</v>
      </c>
      <c r="W264" s="3">
        <v>566180</v>
      </c>
      <c r="X264" s="3">
        <v>5018.7</v>
      </c>
      <c r="Y264" s="3"/>
      <c r="Z264" s="3">
        <v>61853</v>
      </c>
      <c r="AA264" s="3">
        <v>366890</v>
      </c>
    </row>
    <row r="265" spans="1:27" x14ac:dyDescent="0.2">
      <c r="A265" s="3" t="s">
        <v>813</v>
      </c>
      <c r="B265" s="3" t="s">
        <v>814</v>
      </c>
      <c r="C265" s="3" t="s">
        <v>815</v>
      </c>
      <c r="D265" s="3"/>
      <c r="E265" s="3">
        <v>2345.5</v>
      </c>
      <c r="F265" s="3"/>
      <c r="G265" s="3"/>
      <c r="H265" s="3"/>
      <c r="I265" s="3"/>
      <c r="J265" s="3"/>
      <c r="K265" s="3">
        <v>8787</v>
      </c>
      <c r="L265" s="3"/>
      <c r="M265" s="3"/>
      <c r="N265" s="3"/>
      <c r="O265" s="3"/>
      <c r="P265" s="3"/>
      <c r="Q265" s="3">
        <v>26425</v>
      </c>
      <c r="R265" s="3">
        <v>53921</v>
      </c>
      <c r="S265" s="3">
        <v>70290</v>
      </c>
      <c r="T265" s="3"/>
      <c r="U265" s="3"/>
      <c r="V265" s="3">
        <v>41723</v>
      </c>
      <c r="W265" s="3">
        <v>35446</v>
      </c>
      <c r="X265" s="3"/>
      <c r="Y265" s="3">
        <v>22091</v>
      </c>
      <c r="Z265" s="3"/>
      <c r="AA265" s="3">
        <v>24081</v>
      </c>
    </row>
    <row r="266" spans="1:27" x14ac:dyDescent="0.2">
      <c r="A266" s="3" t="s">
        <v>816</v>
      </c>
      <c r="B266" s="3" t="s">
        <v>817</v>
      </c>
      <c r="C266" s="3" t="s">
        <v>818</v>
      </c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>
        <v>20405</v>
      </c>
      <c r="S266" s="3"/>
      <c r="T266" s="3"/>
      <c r="U266" s="3"/>
      <c r="V266" s="3">
        <v>32284</v>
      </c>
      <c r="W266" s="3"/>
      <c r="X266" s="3"/>
      <c r="Y266" s="3"/>
      <c r="Z266" s="3">
        <v>16886</v>
      </c>
      <c r="AA266" s="3"/>
    </row>
    <row r="267" spans="1:27" x14ac:dyDescent="0.2">
      <c r="A267" s="3" t="s">
        <v>819</v>
      </c>
      <c r="B267" s="3" t="s">
        <v>820</v>
      </c>
      <c r="C267" s="3" t="s">
        <v>821</v>
      </c>
      <c r="D267" s="3"/>
      <c r="E267" s="3"/>
      <c r="F267" s="3"/>
      <c r="G267" s="3">
        <v>40514</v>
      </c>
      <c r="H267" s="3"/>
      <c r="I267" s="3">
        <v>444.67</v>
      </c>
      <c r="J267" s="3">
        <v>1472.1</v>
      </c>
      <c r="K267" s="3">
        <v>58818</v>
      </c>
      <c r="L267" s="3"/>
      <c r="M267" s="3"/>
      <c r="N267" s="3"/>
      <c r="O267" s="3">
        <v>100110</v>
      </c>
      <c r="P267" s="3"/>
      <c r="Q267" s="3">
        <v>964.47</v>
      </c>
      <c r="R267" s="3"/>
      <c r="S267" s="3">
        <v>904340</v>
      </c>
      <c r="T267" s="3"/>
      <c r="U267" s="3"/>
      <c r="V267" s="3"/>
      <c r="W267" s="3">
        <v>926950</v>
      </c>
      <c r="X267" s="3"/>
      <c r="Y267" s="3"/>
      <c r="Z267" s="3"/>
      <c r="AA267" s="3">
        <v>757140</v>
      </c>
    </row>
    <row r="268" spans="1:27" x14ac:dyDescent="0.2">
      <c r="A268" s="3" t="s">
        <v>822</v>
      </c>
      <c r="B268" s="3" t="s">
        <v>823</v>
      </c>
      <c r="C268" s="3" t="s">
        <v>824</v>
      </c>
      <c r="D268" s="3">
        <v>283380</v>
      </c>
      <c r="E268" s="3">
        <v>863500</v>
      </c>
      <c r="F268" s="3">
        <v>797000</v>
      </c>
      <c r="G268" s="3">
        <v>207660</v>
      </c>
      <c r="H268" s="3">
        <v>40317</v>
      </c>
      <c r="I268" s="3">
        <v>525140</v>
      </c>
      <c r="J268" s="3">
        <v>220700</v>
      </c>
      <c r="K268" s="3">
        <v>256280</v>
      </c>
      <c r="L268" s="3">
        <v>49608</v>
      </c>
      <c r="M268" s="3">
        <v>221670</v>
      </c>
      <c r="N268" s="3">
        <v>373190</v>
      </c>
      <c r="O268" s="3">
        <v>10971</v>
      </c>
      <c r="P268" s="3">
        <v>57844</v>
      </c>
      <c r="Q268" s="3">
        <v>1162400</v>
      </c>
      <c r="R268" s="3">
        <v>640170</v>
      </c>
      <c r="S268" s="3">
        <v>168730</v>
      </c>
      <c r="T268" s="3">
        <v>29731</v>
      </c>
      <c r="U268" s="3">
        <v>947620</v>
      </c>
      <c r="V268" s="3">
        <v>605360</v>
      </c>
      <c r="W268" s="3">
        <v>159510</v>
      </c>
      <c r="X268" s="3">
        <v>18143</v>
      </c>
      <c r="Y268" s="3">
        <v>1441700</v>
      </c>
      <c r="Z268" s="3">
        <v>741280</v>
      </c>
      <c r="AA268" s="3">
        <v>65604</v>
      </c>
    </row>
    <row r="269" spans="1:27" x14ac:dyDescent="0.2">
      <c r="A269" s="3" t="s">
        <v>825</v>
      </c>
      <c r="B269" s="3" t="s">
        <v>826</v>
      </c>
      <c r="C269" s="3" t="s">
        <v>827</v>
      </c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>
        <v>169150</v>
      </c>
      <c r="O269" s="3">
        <v>60599</v>
      </c>
      <c r="P269" s="3"/>
      <c r="Q269" s="3"/>
      <c r="R269" s="3">
        <v>549880</v>
      </c>
      <c r="S269" s="3">
        <v>13780</v>
      </c>
      <c r="T269" s="3"/>
      <c r="U269" s="3">
        <v>1944.1</v>
      </c>
      <c r="V269" s="3">
        <v>236740</v>
      </c>
      <c r="W269" s="3">
        <v>36792</v>
      </c>
      <c r="X269" s="3"/>
      <c r="Y269" s="3"/>
      <c r="Z269" s="3">
        <v>510740</v>
      </c>
      <c r="AA269" s="3">
        <v>13525</v>
      </c>
    </row>
    <row r="270" spans="1:27" x14ac:dyDescent="0.2">
      <c r="A270" s="3" t="s">
        <v>828</v>
      </c>
      <c r="B270" s="3" t="s">
        <v>829</v>
      </c>
      <c r="C270" s="3" t="s">
        <v>830</v>
      </c>
      <c r="D270" s="3"/>
      <c r="E270" s="3">
        <v>506.68</v>
      </c>
      <c r="F270" s="3">
        <v>5589</v>
      </c>
      <c r="G270" s="3"/>
      <c r="H270" s="3"/>
      <c r="I270" s="3">
        <v>1567</v>
      </c>
      <c r="J270" s="3">
        <v>7977.6</v>
      </c>
      <c r="K270" s="3"/>
      <c r="L270" s="3">
        <v>180.86</v>
      </c>
      <c r="M270" s="3"/>
      <c r="N270" s="3">
        <v>740100</v>
      </c>
      <c r="O270" s="3">
        <v>14259</v>
      </c>
      <c r="P270" s="3">
        <v>647.71</v>
      </c>
      <c r="Q270" s="3">
        <v>134.78</v>
      </c>
      <c r="R270" s="3">
        <v>683500</v>
      </c>
      <c r="S270" s="3">
        <v>104970</v>
      </c>
      <c r="T270" s="3">
        <v>638.66</v>
      </c>
      <c r="U270" s="3"/>
      <c r="V270" s="3">
        <v>383480</v>
      </c>
      <c r="W270" s="3">
        <v>157900</v>
      </c>
      <c r="X270" s="3"/>
      <c r="Y270" s="3">
        <v>1503.4</v>
      </c>
      <c r="Z270" s="3">
        <v>201580</v>
      </c>
      <c r="AA270" s="3">
        <v>6972.3</v>
      </c>
    </row>
    <row r="271" spans="1:27" x14ac:dyDescent="0.2">
      <c r="A271" s="3" t="s">
        <v>831</v>
      </c>
      <c r="B271" s="3" t="s">
        <v>832</v>
      </c>
      <c r="C271" s="3" t="s">
        <v>833</v>
      </c>
      <c r="D271" s="3"/>
      <c r="E271" s="3"/>
      <c r="F271" s="3"/>
      <c r="G271" s="3">
        <v>917.16</v>
      </c>
      <c r="H271" s="3"/>
      <c r="I271" s="3"/>
      <c r="J271" s="3"/>
      <c r="K271" s="3"/>
      <c r="L271" s="3">
        <v>2007.6</v>
      </c>
      <c r="M271" s="3">
        <v>619480</v>
      </c>
      <c r="N271" s="3">
        <v>48539</v>
      </c>
      <c r="O271" s="3"/>
      <c r="P271" s="3">
        <v>3891</v>
      </c>
      <c r="Q271" s="3">
        <v>626900</v>
      </c>
      <c r="R271" s="3">
        <v>124540</v>
      </c>
      <c r="S271" s="3">
        <v>3335.7</v>
      </c>
      <c r="T271" s="3"/>
      <c r="U271" s="3">
        <v>170390</v>
      </c>
      <c r="V271" s="3">
        <v>20178</v>
      </c>
      <c r="W271" s="3"/>
      <c r="X271" s="3"/>
      <c r="Y271" s="3">
        <v>194670</v>
      </c>
      <c r="Z271" s="3">
        <v>37474</v>
      </c>
      <c r="AA271" s="3">
        <v>1692.6</v>
      </c>
    </row>
    <row r="272" spans="1:27" x14ac:dyDescent="0.2">
      <c r="A272" s="3" t="s">
        <v>834</v>
      </c>
      <c r="B272" s="3" t="s">
        <v>835</v>
      </c>
      <c r="C272" s="3" t="s">
        <v>836</v>
      </c>
      <c r="D272" s="3"/>
      <c r="E272" s="3"/>
      <c r="F272" s="3">
        <v>13997</v>
      </c>
      <c r="G272" s="3">
        <v>1055.8</v>
      </c>
      <c r="H272" s="3"/>
      <c r="I272" s="3">
        <v>301100</v>
      </c>
      <c r="J272" s="3">
        <v>6713.9</v>
      </c>
      <c r="K272" s="3"/>
      <c r="L272" s="3"/>
      <c r="M272" s="3">
        <v>4838.3</v>
      </c>
      <c r="N272" s="3">
        <v>22157</v>
      </c>
      <c r="O272" s="3"/>
      <c r="P272" s="3"/>
      <c r="Q272" s="3">
        <v>4168.6000000000004</v>
      </c>
      <c r="R272" s="3">
        <v>246240</v>
      </c>
      <c r="S272" s="3"/>
      <c r="T272" s="3"/>
      <c r="U272" s="3">
        <v>5218.8999999999996</v>
      </c>
      <c r="V272" s="3">
        <v>17894</v>
      </c>
      <c r="W272" s="3"/>
      <c r="X272" s="3"/>
      <c r="Y272" s="3"/>
      <c r="Z272" s="3">
        <v>20784</v>
      </c>
      <c r="AA272" s="3"/>
    </row>
    <row r="273" spans="1:27" x14ac:dyDescent="0.2">
      <c r="A273" s="3" t="s">
        <v>837</v>
      </c>
      <c r="B273" s="3" t="s">
        <v>838</v>
      </c>
      <c r="C273" s="3" t="s">
        <v>839</v>
      </c>
      <c r="D273" s="3"/>
      <c r="E273" s="3">
        <v>276.64999999999998</v>
      </c>
      <c r="F273" s="3">
        <v>45243</v>
      </c>
      <c r="G273" s="3"/>
      <c r="H273" s="3">
        <v>191.42</v>
      </c>
      <c r="I273" s="3">
        <v>44399</v>
      </c>
      <c r="J273" s="3">
        <v>403430</v>
      </c>
      <c r="K273" s="3">
        <v>225810</v>
      </c>
      <c r="L273" s="3">
        <v>4538.6000000000004</v>
      </c>
      <c r="M273" s="3">
        <v>390800</v>
      </c>
      <c r="N273" s="3">
        <v>10744000</v>
      </c>
      <c r="O273" s="3">
        <v>68563</v>
      </c>
      <c r="P273" s="3">
        <v>50398</v>
      </c>
      <c r="Q273" s="3">
        <v>6351.9</v>
      </c>
      <c r="R273" s="3">
        <v>12216000</v>
      </c>
      <c r="S273" s="3">
        <v>14978</v>
      </c>
      <c r="T273" s="3">
        <v>1312.7</v>
      </c>
      <c r="U273" s="3">
        <v>439130</v>
      </c>
      <c r="V273" s="3">
        <v>13012000</v>
      </c>
      <c r="W273" s="3">
        <v>56264</v>
      </c>
      <c r="X273" s="3">
        <v>115120</v>
      </c>
      <c r="Y273" s="3">
        <v>172830</v>
      </c>
      <c r="Z273" s="3">
        <v>6125800</v>
      </c>
      <c r="AA273" s="3">
        <v>8940.5</v>
      </c>
    </row>
    <row r="274" spans="1:27" x14ac:dyDescent="0.2">
      <c r="A274" s="3" t="s">
        <v>840</v>
      </c>
      <c r="B274" s="3" t="s">
        <v>841</v>
      </c>
      <c r="C274" s="3" t="s">
        <v>842</v>
      </c>
      <c r="D274" s="3"/>
      <c r="E274" s="3"/>
      <c r="F274" s="3"/>
      <c r="G274" s="3"/>
      <c r="H274" s="3"/>
      <c r="I274" s="3"/>
      <c r="J274" s="3">
        <v>3114.3</v>
      </c>
      <c r="K274" s="3">
        <v>7790.2</v>
      </c>
      <c r="L274" s="3">
        <v>169460</v>
      </c>
      <c r="M274" s="3">
        <v>11677</v>
      </c>
      <c r="N274" s="3"/>
      <c r="O274" s="3">
        <v>17408</v>
      </c>
      <c r="P274" s="3">
        <v>179720</v>
      </c>
      <c r="Q274" s="3">
        <v>15589</v>
      </c>
      <c r="R274" s="3"/>
      <c r="S274" s="3">
        <v>19134</v>
      </c>
      <c r="T274" s="3"/>
      <c r="U274" s="3"/>
      <c r="V274" s="3">
        <v>489.44</v>
      </c>
      <c r="W274" s="3">
        <v>12529</v>
      </c>
      <c r="X274" s="3">
        <v>103640</v>
      </c>
      <c r="Y274" s="3">
        <v>5682.5</v>
      </c>
      <c r="Z274" s="3"/>
      <c r="AA274" s="3">
        <v>21258</v>
      </c>
    </row>
    <row r="275" spans="1:27" x14ac:dyDescent="0.2">
      <c r="A275" s="3" t="s">
        <v>843</v>
      </c>
      <c r="B275" s="3" t="s">
        <v>844</v>
      </c>
      <c r="C275" s="3" t="s">
        <v>845</v>
      </c>
      <c r="D275" s="3"/>
      <c r="E275" s="3"/>
      <c r="F275" s="3"/>
      <c r="G275" s="3"/>
      <c r="H275" s="3"/>
      <c r="I275" s="3">
        <v>517.05999999999995</v>
      </c>
      <c r="J275" s="3"/>
      <c r="K275" s="3"/>
      <c r="L275" s="3"/>
      <c r="M275" s="3"/>
      <c r="N275" s="3"/>
      <c r="O275" s="3">
        <v>673590</v>
      </c>
      <c r="P275" s="3"/>
      <c r="Q275" s="3">
        <v>615.07000000000005</v>
      </c>
      <c r="R275" s="3"/>
      <c r="S275" s="3">
        <v>9487.2999999999993</v>
      </c>
      <c r="T275" s="3"/>
      <c r="U275" s="3"/>
      <c r="V275" s="3">
        <v>619.51</v>
      </c>
      <c r="W275" s="3">
        <v>10739</v>
      </c>
      <c r="X275" s="3"/>
      <c r="Y275" s="3"/>
      <c r="Z275" s="3">
        <v>1770.5</v>
      </c>
      <c r="AA275" s="3">
        <v>6540</v>
      </c>
    </row>
    <row r="276" spans="1:27" x14ac:dyDescent="0.2">
      <c r="A276" s="3" t="s">
        <v>846</v>
      </c>
      <c r="B276" s="3" t="s">
        <v>847</v>
      </c>
      <c r="C276" s="3" t="s">
        <v>848</v>
      </c>
      <c r="D276" s="3">
        <v>4226.2</v>
      </c>
      <c r="E276" s="3"/>
      <c r="F276" s="3"/>
      <c r="G276" s="3">
        <v>1142.3</v>
      </c>
      <c r="H276" s="3">
        <v>9565.4</v>
      </c>
      <c r="I276" s="3">
        <v>2324.3000000000002</v>
      </c>
      <c r="J276" s="3"/>
      <c r="K276" s="3"/>
      <c r="L276" s="3">
        <v>1555900</v>
      </c>
      <c r="M276" s="3">
        <v>644770</v>
      </c>
      <c r="N276" s="3">
        <v>216870</v>
      </c>
      <c r="O276" s="3">
        <v>58881</v>
      </c>
      <c r="P276" s="3">
        <v>1475.6</v>
      </c>
      <c r="Q276" s="3">
        <v>1460400</v>
      </c>
      <c r="R276" s="3">
        <v>588460</v>
      </c>
      <c r="S276" s="3">
        <v>417710</v>
      </c>
      <c r="T276" s="3">
        <v>3277.9</v>
      </c>
      <c r="U276" s="3">
        <v>2175.6</v>
      </c>
      <c r="V276" s="3">
        <v>347.04</v>
      </c>
      <c r="W276" s="3">
        <v>494.66</v>
      </c>
      <c r="X276" s="3">
        <v>773440</v>
      </c>
      <c r="Y276" s="3">
        <v>6043.4</v>
      </c>
      <c r="Z276" s="3">
        <v>678.34</v>
      </c>
      <c r="AA276" s="3"/>
    </row>
    <row r="277" spans="1:27" x14ac:dyDescent="0.2">
      <c r="A277" s="3" t="s">
        <v>849</v>
      </c>
      <c r="B277" s="3" t="s">
        <v>850</v>
      </c>
      <c r="C277" s="3" t="s">
        <v>851</v>
      </c>
      <c r="D277" s="3"/>
      <c r="E277" s="3"/>
      <c r="F277" s="3"/>
      <c r="G277" s="3">
        <v>143410</v>
      </c>
      <c r="H277" s="3"/>
      <c r="I277" s="3"/>
      <c r="J277" s="3"/>
      <c r="K277" s="3">
        <v>199640</v>
      </c>
      <c r="L277" s="3"/>
      <c r="M277" s="3"/>
      <c r="N277" s="3"/>
      <c r="O277" s="3">
        <v>128240</v>
      </c>
      <c r="P277" s="3"/>
      <c r="Q277" s="3"/>
      <c r="R277" s="3"/>
      <c r="S277" s="3">
        <v>142240</v>
      </c>
      <c r="T277" s="3"/>
      <c r="U277" s="3"/>
      <c r="V277" s="3"/>
      <c r="W277" s="3">
        <v>141280</v>
      </c>
      <c r="X277" s="3"/>
      <c r="Y277" s="3"/>
      <c r="Z277" s="3"/>
      <c r="AA277" s="3">
        <v>101690</v>
      </c>
    </row>
    <row r="278" spans="1:27" x14ac:dyDescent="0.2">
      <c r="A278" s="3" t="s">
        <v>852</v>
      </c>
      <c r="B278" s="3" t="s">
        <v>853</v>
      </c>
      <c r="C278" s="3" t="s">
        <v>854</v>
      </c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>
        <v>1741.3</v>
      </c>
      <c r="R278" s="3"/>
      <c r="S278" s="3">
        <v>36772</v>
      </c>
      <c r="T278" s="3"/>
      <c r="U278" s="3"/>
      <c r="V278" s="3"/>
      <c r="W278" s="3">
        <v>26116</v>
      </c>
      <c r="X278" s="3"/>
      <c r="Y278" s="3"/>
      <c r="Z278" s="3"/>
      <c r="AA278" s="3">
        <v>5370.3</v>
      </c>
    </row>
    <row r="279" spans="1:27" x14ac:dyDescent="0.2">
      <c r="A279" s="3" t="s">
        <v>855</v>
      </c>
      <c r="B279" s="3" t="s">
        <v>856</v>
      </c>
      <c r="C279" s="3" t="s">
        <v>857</v>
      </c>
      <c r="D279" s="3">
        <v>19326</v>
      </c>
      <c r="E279" s="3">
        <v>149110</v>
      </c>
      <c r="F279" s="3">
        <v>301350</v>
      </c>
      <c r="G279" s="3">
        <v>101560</v>
      </c>
      <c r="H279" s="3">
        <v>9218.4</v>
      </c>
      <c r="I279" s="3">
        <v>256170</v>
      </c>
      <c r="J279" s="3">
        <v>474620</v>
      </c>
      <c r="K279" s="3">
        <v>319670</v>
      </c>
      <c r="L279" s="3">
        <v>58652</v>
      </c>
      <c r="M279" s="3">
        <v>277760</v>
      </c>
      <c r="N279" s="3">
        <v>201400</v>
      </c>
      <c r="O279" s="3">
        <v>128800</v>
      </c>
      <c r="P279" s="3">
        <v>37813</v>
      </c>
      <c r="Q279" s="3">
        <v>264640</v>
      </c>
      <c r="R279" s="3">
        <v>232100</v>
      </c>
      <c r="S279" s="3">
        <v>47453</v>
      </c>
      <c r="T279" s="3">
        <v>220080</v>
      </c>
      <c r="U279" s="3">
        <v>417500</v>
      </c>
      <c r="V279" s="3">
        <v>770130</v>
      </c>
      <c r="W279" s="3">
        <v>133500</v>
      </c>
      <c r="X279" s="3">
        <v>12658</v>
      </c>
      <c r="Y279" s="3">
        <v>340690</v>
      </c>
      <c r="Z279" s="3">
        <v>398080</v>
      </c>
      <c r="AA279" s="3">
        <v>156490</v>
      </c>
    </row>
    <row r="280" spans="1:27" x14ac:dyDescent="0.2">
      <c r="A280" s="3" t="s">
        <v>858</v>
      </c>
      <c r="B280" s="3" t="s">
        <v>859</v>
      </c>
      <c r="C280" s="3" t="s">
        <v>860</v>
      </c>
      <c r="D280" s="3"/>
      <c r="E280" s="3"/>
      <c r="F280" s="3"/>
      <c r="G280" s="3">
        <v>67923</v>
      </c>
      <c r="H280" s="3">
        <v>3225.9</v>
      </c>
      <c r="I280" s="3"/>
      <c r="J280" s="3"/>
      <c r="K280" s="3">
        <v>170880</v>
      </c>
      <c r="L280" s="3"/>
      <c r="M280" s="3"/>
      <c r="N280" s="3"/>
      <c r="O280" s="3">
        <v>284040</v>
      </c>
      <c r="P280" s="3"/>
      <c r="Q280" s="3"/>
      <c r="R280" s="3"/>
      <c r="S280" s="3">
        <v>322250</v>
      </c>
      <c r="T280" s="3"/>
      <c r="U280" s="3"/>
      <c r="V280" s="3"/>
      <c r="W280" s="3">
        <v>300410</v>
      </c>
      <c r="X280" s="3"/>
      <c r="Y280" s="3"/>
      <c r="Z280" s="3"/>
      <c r="AA280" s="3">
        <v>122090</v>
      </c>
    </row>
    <row r="281" spans="1:27" x14ac:dyDescent="0.2">
      <c r="A281" s="3" t="s">
        <v>861</v>
      </c>
      <c r="B281" s="3" t="s">
        <v>862</v>
      </c>
      <c r="C281" s="3" t="s">
        <v>863</v>
      </c>
      <c r="D281" s="3"/>
      <c r="E281" s="3">
        <v>97466</v>
      </c>
      <c r="F281" s="3">
        <v>13532</v>
      </c>
      <c r="G281" s="3"/>
      <c r="H281" s="3">
        <v>1314.3</v>
      </c>
      <c r="I281" s="3">
        <v>2016</v>
      </c>
      <c r="J281" s="3">
        <v>82385</v>
      </c>
      <c r="K281" s="3"/>
      <c r="L281" s="3"/>
      <c r="M281" s="3">
        <v>12708</v>
      </c>
      <c r="N281" s="3"/>
      <c r="O281" s="3"/>
      <c r="P281" s="3">
        <v>15099</v>
      </c>
      <c r="Q281" s="3">
        <v>34513</v>
      </c>
      <c r="R281" s="3">
        <v>34714</v>
      </c>
      <c r="S281" s="3">
        <v>4478.2</v>
      </c>
      <c r="T281" s="3"/>
      <c r="U281" s="3">
        <v>37125</v>
      </c>
      <c r="V281" s="3">
        <v>56011</v>
      </c>
      <c r="W281" s="3"/>
      <c r="X281" s="3"/>
      <c r="Y281" s="3">
        <v>56207</v>
      </c>
      <c r="Z281" s="3">
        <v>35501</v>
      </c>
      <c r="AA281" s="3">
        <v>1247.7</v>
      </c>
    </row>
    <row r="282" spans="1:27" x14ac:dyDescent="0.2">
      <c r="A282" s="3" t="s">
        <v>864</v>
      </c>
      <c r="B282" s="3" t="s">
        <v>865</v>
      </c>
      <c r="C282" s="3" t="s">
        <v>866</v>
      </c>
      <c r="D282" s="3"/>
      <c r="E282" s="3"/>
      <c r="F282" s="3"/>
      <c r="G282" s="3">
        <v>41781</v>
      </c>
      <c r="H282" s="3"/>
      <c r="I282" s="3"/>
      <c r="J282" s="3"/>
      <c r="K282" s="3">
        <v>115260</v>
      </c>
      <c r="L282" s="3"/>
      <c r="M282" s="3"/>
      <c r="N282" s="3"/>
      <c r="O282" s="3">
        <v>52958</v>
      </c>
      <c r="P282" s="3"/>
      <c r="Q282" s="3"/>
      <c r="R282" s="3"/>
      <c r="S282" s="3">
        <v>428230</v>
      </c>
      <c r="T282" s="3"/>
      <c r="U282" s="3"/>
      <c r="V282" s="3"/>
      <c r="W282" s="3">
        <v>81512</v>
      </c>
      <c r="X282" s="3"/>
      <c r="Y282" s="3"/>
      <c r="Z282" s="3">
        <v>16452</v>
      </c>
      <c r="AA282" s="3">
        <v>1223500</v>
      </c>
    </row>
    <row r="283" spans="1:27" x14ac:dyDescent="0.2">
      <c r="A283" s="3" t="s">
        <v>867</v>
      </c>
      <c r="B283" s="3" t="s">
        <v>868</v>
      </c>
      <c r="C283" s="3" t="s">
        <v>869</v>
      </c>
      <c r="D283" s="3"/>
      <c r="E283" s="3"/>
      <c r="F283" s="3"/>
      <c r="G283" s="3">
        <v>294370</v>
      </c>
      <c r="H283" s="3"/>
      <c r="I283" s="3"/>
      <c r="J283" s="3"/>
      <c r="K283" s="3">
        <v>361470</v>
      </c>
      <c r="L283" s="3"/>
      <c r="M283" s="3"/>
      <c r="N283" s="3"/>
      <c r="O283" s="3">
        <v>263320</v>
      </c>
      <c r="P283" s="3"/>
      <c r="Q283" s="3"/>
      <c r="R283" s="3"/>
      <c r="S283" s="3">
        <v>786230</v>
      </c>
      <c r="T283" s="3"/>
      <c r="U283" s="3"/>
      <c r="V283" s="3"/>
      <c r="W283" s="3">
        <v>575530</v>
      </c>
      <c r="X283" s="3"/>
      <c r="Y283" s="3"/>
      <c r="Z283" s="3"/>
      <c r="AA283" s="3">
        <v>567720</v>
      </c>
    </row>
    <row r="284" spans="1:27" x14ac:dyDescent="0.2">
      <c r="A284" s="3" t="s">
        <v>870</v>
      </c>
      <c r="B284" s="3" t="s">
        <v>871</v>
      </c>
      <c r="C284" s="3" t="s">
        <v>872</v>
      </c>
      <c r="D284" s="3">
        <v>33860</v>
      </c>
      <c r="E284" s="3">
        <v>7571800</v>
      </c>
      <c r="F284" s="3">
        <v>2687800</v>
      </c>
      <c r="G284" s="3">
        <v>1889200</v>
      </c>
      <c r="H284" s="3">
        <v>543040</v>
      </c>
      <c r="I284" s="3">
        <v>6042400</v>
      </c>
      <c r="J284" s="3">
        <v>3339700</v>
      </c>
      <c r="K284" s="3">
        <v>3597500</v>
      </c>
      <c r="L284" s="3">
        <v>706040</v>
      </c>
      <c r="M284" s="3">
        <v>2695600</v>
      </c>
      <c r="N284" s="3">
        <v>1257400</v>
      </c>
      <c r="O284" s="3">
        <v>1346400</v>
      </c>
      <c r="P284" s="3">
        <v>405410</v>
      </c>
      <c r="Q284" s="3">
        <v>8365200</v>
      </c>
      <c r="R284" s="3">
        <v>2266700</v>
      </c>
      <c r="S284" s="3">
        <v>3065900</v>
      </c>
      <c r="T284" s="3">
        <v>1072400</v>
      </c>
      <c r="U284" s="3">
        <v>7501700</v>
      </c>
      <c r="V284" s="3">
        <v>2333900</v>
      </c>
      <c r="W284" s="3">
        <v>2662400</v>
      </c>
      <c r="X284" s="3">
        <v>323830</v>
      </c>
      <c r="Y284" s="3">
        <v>11148000</v>
      </c>
      <c r="Z284" s="3">
        <v>2543000</v>
      </c>
      <c r="AA284" s="3">
        <v>2758600</v>
      </c>
    </row>
    <row r="285" spans="1:27" x14ac:dyDescent="0.2">
      <c r="A285" s="3" t="s">
        <v>873</v>
      </c>
      <c r="B285" s="3" t="s">
        <v>874</v>
      </c>
      <c r="C285" s="3" t="s">
        <v>875</v>
      </c>
      <c r="D285" s="3">
        <v>47797</v>
      </c>
      <c r="E285" s="3"/>
      <c r="F285" s="3"/>
      <c r="G285" s="3">
        <v>213730</v>
      </c>
      <c r="H285" s="3"/>
      <c r="I285" s="3">
        <v>8020.9</v>
      </c>
      <c r="J285" s="3">
        <v>26747</v>
      </c>
      <c r="K285" s="3">
        <v>324530</v>
      </c>
      <c r="L285" s="3"/>
      <c r="M285" s="3"/>
      <c r="N285" s="3">
        <v>145130</v>
      </c>
      <c r="O285" s="3">
        <v>131100</v>
      </c>
      <c r="P285" s="3"/>
      <c r="Q285" s="3">
        <v>1010.9</v>
      </c>
      <c r="R285" s="3">
        <v>145090</v>
      </c>
      <c r="S285" s="3">
        <v>353750</v>
      </c>
      <c r="T285" s="3"/>
      <c r="U285" s="3"/>
      <c r="V285" s="3"/>
      <c r="W285" s="3">
        <v>206710</v>
      </c>
      <c r="X285" s="3"/>
      <c r="Y285" s="3"/>
      <c r="Z285" s="3">
        <v>92203</v>
      </c>
      <c r="AA285" s="3">
        <v>331870</v>
      </c>
    </row>
    <row r="286" spans="1:27" x14ac:dyDescent="0.2">
      <c r="A286" s="3" t="s">
        <v>876</v>
      </c>
      <c r="B286" s="3" t="s">
        <v>877</v>
      </c>
      <c r="C286" s="3" t="s">
        <v>878</v>
      </c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>
        <v>19532</v>
      </c>
      <c r="P286" s="3"/>
      <c r="Q286" s="3"/>
      <c r="R286" s="3"/>
      <c r="S286" s="3">
        <v>5759.7</v>
      </c>
      <c r="T286" s="3"/>
      <c r="U286" s="3"/>
      <c r="V286" s="3"/>
      <c r="W286" s="3">
        <v>20898</v>
      </c>
      <c r="X286" s="3"/>
      <c r="Y286" s="3"/>
      <c r="Z286" s="3"/>
      <c r="AA286" s="3">
        <v>7297.8</v>
      </c>
    </row>
    <row r="287" spans="1:27" x14ac:dyDescent="0.2">
      <c r="A287" s="3" t="s">
        <v>879</v>
      </c>
      <c r="B287" s="3" t="s">
        <v>880</v>
      </c>
      <c r="C287" s="3" t="s">
        <v>881</v>
      </c>
      <c r="D287" s="3"/>
      <c r="E287" s="3"/>
      <c r="F287" s="3"/>
      <c r="G287" s="3">
        <v>63817</v>
      </c>
      <c r="H287" s="3"/>
      <c r="I287" s="3"/>
      <c r="J287" s="3"/>
      <c r="K287" s="3">
        <v>78695</v>
      </c>
      <c r="L287" s="3">
        <v>4202.6000000000004</v>
      </c>
      <c r="M287" s="3"/>
      <c r="N287" s="3"/>
      <c r="O287" s="3">
        <v>60708</v>
      </c>
      <c r="P287" s="3"/>
      <c r="Q287" s="3"/>
      <c r="R287" s="3"/>
      <c r="S287" s="3">
        <v>312460</v>
      </c>
      <c r="T287" s="3">
        <v>6432.6</v>
      </c>
      <c r="U287" s="3"/>
      <c r="V287" s="3"/>
      <c r="W287" s="3">
        <v>284710</v>
      </c>
      <c r="X287" s="3"/>
      <c r="Y287" s="3"/>
      <c r="Z287" s="3"/>
      <c r="AA287" s="3">
        <v>177200</v>
      </c>
    </row>
    <row r="288" spans="1:27" x14ac:dyDescent="0.2">
      <c r="A288" s="3" t="s">
        <v>882</v>
      </c>
      <c r="B288" s="3" t="s">
        <v>883</v>
      </c>
      <c r="C288" s="3" t="s">
        <v>884</v>
      </c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>
        <v>35581</v>
      </c>
      <c r="O288" s="3"/>
      <c r="P288" s="3"/>
      <c r="Q288" s="3"/>
      <c r="R288" s="3">
        <v>54104</v>
      </c>
      <c r="S288" s="3"/>
      <c r="T288" s="3"/>
      <c r="U288" s="3"/>
      <c r="V288" s="3">
        <v>46654</v>
      </c>
      <c r="W288" s="3"/>
      <c r="X288" s="3"/>
      <c r="Y288" s="3"/>
      <c r="Z288" s="3">
        <v>27445</v>
      </c>
      <c r="AA288" s="3"/>
    </row>
    <row r="289" spans="1:27" x14ac:dyDescent="0.2">
      <c r="A289" s="3" t="s">
        <v>885</v>
      </c>
      <c r="B289" s="3" t="s">
        <v>886</v>
      </c>
      <c r="C289" s="3" t="s">
        <v>887</v>
      </c>
      <c r="D289" s="3"/>
      <c r="E289" s="3"/>
      <c r="F289" s="3"/>
      <c r="G289" s="3"/>
      <c r="H289" s="3"/>
      <c r="I289" s="3"/>
      <c r="J289" s="3"/>
      <c r="K289" s="3"/>
      <c r="L289" s="3"/>
      <c r="M289" s="3">
        <v>31852</v>
      </c>
      <c r="N289" s="3"/>
      <c r="O289" s="3"/>
      <c r="P289" s="3"/>
      <c r="Q289" s="3">
        <v>19172</v>
      </c>
      <c r="R289" s="3"/>
      <c r="S289" s="3"/>
      <c r="T289" s="3"/>
      <c r="U289" s="3">
        <v>103470</v>
      </c>
      <c r="V289" s="3">
        <v>14272</v>
      </c>
      <c r="W289" s="3">
        <v>16021</v>
      </c>
      <c r="X289" s="3"/>
      <c r="Y289" s="3">
        <v>45422</v>
      </c>
      <c r="Z289" s="3"/>
      <c r="AA289" s="3"/>
    </row>
    <row r="290" spans="1:27" x14ac:dyDescent="0.2">
      <c r="A290" s="3" t="s">
        <v>888</v>
      </c>
      <c r="B290" s="3" t="s">
        <v>889</v>
      </c>
      <c r="C290" s="3" t="s">
        <v>890</v>
      </c>
      <c r="D290" s="3"/>
      <c r="E290" s="3"/>
      <c r="F290" s="3"/>
      <c r="G290" s="3">
        <v>76200</v>
      </c>
      <c r="H290" s="3"/>
      <c r="I290" s="3">
        <v>376.33</v>
      </c>
      <c r="J290" s="3"/>
      <c r="K290" s="3">
        <v>25276</v>
      </c>
      <c r="L290" s="3">
        <v>5993</v>
      </c>
      <c r="M290" s="3">
        <v>3437.2</v>
      </c>
      <c r="N290" s="3"/>
      <c r="O290" s="3">
        <v>850380</v>
      </c>
      <c r="P290" s="3"/>
      <c r="Q290" s="3"/>
      <c r="R290" s="3"/>
      <c r="S290" s="3">
        <v>456880</v>
      </c>
      <c r="T290" s="3"/>
      <c r="U290" s="3"/>
      <c r="V290" s="3"/>
      <c r="W290" s="3">
        <v>440610</v>
      </c>
      <c r="X290" s="3"/>
      <c r="Y290" s="3"/>
      <c r="Z290" s="3"/>
      <c r="AA290" s="3">
        <v>433400</v>
      </c>
    </row>
    <row r="291" spans="1:27" x14ac:dyDescent="0.2">
      <c r="A291" s="3" t="s">
        <v>891</v>
      </c>
      <c r="B291" s="3" t="s">
        <v>892</v>
      </c>
      <c r="C291" s="3" t="s">
        <v>893</v>
      </c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>
        <v>4856.6000000000004</v>
      </c>
      <c r="AA291" s="3"/>
    </row>
    <row r="292" spans="1:27" x14ac:dyDescent="0.2">
      <c r="A292" s="3" t="s">
        <v>894</v>
      </c>
      <c r="B292" s="3" t="s">
        <v>895</v>
      </c>
      <c r="C292" s="3" t="s">
        <v>896</v>
      </c>
      <c r="D292" s="3"/>
      <c r="E292" s="3"/>
      <c r="F292" s="3"/>
      <c r="G292" s="3"/>
      <c r="H292" s="3"/>
      <c r="I292" s="3">
        <v>9143.9</v>
      </c>
      <c r="J292" s="3"/>
      <c r="K292" s="3">
        <v>8388.9</v>
      </c>
      <c r="L292" s="3"/>
      <c r="M292" s="3"/>
      <c r="N292" s="3"/>
      <c r="O292" s="3">
        <v>90587</v>
      </c>
      <c r="P292" s="3"/>
      <c r="Q292" s="3">
        <v>9950.2999999999993</v>
      </c>
      <c r="R292" s="3">
        <v>9445.7999999999993</v>
      </c>
      <c r="S292" s="3">
        <v>87622</v>
      </c>
      <c r="T292" s="3">
        <v>23883</v>
      </c>
      <c r="U292" s="3"/>
      <c r="V292" s="3"/>
      <c r="W292" s="3"/>
      <c r="X292" s="3"/>
      <c r="Y292" s="3"/>
      <c r="Z292" s="3"/>
      <c r="AA292" s="3"/>
    </row>
    <row r="293" spans="1:27" x14ac:dyDescent="0.2">
      <c r="A293" s="3" t="s">
        <v>897</v>
      </c>
      <c r="B293" s="3" t="s">
        <v>898</v>
      </c>
      <c r="C293" s="3" t="s">
        <v>899</v>
      </c>
      <c r="D293" s="3"/>
      <c r="E293" s="3"/>
      <c r="F293" s="3"/>
      <c r="G293" s="3"/>
      <c r="H293" s="3"/>
      <c r="I293" s="3"/>
      <c r="J293" s="3">
        <v>34461</v>
      </c>
      <c r="K293" s="3"/>
      <c r="L293" s="3">
        <v>81533</v>
      </c>
      <c r="M293" s="3"/>
      <c r="N293" s="3">
        <v>67189</v>
      </c>
      <c r="O293" s="3"/>
      <c r="P293" s="3"/>
      <c r="Q293" s="3"/>
      <c r="R293" s="3">
        <v>139840</v>
      </c>
      <c r="S293" s="3"/>
      <c r="T293" s="3">
        <v>111350</v>
      </c>
      <c r="U293" s="3">
        <v>17634</v>
      </c>
      <c r="V293" s="3">
        <v>63119</v>
      </c>
      <c r="W293" s="3"/>
      <c r="X293" s="3">
        <v>69731</v>
      </c>
      <c r="Y293" s="3">
        <v>15499</v>
      </c>
      <c r="Z293" s="3">
        <v>55904</v>
      </c>
      <c r="AA293" s="3"/>
    </row>
    <row r="294" spans="1:27" x14ac:dyDescent="0.2">
      <c r="A294" s="3" t="s">
        <v>900</v>
      </c>
      <c r="B294" s="3" t="s">
        <v>901</v>
      </c>
      <c r="C294" s="3" t="s">
        <v>902</v>
      </c>
      <c r="D294" s="3"/>
      <c r="E294" s="3"/>
      <c r="F294" s="3"/>
      <c r="G294" s="3">
        <v>7246.9</v>
      </c>
      <c r="H294" s="3"/>
      <c r="I294" s="3"/>
      <c r="J294" s="3"/>
      <c r="K294" s="3">
        <v>9921.4</v>
      </c>
      <c r="L294" s="3">
        <v>336.54</v>
      </c>
      <c r="M294" s="3"/>
      <c r="N294" s="3">
        <v>119.25</v>
      </c>
      <c r="O294" s="3">
        <v>1995200</v>
      </c>
      <c r="P294" s="3"/>
      <c r="Q294" s="3"/>
      <c r="R294" s="3"/>
      <c r="S294" s="3">
        <v>2276400</v>
      </c>
      <c r="T294" s="3"/>
      <c r="U294" s="3"/>
      <c r="V294" s="3"/>
      <c r="W294" s="3">
        <v>2376500</v>
      </c>
      <c r="X294" s="3">
        <v>841.79</v>
      </c>
      <c r="Y294" s="3"/>
      <c r="Z294" s="3"/>
      <c r="AA294" s="3">
        <v>1743200</v>
      </c>
    </row>
    <row r="295" spans="1:27" x14ac:dyDescent="0.2">
      <c r="A295" s="3" t="s">
        <v>903</v>
      </c>
      <c r="B295" s="3" t="s">
        <v>904</v>
      </c>
      <c r="C295" s="3" t="s">
        <v>905</v>
      </c>
      <c r="D295" s="3"/>
      <c r="E295" s="3"/>
      <c r="F295" s="3"/>
      <c r="G295" s="3"/>
      <c r="H295" s="3">
        <v>10607</v>
      </c>
      <c r="I295" s="3"/>
      <c r="J295" s="3"/>
      <c r="K295" s="3"/>
      <c r="L295" s="3"/>
      <c r="M295" s="3"/>
      <c r="N295" s="3"/>
      <c r="O295" s="3">
        <v>83685</v>
      </c>
      <c r="P295" s="3"/>
      <c r="Q295" s="3"/>
      <c r="R295" s="3"/>
      <c r="S295" s="3">
        <v>1293800</v>
      </c>
      <c r="T295" s="3"/>
      <c r="U295" s="3">
        <v>9244.2999999999993</v>
      </c>
      <c r="V295" s="3"/>
      <c r="W295" s="3">
        <v>361190</v>
      </c>
      <c r="X295" s="3"/>
      <c r="Y295" s="3"/>
      <c r="Z295" s="3"/>
      <c r="AA295" s="3">
        <v>133580</v>
      </c>
    </row>
    <row r="296" spans="1:27" x14ac:dyDescent="0.2">
      <c r="A296" s="3" t="s">
        <v>906</v>
      </c>
      <c r="B296" s="3" t="s">
        <v>907</v>
      </c>
      <c r="C296" s="3" t="s">
        <v>908</v>
      </c>
      <c r="D296" s="3"/>
      <c r="E296" s="3"/>
      <c r="F296" s="3"/>
      <c r="G296" s="3">
        <v>107230</v>
      </c>
      <c r="H296" s="3">
        <v>31730</v>
      </c>
      <c r="I296" s="3">
        <v>68420</v>
      </c>
      <c r="J296" s="3">
        <v>51736</v>
      </c>
      <c r="K296" s="3">
        <v>44816</v>
      </c>
      <c r="L296" s="3"/>
      <c r="M296" s="3">
        <v>28182</v>
      </c>
      <c r="N296" s="3">
        <v>67245</v>
      </c>
      <c r="O296" s="3">
        <v>87895</v>
      </c>
      <c r="P296" s="3">
        <v>8567.7999999999993</v>
      </c>
      <c r="Q296" s="3">
        <v>41996</v>
      </c>
      <c r="R296" s="3">
        <v>68346</v>
      </c>
      <c r="S296" s="3">
        <v>269470</v>
      </c>
      <c r="T296" s="3"/>
      <c r="U296" s="3">
        <v>23111</v>
      </c>
      <c r="V296" s="3">
        <v>74499</v>
      </c>
      <c r="W296" s="3">
        <v>18419</v>
      </c>
      <c r="X296" s="3">
        <v>5608.4</v>
      </c>
      <c r="Y296" s="3">
        <v>375540</v>
      </c>
      <c r="Z296" s="3">
        <v>48679</v>
      </c>
      <c r="AA296" s="3">
        <v>27312</v>
      </c>
    </row>
    <row r="297" spans="1:27" x14ac:dyDescent="0.2">
      <c r="A297" s="3" t="s">
        <v>909</v>
      </c>
      <c r="B297" s="3" t="s">
        <v>910</v>
      </c>
      <c r="C297" s="3" t="s">
        <v>911</v>
      </c>
      <c r="D297" s="3"/>
      <c r="E297" s="3"/>
      <c r="F297" s="3"/>
      <c r="G297" s="3"/>
      <c r="H297" s="3"/>
      <c r="I297" s="3"/>
      <c r="J297" s="3"/>
      <c r="K297" s="3"/>
      <c r="L297" s="3">
        <v>1046.5</v>
      </c>
      <c r="M297" s="3"/>
      <c r="N297" s="3">
        <v>509620</v>
      </c>
      <c r="O297" s="3">
        <v>9161.1</v>
      </c>
      <c r="P297" s="3"/>
      <c r="Q297" s="3"/>
      <c r="R297" s="3">
        <v>487910</v>
      </c>
      <c r="S297" s="3"/>
      <c r="T297" s="3"/>
      <c r="U297" s="3">
        <v>995.52</v>
      </c>
      <c r="V297" s="3">
        <v>1269400</v>
      </c>
      <c r="W297" s="3">
        <v>882</v>
      </c>
      <c r="X297" s="3">
        <v>348.29</v>
      </c>
      <c r="Y297" s="3"/>
      <c r="Z297" s="3">
        <v>707140</v>
      </c>
      <c r="AA297" s="3">
        <v>3785.5</v>
      </c>
    </row>
    <row r="298" spans="1:27" x14ac:dyDescent="0.2">
      <c r="A298" s="3" t="s">
        <v>912</v>
      </c>
      <c r="B298" s="3" t="s">
        <v>913</v>
      </c>
      <c r="C298" s="3" t="s">
        <v>914</v>
      </c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>
        <v>72558</v>
      </c>
      <c r="P298" s="3"/>
      <c r="Q298" s="3"/>
      <c r="R298" s="3"/>
      <c r="S298" s="3">
        <v>44381</v>
      </c>
      <c r="T298" s="3"/>
      <c r="U298" s="3"/>
      <c r="V298" s="3"/>
      <c r="W298" s="3">
        <v>72612</v>
      </c>
      <c r="X298" s="3"/>
      <c r="Y298" s="3"/>
      <c r="Z298" s="3"/>
      <c r="AA298" s="3">
        <v>28910</v>
      </c>
    </row>
    <row r="299" spans="1:27" x14ac:dyDescent="0.2">
      <c r="A299" s="3" t="s">
        <v>915</v>
      </c>
      <c r="B299" s="3" t="s">
        <v>916</v>
      </c>
      <c r="C299" s="3" t="s">
        <v>917</v>
      </c>
      <c r="D299" s="3"/>
      <c r="E299" s="3">
        <v>8744.4</v>
      </c>
      <c r="F299" s="3"/>
      <c r="G299" s="3">
        <v>35125</v>
      </c>
      <c r="H299" s="3">
        <v>19060</v>
      </c>
      <c r="I299" s="3">
        <v>30759</v>
      </c>
      <c r="J299" s="3">
        <v>774.27</v>
      </c>
      <c r="K299" s="3"/>
      <c r="L299" s="3"/>
      <c r="M299" s="3">
        <v>25197</v>
      </c>
      <c r="N299" s="3"/>
      <c r="O299" s="3"/>
      <c r="P299" s="3"/>
      <c r="Q299" s="3"/>
      <c r="R299" s="3">
        <v>100330</v>
      </c>
      <c r="S299" s="3"/>
      <c r="T299" s="3"/>
      <c r="U299" s="3"/>
      <c r="V299" s="3"/>
      <c r="W299" s="3">
        <v>1561.2</v>
      </c>
      <c r="X299" s="3"/>
      <c r="Y299" s="3"/>
      <c r="Z299" s="3">
        <v>8912.2999999999993</v>
      </c>
      <c r="AA299" s="3"/>
    </row>
    <row r="300" spans="1:27" x14ac:dyDescent="0.2">
      <c r="A300" s="3" t="s">
        <v>918</v>
      </c>
      <c r="B300" s="3" t="s">
        <v>919</v>
      </c>
      <c r="C300" s="3" t="s">
        <v>920</v>
      </c>
      <c r="D300" s="3"/>
      <c r="E300" s="3">
        <v>83944</v>
      </c>
      <c r="F300" s="3">
        <v>91100</v>
      </c>
      <c r="G300" s="3">
        <v>129520</v>
      </c>
      <c r="H300" s="3">
        <v>69212</v>
      </c>
      <c r="I300" s="3">
        <v>110000</v>
      </c>
      <c r="J300" s="3">
        <v>5588.1</v>
      </c>
      <c r="K300" s="3">
        <v>13708</v>
      </c>
      <c r="L300" s="3">
        <v>6681.2</v>
      </c>
      <c r="M300" s="3">
        <v>107530</v>
      </c>
      <c r="N300" s="3">
        <v>68769</v>
      </c>
      <c r="O300" s="3">
        <v>135040</v>
      </c>
      <c r="P300" s="3"/>
      <c r="Q300" s="3">
        <v>88785</v>
      </c>
      <c r="R300" s="3">
        <v>121480</v>
      </c>
      <c r="S300" s="3">
        <v>75082</v>
      </c>
      <c r="T300" s="3">
        <v>89970</v>
      </c>
      <c r="U300" s="3">
        <v>280400</v>
      </c>
      <c r="V300" s="3">
        <v>26294</v>
      </c>
      <c r="W300" s="3">
        <v>102330</v>
      </c>
      <c r="X300" s="3">
        <v>62590</v>
      </c>
      <c r="Y300" s="3">
        <v>49643</v>
      </c>
      <c r="Z300" s="3">
        <v>4225.3999999999996</v>
      </c>
      <c r="AA300" s="3">
        <v>72691</v>
      </c>
    </row>
    <row r="301" spans="1:27" x14ac:dyDescent="0.2">
      <c r="A301" s="3" t="s">
        <v>921</v>
      </c>
      <c r="B301" s="3" t="s">
        <v>922</v>
      </c>
      <c r="C301" s="3" t="s">
        <v>923</v>
      </c>
      <c r="D301" s="3"/>
      <c r="E301" s="3">
        <v>3420.8</v>
      </c>
      <c r="F301" s="3"/>
      <c r="G301" s="3"/>
      <c r="H301" s="3"/>
      <c r="I301" s="3">
        <v>7595</v>
      </c>
      <c r="J301" s="3"/>
      <c r="K301" s="3"/>
      <c r="L301" s="3"/>
      <c r="M301" s="3">
        <v>3425.9</v>
      </c>
      <c r="N301" s="3"/>
      <c r="O301" s="3"/>
      <c r="P301" s="3"/>
      <c r="Q301" s="3">
        <v>12134</v>
      </c>
      <c r="R301" s="3"/>
      <c r="S301" s="3"/>
      <c r="T301" s="3"/>
      <c r="U301" s="3">
        <v>22935</v>
      </c>
      <c r="V301" s="3"/>
      <c r="W301" s="3"/>
      <c r="X301" s="3"/>
      <c r="Y301" s="3">
        <v>34293</v>
      </c>
      <c r="Z301" s="3">
        <v>1568.6</v>
      </c>
      <c r="AA301" s="3"/>
    </row>
    <row r="302" spans="1:27" x14ac:dyDescent="0.2">
      <c r="A302" s="3" t="s">
        <v>924</v>
      </c>
      <c r="B302" s="3" t="s">
        <v>925</v>
      </c>
      <c r="C302" s="3" t="s">
        <v>926</v>
      </c>
      <c r="D302" s="3">
        <v>891.97</v>
      </c>
      <c r="E302" s="3"/>
      <c r="F302" s="3"/>
      <c r="G302" s="3"/>
      <c r="H302" s="3">
        <v>3808.1</v>
      </c>
      <c r="I302" s="3"/>
      <c r="J302" s="3"/>
      <c r="K302" s="3"/>
      <c r="L302" s="3"/>
      <c r="M302" s="3"/>
      <c r="N302" s="3"/>
      <c r="O302" s="3">
        <v>1589100</v>
      </c>
      <c r="P302" s="3"/>
      <c r="Q302" s="3"/>
      <c r="R302" s="3"/>
      <c r="S302" s="3">
        <v>1468600</v>
      </c>
      <c r="T302" s="3"/>
      <c r="U302" s="3"/>
      <c r="V302" s="3"/>
      <c r="W302" s="3">
        <v>3229800</v>
      </c>
      <c r="X302" s="3"/>
      <c r="Y302" s="3"/>
      <c r="Z302" s="3"/>
      <c r="AA302" s="3">
        <v>2246200</v>
      </c>
    </row>
    <row r="303" spans="1:27" x14ac:dyDescent="0.2">
      <c r="A303" s="3" t="s">
        <v>927</v>
      </c>
      <c r="B303" s="3" t="s">
        <v>928</v>
      </c>
      <c r="C303" s="3" t="s">
        <v>929</v>
      </c>
      <c r="D303" s="3"/>
      <c r="E303" s="3"/>
      <c r="F303" s="3"/>
      <c r="G303" s="3"/>
      <c r="H303" s="3"/>
      <c r="I303" s="3"/>
      <c r="J303" s="3"/>
      <c r="K303" s="3"/>
      <c r="L303" s="3"/>
      <c r="M303" s="3">
        <v>145870</v>
      </c>
      <c r="N303" s="3">
        <v>48415</v>
      </c>
      <c r="O303" s="3"/>
      <c r="P303" s="3"/>
      <c r="Q303" s="3">
        <v>12110</v>
      </c>
      <c r="R303" s="3">
        <v>55241</v>
      </c>
      <c r="S303" s="3"/>
      <c r="T303" s="3"/>
      <c r="U303" s="3">
        <v>348400</v>
      </c>
      <c r="V303" s="3">
        <v>185220</v>
      </c>
      <c r="W303" s="3">
        <v>27804</v>
      </c>
      <c r="X303" s="3"/>
      <c r="Y303" s="3">
        <v>142740</v>
      </c>
      <c r="Z303" s="3">
        <v>148490</v>
      </c>
      <c r="AA303" s="3"/>
    </row>
    <row r="304" spans="1:27" x14ac:dyDescent="0.2">
      <c r="A304" s="3" t="s">
        <v>930</v>
      </c>
      <c r="B304" s="3" t="s">
        <v>931</v>
      </c>
      <c r="C304" s="3" t="s">
        <v>932</v>
      </c>
      <c r="D304" s="3"/>
      <c r="E304" s="3"/>
      <c r="F304" s="3"/>
      <c r="G304" s="3"/>
      <c r="H304" s="3"/>
      <c r="I304" s="3">
        <v>281.86</v>
      </c>
      <c r="J304" s="3">
        <v>3675.8</v>
      </c>
      <c r="K304" s="3"/>
      <c r="L304" s="3"/>
      <c r="M304" s="3">
        <v>4839.8</v>
      </c>
      <c r="N304" s="3">
        <v>52327</v>
      </c>
      <c r="O304" s="3"/>
      <c r="P304" s="3"/>
      <c r="Q304" s="3"/>
      <c r="R304" s="3">
        <v>10106</v>
      </c>
      <c r="S304" s="3"/>
      <c r="T304" s="3"/>
      <c r="U304" s="3"/>
      <c r="V304" s="3">
        <v>98754</v>
      </c>
      <c r="W304" s="3"/>
      <c r="X304" s="3">
        <v>4185.6000000000004</v>
      </c>
      <c r="Y304" s="3"/>
      <c r="Z304" s="3">
        <v>85665</v>
      </c>
      <c r="AA304" s="3"/>
    </row>
    <row r="305" spans="1:27" x14ac:dyDescent="0.2">
      <c r="A305" s="3" t="s">
        <v>933</v>
      </c>
      <c r="B305" s="3" t="s">
        <v>934</v>
      </c>
      <c r="C305" s="3" t="s">
        <v>935</v>
      </c>
      <c r="D305" s="3"/>
      <c r="E305" s="3"/>
      <c r="F305" s="3"/>
      <c r="G305" s="3"/>
      <c r="H305" s="3"/>
      <c r="I305" s="3">
        <v>4342.3</v>
      </c>
      <c r="J305" s="3">
        <v>3896.2</v>
      </c>
      <c r="K305" s="3">
        <v>4865.7</v>
      </c>
      <c r="L305" s="3"/>
      <c r="M305" s="3"/>
      <c r="N305" s="3">
        <v>2429.4</v>
      </c>
      <c r="O305" s="3"/>
      <c r="P305" s="3"/>
      <c r="Q305" s="3"/>
      <c r="R305" s="3">
        <v>5727</v>
      </c>
      <c r="S305" s="3"/>
      <c r="T305" s="3"/>
      <c r="U305" s="3"/>
      <c r="V305" s="3"/>
      <c r="W305" s="3"/>
      <c r="X305" s="3"/>
      <c r="Y305" s="3"/>
      <c r="Z305" s="3">
        <v>19752</v>
      </c>
      <c r="AA305" s="3"/>
    </row>
    <row r="306" spans="1:27" x14ac:dyDescent="0.2">
      <c r="A306" s="3" t="s">
        <v>936</v>
      </c>
      <c r="B306" s="3" t="s">
        <v>937</v>
      </c>
      <c r="C306" s="3" t="s">
        <v>938</v>
      </c>
      <c r="D306" s="3"/>
      <c r="E306" s="3"/>
      <c r="F306" s="3"/>
      <c r="G306" s="3">
        <v>9348.7999999999993</v>
      </c>
      <c r="H306" s="3"/>
      <c r="I306" s="3">
        <v>195.77</v>
      </c>
      <c r="J306" s="3">
        <v>8392.7999999999993</v>
      </c>
      <c r="K306" s="3">
        <v>7397</v>
      </c>
      <c r="L306" s="3"/>
      <c r="M306" s="3"/>
      <c r="N306" s="3"/>
      <c r="O306" s="3">
        <v>97503</v>
      </c>
      <c r="P306" s="3"/>
      <c r="Q306" s="3"/>
      <c r="R306" s="3"/>
      <c r="S306" s="3">
        <v>327570</v>
      </c>
      <c r="T306" s="3"/>
      <c r="U306" s="3"/>
      <c r="V306" s="3">
        <v>1631.1</v>
      </c>
      <c r="W306" s="3">
        <v>606100</v>
      </c>
      <c r="X306" s="3"/>
      <c r="Y306" s="3"/>
      <c r="Z306" s="3"/>
      <c r="AA306" s="3">
        <v>215140</v>
      </c>
    </row>
    <row r="307" spans="1:27" x14ac:dyDescent="0.2">
      <c r="A307" s="3" t="s">
        <v>939</v>
      </c>
      <c r="B307" s="3" t="s">
        <v>940</v>
      </c>
      <c r="C307" s="3" t="s">
        <v>941</v>
      </c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>
        <v>3232.1</v>
      </c>
      <c r="T307" s="3"/>
      <c r="U307" s="3"/>
      <c r="V307" s="3">
        <v>7596.5</v>
      </c>
      <c r="W307" s="3">
        <v>27361</v>
      </c>
      <c r="X307" s="3"/>
      <c r="Y307" s="3"/>
      <c r="Z307" s="3">
        <v>13534</v>
      </c>
      <c r="AA307" s="3"/>
    </row>
    <row r="308" spans="1:27" x14ac:dyDescent="0.2">
      <c r="A308" s="3" t="s">
        <v>942</v>
      </c>
      <c r="B308" s="3" t="s">
        <v>943</v>
      </c>
      <c r="C308" s="3" t="s">
        <v>944</v>
      </c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>
        <v>7982.8</v>
      </c>
    </row>
    <row r="309" spans="1:27" x14ac:dyDescent="0.2">
      <c r="A309" s="3" t="s">
        <v>945</v>
      </c>
      <c r="B309" s="3" t="s">
        <v>946</v>
      </c>
      <c r="C309" s="3" t="s">
        <v>947</v>
      </c>
      <c r="D309" s="3"/>
      <c r="E309" s="3"/>
      <c r="F309" s="3">
        <v>7073.9</v>
      </c>
      <c r="G309" s="3"/>
      <c r="H309" s="3"/>
      <c r="I309" s="3">
        <v>7156.3</v>
      </c>
      <c r="J309" s="3">
        <v>10270</v>
      </c>
      <c r="K309" s="3"/>
      <c r="L309" s="3"/>
      <c r="M309" s="3">
        <v>9647.4</v>
      </c>
      <c r="N309" s="3">
        <v>66368</v>
      </c>
      <c r="O309" s="3"/>
      <c r="P309" s="3"/>
      <c r="Q309" s="3">
        <v>15552</v>
      </c>
      <c r="R309" s="3">
        <v>103190</v>
      </c>
      <c r="S309" s="3"/>
      <c r="T309" s="3"/>
      <c r="U309" s="3">
        <v>66162</v>
      </c>
      <c r="V309" s="3">
        <v>153950</v>
      </c>
      <c r="W309" s="3"/>
      <c r="X309" s="3"/>
      <c r="Y309" s="3">
        <v>9734.6</v>
      </c>
      <c r="Z309" s="3">
        <v>62129</v>
      </c>
      <c r="AA309" s="3">
        <v>353.55</v>
      </c>
    </row>
    <row r="310" spans="1:27" x14ac:dyDescent="0.2">
      <c r="A310" s="3" t="s">
        <v>948</v>
      </c>
      <c r="B310" s="3" t="s">
        <v>949</v>
      </c>
      <c r="C310" s="3" t="s">
        <v>950</v>
      </c>
      <c r="D310" s="3"/>
      <c r="E310" s="3"/>
      <c r="F310" s="3"/>
      <c r="G310" s="3"/>
      <c r="H310" s="3"/>
      <c r="I310" s="3">
        <v>2000.5</v>
      </c>
      <c r="J310" s="3"/>
      <c r="K310" s="3">
        <v>33563</v>
      </c>
      <c r="L310" s="3"/>
      <c r="M310" s="3"/>
      <c r="N310" s="3"/>
      <c r="O310" s="3">
        <v>1493600</v>
      </c>
      <c r="P310" s="3"/>
      <c r="Q310" s="3"/>
      <c r="R310" s="3"/>
      <c r="S310" s="3">
        <v>1696200</v>
      </c>
      <c r="T310" s="3"/>
      <c r="U310" s="3"/>
      <c r="V310" s="3"/>
      <c r="W310" s="3">
        <v>2424800</v>
      </c>
      <c r="X310" s="3"/>
      <c r="Y310" s="3"/>
      <c r="Z310" s="3"/>
      <c r="AA310" s="3">
        <v>1145000</v>
      </c>
    </row>
    <row r="311" spans="1:27" x14ac:dyDescent="0.2">
      <c r="A311" s="3" t="s">
        <v>951</v>
      </c>
      <c r="B311" s="3" t="s">
        <v>952</v>
      </c>
      <c r="C311" s="3" t="s">
        <v>953</v>
      </c>
      <c r="D311" s="3"/>
      <c r="E311" s="3"/>
      <c r="F311" s="3"/>
      <c r="G311" s="3"/>
      <c r="H311" s="3"/>
      <c r="I311" s="3"/>
      <c r="J311" s="3"/>
      <c r="K311" s="3">
        <v>7285.7</v>
      </c>
      <c r="L311" s="3"/>
      <c r="M311" s="3"/>
      <c r="N311" s="3"/>
      <c r="O311" s="3"/>
      <c r="P311" s="3"/>
      <c r="Q311" s="3"/>
      <c r="R311" s="3"/>
      <c r="S311" s="3">
        <v>20930</v>
      </c>
      <c r="T311" s="3"/>
      <c r="U311" s="3"/>
      <c r="V311" s="3"/>
      <c r="W311" s="3"/>
      <c r="X311" s="3"/>
      <c r="Y311" s="3"/>
      <c r="Z311" s="3"/>
      <c r="AA311" s="3">
        <v>7314.5</v>
      </c>
    </row>
    <row r="312" spans="1:27" x14ac:dyDescent="0.2">
      <c r="A312" s="3" t="s">
        <v>954</v>
      </c>
      <c r="B312" s="3" t="s">
        <v>955</v>
      </c>
      <c r="C312" s="3" t="s">
        <v>956</v>
      </c>
      <c r="D312" s="3"/>
      <c r="E312" s="3"/>
      <c r="F312" s="3"/>
      <c r="G312" s="3"/>
      <c r="H312" s="3"/>
      <c r="I312" s="3"/>
      <c r="J312" s="3"/>
      <c r="K312" s="3"/>
      <c r="L312" s="3"/>
      <c r="M312" s="3">
        <v>19657</v>
      </c>
      <c r="N312" s="3">
        <v>6428.4</v>
      </c>
      <c r="O312" s="3"/>
      <c r="P312" s="3">
        <v>1282</v>
      </c>
      <c r="Q312" s="3">
        <v>9464.7000000000007</v>
      </c>
      <c r="R312" s="3"/>
      <c r="S312" s="3"/>
      <c r="T312" s="3"/>
      <c r="U312" s="3">
        <v>5083</v>
      </c>
      <c r="V312" s="3">
        <v>4764.3999999999996</v>
      </c>
      <c r="W312" s="3"/>
      <c r="X312" s="3"/>
      <c r="Y312" s="3"/>
      <c r="Z312" s="3"/>
      <c r="AA312" s="3"/>
    </row>
    <row r="313" spans="1:27" x14ac:dyDescent="0.2">
      <c r="A313" s="3" t="s">
        <v>957</v>
      </c>
      <c r="B313" s="3" t="s">
        <v>958</v>
      </c>
      <c r="C313" s="3" t="s">
        <v>959</v>
      </c>
      <c r="D313" s="3"/>
      <c r="E313" s="3"/>
      <c r="F313" s="3">
        <v>593700</v>
      </c>
      <c r="G313" s="3"/>
      <c r="H313" s="3"/>
      <c r="I313" s="3">
        <v>199460</v>
      </c>
      <c r="J313" s="3">
        <v>326670</v>
      </c>
      <c r="K313" s="3">
        <v>46172</v>
      </c>
      <c r="L313" s="3"/>
      <c r="M313" s="3"/>
      <c r="N313" s="3">
        <v>64421</v>
      </c>
      <c r="O313" s="3">
        <v>53536</v>
      </c>
      <c r="P313" s="3"/>
      <c r="Q313" s="3">
        <v>12843</v>
      </c>
      <c r="R313" s="3">
        <v>90235</v>
      </c>
      <c r="S313" s="3">
        <v>54313</v>
      </c>
      <c r="T313" s="3">
        <v>4556.6000000000004</v>
      </c>
      <c r="U313" s="3">
        <v>19838</v>
      </c>
      <c r="V313" s="3">
        <v>262490</v>
      </c>
      <c r="W313" s="3">
        <v>47748</v>
      </c>
      <c r="X313" s="3"/>
      <c r="Y313" s="3">
        <v>18149</v>
      </c>
      <c r="Z313" s="3">
        <v>156520</v>
      </c>
      <c r="AA313" s="3">
        <v>53794</v>
      </c>
    </row>
    <row r="314" spans="1:27" x14ac:dyDescent="0.2">
      <c r="A314" s="3" t="s">
        <v>960</v>
      </c>
      <c r="B314" s="3" t="s">
        <v>961</v>
      </c>
      <c r="C314" s="3" t="s">
        <v>962</v>
      </c>
      <c r="D314" s="3"/>
      <c r="E314" s="3"/>
      <c r="F314" s="3"/>
      <c r="G314" s="3"/>
      <c r="H314" s="3"/>
      <c r="I314" s="3"/>
      <c r="J314" s="3"/>
      <c r="K314" s="3"/>
      <c r="L314" s="3">
        <v>8091.1</v>
      </c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1:27" x14ac:dyDescent="0.2">
      <c r="A315" s="3" t="s">
        <v>963</v>
      </c>
      <c r="B315" s="3" t="s">
        <v>964</v>
      </c>
      <c r="C315" s="3" t="s">
        <v>965</v>
      </c>
      <c r="D315" s="3">
        <v>71657</v>
      </c>
      <c r="E315" s="3">
        <v>1568.4</v>
      </c>
      <c r="F315" s="3">
        <v>2338.6999999999998</v>
      </c>
      <c r="G315" s="3">
        <v>23568</v>
      </c>
      <c r="H315" s="3">
        <v>199300</v>
      </c>
      <c r="I315" s="3"/>
      <c r="J315" s="3"/>
      <c r="K315" s="3">
        <v>38328</v>
      </c>
      <c r="L315" s="3"/>
      <c r="M315" s="3">
        <v>127300</v>
      </c>
      <c r="N315" s="3">
        <v>158070</v>
      </c>
      <c r="O315" s="3">
        <v>50156</v>
      </c>
      <c r="P315" s="3"/>
      <c r="Q315" s="3">
        <v>1702.6</v>
      </c>
      <c r="R315" s="3"/>
      <c r="S315" s="3">
        <v>38597</v>
      </c>
      <c r="T315" s="3"/>
      <c r="U315" s="3"/>
      <c r="V315" s="3"/>
      <c r="W315" s="3">
        <v>82040</v>
      </c>
      <c r="X315" s="3"/>
      <c r="Y315" s="3"/>
      <c r="Z315" s="3"/>
      <c r="AA315" s="3">
        <v>41438</v>
      </c>
    </row>
    <row r="316" spans="1:27" x14ac:dyDescent="0.2">
      <c r="A316" s="3" t="s">
        <v>966</v>
      </c>
      <c r="B316" s="3" t="s">
        <v>967</v>
      </c>
      <c r="C316" s="3" t="s">
        <v>968</v>
      </c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>
        <v>13381</v>
      </c>
      <c r="S316" s="3"/>
      <c r="T316" s="3"/>
      <c r="U316" s="3"/>
      <c r="V316" s="3">
        <v>32375</v>
      </c>
      <c r="W316" s="3"/>
      <c r="X316" s="3"/>
      <c r="Y316" s="3"/>
      <c r="Z316" s="3">
        <v>52163</v>
      </c>
      <c r="AA316" s="3"/>
    </row>
    <row r="317" spans="1:27" x14ac:dyDescent="0.2">
      <c r="A317" s="3" t="s">
        <v>969</v>
      </c>
      <c r="B317" s="3" t="s">
        <v>970</v>
      </c>
      <c r="C317" s="3" t="s">
        <v>971</v>
      </c>
      <c r="D317" s="3"/>
      <c r="E317" s="3">
        <v>16449</v>
      </c>
      <c r="F317" s="3">
        <v>63875</v>
      </c>
      <c r="G317" s="3">
        <v>28849</v>
      </c>
      <c r="H317" s="3"/>
      <c r="I317" s="3">
        <v>32095</v>
      </c>
      <c r="J317" s="3">
        <v>160190</v>
      </c>
      <c r="K317" s="3">
        <v>23287</v>
      </c>
      <c r="L317" s="3">
        <v>25291</v>
      </c>
      <c r="M317" s="3"/>
      <c r="N317" s="3">
        <v>30290</v>
      </c>
      <c r="O317" s="3"/>
      <c r="P317" s="3">
        <v>26208</v>
      </c>
      <c r="Q317" s="3"/>
      <c r="R317" s="3">
        <v>52311</v>
      </c>
      <c r="S317" s="3"/>
      <c r="T317" s="3"/>
      <c r="U317" s="3">
        <v>13903</v>
      </c>
      <c r="V317" s="3">
        <v>48664</v>
      </c>
      <c r="W317" s="3">
        <v>28398</v>
      </c>
      <c r="X317" s="3">
        <v>24582</v>
      </c>
      <c r="Y317" s="3">
        <v>13206</v>
      </c>
      <c r="Z317" s="3">
        <v>68285</v>
      </c>
      <c r="AA317" s="3">
        <v>26070</v>
      </c>
    </row>
    <row r="318" spans="1:27" x14ac:dyDescent="0.2">
      <c r="A318" s="3" t="s">
        <v>972</v>
      </c>
      <c r="B318" s="3" t="s">
        <v>973</v>
      </c>
      <c r="C318" s="3" t="s">
        <v>974</v>
      </c>
      <c r="D318" s="3"/>
      <c r="E318" s="3"/>
      <c r="F318" s="3"/>
      <c r="G318" s="3"/>
      <c r="H318" s="3"/>
      <c r="I318" s="3">
        <v>764.79</v>
      </c>
      <c r="J318" s="3"/>
      <c r="K318" s="3"/>
      <c r="L318" s="3"/>
      <c r="M318" s="3"/>
      <c r="N318" s="3"/>
      <c r="O318" s="3"/>
      <c r="P318" s="3"/>
      <c r="Q318" s="3"/>
      <c r="R318" s="3">
        <v>84980</v>
      </c>
      <c r="S318" s="3"/>
      <c r="T318" s="3"/>
      <c r="U318" s="3"/>
      <c r="V318" s="3">
        <v>52931</v>
      </c>
      <c r="W318" s="3">
        <v>38868</v>
      </c>
      <c r="X318" s="3"/>
      <c r="Y318" s="3"/>
      <c r="Z318" s="3">
        <v>24157</v>
      </c>
      <c r="AA318" s="3">
        <v>3197.5</v>
      </c>
    </row>
    <row r="319" spans="1:27" x14ac:dyDescent="0.2">
      <c r="A319" s="3" t="s">
        <v>975</v>
      </c>
      <c r="B319" s="3" t="s">
        <v>976</v>
      </c>
      <c r="C319" s="3" t="s">
        <v>977</v>
      </c>
      <c r="D319" s="3"/>
      <c r="E319" s="3">
        <v>4117.8</v>
      </c>
      <c r="F319" s="3"/>
      <c r="G319" s="3">
        <v>6118.2</v>
      </c>
      <c r="H319" s="3"/>
      <c r="I319" s="3">
        <v>3982.7</v>
      </c>
      <c r="J319" s="3">
        <v>5006.3</v>
      </c>
      <c r="K319" s="3"/>
      <c r="L319" s="3"/>
      <c r="M319" s="3"/>
      <c r="N319" s="3">
        <v>7246.3</v>
      </c>
      <c r="O319" s="3">
        <v>256780</v>
      </c>
      <c r="P319" s="3"/>
      <c r="Q319" s="3"/>
      <c r="R319" s="3">
        <v>4146.7</v>
      </c>
      <c r="S319" s="3">
        <v>98737</v>
      </c>
      <c r="T319" s="3"/>
      <c r="U319" s="3"/>
      <c r="V319" s="3"/>
      <c r="W319" s="3">
        <v>284010</v>
      </c>
      <c r="X319" s="3"/>
      <c r="Y319" s="3"/>
      <c r="Z319" s="3"/>
      <c r="AA319" s="3">
        <v>139250</v>
      </c>
    </row>
    <row r="320" spans="1:27" x14ac:dyDescent="0.2">
      <c r="A320" s="3" t="s">
        <v>978</v>
      </c>
      <c r="B320" s="3" t="s">
        <v>979</v>
      </c>
      <c r="C320" s="3" t="s">
        <v>980</v>
      </c>
      <c r="D320" s="3"/>
      <c r="E320" s="3"/>
      <c r="F320" s="3"/>
      <c r="G320" s="3">
        <v>137540</v>
      </c>
      <c r="H320" s="3">
        <v>60609</v>
      </c>
      <c r="I320" s="3"/>
      <c r="J320" s="3"/>
      <c r="K320" s="3">
        <v>219470</v>
      </c>
      <c r="L320" s="3"/>
      <c r="M320" s="3"/>
      <c r="N320" s="3"/>
      <c r="O320" s="3">
        <v>202020</v>
      </c>
      <c r="P320" s="3">
        <v>65836</v>
      </c>
      <c r="Q320" s="3"/>
      <c r="R320" s="3">
        <v>30758</v>
      </c>
      <c r="S320" s="3">
        <v>349010</v>
      </c>
      <c r="T320" s="3">
        <v>66612</v>
      </c>
      <c r="U320" s="3">
        <v>23414</v>
      </c>
      <c r="V320" s="3"/>
      <c r="W320" s="3">
        <v>377300</v>
      </c>
      <c r="X320" s="3"/>
      <c r="Y320" s="3"/>
      <c r="Z320" s="3">
        <v>37454</v>
      </c>
      <c r="AA320" s="3">
        <v>1882600</v>
      </c>
    </row>
    <row r="321" spans="1:27" x14ac:dyDescent="0.2">
      <c r="A321" s="3" t="s">
        <v>981</v>
      </c>
      <c r="B321" s="3" t="s">
        <v>982</v>
      </c>
      <c r="C321" s="3" t="s">
        <v>983</v>
      </c>
      <c r="D321" s="3"/>
      <c r="E321" s="3"/>
      <c r="F321" s="3"/>
      <c r="G321" s="3"/>
      <c r="H321" s="3"/>
      <c r="I321" s="3">
        <v>2162.5</v>
      </c>
      <c r="J321" s="3">
        <v>3806.4</v>
      </c>
      <c r="K321" s="3"/>
      <c r="L321" s="3"/>
      <c r="M321" s="3"/>
      <c r="N321" s="3">
        <v>74918</v>
      </c>
      <c r="O321" s="3"/>
      <c r="P321" s="3"/>
      <c r="Q321" s="3"/>
      <c r="R321" s="3">
        <v>74220</v>
      </c>
      <c r="S321" s="3"/>
      <c r="T321" s="3"/>
      <c r="U321" s="3"/>
      <c r="V321" s="3">
        <v>9487.1</v>
      </c>
      <c r="W321" s="3"/>
      <c r="X321" s="3"/>
      <c r="Y321" s="3"/>
      <c r="Z321" s="3">
        <v>18727</v>
      </c>
      <c r="AA321" s="3"/>
    </row>
    <row r="322" spans="1:27" x14ac:dyDescent="0.2">
      <c r="A322" s="3" t="s">
        <v>984</v>
      </c>
      <c r="B322" s="3" t="s">
        <v>985</v>
      </c>
      <c r="C322" s="3" t="s">
        <v>986</v>
      </c>
      <c r="D322" s="3"/>
      <c r="E322" s="3">
        <v>5065.7</v>
      </c>
      <c r="F322" s="3"/>
      <c r="G322" s="3">
        <v>34127</v>
      </c>
      <c r="H322" s="3">
        <v>12153</v>
      </c>
      <c r="I322" s="3">
        <v>14323</v>
      </c>
      <c r="J322" s="3"/>
      <c r="K322" s="3">
        <v>353450</v>
      </c>
      <c r="L322" s="3"/>
      <c r="M322" s="3"/>
      <c r="N322" s="3"/>
      <c r="O322" s="3">
        <v>46333</v>
      </c>
      <c r="P322" s="3"/>
      <c r="Q322" s="3"/>
      <c r="R322" s="3"/>
      <c r="S322" s="3">
        <v>513110</v>
      </c>
      <c r="T322" s="3"/>
      <c r="U322" s="3"/>
      <c r="V322" s="3">
        <v>7517</v>
      </c>
      <c r="W322" s="3">
        <v>17617</v>
      </c>
      <c r="X322" s="3"/>
      <c r="Y322" s="3"/>
      <c r="Z322" s="3"/>
      <c r="AA322" s="3">
        <v>105860</v>
      </c>
    </row>
    <row r="323" spans="1:27" x14ac:dyDescent="0.2">
      <c r="A323" s="3" t="s">
        <v>987</v>
      </c>
      <c r="B323" s="3" t="s">
        <v>988</v>
      </c>
      <c r="C323" s="3" t="s">
        <v>989</v>
      </c>
      <c r="D323" s="3"/>
      <c r="E323" s="3"/>
      <c r="F323" s="3"/>
      <c r="G323" s="3"/>
      <c r="H323" s="3">
        <v>14136</v>
      </c>
      <c r="I323" s="3">
        <v>17804</v>
      </c>
      <c r="J323" s="3"/>
      <c r="K323" s="3"/>
      <c r="L323" s="3"/>
      <c r="M323" s="3"/>
      <c r="N323" s="3">
        <v>14245</v>
      </c>
      <c r="O323" s="3"/>
      <c r="P323" s="3">
        <v>17489</v>
      </c>
      <c r="Q323" s="3">
        <v>3789.4</v>
      </c>
      <c r="R323" s="3">
        <v>28990</v>
      </c>
      <c r="S323" s="3">
        <v>9181.5</v>
      </c>
      <c r="T323" s="3">
        <v>40977</v>
      </c>
      <c r="U323" s="3"/>
      <c r="V323" s="3">
        <v>291040</v>
      </c>
      <c r="W323" s="3">
        <v>13849</v>
      </c>
      <c r="X323" s="3"/>
      <c r="Y323" s="3"/>
      <c r="Z323" s="3">
        <v>28633</v>
      </c>
      <c r="AA323" s="3">
        <v>2045.7</v>
      </c>
    </row>
    <row r="324" spans="1:27" x14ac:dyDescent="0.2">
      <c r="A324" s="3" t="s">
        <v>990</v>
      </c>
      <c r="B324" s="3" t="s">
        <v>991</v>
      </c>
      <c r="C324" s="3" t="s">
        <v>992</v>
      </c>
      <c r="D324" s="3"/>
      <c r="E324" s="3"/>
      <c r="F324" s="3">
        <v>27959</v>
      </c>
      <c r="G324" s="3">
        <v>17895</v>
      </c>
      <c r="H324" s="3">
        <v>13655</v>
      </c>
      <c r="I324" s="3">
        <v>31748</v>
      </c>
      <c r="J324" s="3">
        <v>36134</v>
      </c>
      <c r="K324" s="3"/>
      <c r="L324" s="3"/>
      <c r="M324" s="3">
        <v>4932.6000000000004</v>
      </c>
      <c r="N324" s="3">
        <v>16530</v>
      </c>
      <c r="O324" s="3"/>
      <c r="P324" s="3">
        <v>16292</v>
      </c>
      <c r="Q324" s="3"/>
      <c r="R324" s="3">
        <v>90679</v>
      </c>
      <c r="S324" s="3">
        <v>19799</v>
      </c>
      <c r="T324" s="3"/>
      <c r="U324" s="3"/>
      <c r="V324" s="3">
        <v>18633</v>
      </c>
      <c r="W324" s="3">
        <v>24059</v>
      </c>
      <c r="X324" s="3">
        <v>14017</v>
      </c>
      <c r="Y324" s="3"/>
      <c r="Z324" s="3">
        <v>8100.1</v>
      </c>
      <c r="AA324" s="3">
        <v>22932</v>
      </c>
    </row>
    <row r="325" spans="1:27" x14ac:dyDescent="0.2">
      <c r="A325" s="3" t="s">
        <v>993</v>
      </c>
      <c r="B325" s="3" t="s">
        <v>994</v>
      </c>
      <c r="C325" s="3" t="s">
        <v>995</v>
      </c>
      <c r="D325" s="3"/>
      <c r="E325" s="3"/>
      <c r="F325" s="3"/>
      <c r="G325" s="3">
        <v>53773</v>
      </c>
      <c r="H325" s="3"/>
      <c r="I325" s="3"/>
      <c r="J325" s="3"/>
      <c r="K325" s="3">
        <v>67048</v>
      </c>
      <c r="L325" s="3"/>
      <c r="M325" s="3"/>
      <c r="N325" s="3"/>
      <c r="O325" s="3">
        <v>50319</v>
      </c>
      <c r="P325" s="3"/>
      <c r="Q325" s="3"/>
      <c r="R325" s="3">
        <v>1446.5</v>
      </c>
      <c r="S325" s="3">
        <v>59696</v>
      </c>
      <c r="T325" s="3"/>
      <c r="U325" s="3"/>
      <c r="V325" s="3">
        <v>6929.3</v>
      </c>
      <c r="W325" s="3">
        <v>337430</v>
      </c>
      <c r="X325" s="3"/>
      <c r="Y325" s="3">
        <v>1359.7</v>
      </c>
      <c r="Z325" s="3"/>
      <c r="AA325" s="3">
        <v>378500</v>
      </c>
    </row>
    <row r="326" spans="1:27" x14ac:dyDescent="0.2">
      <c r="A326" s="3" t="s">
        <v>996</v>
      </c>
      <c r="B326" s="3" t="s">
        <v>997</v>
      </c>
      <c r="C326" s="3" t="s">
        <v>998</v>
      </c>
      <c r="D326" s="3"/>
      <c r="E326" s="3">
        <v>103070</v>
      </c>
      <c r="F326" s="3">
        <v>332330</v>
      </c>
      <c r="G326" s="3">
        <v>173680</v>
      </c>
      <c r="H326" s="3"/>
      <c r="I326" s="3">
        <v>426160</v>
      </c>
      <c r="J326" s="3">
        <v>468520</v>
      </c>
      <c r="K326" s="3">
        <v>195570</v>
      </c>
      <c r="L326" s="3"/>
      <c r="M326" s="3"/>
      <c r="N326" s="3">
        <v>12163</v>
      </c>
      <c r="O326" s="3"/>
      <c r="P326" s="3"/>
      <c r="Q326" s="3"/>
      <c r="R326" s="3"/>
      <c r="S326" s="3"/>
      <c r="T326" s="3"/>
      <c r="U326" s="3"/>
      <c r="V326" s="3">
        <v>3048.3</v>
      </c>
      <c r="W326" s="3"/>
      <c r="X326" s="3"/>
      <c r="Y326" s="3">
        <v>9665.5</v>
      </c>
      <c r="Z326" s="3"/>
      <c r="AA326" s="3">
        <v>13343</v>
      </c>
    </row>
    <row r="327" spans="1:27" x14ac:dyDescent="0.2">
      <c r="A327" s="3" t="s">
        <v>999</v>
      </c>
      <c r="B327" s="3" t="s">
        <v>1000</v>
      </c>
      <c r="C327" s="3" t="s">
        <v>1001</v>
      </c>
      <c r="D327" s="3"/>
      <c r="E327" s="3"/>
      <c r="F327" s="3">
        <v>18793</v>
      </c>
      <c r="G327" s="3">
        <v>7637</v>
      </c>
      <c r="H327" s="3"/>
      <c r="I327" s="3">
        <v>8904.6</v>
      </c>
      <c r="J327" s="3">
        <v>13657</v>
      </c>
      <c r="K327" s="3"/>
      <c r="L327" s="3"/>
      <c r="M327" s="3"/>
      <c r="N327" s="3"/>
      <c r="O327" s="3"/>
      <c r="P327" s="3"/>
      <c r="Q327" s="3"/>
      <c r="R327" s="3">
        <v>27115</v>
      </c>
      <c r="S327" s="3"/>
      <c r="T327" s="3"/>
      <c r="U327" s="3"/>
      <c r="V327" s="3">
        <v>11472</v>
      </c>
      <c r="W327" s="3"/>
      <c r="X327" s="3"/>
      <c r="Y327" s="3"/>
      <c r="Z327" s="3">
        <v>33121</v>
      </c>
      <c r="AA327" s="3"/>
    </row>
    <row r="328" spans="1:27" x14ac:dyDescent="0.2">
      <c r="A328" s="3" t="s">
        <v>1002</v>
      </c>
      <c r="B328" s="3" t="s">
        <v>1003</v>
      </c>
      <c r="C328" s="3" t="s">
        <v>1004</v>
      </c>
      <c r="D328" s="3"/>
      <c r="E328" s="3">
        <v>7485.5</v>
      </c>
      <c r="F328" s="3">
        <v>51039</v>
      </c>
      <c r="G328" s="3">
        <v>6574</v>
      </c>
      <c r="H328" s="3"/>
      <c r="I328" s="3">
        <v>3435.4</v>
      </c>
      <c r="J328" s="3">
        <v>5697.3</v>
      </c>
      <c r="K328" s="3">
        <v>91.66</v>
      </c>
      <c r="L328" s="3">
        <v>178.97</v>
      </c>
      <c r="M328" s="3">
        <v>1516.3</v>
      </c>
      <c r="N328" s="3">
        <v>3020500</v>
      </c>
      <c r="O328" s="3">
        <v>11734</v>
      </c>
      <c r="P328" s="3"/>
      <c r="Q328" s="3">
        <v>9676.7999999999993</v>
      </c>
      <c r="R328" s="3">
        <v>3459200</v>
      </c>
      <c r="S328" s="3">
        <v>9323.6</v>
      </c>
      <c r="T328" s="3"/>
      <c r="U328" s="3">
        <v>929.04</v>
      </c>
      <c r="V328" s="3">
        <v>3527900</v>
      </c>
      <c r="W328" s="3">
        <v>6557.5</v>
      </c>
      <c r="X328" s="3">
        <v>3827.9</v>
      </c>
      <c r="Y328" s="3">
        <v>1686.7</v>
      </c>
      <c r="Z328" s="3">
        <v>3307700</v>
      </c>
      <c r="AA328" s="3">
        <v>7005.4</v>
      </c>
    </row>
    <row r="329" spans="1:27" x14ac:dyDescent="0.2">
      <c r="A329" s="3" t="s">
        <v>1005</v>
      </c>
      <c r="B329" s="3" t="s">
        <v>1006</v>
      </c>
      <c r="C329" s="3" t="s">
        <v>1007</v>
      </c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>
        <v>4386.8</v>
      </c>
      <c r="Y329" s="3">
        <v>5654.7</v>
      </c>
      <c r="Z329" s="3"/>
      <c r="AA329" s="3"/>
    </row>
    <row r="330" spans="1:27" x14ac:dyDescent="0.2">
      <c r="A330" s="3" t="s">
        <v>1008</v>
      </c>
      <c r="B330" s="3" t="s">
        <v>1009</v>
      </c>
      <c r="C330" s="3" t="s">
        <v>1010</v>
      </c>
      <c r="D330" s="3">
        <v>102450</v>
      </c>
      <c r="E330" s="3">
        <v>336150</v>
      </c>
      <c r="F330" s="3">
        <v>530340</v>
      </c>
      <c r="G330" s="3">
        <v>102790</v>
      </c>
      <c r="H330" s="3">
        <v>73072</v>
      </c>
      <c r="I330" s="3">
        <v>480190</v>
      </c>
      <c r="J330" s="3">
        <v>581410</v>
      </c>
      <c r="K330" s="3">
        <v>536830</v>
      </c>
      <c r="L330" s="3">
        <v>74005</v>
      </c>
      <c r="M330" s="3">
        <v>525900</v>
      </c>
      <c r="N330" s="3">
        <v>391430</v>
      </c>
      <c r="O330" s="3">
        <v>83440</v>
      </c>
      <c r="P330" s="3">
        <v>169560</v>
      </c>
      <c r="Q330" s="3">
        <v>984750</v>
      </c>
      <c r="R330" s="3">
        <v>790190</v>
      </c>
      <c r="S330" s="3">
        <v>320310</v>
      </c>
      <c r="T330" s="3">
        <v>66511</v>
      </c>
      <c r="U330" s="3">
        <v>904740</v>
      </c>
      <c r="V330" s="3">
        <v>575970</v>
      </c>
      <c r="W330" s="3">
        <v>115560</v>
      </c>
      <c r="X330" s="3">
        <v>233490</v>
      </c>
      <c r="Y330" s="3">
        <v>938860</v>
      </c>
      <c r="Z330" s="3">
        <v>846620</v>
      </c>
      <c r="AA330" s="3">
        <v>372270</v>
      </c>
    </row>
    <row r="331" spans="1:27" x14ac:dyDescent="0.2">
      <c r="A331" s="3" t="s">
        <v>1011</v>
      </c>
      <c r="B331" s="3" t="s">
        <v>1012</v>
      </c>
      <c r="C331" s="3" t="s">
        <v>1013</v>
      </c>
      <c r="D331" s="3">
        <v>9415.9</v>
      </c>
      <c r="E331" s="3"/>
      <c r="F331" s="3">
        <v>7698.8</v>
      </c>
      <c r="G331" s="3"/>
      <c r="H331" s="3"/>
      <c r="I331" s="3"/>
      <c r="J331" s="3">
        <v>761.47</v>
      </c>
      <c r="K331" s="3"/>
      <c r="L331" s="3"/>
      <c r="M331" s="3"/>
      <c r="N331" s="3">
        <v>706680</v>
      </c>
      <c r="O331" s="3">
        <v>116000</v>
      </c>
      <c r="P331" s="3"/>
      <c r="Q331" s="3"/>
      <c r="R331" s="3">
        <v>976320</v>
      </c>
      <c r="S331" s="3">
        <v>42163</v>
      </c>
      <c r="T331" s="3"/>
      <c r="U331" s="3"/>
      <c r="V331" s="3">
        <v>952760</v>
      </c>
      <c r="W331" s="3">
        <v>93041</v>
      </c>
      <c r="X331" s="3"/>
      <c r="Y331" s="3"/>
      <c r="Z331" s="3">
        <v>1379400</v>
      </c>
      <c r="AA331" s="3">
        <v>18007</v>
      </c>
    </row>
    <row r="332" spans="1:27" x14ac:dyDescent="0.2">
      <c r="A332" s="3" t="s">
        <v>1014</v>
      </c>
      <c r="B332" s="3" t="s">
        <v>1015</v>
      </c>
      <c r="C332" s="3" t="s">
        <v>1016</v>
      </c>
      <c r="D332" s="3"/>
      <c r="E332" s="3">
        <v>18107</v>
      </c>
      <c r="F332" s="3">
        <v>51756</v>
      </c>
      <c r="G332" s="3">
        <v>243000</v>
      </c>
      <c r="H332" s="3">
        <v>296470</v>
      </c>
      <c r="I332" s="3">
        <v>164590</v>
      </c>
      <c r="J332" s="3">
        <v>79823</v>
      </c>
      <c r="K332" s="3">
        <v>106280</v>
      </c>
      <c r="L332" s="3">
        <v>133720</v>
      </c>
      <c r="M332" s="3">
        <v>97543</v>
      </c>
      <c r="N332" s="3"/>
      <c r="O332" s="3">
        <v>271430</v>
      </c>
      <c r="P332" s="3">
        <v>103460</v>
      </c>
      <c r="Q332" s="3">
        <v>325350</v>
      </c>
      <c r="R332" s="3">
        <v>234730</v>
      </c>
      <c r="S332" s="3">
        <v>627010</v>
      </c>
      <c r="T332" s="3">
        <v>148030</v>
      </c>
      <c r="U332" s="3">
        <v>98427</v>
      </c>
      <c r="V332" s="3">
        <v>147650</v>
      </c>
      <c r="W332" s="3">
        <v>445510</v>
      </c>
      <c r="X332" s="3">
        <v>982650</v>
      </c>
      <c r="Y332" s="3">
        <v>158480</v>
      </c>
      <c r="Z332" s="3">
        <v>360360</v>
      </c>
      <c r="AA332" s="3">
        <v>92167</v>
      </c>
    </row>
    <row r="333" spans="1:27" x14ac:dyDescent="0.2">
      <c r="A333" s="3" t="s">
        <v>1017</v>
      </c>
      <c r="B333" s="3" t="s">
        <v>1018</v>
      </c>
      <c r="C333" s="3" t="s">
        <v>1019</v>
      </c>
      <c r="D333" s="3"/>
      <c r="E333" s="3">
        <v>63418</v>
      </c>
      <c r="F333" s="3">
        <v>107480</v>
      </c>
      <c r="G333" s="3">
        <v>97241</v>
      </c>
      <c r="H333" s="3">
        <v>70423</v>
      </c>
      <c r="I333" s="3">
        <v>146990</v>
      </c>
      <c r="J333" s="3">
        <v>140670</v>
      </c>
      <c r="K333" s="3">
        <v>169750</v>
      </c>
      <c r="L333" s="3">
        <v>93892</v>
      </c>
      <c r="M333" s="3">
        <v>86414</v>
      </c>
      <c r="N333" s="3">
        <v>105850</v>
      </c>
      <c r="O333" s="3">
        <v>83304</v>
      </c>
      <c r="P333" s="3"/>
      <c r="Q333" s="3">
        <v>86501</v>
      </c>
      <c r="R333" s="3">
        <v>111820</v>
      </c>
      <c r="S333" s="3">
        <v>73612</v>
      </c>
      <c r="T333" s="3">
        <v>81871</v>
      </c>
      <c r="U333" s="3">
        <v>115680</v>
      </c>
      <c r="V333" s="3">
        <v>117320</v>
      </c>
      <c r="W333" s="3">
        <v>130300</v>
      </c>
      <c r="X333" s="3">
        <v>50524</v>
      </c>
      <c r="Y333" s="3">
        <v>174170</v>
      </c>
      <c r="Z333" s="3">
        <v>120310</v>
      </c>
      <c r="AA333" s="3">
        <v>18852</v>
      </c>
    </row>
    <row r="334" spans="1:27" x14ac:dyDescent="0.2">
      <c r="A334" s="3" t="s">
        <v>1020</v>
      </c>
      <c r="B334" s="3" t="s">
        <v>970</v>
      </c>
      <c r="C334" s="3" t="s">
        <v>1021</v>
      </c>
      <c r="D334" s="3"/>
      <c r="E334" s="3"/>
      <c r="F334" s="3">
        <v>37964</v>
      </c>
      <c r="G334" s="3">
        <v>7245</v>
      </c>
      <c r="H334" s="3"/>
      <c r="I334" s="3">
        <v>36849</v>
      </c>
      <c r="J334" s="3">
        <v>36031</v>
      </c>
      <c r="K334" s="3"/>
      <c r="L334" s="3">
        <v>20162</v>
      </c>
      <c r="M334" s="3"/>
      <c r="N334" s="3">
        <v>11002</v>
      </c>
      <c r="O334" s="3"/>
      <c r="P334" s="3">
        <v>18693</v>
      </c>
      <c r="Q334" s="3"/>
      <c r="R334" s="3">
        <v>54136</v>
      </c>
      <c r="S334" s="3"/>
      <c r="T334" s="3"/>
      <c r="U334" s="3"/>
      <c r="V334" s="3">
        <v>27318</v>
      </c>
      <c r="W334" s="3">
        <v>15534</v>
      </c>
      <c r="X334" s="3"/>
      <c r="Y334" s="3"/>
      <c r="Z334" s="3">
        <v>81582</v>
      </c>
      <c r="AA334" s="3">
        <v>20547</v>
      </c>
    </row>
    <row r="335" spans="1:27" x14ac:dyDescent="0.2">
      <c r="A335" s="3" t="s">
        <v>1022</v>
      </c>
      <c r="B335" s="3" t="s">
        <v>1023</v>
      </c>
      <c r="C335" s="3" t="s">
        <v>1024</v>
      </c>
      <c r="D335" s="3"/>
      <c r="E335" s="3"/>
      <c r="F335" s="3"/>
      <c r="G335" s="3"/>
      <c r="H335" s="3"/>
      <c r="I335" s="3">
        <v>6072</v>
      </c>
      <c r="J335" s="3">
        <v>12363</v>
      </c>
      <c r="K335" s="3"/>
      <c r="L335" s="3"/>
      <c r="M335" s="3"/>
      <c r="N335" s="3"/>
      <c r="O335" s="3"/>
      <c r="P335" s="3"/>
      <c r="Q335" s="3"/>
      <c r="R335" s="3">
        <v>22656</v>
      </c>
      <c r="S335" s="3"/>
      <c r="T335" s="3"/>
      <c r="U335" s="3"/>
      <c r="V335" s="3">
        <v>12958</v>
      </c>
      <c r="W335" s="3"/>
      <c r="X335" s="3"/>
      <c r="Y335" s="3"/>
      <c r="Z335" s="3">
        <v>22674</v>
      </c>
      <c r="AA335" s="3"/>
    </row>
    <row r="336" spans="1:27" x14ac:dyDescent="0.2">
      <c r="A336" s="3" t="s">
        <v>1025</v>
      </c>
      <c r="B336" s="3" t="s">
        <v>1026</v>
      </c>
      <c r="C336" s="3" t="s">
        <v>1027</v>
      </c>
      <c r="D336" s="3"/>
      <c r="E336" s="3"/>
      <c r="F336" s="3">
        <v>47740</v>
      </c>
      <c r="G336" s="3"/>
      <c r="H336" s="3"/>
      <c r="I336" s="3">
        <v>31609</v>
      </c>
      <c r="J336" s="3">
        <v>57853</v>
      </c>
      <c r="K336" s="3"/>
      <c r="L336" s="3"/>
      <c r="M336" s="3"/>
      <c r="N336" s="3">
        <v>32677</v>
      </c>
      <c r="O336" s="3"/>
      <c r="P336" s="3"/>
      <c r="Q336" s="3"/>
      <c r="R336" s="3">
        <v>91868</v>
      </c>
      <c r="S336" s="3"/>
      <c r="T336" s="3"/>
      <c r="U336" s="3"/>
      <c r="V336" s="3">
        <v>53404</v>
      </c>
      <c r="W336" s="3"/>
      <c r="X336" s="3"/>
      <c r="Y336" s="3"/>
      <c r="Z336" s="3">
        <v>73019</v>
      </c>
      <c r="AA336" s="3"/>
    </row>
    <row r="337" spans="1:27" x14ac:dyDescent="0.2">
      <c r="A337" s="3" t="s">
        <v>1028</v>
      </c>
      <c r="B337" s="3" t="s">
        <v>1029</v>
      </c>
      <c r="C337" s="3" t="s">
        <v>1030</v>
      </c>
      <c r="D337" s="3"/>
      <c r="E337" s="3"/>
      <c r="F337" s="3"/>
      <c r="G337" s="3">
        <v>10176</v>
      </c>
      <c r="H337" s="3">
        <v>48896</v>
      </c>
      <c r="I337" s="3"/>
      <c r="J337" s="3"/>
      <c r="K337" s="3">
        <v>19918</v>
      </c>
      <c r="L337" s="3">
        <v>28367</v>
      </c>
      <c r="M337" s="3"/>
      <c r="N337" s="3"/>
      <c r="O337" s="3"/>
      <c r="P337" s="3">
        <v>28297</v>
      </c>
      <c r="Q337" s="3"/>
      <c r="R337" s="3"/>
      <c r="S337" s="3">
        <v>46629</v>
      </c>
      <c r="T337" s="3">
        <v>136100</v>
      </c>
      <c r="U337" s="3"/>
      <c r="V337" s="3"/>
      <c r="W337" s="3"/>
      <c r="X337" s="3">
        <v>40045</v>
      </c>
      <c r="Y337" s="3"/>
      <c r="Z337" s="3"/>
      <c r="AA337" s="3">
        <v>66270</v>
      </c>
    </row>
    <row r="338" spans="1:27" x14ac:dyDescent="0.2">
      <c r="A338" s="3" t="s">
        <v>1031</v>
      </c>
      <c r="B338" s="3" t="s">
        <v>1032</v>
      </c>
      <c r="C338" s="3" t="s">
        <v>1033</v>
      </c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>
        <v>8594.7000000000007</v>
      </c>
      <c r="AA338" s="3"/>
    </row>
    <row r="339" spans="1:27" x14ac:dyDescent="0.2">
      <c r="A339" s="3" t="s">
        <v>1034</v>
      </c>
      <c r="B339" s="3" t="s">
        <v>1035</v>
      </c>
      <c r="C339" s="3" t="s">
        <v>1036</v>
      </c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>
        <v>2948.5</v>
      </c>
    </row>
    <row r="340" spans="1:27" x14ac:dyDescent="0.2">
      <c r="A340" s="3" t="s">
        <v>1037</v>
      </c>
      <c r="B340" s="3" t="s">
        <v>1038</v>
      </c>
      <c r="C340" s="3" t="s">
        <v>1039</v>
      </c>
      <c r="D340" s="3"/>
      <c r="E340" s="3">
        <v>48137</v>
      </c>
      <c r="F340" s="3">
        <v>394780</v>
      </c>
      <c r="G340" s="3">
        <v>283150</v>
      </c>
      <c r="H340" s="3">
        <v>30020</v>
      </c>
      <c r="I340" s="3">
        <v>215880</v>
      </c>
      <c r="J340" s="3">
        <v>497760</v>
      </c>
      <c r="K340" s="3">
        <v>216330</v>
      </c>
      <c r="L340" s="3"/>
      <c r="M340" s="3">
        <v>51501</v>
      </c>
      <c r="N340" s="3">
        <v>46086</v>
      </c>
      <c r="O340" s="3">
        <v>84366</v>
      </c>
      <c r="P340" s="3"/>
      <c r="Q340" s="3">
        <v>87689</v>
      </c>
      <c r="R340" s="3">
        <v>368170</v>
      </c>
      <c r="S340" s="3">
        <v>134030</v>
      </c>
      <c r="T340" s="3">
        <v>9646.2999999999993</v>
      </c>
      <c r="U340" s="3">
        <v>61101</v>
      </c>
      <c r="V340" s="3">
        <v>332090</v>
      </c>
      <c r="W340" s="3">
        <v>138400</v>
      </c>
      <c r="X340" s="3"/>
      <c r="Y340" s="3">
        <v>109800</v>
      </c>
      <c r="Z340" s="3">
        <v>428900</v>
      </c>
      <c r="AA340" s="3">
        <v>3194.1</v>
      </c>
    </row>
    <row r="341" spans="1:27" x14ac:dyDescent="0.2">
      <c r="A341" s="3" t="s">
        <v>1040</v>
      </c>
      <c r="B341" s="3" t="s">
        <v>1041</v>
      </c>
      <c r="C341" s="3" t="s">
        <v>1042</v>
      </c>
      <c r="D341" s="3"/>
      <c r="E341" s="3"/>
      <c r="F341" s="3">
        <v>19508</v>
      </c>
      <c r="G341" s="3"/>
      <c r="H341" s="3"/>
      <c r="I341" s="3"/>
      <c r="J341" s="3">
        <v>37114</v>
      </c>
      <c r="K341" s="3"/>
      <c r="L341" s="3"/>
      <c r="M341" s="3"/>
      <c r="N341" s="3"/>
      <c r="O341" s="3"/>
      <c r="P341" s="3"/>
      <c r="Q341" s="3"/>
      <c r="R341" s="3">
        <v>7848.6</v>
      </c>
      <c r="S341" s="3"/>
      <c r="T341" s="3"/>
      <c r="U341" s="3"/>
      <c r="V341" s="3"/>
      <c r="W341" s="3"/>
      <c r="X341" s="3"/>
      <c r="Y341" s="3"/>
      <c r="Z341" s="3"/>
      <c r="AA341" s="3"/>
    </row>
    <row r="342" spans="1:27" x14ac:dyDescent="0.2">
      <c r="A342" s="3" t="s">
        <v>1043</v>
      </c>
      <c r="B342" s="3" t="s">
        <v>1044</v>
      </c>
      <c r="C342" s="3" t="s">
        <v>1045</v>
      </c>
      <c r="D342" s="3"/>
      <c r="E342" s="3"/>
      <c r="F342" s="3"/>
      <c r="G342" s="3">
        <v>53659</v>
      </c>
      <c r="H342" s="3"/>
      <c r="I342" s="3"/>
      <c r="J342" s="3"/>
      <c r="K342" s="3">
        <v>86641</v>
      </c>
      <c r="L342" s="3"/>
      <c r="M342" s="3"/>
      <c r="N342" s="3"/>
      <c r="O342" s="3"/>
      <c r="P342" s="3"/>
      <c r="Q342" s="3"/>
      <c r="R342" s="3"/>
      <c r="S342" s="3">
        <v>68105</v>
      </c>
      <c r="T342" s="3"/>
      <c r="U342" s="3"/>
      <c r="V342" s="3"/>
      <c r="W342" s="3">
        <v>54232</v>
      </c>
      <c r="X342" s="3"/>
      <c r="Y342" s="3"/>
      <c r="Z342" s="3"/>
      <c r="AA342" s="3">
        <v>76426</v>
      </c>
    </row>
    <row r="343" spans="1:27" x14ac:dyDescent="0.2">
      <c r="A343" s="3" t="s">
        <v>1046</v>
      </c>
      <c r="B343" s="3" t="s">
        <v>1047</v>
      </c>
      <c r="C343" s="3" t="s">
        <v>1048</v>
      </c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>
        <v>19471</v>
      </c>
      <c r="P343" s="3"/>
      <c r="Q343" s="3"/>
      <c r="R343" s="3"/>
      <c r="S343" s="3">
        <v>71889</v>
      </c>
      <c r="T343" s="3"/>
      <c r="U343" s="3"/>
      <c r="V343" s="3"/>
      <c r="W343" s="3">
        <v>62567</v>
      </c>
      <c r="X343" s="3"/>
      <c r="Y343" s="3"/>
      <c r="Z343" s="3"/>
      <c r="AA343" s="3">
        <v>55411</v>
      </c>
    </row>
    <row r="344" spans="1:27" x14ac:dyDescent="0.2">
      <c r="A344" s="3" t="s">
        <v>1049</v>
      </c>
      <c r="B344" s="3" t="s">
        <v>1050</v>
      </c>
      <c r="C344" s="3" t="s">
        <v>1051</v>
      </c>
      <c r="D344" s="3"/>
      <c r="E344" s="3"/>
      <c r="F344" s="3"/>
      <c r="G344" s="3">
        <v>94962</v>
      </c>
      <c r="H344" s="3"/>
      <c r="I344" s="3"/>
      <c r="J344" s="3"/>
      <c r="K344" s="3">
        <v>130230</v>
      </c>
      <c r="L344" s="3"/>
      <c r="M344" s="3"/>
      <c r="N344" s="3"/>
      <c r="O344" s="3">
        <v>160270</v>
      </c>
      <c r="P344" s="3">
        <v>7970.6</v>
      </c>
      <c r="Q344" s="3"/>
      <c r="R344" s="3"/>
      <c r="S344" s="3">
        <v>346510</v>
      </c>
      <c r="T344" s="3"/>
      <c r="U344" s="3"/>
      <c r="V344" s="3"/>
      <c r="W344" s="3">
        <v>269570</v>
      </c>
      <c r="X344" s="3"/>
      <c r="Y344" s="3"/>
      <c r="Z344" s="3"/>
      <c r="AA344" s="3">
        <v>382900</v>
      </c>
    </row>
    <row r="345" spans="1:27" x14ac:dyDescent="0.2">
      <c r="A345" s="3" t="s">
        <v>1052</v>
      </c>
      <c r="B345" s="3" t="s">
        <v>1053</v>
      </c>
      <c r="C345" s="3" t="s">
        <v>1054</v>
      </c>
      <c r="D345" s="3"/>
      <c r="E345" s="3"/>
      <c r="F345" s="3"/>
      <c r="G345" s="3">
        <v>27141</v>
      </c>
      <c r="H345" s="3"/>
      <c r="I345" s="3">
        <v>4022.3</v>
      </c>
      <c r="J345" s="3"/>
      <c r="K345" s="3">
        <v>7459</v>
      </c>
      <c r="L345" s="3"/>
      <c r="M345" s="3"/>
      <c r="N345" s="3"/>
      <c r="O345" s="3">
        <v>37496</v>
      </c>
      <c r="P345" s="3"/>
      <c r="Q345" s="3"/>
      <c r="R345" s="3"/>
      <c r="S345" s="3">
        <v>103160</v>
      </c>
      <c r="T345" s="3"/>
      <c r="U345" s="3"/>
      <c r="V345" s="3"/>
      <c r="W345" s="3">
        <v>41915</v>
      </c>
      <c r="X345" s="3"/>
      <c r="Y345" s="3"/>
      <c r="Z345" s="3"/>
      <c r="AA345" s="3">
        <v>295910</v>
      </c>
    </row>
    <row r="346" spans="1:27" x14ac:dyDescent="0.2">
      <c r="A346" s="3" t="s">
        <v>1055</v>
      </c>
      <c r="B346" s="3" t="s">
        <v>1056</v>
      </c>
      <c r="C346" s="3" t="s">
        <v>1057</v>
      </c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>
        <v>47160</v>
      </c>
      <c r="V346" s="3">
        <v>15972</v>
      </c>
      <c r="W346" s="3"/>
      <c r="X346" s="3"/>
      <c r="Y346" s="3">
        <v>47559</v>
      </c>
      <c r="Z346" s="3">
        <v>19745</v>
      </c>
      <c r="AA346" s="3"/>
    </row>
    <row r="347" spans="1:27" x14ac:dyDescent="0.2">
      <c r="A347" s="3" t="s">
        <v>1058</v>
      </c>
      <c r="B347" s="3" t="s">
        <v>1059</v>
      </c>
      <c r="C347" s="3" t="s">
        <v>1060</v>
      </c>
      <c r="D347" s="3"/>
      <c r="E347" s="3"/>
      <c r="F347" s="3"/>
      <c r="G347" s="3"/>
      <c r="H347" s="3"/>
      <c r="I347" s="3">
        <v>3886.7</v>
      </c>
      <c r="J347" s="3">
        <v>8422</v>
      </c>
      <c r="K347" s="3"/>
      <c r="L347" s="3"/>
      <c r="M347" s="3"/>
      <c r="N347" s="3">
        <v>2859.1</v>
      </c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>
        <v>5653.8</v>
      </c>
      <c r="AA347" s="3"/>
    </row>
    <row r="348" spans="1:27" x14ac:dyDescent="0.2">
      <c r="A348" s="3" t="s">
        <v>1061</v>
      </c>
      <c r="B348" s="3" t="s">
        <v>1062</v>
      </c>
      <c r="C348" s="3" t="s">
        <v>1063</v>
      </c>
      <c r="D348" s="3"/>
      <c r="E348" s="3"/>
      <c r="F348" s="3">
        <v>22157</v>
      </c>
      <c r="G348" s="3"/>
      <c r="H348" s="3"/>
      <c r="I348" s="3">
        <v>20576</v>
      </c>
      <c r="J348" s="3">
        <v>27340</v>
      </c>
      <c r="K348" s="3"/>
      <c r="L348" s="3"/>
      <c r="M348" s="3"/>
      <c r="N348" s="3">
        <v>11642</v>
      </c>
      <c r="O348" s="3"/>
      <c r="P348" s="3"/>
      <c r="Q348" s="3"/>
      <c r="R348" s="3">
        <v>108690</v>
      </c>
      <c r="S348" s="3">
        <v>1036.0999999999999</v>
      </c>
      <c r="T348" s="3"/>
      <c r="U348" s="3">
        <v>9223.2000000000007</v>
      </c>
      <c r="V348" s="3">
        <v>24313</v>
      </c>
      <c r="W348" s="3">
        <v>2221.3000000000002</v>
      </c>
      <c r="X348" s="3"/>
      <c r="Y348" s="3"/>
      <c r="Z348" s="3">
        <v>118190</v>
      </c>
      <c r="AA348" s="3">
        <v>2249.4</v>
      </c>
    </row>
    <row r="349" spans="1:27" x14ac:dyDescent="0.2">
      <c r="A349" s="3" t="s">
        <v>1064</v>
      </c>
      <c r="B349" s="3" t="s">
        <v>1065</v>
      </c>
      <c r="C349" s="3" t="s">
        <v>1066</v>
      </c>
      <c r="D349" s="3"/>
      <c r="E349" s="3"/>
      <c r="F349" s="3"/>
      <c r="G349" s="3">
        <v>15385</v>
      </c>
      <c r="H349" s="3"/>
      <c r="I349" s="3"/>
      <c r="J349" s="3"/>
      <c r="K349" s="3"/>
      <c r="L349" s="3">
        <v>2005.3</v>
      </c>
      <c r="M349" s="3">
        <v>3304</v>
      </c>
      <c r="N349" s="3"/>
      <c r="O349" s="3">
        <v>4066.9</v>
      </c>
      <c r="P349" s="3"/>
      <c r="Q349" s="3"/>
      <c r="R349" s="3"/>
      <c r="S349" s="3">
        <v>127760</v>
      </c>
      <c r="T349" s="3"/>
      <c r="U349" s="3"/>
      <c r="V349" s="3"/>
      <c r="W349" s="3">
        <v>19375</v>
      </c>
      <c r="X349" s="3"/>
      <c r="Y349" s="3"/>
      <c r="Z349" s="3"/>
      <c r="AA349" s="3">
        <v>16421</v>
      </c>
    </row>
    <row r="350" spans="1:27" x14ac:dyDescent="0.2">
      <c r="A350" s="3" t="s">
        <v>1067</v>
      </c>
      <c r="B350" s="3" t="s">
        <v>1068</v>
      </c>
      <c r="C350" s="3" t="s">
        <v>1069</v>
      </c>
      <c r="D350" s="3"/>
      <c r="E350" s="3"/>
      <c r="F350" s="3"/>
      <c r="G350" s="3">
        <v>211860</v>
      </c>
      <c r="H350" s="3">
        <v>7066.6</v>
      </c>
      <c r="I350" s="3">
        <v>6571.5</v>
      </c>
      <c r="J350" s="3"/>
      <c r="K350" s="3">
        <v>314060</v>
      </c>
      <c r="L350" s="3"/>
      <c r="M350" s="3"/>
      <c r="N350" s="3"/>
      <c r="O350" s="3">
        <v>206410</v>
      </c>
      <c r="P350" s="3"/>
      <c r="Q350" s="3"/>
      <c r="R350" s="3"/>
      <c r="S350" s="3">
        <v>332530</v>
      </c>
      <c r="T350" s="3"/>
      <c r="U350" s="3"/>
      <c r="V350" s="3"/>
      <c r="W350" s="3">
        <v>243190</v>
      </c>
      <c r="X350" s="3"/>
      <c r="Y350" s="3"/>
      <c r="Z350" s="3">
        <v>279.54000000000002</v>
      </c>
      <c r="AA350" s="3">
        <v>71098</v>
      </c>
    </row>
    <row r="351" spans="1:27" x14ac:dyDescent="0.2">
      <c r="A351" s="3" t="s">
        <v>1070</v>
      </c>
      <c r="B351" s="3" t="s">
        <v>1071</v>
      </c>
      <c r="C351" s="3" t="s">
        <v>1072</v>
      </c>
      <c r="D351" s="3"/>
      <c r="E351" s="3"/>
      <c r="F351" s="3"/>
      <c r="G351" s="3">
        <v>3333.3</v>
      </c>
      <c r="H351" s="3">
        <v>2112.4</v>
      </c>
      <c r="I351" s="3">
        <v>206.08</v>
      </c>
      <c r="J351" s="3">
        <v>127.9</v>
      </c>
      <c r="K351" s="3">
        <v>424980</v>
      </c>
      <c r="L351" s="3"/>
      <c r="M351" s="3">
        <v>2937.5</v>
      </c>
      <c r="N351" s="3">
        <v>2392.1999999999998</v>
      </c>
      <c r="O351" s="3">
        <v>620650</v>
      </c>
      <c r="P351" s="3"/>
      <c r="Q351" s="3">
        <v>125.42</v>
      </c>
      <c r="R351" s="3"/>
      <c r="S351" s="3">
        <v>565810</v>
      </c>
      <c r="T351" s="3">
        <v>165.9</v>
      </c>
      <c r="U351" s="3"/>
      <c r="V351" s="3">
        <v>2337.1</v>
      </c>
      <c r="W351" s="3">
        <v>281240</v>
      </c>
      <c r="X351" s="3"/>
      <c r="Y351" s="3"/>
      <c r="Z351" s="3">
        <v>1257.4000000000001</v>
      </c>
      <c r="AA351" s="3">
        <v>328160</v>
      </c>
    </row>
    <row r="352" spans="1:27" x14ac:dyDescent="0.2">
      <c r="A352" s="3" t="s">
        <v>1073</v>
      </c>
      <c r="B352" s="3" t="s">
        <v>1074</v>
      </c>
      <c r="C352" s="3" t="s">
        <v>1075</v>
      </c>
      <c r="D352" s="3"/>
      <c r="E352" s="3"/>
      <c r="F352" s="3"/>
      <c r="G352" s="3"/>
      <c r="H352" s="3"/>
      <c r="I352" s="3"/>
      <c r="J352" s="3">
        <v>45581</v>
      </c>
      <c r="K352" s="3"/>
      <c r="L352" s="3"/>
      <c r="M352" s="3"/>
      <c r="N352" s="3">
        <v>449120</v>
      </c>
      <c r="O352" s="3">
        <v>63237</v>
      </c>
      <c r="P352" s="3"/>
      <c r="Q352" s="3"/>
      <c r="R352" s="3">
        <v>106590</v>
      </c>
      <c r="S352" s="3">
        <v>27035</v>
      </c>
      <c r="T352" s="3"/>
      <c r="U352" s="3"/>
      <c r="V352" s="3">
        <v>278670</v>
      </c>
      <c r="W352" s="3">
        <v>43810</v>
      </c>
      <c r="X352" s="3"/>
      <c r="Y352" s="3"/>
      <c r="Z352" s="3">
        <v>2905.4</v>
      </c>
      <c r="AA352" s="3"/>
    </row>
    <row r="353" spans="1:27" x14ac:dyDescent="0.2">
      <c r="A353" s="3" t="s">
        <v>1076</v>
      </c>
      <c r="B353" s="3" t="s">
        <v>1077</v>
      </c>
      <c r="C353" s="3" t="s">
        <v>1078</v>
      </c>
      <c r="D353" s="3"/>
      <c r="E353" s="3"/>
      <c r="F353" s="3"/>
      <c r="G353" s="3">
        <v>10427</v>
      </c>
      <c r="H353" s="3"/>
      <c r="I353" s="3"/>
      <c r="J353" s="3">
        <v>325.60000000000002</v>
      </c>
      <c r="K353" s="3"/>
      <c r="L353" s="3"/>
      <c r="M353" s="3"/>
      <c r="N353" s="3"/>
      <c r="O353" s="3">
        <v>72170</v>
      </c>
      <c r="P353" s="3">
        <v>238.22</v>
      </c>
      <c r="Q353" s="3"/>
      <c r="R353" s="3"/>
      <c r="S353" s="3">
        <v>58713</v>
      </c>
      <c r="T353" s="3"/>
      <c r="U353" s="3"/>
      <c r="V353" s="3"/>
      <c r="W353" s="3">
        <v>30628</v>
      </c>
      <c r="X353" s="3"/>
      <c r="Y353" s="3"/>
      <c r="Z353" s="3">
        <v>27430</v>
      </c>
      <c r="AA353" s="3">
        <v>68074</v>
      </c>
    </row>
    <row r="354" spans="1:27" x14ac:dyDescent="0.2">
      <c r="A354" s="3" t="s">
        <v>1079</v>
      </c>
      <c r="B354" s="3" t="s">
        <v>1080</v>
      </c>
      <c r="C354" s="3" t="s">
        <v>1081</v>
      </c>
      <c r="D354" s="3">
        <v>41206</v>
      </c>
      <c r="E354" s="3"/>
      <c r="F354" s="3"/>
      <c r="G354" s="3"/>
      <c r="H354" s="3">
        <v>166580</v>
      </c>
      <c r="I354" s="3"/>
      <c r="J354" s="3">
        <v>6644.7</v>
      </c>
      <c r="K354" s="3"/>
      <c r="L354" s="3">
        <v>123900</v>
      </c>
      <c r="M354" s="3"/>
      <c r="N354" s="3"/>
      <c r="O354" s="3"/>
      <c r="P354" s="3">
        <v>128420</v>
      </c>
      <c r="Q354" s="3"/>
      <c r="R354" s="3">
        <v>26713</v>
      </c>
      <c r="S354" s="3"/>
      <c r="T354" s="3">
        <v>394980</v>
      </c>
      <c r="U354" s="3">
        <v>20270</v>
      </c>
      <c r="V354" s="3">
        <v>21093</v>
      </c>
      <c r="W354" s="3"/>
      <c r="X354" s="3">
        <v>139520</v>
      </c>
      <c r="Y354" s="3"/>
      <c r="Z354" s="3">
        <v>29826</v>
      </c>
      <c r="AA354" s="3">
        <v>48121</v>
      </c>
    </row>
    <row r="355" spans="1:27" x14ac:dyDescent="0.2">
      <c r="A355" s="3" t="s">
        <v>1082</v>
      </c>
      <c r="B355" s="3" t="s">
        <v>1083</v>
      </c>
      <c r="C355" s="3" t="s">
        <v>1084</v>
      </c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>
        <v>39753</v>
      </c>
      <c r="S355" s="3"/>
      <c r="T355" s="3"/>
      <c r="U355" s="3"/>
      <c r="V355" s="3">
        <v>60556</v>
      </c>
      <c r="W355" s="3">
        <v>14664</v>
      </c>
      <c r="X355" s="3"/>
      <c r="Y355" s="3"/>
      <c r="Z355" s="3">
        <v>55777</v>
      </c>
      <c r="AA355" s="3"/>
    </row>
    <row r="356" spans="1:27" x14ac:dyDescent="0.2">
      <c r="A356" s="3" t="s">
        <v>1085</v>
      </c>
      <c r="B356" s="3" t="s">
        <v>1086</v>
      </c>
      <c r="C356" s="3" t="s">
        <v>1087</v>
      </c>
      <c r="D356" s="3"/>
      <c r="E356" s="3"/>
      <c r="F356" s="3">
        <v>39762</v>
      </c>
      <c r="G356" s="3">
        <v>13606</v>
      </c>
      <c r="H356" s="3"/>
      <c r="I356" s="3">
        <v>22665</v>
      </c>
      <c r="J356" s="3">
        <v>39334</v>
      </c>
      <c r="K356" s="3"/>
      <c r="L356" s="3"/>
      <c r="M356" s="3"/>
      <c r="N356" s="3">
        <v>25036</v>
      </c>
      <c r="O356" s="3"/>
      <c r="P356" s="3"/>
      <c r="Q356" s="3"/>
      <c r="R356" s="3">
        <v>61658</v>
      </c>
      <c r="S356" s="3"/>
      <c r="T356" s="3"/>
      <c r="U356" s="3"/>
      <c r="V356" s="3">
        <v>48537</v>
      </c>
      <c r="W356" s="3"/>
      <c r="X356" s="3"/>
      <c r="Y356" s="3"/>
      <c r="Z356" s="3">
        <v>58268</v>
      </c>
      <c r="AA356" s="3">
        <v>12273</v>
      </c>
    </row>
    <row r="357" spans="1:27" x14ac:dyDescent="0.2">
      <c r="A357" s="3" t="s">
        <v>1088</v>
      </c>
      <c r="B357" s="3" t="s">
        <v>1089</v>
      </c>
      <c r="C357" s="3" t="s">
        <v>1090</v>
      </c>
      <c r="D357" s="3"/>
      <c r="E357" s="3"/>
      <c r="F357" s="3"/>
      <c r="G357" s="3"/>
      <c r="H357" s="3"/>
      <c r="I357" s="3"/>
      <c r="J357" s="3"/>
      <c r="K357" s="3">
        <v>3188.5</v>
      </c>
      <c r="L357" s="3"/>
      <c r="M357" s="3"/>
      <c r="N357" s="3"/>
      <c r="O357" s="3">
        <v>97427</v>
      </c>
      <c r="P357" s="3"/>
      <c r="Q357" s="3"/>
      <c r="R357" s="3"/>
      <c r="S357" s="3">
        <v>37144</v>
      </c>
      <c r="T357" s="3"/>
      <c r="U357" s="3"/>
      <c r="V357" s="3"/>
      <c r="W357" s="3">
        <v>53797</v>
      </c>
      <c r="X357" s="3"/>
      <c r="Y357" s="3"/>
      <c r="Z357" s="3"/>
      <c r="AA357" s="3">
        <v>27387</v>
      </c>
    </row>
    <row r="358" spans="1:27" x14ac:dyDescent="0.2">
      <c r="A358" s="3" t="s">
        <v>1091</v>
      </c>
      <c r="B358" s="3" t="s">
        <v>1092</v>
      </c>
      <c r="C358" s="3" t="s">
        <v>1093</v>
      </c>
      <c r="D358" s="3"/>
      <c r="E358" s="3"/>
      <c r="F358" s="3"/>
      <c r="G358" s="3">
        <v>164550</v>
      </c>
      <c r="H358" s="3">
        <v>21617</v>
      </c>
      <c r="I358" s="3">
        <v>63657</v>
      </c>
      <c r="J358" s="3"/>
      <c r="K358" s="3">
        <v>112040</v>
      </c>
      <c r="L358" s="3">
        <v>306460</v>
      </c>
      <c r="M358" s="3"/>
      <c r="N358" s="3"/>
      <c r="O358" s="3">
        <v>262480</v>
      </c>
      <c r="P358" s="3">
        <v>219010</v>
      </c>
      <c r="Q358" s="3">
        <v>147640</v>
      </c>
      <c r="R358" s="3">
        <v>117750</v>
      </c>
      <c r="S358" s="3">
        <v>202350</v>
      </c>
      <c r="T358" s="3">
        <v>228810</v>
      </c>
      <c r="U358" s="3"/>
      <c r="V358" s="3"/>
      <c r="W358" s="3">
        <v>317940</v>
      </c>
      <c r="X358" s="3">
        <v>123480</v>
      </c>
      <c r="Y358" s="3"/>
      <c r="Z358" s="3">
        <v>168180</v>
      </c>
      <c r="AA358" s="3">
        <v>185050</v>
      </c>
    </row>
    <row r="359" spans="1:27" x14ac:dyDescent="0.2">
      <c r="A359" s="3" t="s">
        <v>1094</v>
      </c>
      <c r="B359" s="3" t="s">
        <v>1071</v>
      </c>
      <c r="C359" s="3" t="s">
        <v>1095</v>
      </c>
      <c r="D359" s="3"/>
      <c r="E359" s="3"/>
      <c r="F359" s="3"/>
      <c r="G359" s="3">
        <v>1216700</v>
      </c>
      <c r="H359" s="3"/>
      <c r="I359" s="3"/>
      <c r="J359" s="3"/>
      <c r="K359" s="3">
        <v>995970</v>
      </c>
      <c r="L359" s="3"/>
      <c r="M359" s="3"/>
      <c r="N359" s="3"/>
      <c r="O359" s="3">
        <v>626290</v>
      </c>
      <c r="P359" s="3"/>
      <c r="Q359" s="3"/>
      <c r="R359" s="3"/>
      <c r="S359" s="3">
        <v>324710</v>
      </c>
      <c r="T359" s="3"/>
      <c r="U359" s="3"/>
      <c r="V359" s="3"/>
      <c r="W359" s="3">
        <v>793460</v>
      </c>
      <c r="X359" s="3"/>
      <c r="Y359" s="3"/>
      <c r="Z359" s="3"/>
      <c r="AA359" s="3">
        <v>1489000</v>
      </c>
    </row>
    <row r="360" spans="1:27" x14ac:dyDescent="0.2">
      <c r="A360" s="3" t="s">
        <v>1096</v>
      </c>
      <c r="B360" s="3" t="s">
        <v>1097</v>
      </c>
      <c r="C360" s="3" t="s">
        <v>1098</v>
      </c>
      <c r="D360" s="3"/>
      <c r="E360" s="3"/>
      <c r="F360" s="3">
        <v>53006</v>
      </c>
      <c r="G360" s="3"/>
      <c r="H360" s="3"/>
      <c r="I360" s="3">
        <v>5930.8</v>
      </c>
      <c r="J360" s="3">
        <v>45066</v>
      </c>
      <c r="K360" s="3"/>
      <c r="L360" s="3">
        <v>1770.8</v>
      </c>
      <c r="M360" s="3"/>
      <c r="N360" s="3"/>
      <c r="O360" s="3"/>
      <c r="P360" s="3"/>
      <c r="Q360" s="3">
        <v>1310.5</v>
      </c>
      <c r="R360" s="3"/>
      <c r="S360" s="3"/>
      <c r="T360" s="3">
        <v>1394.6</v>
      </c>
      <c r="U360" s="3"/>
      <c r="V360" s="3"/>
      <c r="W360" s="3"/>
      <c r="X360" s="3"/>
      <c r="Y360" s="3"/>
      <c r="Z360" s="3"/>
      <c r="AA360" s="3">
        <v>2361.6999999999998</v>
      </c>
    </row>
    <row r="361" spans="1:27" x14ac:dyDescent="0.2">
      <c r="A361" s="3" t="s">
        <v>1099</v>
      </c>
      <c r="B361" s="3" t="s">
        <v>1100</v>
      </c>
      <c r="C361" s="3" t="s">
        <v>1101</v>
      </c>
      <c r="D361" s="3"/>
      <c r="E361" s="3"/>
      <c r="F361" s="3"/>
      <c r="G361" s="3">
        <v>148360</v>
      </c>
      <c r="H361" s="3"/>
      <c r="I361" s="3">
        <v>1394.5</v>
      </c>
      <c r="J361" s="3"/>
      <c r="K361" s="3">
        <v>708530</v>
      </c>
      <c r="L361" s="3"/>
      <c r="M361" s="3"/>
      <c r="N361" s="3"/>
      <c r="O361" s="3">
        <v>156220</v>
      </c>
      <c r="P361" s="3"/>
      <c r="Q361" s="3"/>
      <c r="R361" s="3"/>
      <c r="S361" s="3">
        <v>324420</v>
      </c>
      <c r="T361" s="3"/>
      <c r="U361" s="3"/>
      <c r="V361" s="3"/>
      <c r="W361" s="3">
        <v>500230</v>
      </c>
      <c r="X361" s="3"/>
      <c r="Y361" s="3"/>
      <c r="Z361" s="3"/>
      <c r="AA361" s="3">
        <v>969720</v>
      </c>
    </row>
    <row r="362" spans="1:27" x14ac:dyDescent="0.2">
      <c r="A362" s="3" t="s">
        <v>1102</v>
      </c>
      <c r="B362" s="3" t="s">
        <v>1103</v>
      </c>
      <c r="C362" s="3" t="s">
        <v>1104</v>
      </c>
      <c r="D362" s="3">
        <v>98752</v>
      </c>
      <c r="E362" s="3">
        <v>63069</v>
      </c>
      <c r="F362" s="3">
        <v>48629</v>
      </c>
      <c r="G362" s="3">
        <v>137550</v>
      </c>
      <c r="H362" s="3">
        <v>63787</v>
      </c>
      <c r="I362" s="3">
        <v>47050</v>
      </c>
      <c r="J362" s="3">
        <v>53663</v>
      </c>
      <c r="K362" s="3">
        <v>139020</v>
      </c>
      <c r="L362" s="3">
        <v>42234</v>
      </c>
      <c r="M362" s="3">
        <v>421340</v>
      </c>
      <c r="N362" s="3">
        <v>30974</v>
      </c>
      <c r="O362" s="3">
        <v>110720</v>
      </c>
      <c r="P362" s="3">
        <v>28161</v>
      </c>
      <c r="Q362" s="3">
        <v>704780</v>
      </c>
      <c r="R362" s="3">
        <v>254090</v>
      </c>
      <c r="S362" s="3">
        <v>208100</v>
      </c>
      <c r="T362" s="3">
        <v>50641</v>
      </c>
      <c r="U362" s="3">
        <v>1576500</v>
      </c>
      <c r="V362" s="3">
        <v>111370</v>
      </c>
      <c r="W362" s="3">
        <v>92552</v>
      </c>
      <c r="X362" s="3">
        <v>51818</v>
      </c>
      <c r="Y362" s="3">
        <v>1130800</v>
      </c>
      <c r="Z362" s="3">
        <v>237500</v>
      </c>
      <c r="AA362" s="3">
        <v>152530</v>
      </c>
    </row>
    <row r="363" spans="1:27" x14ac:dyDescent="0.2">
      <c r="A363" s="3" t="s">
        <v>1105</v>
      </c>
      <c r="B363" s="3" t="s">
        <v>1106</v>
      </c>
      <c r="C363" s="3" t="s">
        <v>1107</v>
      </c>
      <c r="D363" s="3"/>
      <c r="E363" s="3"/>
      <c r="F363" s="3">
        <v>12973</v>
      </c>
      <c r="G363" s="3"/>
      <c r="H363" s="3"/>
      <c r="I363" s="3"/>
      <c r="J363" s="3">
        <v>10462</v>
      </c>
      <c r="K363" s="3"/>
      <c r="L363" s="3"/>
      <c r="M363" s="3"/>
      <c r="N363" s="3">
        <v>33374</v>
      </c>
      <c r="O363" s="3"/>
      <c r="P363" s="3"/>
      <c r="Q363" s="3"/>
      <c r="R363" s="3">
        <v>15313</v>
      </c>
      <c r="S363" s="3"/>
      <c r="T363" s="3"/>
      <c r="U363" s="3"/>
      <c r="V363" s="3">
        <v>17407</v>
      </c>
      <c r="W363" s="3"/>
      <c r="X363" s="3"/>
      <c r="Y363" s="3"/>
      <c r="Z363" s="3">
        <v>16856</v>
      </c>
      <c r="AA363" s="3">
        <v>5639.7</v>
      </c>
    </row>
    <row r="364" spans="1:27" x14ac:dyDescent="0.2">
      <c r="A364" s="3" t="s">
        <v>1108</v>
      </c>
      <c r="B364" s="3" t="s">
        <v>1109</v>
      </c>
      <c r="C364" s="3" t="s">
        <v>1110</v>
      </c>
      <c r="D364" s="3"/>
      <c r="E364" s="3"/>
      <c r="F364" s="3"/>
      <c r="G364" s="3"/>
      <c r="H364" s="3"/>
      <c r="I364" s="3">
        <v>109600</v>
      </c>
      <c r="J364" s="3">
        <v>288070</v>
      </c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>
        <v>157080</v>
      </c>
      <c r="Z364" s="3"/>
      <c r="AA364" s="3"/>
    </row>
    <row r="365" spans="1:27" x14ac:dyDescent="0.2">
      <c r="A365" s="3" t="s">
        <v>1111</v>
      </c>
      <c r="B365" s="3" t="s">
        <v>1112</v>
      </c>
      <c r="C365" s="3" t="s">
        <v>1113</v>
      </c>
      <c r="D365" s="3"/>
      <c r="E365" s="3">
        <v>579.26</v>
      </c>
      <c r="F365" s="3">
        <v>11215</v>
      </c>
      <c r="G365" s="3"/>
      <c r="H365" s="3"/>
      <c r="I365" s="3">
        <v>9630.7000000000007</v>
      </c>
      <c r="J365" s="3">
        <v>15561</v>
      </c>
      <c r="K365" s="3"/>
      <c r="L365" s="3"/>
      <c r="M365" s="3"/>
      <c r="N365" s="3">
        <v>7003.9</v>
      </c>
      <c r="O365" s="3"/>
      <c r="P365" s="3"/>
      <c r="Q365" s="3"/>
      <c r="R365" s="3">
        <v>15819</v>
      </c>
      <c r="S365" s="3"/>
      <c r="T365" s="3"/>
      <c r="U365" s="3"/>
      <c r="V365" s="3">
        <v>25530</v>
      </c>
      <c r="W365" s="3"/>
      <c r="X365" s="3"/>
      <c r="Y365" s="3"/>
      <c r="Z365" s="3">
        <v>38249</v>
      </c>
      <c r="AA365" s="3"/>
    </row>
    <row r="366" spans="1:27" x14ac:dyDescent="0.2">
      <c r="A366" s="3" t="s">
        <v>1114</v>
      </c>
      <c r="B366" s="3" t="s">
        <v>764</v>
      </c>
      <c r="C366" s="3" t="s">
        <v>1115</v>
      </c>
      <c r="D366" s="3"/>
      <c r="E366" s="3">
        <v>24244</v>
      </c>
      <c r="F366" s="3">
        <v>49128</v>
      </c>
      <c r="G366" s="3">
        <v>50858</v>
      </c>
      <c r="H366" s="3"/>
      <c r="I366" s="3">
        <v>48255</v>
      </c>
      <c r="J366" s="3">
        <v>55459</v>
      </c>
      <c r="K366" s="3">
        <v>65486</v>
      </c>
      <c r="L366" s="3"/>
      <c r="M366" s="3">
        <v>19983</v>
      </c>
      <c r="N366" s="3"/>
      <c r="O366" s="3">
        <v>23130</v>
      </c>
      <c r="P366" s="3"/>
      <c r="Q366" s="3">
        <v>45928</v>
      </c>
      <c r="R366" s="3">
        <v>257870</v>
      </c>
      <c r="S366" s="3">
        <v>50808</v>
      </c>
      <c r="T366" s="3"/>
      <c r="U366" s="3">
        <v>32492</v>
      </c>
      <c r="V366" s="3">
        <v>83730</v>
      </c>
      <c r="W366" s="3">
        <v>40015</v>
      </c>
      <c r="X366" s="3"/>
      <c r="Y366" s="3">
        <v>35798</v>
      </c>
      <c r="Z366" s="3">
        <v>225300</v>
      </c>
      <c r="AA366" s="3">
        <v>60790</v>
      </c>
    </row>
    <row r="367" spans="1:27" x14ac:dyDescent="0.2">
      <c r="A367" s="3" t="s">
        <v>1116</v>
      </c>
      <c r="B367" s="3" t="s">
        <v>361</v>
      </c>
      <c r="C367" s="3" t="s">
        <v>1117</v>
      </c>
      <c r="D367" s="3"/>
      <c r="E367" s="3">
        <v>38546</v>
      </c>
      <c r="F367" s="3">
        <v>138300</v>
      </c>
      <c r="G367" s="3">
        <v>212670</v>
      </c>
      <c r="H367" s="3"/>
      <c r="I367" s="3">
        <v>77709</v>
      </c>
      <c r="J367" s="3">
        <v>106540</v>
      </c>
      <c r="K367" s="3">
        <v>331940</v>
      </c>
      <c r="L367" s="3"/>
      <c r="M367" s="3">
        <v>19344</v>
      </c>
      <c r="N367" s="3">
        <v>27254</v>
      </c>
      <c r="O367" s="3">
        <v>80752</v>
      </c>
      <c r="P367" s="3"/>
      <c r="Q367" s="3">
        <v>42735</v>
      </c>
      <c r="R367" s="3">
        <v>95658</v>
      </c>
      <c r="S367" s="3">
        <v>91091</v>
      </c>
      <c r="T367" s="3"/>
      <c r="U367" s="3">
        <v>51799</v>
      </c>
      <c r="V367" s="3">
        <v>117240</v>
      </c>
      <c r="W367" s="3">
        <v>147310</v>
      </c>
      <c r="X367" s="3"/>
      <c r="Y367" s="3">
        <v>66477</v>
      </c>
      <c r="Z367" s="3">
        <v>163880</v>
      </c>
      <c r="AA367" s="3">
        <v>105730</v>
      </c>
    </row>
    <row r="368" spans="1:27" x14ac:dyDescent="0.2">
      <c r="A368" s="3" t="s">
        <v>1118</v>
      </c>
      <c r="B368" s="3" t="s">
        <v>1119</v>
      </c>
      <c r="C368" s="3" t="s">
        <v>1120</v>
      </c>
      <c r="D368" s="3"/>
      <c r="E368" s="3"/>
      <c r="F368" s="3"/>
      <c r="G368" s="3">
        <v>284530</v>
      </c>
      <c r="H368" s="3"/>
      <c r="I368" s="3">
        <v>20643</v>
      </c>
      <c r="J368" s="3"/>
      <c r="K368" s="3">
        <v>500560</v>
      </c>
      <c r="L368" s="3"/>
      <c r="M368" s="3"/>
      <c r="N368" s="3"/>
      <c r="O368" s="3">
        <v>202420</v>
      </c>
      <c r="P368" s="3"/>
      <c r="Q368" s="3">
        <v>3003.7</v>
      </c>
      <c r="R368" s="3"/>
      <c r="S368" s="3">
        <v>385140</v>
      </c>
      <c r="T368" s="3"/>
      <c r="U368" s="3"/>
      <c r="V368" s="3"/>
      <c r="W368" s="3">
        <v>939980</v>
      </c>
      <c r="X368" s="3"/>
      <c r="Y368" s="3"/>
      <c r="Z368" s="3"/>
      <c r="AA368" s="3">
        <v>1785900</v>
      </c>
    </row>
    <row r="369" spans="1:27" x14ac:dyDescent="0.2">
      <c r="A369" s="3" t="s">
        <v>1121</v>
      </c>
      <c r="B369" s="3" t="s">
        <v>1071</v>
      </c>
      <c r="C369" s="3" t="s">
        <v>1122</v>
      </c>
      <c r="D369" s="3"/>
      <c r="E369" s="3"/>
      <c r="F369" s="3"/>
      <c r="G369" s="3">
        <v>1440100</v>
      </c>
      <c r="H369" s="3"/>
      <c r="I369" s="3">
        <v>723.52</v>
      </c>
      <c r="J369" s="3"/>
      <c r="K369" s="3">
        <v>1901800</v>
      </c>
      <c r="L369" s="3"/>
      <c r="M369" s="3"/>
      <c r="N369" s="3">
        <v>951.23</v>
      </c>
      <c r="O369" s="3">
        <v>135800</v>
      </c>
      <c r="P369" s="3"/>
      <c r="Q369" s="3"/>
      <c r="R369" s="3"/>
      <c r="S369" s="3">
        <v>2134300</v>
      </c>
      <c r="T369" s="3"/>
      <c r="U369" s="3">
        <v>1640.9</v>
      </c>
      <c r="V369" s="3"/>
      <c r="W369" s="3">
        <v>241850</v>
      </c>
      <c r="X369" s="3"/>
      <c r="Y369" s="3"/>
      <c r="Z369" s="3"/>
      <c r="AA369" s="3">
        <v>191670</v>
      </c>
    </row>
    <row r="370" spans="1:27" x14ac:dyDescent="0.2">
      <c r="A370" s="3" t="s">
        <v>1123</v>
      </c>
      <c r="B370" s="3" t="s">
        <v>1124</v>
      </c>
      <c r="C370" s="3" t="s">
        <v>1125</v>
      </c>
      <c r="D370" s="3"/>
      <c r="E370" s="3">
        <v>9839.1</v>
      </c>
      <c r="F370" s="3">
        <v>20246</v>
      </c>
      <c r="G370" s="3">
        <v>114940</v>
      </c>
      <c r="H370" s="3"/>
      <c r="I370" s="3">
        <v>13086</v>
      </c>
      <c r="J370" s="3">
        <v>13718</v>
      </c>
      <c r="K370" s="3">
        <v>62388</v>
      </c>
      <c r="L370" s="3"/>
      <c r="M370" s="3"/>
      <c r="N370" s="3">
        <v>14131</v>
      </c>
      <c r="O370" s="3">
        <v>33896</v>
      </c>
      <c r="P370" s="3"/>
      <c r="Q370" s="3">
        <v>15285</v>
      </c>
      <c r="R370" s="3">
        <v>18128</v>
      </c>
      <c r="S370" s="3">
        <v>89117</v>
      </c>
      <c r="T370" s="3"/>
      <c r="U370" s="3">
        <v>14926</v>
      </c>
      <c r="V370" s="3"/>
      <c r="W370" s="3">
        <v>50804</v>
      </c>
      <c r="X370" s="3"/>
      <c r="Y370" s="3">
        <v>15901</v>
      </c>
      <c r="Z370" s="3">
        <v>20626</v>
      </c>
      <c r="AA370" s="3">
        <v>60820</v>
      </c>
    </row>
    <row r="371" spans="1:27" x14ac:dyDescent="0.2">
      <c r="A371" s="3" t="s">
        <v>1126</v>
      </c>
      <c r="B371" s="3" t="s">
        <v>1127</v>
      </c>
      <c r="C371" s="3" t="s">
        <v>1128</v>
      </c>
      <c r="D371" s="3"/>
      <c r="E371" s="3"/>
      <c r="F371" s="3"/>
      <c r="G371" s="3">
        <v>345980</v>
      </c>
      <c r="H371" s="3"/>
      <c r="I371" s="3"/>
      <c r="J371" s="3"/>
      <c r="K371" s="3">
        <v>333300</v>
      </c>
      <c r="L371" s="3">
        <v>5534.3</v>
      </c>
      <c r="M371" s="3"/>
      <c r="N371" s="3"/>
      <c r="O371" s="3">
        <v>108580</v>
      </c>
      <c r="P371" s="3">
        <v>6911.5</v>
      </c>
      <c r="Q371" s="3"/>
      <c r="R371" s="3"/>
      <c r="S371" s="3">
        <v>162590</v>
      </c>
      <c r="T371" s="3"/>
      <c r="U371" s="3"/>
      <c r="V371" s="3"/>
      <c r="W371" s="3">
        <v>132530</v>
      </c>
      <c r="X371" s="3"/>
      <c r="Y371" s="3"/>
      <c r="Z371" s="3"/>
      <c r="AA371" s="3">
        <v>377900</v>
      </c>
    </row>
    <row r="372" spans="1:27" x14ac:dyDescent="0.2">
      <c r="A372" s="3" t="s">
        <v>1129</v>
      </c>
      <c r="B372" s="3" t="s">
        <v>1130</v>
      </c>
      <c r="C372" s="3" t="s">
        <v>1131</v>
      </c>
      <c r="D372" s="3"/>
      <c r="E372" s="3"/>
      <c r="F372" s="3"/>
      <c r="G372" s="3">
        <v>6163.7</v>
      </c>
      <c r="H372" s="3"/>
      <c r="I372" s="3"/>
      <c r="J372" s="3"/>
      <c r="K372" s="3">
        <v>16468</v>
      </c>
      <c r="L372" s="3"/>
      <c r="M372" s="3"/>
      <c r="N372" s="3"/>
      <c r="O372" s="3"/>
      <c r="P372" s="3"/>
      <c r="Q372" s="3"/>
      <c r="R372" s="3"/>
      <c r="S372" s="3">
        <v>14853</v>
      </c>
      <c r="T372" s="3"/>
      <c r="U372" s="3"/>
      <c r="V372" s="3"/>
      <c r="W372" s="3">
        <v>1137.8</v>
      </c>
      <c r="X372" s="3"/>
      <c r="Y372" s="3"/>
      <c r="Z372" s="3"/>
      <c r="AA372" s="3">
        <v>14844</v>
      </c>
    </row>
    <row r="373" spans="1:27" x14ac:dyDescent="0.2">
      <c r="A373" s="3" t="s">
        <v>1132</v>
      </c>
      <c r="B373" s="3" t="s">
        <v>1133</v>
      </c>
      <c r="C373" s="3" t="s">
        <v>1134</v>
      </c>
      <c r="D373" s="3"/>
      <c r="E373" s="3"/>
      <c r="F373" s="3"/>
      <c r="G373" s="3">
        <v>22468</v>
      </c>
      <c r="H373" s="3"/>
      <c r="I373" s="3">
        <v>435.19</v>
      </c>
      <c r="J373" s="3"/>
      <c r="K373" s="3">
        <v>39490</v>
      </c>
      <c r="L373" s="3"/>
      <c r="M373" s="3"/>
      <c r="N373" s="3"/>
      <c r="O373" s="3">
        <v>1774500</v>
      </c>
      <c r="P373" s="3"/>
      <c r="Q373" s="3"/>
      <c r="R373" s="3">
        <v>1442.9</v>
      </c>
      <c r="S373" s="3">
        <v>102990</v>
      </c>
      <c r="T373" s="3"/>
      <c r="U373" s="3"/>
      <c r="V373" s="3"/>
      <c r="W373" s="3">
        <v>827310</v>
      </c>
      <c r="X373" s="3"/>
      <c r="Y373" s="3"/>
      <c r="Z373" s="3"/>
      <c r="AA373" s="3">
        <v>57771</v>
      </c>
    </row>
    <row r="374" spans="1:27" x14ac:dyDescent="0.2">
      <c r="A374" s="3" t="s">
        <v>1135</v>
      </c>
      <c r="B374" s="3" t="s">
        <v>1136</v>
      </c>
      <c r="C374" s="3" t="s">
        <v>1137</v>
      </c>
      <c r="D374" s="3"/>
      <c r="E374" s="3"/>
      <c r="F374" s="3"/>
      <c r="G374" s="3">
        <v>4270.7</v>
      </c>
      <c r="H374" s="3"/>
      <c r="I374" s="3"/>
      <c r="J374" s="3"/>
      <c r="K374" s="3"/>
      <c r="L374" s="3"/>
      <c r="M374" s="3">
        <v>62734</v>
      </c>
      <c r="N374" s="3"/>
      <c r="O374" s="3"/>
      <c r="P374" s="3"/>
      <c r="Q374" s="3">
        <v>19525</v>
      </c>
      <c r="R374" s="3">
        <v>7787.3</v>
      </c>
      <c r="S374" s="3"/>
      <c r="T374" s="3"/>
      <c r="U374" s="3">
        <v>73204</v>
      </c>
      <c r="V374" s="3"/>
      <c r="W374" s="3"/>
      <c r="X374" s="3"/>
      <c r="Y374" s="3">
        <v>11506</v>
      </c>
      <c r="Z374" s="3">
        <v>8377.1</v>
      </c>
      <c r="AA374" s="3"/>
    </row>
    <row r="375" spans="1:27" x14ac:dyDescent="0.2">
      <c r="A375" s="3" t="s">
        <v>1138</v>
      </c>
      <c r="B375" s="3" t="s">
        <v>1139</v>
      </c>
      <c r="C375" s="3" t="s">
        <v>1140</v>
      </c>
      <c r="D375" s="3">
        <v>100930</v>
      </c>
      <c r="E375" s="3">
        <v>322980</v>
      </c>
      <c r="F375" s="3">
        <v>409970</v>
      </c>
      <c r="G375" s="3">
        <v>228720</v>
      </c>
      <c r="H375" s="3">
        <v>205650</v>
      </c>
      <c r="I375" s="3">
        <v>397550</v>
      </c>
      <c r="J375" s="3">
        <v>688120</v>
      </c>
      <c r="K375" s="3">
        <v>420750</v>
      </c>
      <c r="L375" s="3">
        <v>351960</v>
      </c>
      <c r="M375" s="3">
        <v>535130</v>
      </c>
      <c r="N375" s="3">
        <v>257820</v>
      </c>
      <c r="O375" s="3">
        <v>305560</v>
      </c>
      <c r="P375" s="3">
        <v>158580</v>
      </c>
      <c r="Q375" s="3">
        <v>779060</v>
      </c>
      <c r="R375" s="3">
        <v>525670</v>
      </c>
      <c r="S375" s="3">
        <v>278070</v>
      </c>
      <c r="T375" s="3">
        <v>493060</v>
      </c>
      <c r="U375" s="3">
        <v>1088800</v>
      </c>
      <c r="V375" s="3">
        <v>444520</v>
      </c>
      <c r="W375" s="3">
        <v>140460</v>
      </c>
      <c r="X375" s="3">
        <v>180050</v>
      </c>
      <c r="Y375" s="3">
        <v>1045800</v>
      </c>
      <c r="Z375" s="3">
        <v>462850</v>
      </c>
      <c r="AA375" s="3">
        <v>434460</v>
      </c>
    </row>
    <row r="376" spans="1:27" x14ac:dyDescent="0.2">
      <c r="A376" s="3" t="s">
        <v>1141</v>
      </c>
      <c r="B376" s="3" t="s">
        <v>1142</v>
      </c>
      <c r="C376" s="3" t="s">
        <v>1143</v>
      </c>
      <c r="D376" s="3"/>
      <c r="E376" s="3"/>
      <c r="F376" s="3"/>
      <c r="G376" s="3">
        <v>7470.5</v>
      </c>
      <c r="H376" s="3"/>
      <c r="I376" s="3"/>
      <c r="J376" s="3"/>
      <c r="K376" s="3">
        <v>15316</v>
      </c>
      <c r="L376" s="3"/>
      <c r="M376" s="3"/>
      <c r="N376" s="3"/>
      <c r="O376" s="3"/>
      <c r="P376" s="3"/>
      <c r="Q376" s="3"/>
      <c r="R376" s="3"/>
      <c r="S376" s="3">
        <v>37627</v>
      </c>
      <c r="T376" s="3"/>
      <c r="U376" s="3"/>
      <c r="V376" s="3"/>
      <c r="W376" s="3">
        <v>1825.4</v>
      </c>
      <c r="X376" s="3"/>
      <c r="Y376" s="3"/>
      <c r="Z376" s="3"/>
      <c r="AA376" s="3">
        <v>19011</v>
      </c>
    </row>
    <row r="377" spans="1:27" x14ac:dyDescent="0.2">
      <c r="A377" s="3" t="s">
        <v>1144</v>
      </c>
      <c r="B377" s="3" t="s">
        <v>1145</v>
      </c>
      <c r="C377" s="3" t="s">
        <v>1146</v>
      </c>
      <c r="D377" s="3"/>
      <c r="E377" s="3"/>
      <c r="F377" s="3"/>
      <c r="G377" s="3"/>
      <c r="H377" s="3">
        <v>2945.3</v>
      </c>
      <c r="I377" s="3"/>
      <c r="J377" s="3"/>
      <c r="K377" s="3"/>
      <c r="L377" s="3"/>
      <c r="M377" s="3">
        <v>15316</v>
      </c>
      <c r="N377" s="3">
        <v>43342</v>
      </c>
      <c r="O377" s="3"/>
      <c r="P377" s="3"/>
      <c r="Q377" s="3">
        <v>14082</v>
      </c>
      <c r="R377" s="3">
        <v>76491</v>
      </c>
      <c r="S377" s="3">
        <v>8124.4</v>
      </c>
      <c r="T377" s="3"/>
      <c r="U377" s="3">
        <v>16798</v>
      </c>
      <c r="V377" s="3">
        <v>31448</v>
      </c>
      <c r="W377" s="3">
        <v>6179.5</v>
      </c>
      <c r="X377" s="3"/>
      <c r="Y377" s="3">
        <v>5775</v>
      </c>
      <c r="Z377" s="3">
        <v>13025</v>
      </c>
      <c r="AA377" s="3">
        <v>3204.9</v>
      </c>
    </row>
    <row r="378" spans="1:27" x14ac:dyDescent="0.2">
      <c r="A378" s="3" t="s">
        <v>1147</v>
      </c>
      <c r="B378" s="3" t="s">
        <v>373</v>
      </c>
      <c r="C378" s="3" t="s">
        <v>1148</v>
      </c>
      <c r="D378" s="3"/>
      <c r="E378" s="3"/>
      <c r="F378" s="3">
        <v>95870</v>
      </c>
      <c r="G378" s="3">
        <v>34494</v>
      </c>
      <c r="H378" s="3"/>
      <c r="I378" s="3">
        <v>84094</v>
      </c>
      <c r="J378" s="3">
        <v>309290</v>
      </c>
      <c r="K378" s="3">
        <v>37134</v>
      </c>
      <c r="L378" s="3">
        <v>8855.9</v>
      </c>
      <c r="M378" s="3"/>
      <c r="N378" s="3">
        <v>182170</v>
      </c>
      <c r="O378" s="3">
        <v>13695</v>
      </c>
      <c r="P378" s="3">
        <v>6420.5</v>
      </c>
      <c r="Q378" s="3"/>
      <c r="R378" s="3">
        <v>185970</v>
      </c>
      <c r="S378" s="3">
        <v>21095</v>
      </c>
      <c r="T378" s="3"/>
      <c r="U378" s="3"/>
      <c r="V378" s="3">
        <v>235350</v>
      </c>
      <c r="W378" s="3">
        <v>58760</v>
      </c>
      <c r="X378" s="3"/>
      <c r="Y378" s="3"/>
      <c r="Z378" s="3">
        <v>546700</v>
      </c>
      <c r="AA378" s="3">
        <v>21854</v>
      </c>
    </row>
    <row r="379" spans="1:27" x14ac:dyDescent="0.2">
      <c r="A379" s="3" t="s">
        <v>1149</v>
      </c>
      <c r="B379" s="3" t="s">
        <v>1150</v>
      </c>
      <c r="C379" s="3" t="s">
        <v>1151</v>
      </c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>
        <v>7969.3</v>
      </c>
      <c r="O379" s="3"/>
      <c r="P379" s="3"/>
      <c r="Q379" s="3">
        <v>5909.7</v>
      </c>
      <c r="R379" s="3">
        <v>13849</v>
      </c>
      <c r="S379" s="3"/>
      <c r="T379" s="3"/>
      <c r="U379" s="3"/>
      <c r="V379" s="3">
        <v>8158.7</v>
      </c>
      <c r="W379" s="3"/>
      <c r="X379" s="3"/>
      <c r="Y379" s="3">
        <v>1985.5</v>
      </c>
      <c r="Z379" s="3"/>
      <c r="AA379" s="3"/>
    </row>
    <row r="380" spans="1:27" x14ac:dyDescent="0.2">
      <c r="A380" s="3" t="s">
        <v>1152</v>
      </c>
      <c r="B380" s="3" t="s">
        <v>1153</v>
      </c>
      <c r="C380" s="3" t="s">
        <v>1154</v>
      </c>
      <c r="D380" s="3"/>
      <c r="E380" s="3">
        <v>183160</v>
      </c>
      <c r="F380" s="3"/>
      <c r="G380" s="3"/>
      <c r="H380" s="3"/>
      <c r="I380" s="3">
        <v>70706</v>
      </c>
      <c r="J380" s="3"/>
      <c r="K380" s="3"/>
      <c r="L380" s="3"/>
      <c r="M380" s="3">
        <v>114830</v>
      </c>
      <c r="N380" s="3">
        <v>2751.6</v>
      </c>
      <c r="O380" s="3"/>
      <c r="P380" s="3"/>
      <c r="Q380" s="3">
        <v>316470</v>
      </c>
      <c r="R380" s="3"/>
      <c r="S380" s="3"/>
      <c r="T380" s="3"/>
      <c r="U380" s="3">
        <v>258920</v>
      </c>
      <c r="V380" s="3">
        <v>12546</v>
      </c>
      <c r="W380" s="3"/>
      <c r="X380" s="3"/>
      <c r="Y380" s="3">
        <v>303690</v>
      </c>
      <c r="Z380" s="3"/>
      <c r="AA380" s="3"/>
    </row>
    <row r="381" spans="1:27" x14ac:dyDescent="0.2">
      <c r="A381" s="3" t="s">
        <v>1155</v>
      </c>
      <c r="B381" s="3" t="s">
        <v>1156</v>
      </c>
      <c r="C381" s="3" t="s">
        <v>1157</v>
      </c>
      <c r="D381" s="3">
        <v>14747</v>
      </c>
      <c r="E381" s="3">
        <v>5860.2</v>
      </c>
      <c r="F381" s="3"/>
      <c r="G381" s="3"/>
      <c r="H381" s="3"/>
      <c r="I381" s="3">
        <v>8496.5</v>
      </c>
      <c r="J381" s="3">
        <v>4128.2</v>
      </c>
      <c r="K381" s="3">
        <v>3347.6</v>
      </c>
      <c r="L381" s="3">
        <v>11636</v>
      </c>
      <c r="M381" s="3">
        <v>235540</v>
      </c>
      <c r="N381" s="3">
        <v>106540</v>
      </c>
      <c r="O381" s="3">
        <v>11798</v>
      </c>
      <c r="P381" s="3"/>
      <c r="Q381" s="3">
        <v>134660</v>
      </c>
      <c r="R381" s="3">
        <v>1644000</v>
      </c>
      <c r="S381" s="3">
        <v>5339</v>
      </c>
      <c r="T381" s="3"/>
      <c r="U381" s="3">
        <v>333500</v>
      </c>
      <c r="V381" s="3">
        <v>1145600</v>
      </c>
      <c r="W381" s="3">
        <v>5428</v>
      </c>
      <c r="X381" s="3">
        <v>785.26</v>
      </c>
      <c r="Y381" s="3">
        <v>313160</v>
      </c>
      <c r="Z381" s="3">
        <v>2003700</v>
      </c>
      <c r="AA381" s="3">
        <v>4579.3</v>
      </c>
    </row>
    <row r="382" spans="1:27" x14ac:dyDescent="0.2">
      <c r="A382" s="3" t="s">
        <v>1158</v>
      </c>
      <c r="B382" s="3" t="s">
        <v>1159</v>
      </c>
      <c r="C382" s="3" t="s">
        <v>1160</v>
      </c>
      <c r="D382" s="3"/>
      <c r="E382" s="3"/>
      <c r="F382" s="3"/>
      <c r="G382" s="3"/>
      <c r="H382" s="3"/>
      <c r="I382" s="3"/>
      <c r="J382" s="3">
        <v>10499</v>
      </c>
      <c r="K382" s="3"/>
      <c r="L382" s="3"/>
      <c r="M382" s="3">
        <v>15199</v>
      </c>
      <c r="N382" s="3">
        <v>76455</v>
      </c>
      <c r="O382" s="3"/>
      <c r="P382" s="3"/>
      <c r="Q382" s="3">
        <v>10297</v>
      </c>
      <c r="R382" s="3">
        <v>110760</v>
      </c>
      <c r="S382" s="3"/>
      <c r="T382" s="3"/>
      <c r="U382" s="3">
        <v>10406</v>
      </c>
      <c r="V382" s="3">
        <v>15979</v>
      </c>
      <c r="W382" s="3"/>
      <c r="X382" s="3"/>
      <c r="Y382" s="3"/>
      <c r="Z382" s="3">
        <v>9255.1</v>
      </c>
      <c r="AA382" s="3"/>
    </row>
    <row r="383" spans="1:27" x14ac:dyDescent="0.2">
      <c r="A383" s="3" t="s">
        <v>1161</v>
      </c>
      <c r="B383" s="3" t="s">
        <v>1162</v>
      </c>
      <c r="C383" s="3" t="s">
        <v>1163</v>
      </c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>
        <v>98063</v>
      </c>
      <c r="O383" s="3">
        <v>25901</v>
      </c>
      <c r="P383" s="3"/>
      <c r="Q383" s="3"/>
      <c r="R383" s="3">
        <v>72094</v>
      </c>
      <c r="S383" s="3"/>
      <c r="T383" s="3"/>
      <c r="U383" s="3"/>
      <c r="V383" s="3">
        <v>237670</v>
      </c>
      <c r="W383" s="3">
        <v>49657</v>
      </c>
      <c r="X383" s="3"/>
      <c r="Y383" s="3"/>
      <c r="Z383" s="3">
        <v>149800</v>
      </c>
      <c r="AA383" s="3">
        <v>14107</v>
      </c>
    </row>
    <row r="384" spans="1:27" x14ac:dyDescent="0.2">
      <c r="A384" s="3" t="s">
        <v>1164</v>
      </c>
      <c r="B384" s="3" t="s">
        <v>1165</v>
      </c>
      <c r="C384" s="3" t="s">
        <v>1166</v>
      </c>
      <c r="D384" s="3"/>
      <c r="E384" s="3"/>
      <c r="F384" s="3">
        <v>2624</v>
      </c>
      <c r="G384" s="3"/>
      <c r="H384" s="3"/>
      <c r="I384" s="3">
        <v>9459.6</v>
      </c>
      <c r="J384" s="3">
        <v>3688.7</v>
      </c>
      <c r="K384" s="3"/>
      <c r="L384" s="3"/>
      <c r="M384" s="3">
        <v>4242</v>
      </c>
      <c r="N384" s="3">
        <v>2290800</v>
      </c>
      <c r="O384" s="3">
        <v>146920</v>
      </c>
      <c r="P384" s="3"/>
      <c r="Q384" s="3"/>
      <c r="R384" s="3">
        <v>3281700</v>
      </c>
      <c r="S384" s="3">
        <v>337980</v>
      </c>
      <c r="T384" s="3">
        <v>2983.1</v>
      </c>
      <c r="U384" s="3">
        <v>8377.2999999999993</v>
      </c>
      <c r="V384" s="3">
        <v>2311200</v>
      </c>
      <c r="W384" s="3">
        <v>566750</v>
      </c>
      <c r="X384" s="3"/>
      <c r="Y384" s="3"/>
      <c r="Z384" s="3">
        <v>2543000</v>
      </c>
      <c r="AA384" s="3">
        <v>67862</v>
      </c>
    </row>
    <row r="385" spans="1:27" x14ac:dyDescent="0.2">
      <c r="A385" s="3" t="s">
        <v>1167</v>
      </c>
      <c r="B385" s="3" t="s">
        <v>1168</v>
      </c>
      <c r="C385" s="3" t="s">
        <v>1169</v>
      </c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>
        <v>65463</v>
      </c>
      <c r="X385" s="3"/>
      <c r="Y385" s="3"/>
      <c r="Z385" s="3"/>
      <c r="AA385" s="3">
        <v>33692</v>
      </c>
    </row>
    <row r="386" spans="1:27" x14ac:dyDescent="0.2">
      <c r="A386" s="3" t="s">
        <v>1170</v>
      </c>
      <c r="B386" s="3" t="s">
        <v>1171</v>
      </c>
      <c r="C386" s="3" t="s">
        <v>1172</v>
      </c>
      <c r="D386" s="3"/>
      <c r="E386" s="3"/>
      <c r="F386" s="3"/>
      <c r="G386" s="3">
        <v>173760</v>
      </c>
      <c r="H386" s="3"/>
      <c r="I386" s="3"/>
      <c r="J386" s="3"/>
      <c r="K386" s="3">
        <v>326480</v>
      </c>
      <c r="L386" s="3"/>
      <c r="M386" s="3"/>
      <c r="N386" s="3"/>
      <c r="O386" s="3">
        <v>413080</v>
      </c>
      <c r="P386" s="3"/>
      <c r="Q386" s="3"/>
      <c r="R386" s="3"/>
      <c r="S386" s="3">
        <v>687260</v>
      </c>
      <c r="T386" s="3"/>
      <c r="U386" s="3"/>
      <c r="V386" s="3"/>
      <c r="W386" s="3">
        <v>145750</v>
      </c>
      <c r="X386" s="3"/>
      <c r="Y386" s="3"/>
      <c r="Z386" s="3"/>
      <c r="AA386" s="3">
        <v>506290</v>
      </c>
    </row>
    <row r="387" spans="1:27" x14ac:dyDescent="0.2">
      <c r="A387" s="3" t="s">
        <v>1173</v>
      </c>
      <c r="B387" s="3" t="s">
        <v>1174</v>
      </c>
      <c r="C387" s="3" t="s">
        <v>1175</v>
      </c>
      <c r="D387" s="3"/>
      <c r="E387" s="3"/>
      <c r="F387" s="3">
        <v>4291.6000000000004</v>
      </c>
      <c r="G387" s="3">
        <v>103420</v>
      </c>
      <c r="H387" s="3"/>
      <c r="I387" s="3">
        <v>1571.1</v>
      </c>
      <c r="J387" s="3"/>
      <c r="K387" s="3">
        <v>143880</v>
      </c>
      <c r="L387" s="3"/>
      <c r="M387" s="3"/>
      <c r="N387" s="3"/>
      <c r="O387" s="3">
        <v>3372100</v>
      </c>
      <c r="P387" s="3">
        <v>4520.3</v>
      </c>
      <c r="Q387" s="3"/>
      <c r="R387" s="3"/>
      <c r="S387" s="3">
        <v>2913800</v>
      </c>
      <c r="T387" s="3">
        <v>2358.4</v>
      </c>
      <c r="U387" s="3">
        <v>5678.2</v>
      </c>
      <c r="V387" s="3"/>
      <c r="W387" s="3">
        <v>6274600</v>
      </c>
      <c r="X387" s="3"/>
      <c r="Y387" s="3"/>
      <c r="Z387" s="3">
        <v>2942.6</v>
      </c>
      <c r="AA387" s="3">
        <v>3241600</v>
      </c>
    </row>
    <row r="388" spans="1:27" x14ac:dyDescent="0.2">
      <c r="A388" s="3" t="s">
        <v>1176</v>
      </c>
      <c r="B388" s="3" t="s">
        <v>1177</v>
      </c>
      <c r="C388" s="3" t="s">
        <v>1178</v>
      </c>
      <c r="D388" s="3"/>
      <c r="E388" s="3"/>
      <c r="F388" s="3"/>
      <c r="G388" s="3"/>
      <c r="H388" s="3"/>
      <c r="I388" s="3">
        <v>55749</v>
      </c>
      <c r="J388" s="3">
        <v>45353</v>
      </c>
      <c r="K388" s="3"/>
      <c r="L388" s="3">
        <v>85776</v>
      </c>
      <c r="M388" s="3">
        <v>162750</v>
      </c>
      <c r="N388" s="3">
        <v>2298700</v>
      </c>
      <c r="O388" s="3">
        <v>326140</v>
      </c>
      <c r="P388" s="3">
        <v>73545</v>
      </c>
      <c r="Q388" s="3">
        <v>1060700</v>
      </c>
      <c r="R388" s="3">
        <v>1173000</v>
      </c>
      <c r="S388" s="3">
        <v>229300</v>
      </c>
      <c r="T388" s="3">
        <v>62953</v>
      </c>
      <c r="U388" s="3">
        <v>480780</v>
      </c>
      <c r="V388" s="3">
        <v>7113800</v>
      </c>
      <c r="W388" s="3">
        <v>902500</v>
      </c>
      <c r="X388" s="3"/>
      <c r="Y388" s="3">
        <v>831870</v>
      </c>
      <c r="Z388" s="3">
        <v>1641900</v>
      </c>
      <c r="AA388" s="3">
        <v>297690</v>
      </c>
    </row>
    <row r="389" spans="1:27" x14ac:dyDescent="0.2">
      <c r="A389" s="3" t="s">
        <v>1179</v>
      </c>
      <c r="B389" s="3" t="s">
        <v>1180</v>
      </c>
      <c r="C389" s="3" t="s">
        <v>1181</v>
      </c>
      <c r="D389" s="3"/>
      <c r="E389" s="3"/>
      <c r="F389" s="3"/>
      <c r="G389" s="3">
        <v>26163</v>
      </c>
      <c r="H389" s="3"/>
      <c r="I389" s="3"/>
      <c r="J389" s="3"/>
      <c r="K389" s="3">
        <v>50644</v>
      </c>
      <c r="L389" s="3"/>
      <c r="M389" s="3"/>
      <c r="N389" s="3"/>
      <c r="O389" s="3"/>
      <c r="P389" s="3"/>
      <c r="Q389" s="3"/>
      <c r="R389" s="3"/>
      <c r="S389" s="3">
        <v>25503</v>
      </c>
      <c r="T389" s="3"/>
      <c r="U389" s="3"/>
      <c r="V389" s="3"/>
      <c r="W389" s="3">
        <v>41644</v>
      </c>
      <c r="X389" s="3"/>
      <c r="Y389" s="3"/>
      <c r="Z389" s="3"/>
      <c r="AA389" s="3">
        <v>22313</v>
      </c>
    </row>
    <row r="390" spans="1:27" x14ac:dyDescent="0.2">
      <c r="A390" s="3" t="s">
        <v>1182</v>
      </c>
      <c r="B390" s="3" t="s">
        <v>1183</v>
      </c>
      <c r="C390" s="3" t="s">
        <v>1184</v>
      </c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>
        <v>66271</v>
      </c>
      <c r="P390" s="3">
        <v>15353</v>
      </c>
      <c r="Q390" s="3"/>
      <c r="R390" s="3"/>
      <c r="S390" s="3">
        <v>132920</v>
      </c>
      <c r="T390" s="3"/>
      <c r="U390" s="3"/>
      <c r="V390" s="3"/>
      <c r="W390" s="3">
        <v>70199</v>
      </c>
      <c r="X390" s="3"/>
      <c r="Y390" s="3"/>
      <c r="Z390" s="3"/>
      <c r="AA390" s="3">
        <v>30240</v>
      </c>
    </row>
    <row r="391" spans="1:27" x14ac:dyDescent="0.2">
      <c r="A391" s="3" t="s">
        <v>1185</v>
      </c>
      <c r="B391" s="3" t="s">
        <v>1186</v>
      </c>
      <c r="C391" s="3" t="s">
        <v>1187</v>
      </c>
      <c r="D391" s="3"/>
      <c r="E391" s="3"/>
      <c r="F391" s="3"/>
      <c r="G391" s="3"/>
      <c r="H391" s="3"/>
      <c r="I391" s="3">
        <v>10474</v>
      </c>
      <c r="J391" s="3">
        <v>23246</v>
      </c>
      <c r="K391" s="3">
        <v>11032</v>
      </c>
      <c r="L391" s="3"/>
      <c r="M391" s="3">
        <v>13462</v>
      </c>
      <c r="N391" s="3"/>
      <c r="O391" s="3"/>
      <c r="P391" s="3"/>
      <c r="Q391" s="3">
        <v>17929</v>
      </c>
      <c r="R391" s="3">
        <v>18060</v>
      </c>
      <c r="S391" s="3"/>
      <c r="T391" s="3"/>
      <c r="U391" s="3">
        <v>17935</v>
      </c>
      <c r="V391" s="3">
        <v>17128</v>
      </c>
      <c r="W391" s="3"/>
      <c r="X391" s="3"/>
      <c r="Y391" s="3">
        <v>17760</v>
      </c>
      <c r="Z391" s="3">
        <v>19607</v>
      </c>
      <c r="AA391" s="3">
        <v>18317</v>
      </c>
    </row>
    <row r="392" spans="1:27" x14ac:dyDescent="0.2">
      <c r="A392" s="3" t="s">
        <v>1188</v>
      </c>
      <c r="B392" s="3" t="s">
        <v>1189</v>
      </c>
      <c r="C392" s="3" t="s">
        <v>1190</v>
      </c>
      <c r="D392" s="3"/>
      <c r="E392" s="3"/>
      <c r="F392" s="3">
        <v>8224.4</v>
      </c>
      <c r="G392" s="3"/>
      <c r="H392" s="3"/>
      <c r="I392" s="3">
        <v>8415.9</v>
      </c>
      <c r="J392" s="3">
        <v>41680</v>
      </c>
      <c r="K392" s="3"/>
      <c r="L392" s="3"/>
      <c r="M392" s="3"/>
      <c r="N392" s="3">
        <v>270070</v>
      </c>
      <c r="O392" s="3">
        <v>9631.9</v>
      </c>
      <c r="P392" s="3"/>
      <c r="Q392" s="3">
        <v>2555</v>
      </c>
      <c r="R392" s="3">
        <v>182940</v>
      </c>
      <c r="S392" s="3"/>
      <c r="T392" s="3"/>
      <c r="U392" s="3"/>
      <c r="V392" s="3">
        <v>383830</v>
      </c>
      <c r="W392" s="3">
        <v>15330</v>
      </c>
      <c r="X392" s="3"/>
      <c r="Y392" s="3">
        <v>2644.6</v>
      </c>
      <c r="Z392" s="3">
        <v>241600</v>
      </c>
      <c r="AA392" s="3">
        <v>4289.6000000000004</v>
      </c>
    </row>
    <row r="393" spans="1:27" x14ac:dyDescent="0.2">
      <c r="A393" s="3" t="s">
        <v>1191</v>
      </c>
      <c r="B393" s="3" t="s">
        <v>1168</v>
      </c>
      <c r="C393" s="3" t="s">
        <v>1192</v>
      </c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>
        <v>177970</v>
      </c>
      <c r="P393" s="3"/>
      <c r="Q393" s="3"/>
      <c r="R393" s="3"/>
      <c r="S393" s="3">
        <v>287130</v>
      </c>
      <c r="T393" s="3"/>
      <c r="U393" s="3"/>
      <c r="V393" s="3"/>
      <c r="W393" s="3">
        <v>399220</v>
      </c>
      <c r="X393" s="3"/>
      <c r="Y393" s="3"/>
      <c r="Z393" s="3"/>
      <c r="AA393" s="3">
        <v>299280</v>
      </c>
    </row>
    <row r="394" spans="1:27" x14ac:dyDescent="0.2">
      <c r="A394" s="3" t="s">
        <v>1193</v>
      </c>
      <c r="B394" s="3" t="s">
        <v>1194</v>
      </c>
      <c r="C394" s="3" t="s">
        <v>1195</v>
      </c>
      <c r="D394" s="3"/>
      <c r="E394" s="3"/>
      <c r="F394" s="3">
        <v>39865</v>
      </c>
      <c r="G394" s="3"/>
      <c r="H394" s="3"/>
      <c r="I394" s="3">
        <v>21624</v>
      </c>
      <c r="J394" s="3">
        <v>25967</v>
      </c>
      <c r="K394" s="3">
        <v>2259</v>
      </c>
      <c r="L394" s="3"/>
      <c r="M394" s="3"/>
      <c r="N394" s="3">
        <v>14963</v>
      </c>
      <c r="O394" s="3"/>
      <c r="P394" s="3"/>
      <c r="Q394" s="3">
        <v>15103</v>
      </c>
      <c r="R394" s="3">
        <v>48740</v>
      </c>
      <c r="S394" s="3"/>
      <c r="T394" s="3"/>
      <c r="U394" s="3">
        <v>9166.7000000000007</v>
      </c>
      <c r="V394" s="3">
        <v>34369</v>
      </c>
      <c r="W394" s="3"/>
      <c r="X394" s="3"/>
      <c r="Y394" s="3">
        <v>16335</v>
      </c>
      <c r="Z394" s="3">
        <v>60170</v>
      </c>
      <c r="AA394" s="3">
        <v>11943</v>
      </c>
    </row>
    <row r="395" spans="1:27" x14ac:dyDescent="0.2">
      <c r="A395" s="3" t="s">
        <v>1196</v>
      </c>
      <c r="B395" s="3" t="s">
        <v>1197</v>
      </c>
      <c r="C395" s="3" t="s">
        <v>1198</v>
      </c>
      <c r="D395" s="3"/>
      <c r="E395" s="3"/>
      <c r="F395" s="3"/>
      <c r="G395" s="3"/>
      <c r="H395" s="3"/>
      <c r="I395" s="3">
        <v>9304</v>
      </c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>
        <v>21722</v>
      </c>
      <c r="X395" s="3"/>
      <c r="Y395" s="3"/>
      <c r="Z395" s="3"/>
      <c r="AA395" s="3"/>
    </row>
    <row r="396" spans="1:27" x14ac:dyDescent="0.2">
      <c r="A396" s="3" t="s">
        <v>1199</v>
      </c>
      <c r="B396" s="3" t="s">
        <v>606</v>
      </c>
      <c r="C396" s="3" t="s">
        <v>1200</v>
      </c>
      <c r="D396" s="3"/>
      <c r="E396" s="3"/>
      <c r="F396" s="3"/>
      <c r="G396" s="3"/>
      <c r="H396" s="3"/>
      <c r="I396" s="3"/>
      <c r="J396" s="3"/>
      <c r="K396" s="3">
        <v>38899</v>
      </c>
      <c r="L396" s="3"/>
      <c r="M396" s="3"/>
      <c r="N396" s="3"/>
      <c r="O396" s="3">
        <v>295960</v>
      </c>
      <c r="P396" s="3"/>
      <c r="Q396" s="3"/>
      <c r="R396" s="3"/>
      <c r="S396" s="3">
        <v>592940</v>
      </c>
      <c r="T396" s="3"/>
      <c r="U396" s="3"/>
      <c r="V396" s="3"/>
      <c r="W396" s="3">
        <v>880010</v>
      </c>
      <c r="X396" s="3"/>
      <c r="Y396" s="3"/>
      <c r="Z396" s="3"/>
      <c r="AA396" s="3">
        <v>233220</v>
      </c>
    </row>
    <row r="397" spans="1:27" x14ac:dyDescent="0.2">
      <c r="A397" s="3" t="s">
        <v>1201</v>
      </c>
      <c r="B397" s="3" t="s">
        <v>1202</v>
      </c>
      <c r="C397" s="3" t="s">
        <v>1203</v>
      </c>
      <c r="D397" s="3"/>
      <c r="E397" s="3"/>
      <c r="F397" s="3">
        <v>255850</v>
      </c>
      <c r="G397" s="3">
        <v>23996</v>
      </c>
      <c r="H397" s="3">
        <v>33495</v>
      </c>
      <c r="I397" s="3">
        <v>97192</v>
      </c>
      <c r="J397" s="3">
        <v>347470</v>
      </c>
      <c r="K397" s="3">
        <v>12976</v>
      </c>
      <c r="L397" s="3"/>
      <c r="M397" s="3"/>
      <c r="N397" s="3">
        <v>182170</v>
      </c>
      <c r="O397" s="3">
        <v>26185</v>
      </c>
      <c r="P397" s="3">
        <v>1416.1</v>
      </c>
      <c r="Q397" s="3"/>
      <c r="R397" s="3">
        <v>451770</v>
      </c>
      <c r="S397" s="3">
        <v>5737.8</v>
      </c>
      <c r="T397" s="3">
        <v>28543</v>
      </c>
      <c r="U397" s="3">
        <v>1236.5</v>
      </c>
      <c r="V397" s="3">
        <v>308560</v>
      </c>
      <c r="W397" s="3">
        <v>28689</v>
      </c>
      <c r="X397" s="3"/>
      <c r="Y397" s="3">
        <v>46345</v>
      </c>
      <c r="Z397" s="3">
        <v>643630</v>
      </c>
      <c r="AA397" s="3">
        <v>29714</v>
      </c>
    </row>
    <row r="398" spans="1:27" x14ac:dyDescent="0.2">
      <c r="A398" s="3" t="s">
        <v>1204</v>
      </c>
      <c r="B398" s="3" t="s">
        <v>1205</v>
      </c>
      <c r="C398" s="3" t="s">
        <v>1206</v>
      </c>
      <c r="D398" s="3"/>
      <c r="E398" s="3"/>
      <c r="F398" s="3"/>
      <c r="G398" s="3"/>
      <c r="H398" s="3"/>
      <c r="I398" s="3"/>
      <c r="J398" s="3"/>
      <c r="K398" s="3"/>
      <c r="L398" s="3">
        <v>2862.5</v>
      </c>
      <c r="M398" s="3"/>
      <c r="N398" s="3">
        <v>7080.9</v>
      </c>
      <c r="O398" s="3">
        <v>14686</v>
      </c>
      <c r="P398" s="3"/>
      <c r="Q398" s="3">
        <v>10417</v>
      </c>
      <c r="R398" s="3">
        <v>10975</v>
      </c>
      <c r="S398" s="3">
        <v>16466</v>
      </c>
      <c r="T398" s="3"/>
      <c r="U398" s="3">
        <v>5675.5</v>
      </c>
      <c r="V398" s="3">
        <v>30092</v>
      </c>
      <c r="W398" s="3">
        <v>10672</v>
      </c>
      <c r="X398" s="3"/>
      <c r="Y398" s="3"/>
      <c r="Z398" s="3">
        <v>12736</v>
      </c>
      <c r="AA398" s="3">
        <v>8691.7999999999993</v>
      </c>
    </row>
    <row r="399" spans="1:27" x14ac:dyDescent="0.2">
      <c r="A399" s="3" t="s">
        <v>1207</v>
      </c>
      <c r="B399" s="3" t="s">
        <v>1208</v>
      </c>
      <c r="C399" s="3" t="s">
        <v>1209</v>
      </c>
      <c r="D399" s="3"/>
      <c r="E399" s="3">
        <v>5409.8</v>
      </c>
      <c r="F399" s="3"/>
      <c r="G399" s="3"/>
      <c r="H399" s="3"/>
      <c r="I399" s="3">
        <v>7940.5</v>
      </c>
      <c r="J399" s="3"/>
      <c r="K399" s="3"/>
      <c r="L399" s="3"/>
      <c r="M399" s="3">
        <v>10060</v>
      </c>
      <c r="N399" s="3"/>
      <c r="O399" s="3"/>
      <c r="P399" s="3"/>
      <c r="Q399" s="3">
        <v>29529</v>
      </c>
      <c r="R399" s="3">
        <v>3548.3</v>
      </c>
      <c r="S399" s="3"/>
      <c r="T399" s="3"/>
      <c r="U399" s="3">
        <v>14574</v>
      </c>
      <c r="V399" s="3"/>
      <c r="W399" s="3"/>
      <c r="X399" s="3"/>
      <c r="Y399" s="3">
        <v>26319</v>
      </c>
      <c r="Z399" s="3">
        <v>1014.6</v>
      </c>
      <c r="AA399" s="3"/>
    </row>
    <row r="400" spans="1:27" x14ac:dyDescent="0.2">
      <c r="A400" s="3" t="s">
        <v>1210</v>
      </c>
      <c r="B400" s="3" t="s">
        <v>1211</v>
      </c>
      <c r="C400" s="3" t="s">
        <v>1212</v>
      </c>
      <c r="D400" s="3"/>
      <c r="E400" s="3">
        <v>1172.8</v>
      </c>
      <c r="F400" s="3">
        <v>975.21</v>
      </c>
      <c r="G400" s="3"/>
      <c r="H400" s="3">
        <v>201.55</v>
      </c>
      <c r="I400" s="3">
        <v>1639</v>
      </c>
      <c r="J400" s="3">
        <v>279.19</v>
      </c>
      <c r="K400" s="3"/>
      <c r="L400" s="3"/>
      <c r="M400" s="3">
        <v>222770</v>
      </c>
      <c r="N400" s="3">
        <v>43806</v>
      </c>
      <c r="O400" s="3">
        <v>10307</v>
      </c>
      <c r="P400" s="3">
        <v>14692</v>
      </c>
      <c r="Q400" s="3">
        <v>336570</v>
      </c>
      <c r="R400" s="3">
        <v>17219</v>
      </c>
      <c r="S400" s="3">
        <v>3037.9</v>
      </c>
      <c r="T400" s="3"/>
      <c r="U400" s="3">
        <v>1030000</v>
      </c>
      <c r="V400" s="3">
        <v>145210</v>
      </c>
      <c r="W400" s="3">
        <v>2815.8</v>
      </c>
      <c r="X400" s="3"/>
      <c r="Y400" s="3">
        <v>425590</v>
      </c>
      <c r="Z400" s="3">
        <v>43380</v>
      </c>
      <c r="AA400" s="3">
        <v>3570.7</v>
      </c>
    </row>
    <row r="401" spans="1:27" x14ac:dyDescent="0.2">
      <c r="A401" s="3" t="s">
        <v>1213</v>
      </c>
      <c r="B401" s="3" t="s">
        <v>1214</v>
      </c>
      <c r="C401" s="3" t="s">
        <v>1215</v>
      </c>
      <c r="D401" s="3"/>
      <c r="E401" s="3">
        <v>1076.9000000000001</v>
      </c>
      <c r="F401" s="3"/>
      <c r="G401" s="3"/>
      <c r="H401" s="3"/>
      <c r="I401" s="3">
        <v>729.16</v>
      </c>
      <c r="J401" s="3">
        <v>8750.9</v>
      </c>
      <c r="K401" s="3">
        <v>477.95</v>
      </c>
      <c r="L401" s="3"/>
      <c r="M401" s="3">
        <v>1119.7</v>
      </c>
      <c r="N401" s="3">
        <v>2587100</v>
      </c>
      <c r="O401" s="3">
        <v>80154</v>
      </c>
      <c r="P401" s="3"/>
      <c r="Q401" s="3"/>
      <c r="R401" s="3">
        <v>159990</v>
      </c>
      <c r="S401" s="3">
        <v>24939</v>
      </c>
      <c r="T401" s="3">
        <v>9276</v>
      </c>
      <c r="U401" s="3"/>
      <c r="V401" s="3">
        <v>3032600</v>
      </c>
      <c r="W401" s="3">
        <v>119180</v>
      </c>
      <c r="X401" s="3"/>
      <c r="Y401" s="3">
        <v>109.12</v>
      </c>
      <c r="Z401" s="3">
        <v>2826300</v>
      </c>
      <c r="AA401" s="3">
        <v>32840</v>
      </c>
    </row>
    <row r="402" spans="1:27" x14ac:dyDescent="0.2">
      <c r="A402" s="3" t="s">
        <v>1216</v>
      </c>
      <c r="B402" s="3" t="s">
        <v>1217</v>
      </c>
      <c r="C402" s="3" t="s">
        <v>1218</v>
      </c>
      <c r="D402" s="3"/>
      <c r="E402" s="3"/>
      <c r="F402" s="3"/>
      <c r="G402" s="3"/>
      <c r="H402" s="3"/>
      <c r="I402" s="3"/>
      <c r="J402" s="3"/>
      <c r="K402" s="3"/>
      <c r="L402" s="3">
        <v>2465.5</v>
      </c>
      <c r="M402" s="3"/>
      <c r="N402" s="3"/>
      <c r="O402" s="3"/>
      <c r="P402" s="3"/>
      <c r="Q402" s="3"/>
      <c r="R402" s="3"/>
      <c r="S402" s="3"/>
      <c r="T402" s="3">
        <v>15934</v>
      </c>
      <c r="U402" s="3"/>
      <c r="V402" s="3"/>
      <c r="W402" s="3"/>
      <c r="X402" s="3">
        <v>4694.3</v>
      </c>
      <c r="Y402" s="3"/>
      <c r="Z402" s="3"/>
      <c r="AA402" s="3"/>
    </row>
    <row r="403" spans="1:27" x14ac:dyDescent="0.2">
      <c r="A403" s="3" t="s">
        <v>1219</v>
      </c>
      <c r="B403" s="3" t="s">
        <v>1220</v>
      </c>
      <c r="C403" s="3" t="s">
        <v>1221</v>
      </c>
      <c r="D403" s="3"/>
      <c r="E403" s="3"/>
      <c r="F403" s="3"/>
      <c r="G403" s="3"/>
      <c r="H403" s="3"/>
      <c r="I403" s="3">
        <v>2278.8000000000002</v>
      </c>
      <c r="J403" s="3"/>
      <c r="K403" s="3"/>
      <c r="L403" s="3"/>
      <c r="M403" s="3"/>
      <c r="N403" s="3">
        <v>220060</v>
      </c>
      <c r="O403" s="3"/>
      <c r="P403" s="3"/>
      <c r="Q403" s="3"/>
      <c r="R403" s="3">
        <v>35428</v>
      </c>
      <c r="S403" s="3"/>
      <c r="T403" s="3"/>
      <c r="U403" s="3"/>
      <c r="V403" s="3">
        <v>23403</v>
      </c>
      <c r="W403" s="3"/>
      <c r="X403" s="3"/>
      <c r="Y403" s="3"/>
      <c r="Z403" s="3">
        <v>33406</v>
      </c>
      <c r="AA403" s="3">
        <v>744.58</v>
      </c>
    </row>
    <row r="404" spans="1:27" x14ac:dyDescent="0.2">
      <c r="A404" s="3" t="s">
        <v>1222</v>
      </c>
      <c r="B404" s="3" t="s">
        <v>1223</v>
      </c>
      <c r="C404" s="3" t="s">
        <v>1224</v>
      </c>
      <c r="D404" s="3"/>
      <c r="E404" s="3">
        <v>9887.6</v>
      </c>
      <c r="F404" s="3">
        <v>32472</v>
      </c>
      <c r="G404" s="3">
        <v>15524</v>
      </c>
      <c r="H404" s="3"/>
      <c r="I404" s="3">
        <v>14327</v>
      </c>
      <c r="J404" s="3">
        <v>16271</v>
      </c>
      <c r="K404" s="3">
        <v>14317</v>
      </c>
      <c r="L404" s="3"/>
      <c r="M404" s="3"/>
      <c r="N404" s="3">
        <v>2616.8000000000002</v>
      </c>
      <c r="O404" s="3"/>
      <c r="P404" s="3"/>
      <c r="Q404" s="3">
        <v>8430.2999999999993</v>
      </c>
      <c r="R404" s="3">
        <v>19461</v>
      </c>
      <c r="S404" s="3"/>
      <c r="T404" s="3"/>
      <c r="U404" s="3">
        <v>14491</v>
      </c>
      <c r="V404" s="3">
        <v>14798</v>
      </c>
      <c r="W404" s="3">
        <v>10103</v>
      </c>
      <c r="X404" s="3"/>
      <c r="Y404" s="3">
        <v>12988</v>
      </c>
      <c r="Z404" s="3">
        <v>30549</v>
      </c>
      <c r="AA404" s="3"/>
    </row>
    <row r="405" spans="1:27" x14ac:dyDescent="0.2">
      <c r="A405" s="3" t="s">
        <v>1225</v>
      </c>
      <c r="B405" s="3" t="s">
        <v>1226</v>
      </c>
      <c r="C405" s="3" t="s">
        <v>1227</v>
      </c>
      <c r="D405" s="3"/>
      <c r="E405" s="3">
        <v>11434</v>
      </c>
      <c r="F405" s="3">
        <v>23142</v>
      </c>
      <c r="G405" s="3"/>
      <c r="H405" s="3"/>
      <c r="I405" s="3">
        <v>20144</v>
      </c>
      <c r="J405" s="3">
        <v>24555</v>
      </c>
      <c r="K405" s="3">
        <v>19137</v>
      </c>
      <c r="L405" s="3"/>
      <c r="M405" s="3">
        <v>11917</v>
      </c>
      <c r="N405" s="3">
        <v>14050</v>
      </c>
      <c r="O405" s="3"/>
      <c r="P405" s="3"/>
      <c r="Q405" s="3">
        <v>14372</v>
      </c>
      <c r="R405" s="3">
        <v>32190</v>
      </c>
      <c r="S405" s="3"/>
      <c r="T405" s="3"/>
      <c r="U405" s="3">
        <v>15113</v>
      </c>
      <c r="V405" s="3">
        <v>19543</v>
      </c>
      <c r="W405" s="3"/>
      <c r="X405" s="3"/>
      <c r="Y405" s="3">
        <v>14334</v>
      </c>
      <c r="Z405" s="3">
        <v>23515</v>
      </c>
      <c r="AA405" s="3">
        <v>14052</v>
      </c>
    </row>
    <row r="406" spans="1:27" x14ac:dyDescent="0.2">
      <c r="A406" s="3" t="s">
        <v>1228</v>
      </c>
      <c r="B406" s="3" t="s">
        <v>1229</v>
      </c>
      <c r="C406" s="3" t="s">
        <v>1230</v>
      </c>
      <c r="D406" s="3"/>
      <c r="E406" s="3"/>
      <c r="F406" s="3">
        <v>26637</v>
      </c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>
        <v>3328.3</v>
      </c>
      <c r="T406" s="3"/>
      <c r="U406" s="3"/>
      <c r="V406" s="3">
        <v>5811.7</v>
      </c>
      <c r="W406" s="3"/>
      <c r="X406" s="3"/>
      <c r="Y406" s="3"/>
      <c r="Z406" s="3"/>
      <c r="AA406" s="3"/>
    </row>
    <row r="407" spans="1:27" x14ac:dyDescent="0.2">
      <c r="A407" s="3" t="s">
        <v>1231</v>
      </c>
      <c r="B407" s="3" t="s">
        <v>1232</v>
      </c>
      <c r="C407" s="3" t="s">
        <v>1233</v>
      </c>
      <c r="D407" s="3"/>
      <c r="E407" s="3">
        <v>24214</v>
      </c>
      <c r="F407" s="3">
        <v>58227</v>
      </c>
      <c r="G407" s="3">
        <v>26195</v>
      </c>
      <c r="H407" s="3"/>
      <c r="I407" s="3">
        <v>51959</v>
      </c>
      <c r="J407" s="3">
        <v>79621</v>
      </c>
      <c r="K407" s="3">
        <v>44665</v>
      </c>
      <c r="L407" s="3"/>
      <c r="M407" s="3">
        <v>80002</v>
      </c>
      <c r="N407" s="3">
        <v>52035</v>
      </c>
      <c r="O407" s="3"/>
      <c r="P407" s="3">
        <v>18906</v>
      </c>
      <c r="Q407" s="3">
        <v>107650</v>
      </c>
      <c r="R407" s="3">
        <v>71648</v>
      </c>
      <c r="S407" s="3"/>
      <c r="T407" s="3"/>
      <c r="U407" s="3">
        <v>123700</v>
      </c>
      <c r="V407" s="3">
        <v>27972</v>
      </c>
      <c r="W407" s="3">
        <v>36884</v>
      </c>
      <c r="X407" s="3"/>
      <c r="Y407" s="3">
        <v>113870</v>
      </c>
      <c r="Z407" s="3">
        <v>78563</v>
      </c>
      <c r="AA407" s="3">
        <v>36144</v>
      </c>
    </row>
    <row r="408" spans="1:27" x14ac:dyDescent="0.2">
      <c r="A408" s="3" t="s">
        <v>1234</v>
      </c>
      <c r="B408" s="3" t="s">
        <v>612</v>
      </c>
      <c r="C408" s="3" t="s">
        <v>170</v>
      </c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>
        <v>170850</v>
      </c>
      <c r="O408" s="3">
        <v>85831</v>
      </c>
      <c r="P408" s="3"/>
      <c r="Q408" s="3"/>
      <c r="R408" s="3">
        <v>472190</v>
      </c>
      <c r="S408" s="3">
        <v>60909</v>
      </c>
      <c r="T408" s="3"/>
      <c r="U408" s="3"/>
      <c r="V408" s="3">
        <v>417200</v>
      </c>
      <c r="W408" s="3">
        <v>21357</v>
      </c>
      <c r="X408" s="3"/>
      <c r="Y408" s="3"/>
      <c r="Z408" s="3">
        <v>433730</v>
      </c>
      <c r="AA408" s="3">
        <v>55609</v>
      </c>
    </row>
    <row r="409" spans="1:27" x14ac:dyDescent="0.2">
      <c r="A409" s="3" t="s">
        <v>1235</v>
      </c>
      <c r="B409" s="3" t="s">
        <v>1236</v>
      </c>
      <c r="C409" s="3" t="s">
        <v>1237</v>
      </c>
      <c r="D409" s="3"/>
      <c r="E409" s="3"/>
      <c r="F409" s="3">
        <v>20242</v>
      </c>
      <c r="G409" s="3"/>
      <c r="H409" s="3"/>
      <c r="I409" s="3">
        <v>16863</v>
      </c>
      <c r="J409" s="3">
        <v>19582</v>
      </c>
      <c r="K409" s="3"/>
      <c r="L409" s="3"/>
      <c r="M409" s="3"/>
      <c r="N409" s="3"/>
      <c r="O409" s="3"/>
      <c r="P409" s="3"/>
      <c r="Q409" s="3"/>
      <c r="R409" s="3">
        <v>21635</v>
      </c>
      <c r="S409" s="3"/>
      <c r="T409" s="3"/>
      <c r="U409" s="3"/>
      <c r="V409" s="3">
        <v>17685</v>
      </c>
      <c r="W409" s="3"/>
      <c r="X409" s="3"/>
      <c r="Y409" s="3">
        <v>9730.9</v>
      </c>
      <c r="Z409" s="3">
        <v>19437</v>
      </c>
      <c r="AA409" s="3"/>
    </row>
    <row r="410" spans="1:27" x14ac:dyDescent="0.2">
      <c r="A410" s="3" t="s">
        <v>1238</v>
      </c>
      <c r="B410" s="3" t="s">
        <v>411</v>
      </c>
      <c r="C410" s="3" t="s">
        <v>1239</v>
      </c>
      <c r="D410" s="3"/>
      <c r="E410" s="3">
        <v>8664.5</v>
      </c>
      <c r="F410" s="3">
        <v>12012</v>
      </c>
      <c r="G410" s="3"/>
      <c r="H410" s="3"/>
      <c r="I410" s="3">
        <v>8762.9</v>
      </c>
      <c r="J410" s="3">
        <v>13069</v>
      </c>
      <c r="K410" s="3"/>
      <c r="L410" s="3"/>
      <c r="M410" s="3">
        <v>10744</v>
      </c>
      <c r="N410" s="3"/>
      <c r="O410" s="3"/>
      <c r="P410" s="3"/>
      <c r="Q410" s="3">
        <v>30201</v>
      </c>
      <c r="R410" s="3">
        <v>17072</v>
      </c>
      <c r="S410" s="3">
        <v>2451.3000000000002</v>
      </c>
      <c r="T410" s="3"/>
      <c r="U410" s="3">
        <v>12502</v>
      </c>
      <c r="V410" s="3">
        <v>15761</v>
      </c>
      <c r="W410" s="3"/>
      <c r="X410" s="3"/>
      <c r="Y410" s="3">
        <v>59743</v>
      </c>
      <c r="Z410" s="3">
        <v>113820</v>
      </c>
      <c r="AA410" s="3">
        <v>5533.8</v>
      </c>
    </row>
    <row r="411" spans="1:27" x14ac:dyDescent="0.2">
      <c r="A411" s="3" t="s">
        <v>1240</v>
      </c>
      <c r="B411" s="3" t="s">
        <v>1229</v>
      </c>
      <c r="C411" s="3" t="s">
        <v>1241</v>
      </c>
      <c r="D411" s="3"/>
      <c r="E411" s="3"/>
      <c r="F411" s="3">
        <v>89253</v>
      </c>
      <c r="G411" s="3"/>
      <c r="H411" s="3"/>
      <c r="I411" s="3">
        <v>63543</v>
      </c>
      <c r="J411" s="3">
        <v>112500</v>
      </c>
      <c r="K411" s="3"/>
      <c r="L411" s="3"/>
      <c r="M411" s="3"/>
      <c r="N411" s="3">
        <v>53762</v>
      </c>
      <c r="O411" s="3"/>
      <c r="P411" s="3"/>
      <c r="Q411" s="3"/>
      <c r="R411" s="3">
        <v>127780</v>
      </c>
      <c r="S411" s="3"/>
      <c r="T411" s="3"/>
      <c r="U411" s="3"/>
      <c r="V411" s="3">
        <v>91884</v>
      </c>
      <c r="W411" s="3"/>
      <c r="X411" s="3"/>
      <c r="Y411" s="3"/>
      <c r="Z411" s="3">
        <v>123300</v>
      </c>
      <c r="AA411" s="3"/>
    </row>
    <row r="412" spans="1:27" x14ac:dyDescent="0.2">
      <c r="A412" s="3" t="s">
        <v>1242</v>
      </c>
      <c r="B412" s="3" t="s">
        <v>1243</v>
      </c>
      <c r="C412" s="3" t="s">
        <v>1244</v>
      </c>
      <c r="D412" s="3"/>
      <c r="E412" s="3"/>
      <c r="F412" s="3">
        <v>10276</v>
      </c>
      <c r="G412" s="3">
        <v>7913.4</v>
      </c>
      <c r="H412" s="3"/>
      <c r="I412" s="3">
        <v>9630.7000000000007</v>
      </c>
      <c r="J412" s="3">
        <v>10644</v>
      </c>
      <c r="K412" s="3"/>
      <c r="L412" s="3"/>
      <c r="M412" s="3"/>
      <c r="N412" s="3"/>
      <c r="O412" s="3"/>
      <c r="P412" s="3"/>
      <c r="Q412" s="3"/>
      <c r="R412" s="3">
        <v>15821</v>
      </c>
      <c r="S412" s="3"/>
      <c r="T412" s="3"/>
      <c r="U412" s="3"/>
      <c r="V412" s="3">
        <v>25376</v>
      </c>
      <c r="W412" s="3">
        <v>6336.4</v>
      </c>
      <c r="X412" s="3"/>
      <c r="Y412" s="3"/>
      <c r="Z412" s="3">
        <v>42902</v>
      </c>
      <c r="AA412" s="3">
        <v>3737.1</v>
      </c>
    </row>
    <row r="413" spans="1:27" x14ac:dyDescent="0.2">
      <c r="A413" s="3" t="s">
        <v>1245</v>
      </c>
      <c r="B413" s="3" t="s">
        <v>1246</v>
      </c>
      <c r="C413" s="3" t="s">
        <v>1247</v>
      </c>
      <c r="D413" s="3"/>
      <c r="E413" s="3"/>
      <c r="F413" s="3"/>
      <c r="G413" s="3"/>
      <c r="H413" s="3"/>
      <c r="I413" s="3">
        <v>5275.3</v>
      </c>
      <c r="J413" s="3"/>
      <c r="K413" s="3"/>
      <c r="L413" s="3"/>
      <c r="M413" s="3"/>
      <c r="N413" s="3"/>
      <c r="O413" s="3">
        <v>152860</v>
      </c>
      <c r="P413" s="3"/>
      <c r="Q413" s="3"/>
      <c r="R413" s="3"/>
      <c r="S413" s="3">
        <v>125280</v>
      </c>
      <c r="T413" s="3"/>
      <c r="U413" s="3"/>
      <c r="V413" s="3">
        <v>3340.3</v>
      </c>
      <c r="W413" s="3">
        <v>1373300</v>
      </c>
      <c r="X413" s="3"/>
      <c r="Y413" s="3"/>
      <c r="Z413" s="3"/>
      <c r="AA413" s="3">
        <v>458860</v>
      </c>
    </row>
    <row r="414" spans="1:27" x14ac:dyDescent="0.2">
      <c r="A414" s="3" t="s">
        <v>1248</v>
      </c>
      <c r="B414" s="3" t="s">
        <v>1249</v>
      </c>
      <c r="C414" s="3" t="s">
        <v>1250</v>
      </c>
      <c r="D414" s="3"/>
      <c r="E414" s="3"/>
      <c r="F414" s="3">
        <v>92051</v>
      </c>
      <c r="G414" s="3">
        <v>35757</v>
      </c>
      <c r="H414" s="3">
        <v>38356</v>
      </c>
      <c r="I414" s="3">
        <v>142980</v>
      </c>
      <c r="J414" s="3">
        <v>339450</v>
      </c>
      <c r="K414" s="3">
        <v>29401</v>
      </c>
      <c r="L414" s="3">
        <v>52178</v>
      </c>
      <c r="M414" s="3"/>
      <c r="N414" s="3">
        <v>64646</v>
      </c>
      <c r="O414" s="3">
        <v>52954</v>
      </c>
      <c r="P414" s="3">
        <v>21831</v>
      </c>
      <c r="Q414" s="3"/>
      <c r="R414" s="3">
        <v>203560</v>
      </c>
      <c r="S414" s="3">
        <v>36857</v>
      </c>
      <c r="T414" s="3">
        <v>40962</v>
      </c>
      <c r="U414" s="3"/>
      <c r="V414" s="3">
        <v>199470</v>
      </c>
      <c r="W414" s="3">
        <v>62908</v>
      </c>
      <c r="X414" s="3">
        <v>42107</v>
      </c>
      <c r="Y414" s="3">
        <v>9014.6</v>
      </c>
      <c r="Z414" s="3">
        <v>215700</v>
      </c>
      <c r="AA414" s="3">
        <v>25933</v>
      </c>
    </row>
    <row r="415" spans="1:27" x14ac:dyDescent="0.2">
      <c r="A415" s="3" t="s">
        <v>1251</v>
      </c>
      <c r="B415" s="3" t="s">
        <v>1252</v>
      </c>
      <c r="C415" s="3" t="s">
        <v>1253</v>
      </c>
      <c r="D415" s="3"/>
      <c r="E415" s="3"/>
      <c r="F415" s="3"/>
      <c r="G415" s="3"/>
      <c r="H415" s="3"/>
      <c r="I415" s="3">
        <v>13345</v>
      </c>
      <c r="J415" s="3">
        <v>18719</v>
      </c>
      <c r="K415" s="3"/>
      <c r="L415" s="3"/>
      <c r="M415" s="3"/>
      <c r="N415" s="3"/>
      <c r="O415" s="3"/>
      <c r="P415" s="3"/>
      <c r="Q415" s="3">
        <v>8965.2000000000007</v>
      </c>
      <c r="R415" s="3">
        <v>16693</v>
      </c>
      <c r="S415" s="3"/>
      <c r="T415" s="3"/>
      <c r="U415" s="3"/>
      <c r="V415" s="3"/>
      <c r="W415" s="3"/>
      <c r="X415" s="3"/>
      <c r="Y415" s="3">
        <v>15276</v>
      </c>
      <c r="Z415" s="3">
        <v>23125</v>
      </c>
      <c r="AA415" s="3"/>
    </row>
    <row r="416" spans="1:27" x14ac:dyDescent="0.2">
      <c r="A416" s="3" t="s">
        <v>1254</v>
      </c>
      <c r="B416" s="3" t="s">
        <v>1255</v>
      </c>
      <c r="C416" s="3" t="s">
        <v>1256</v>
      </c>
      <c r="D416" s="3"/>
      <c r="E416" s="3"/>
      <c r="F416" s="3"/>
      <c r="G416" s="3">
        <v>67139</v>
      </c>
      <c r="H416" s="3"/>
      <c r="I416" s="3">
        <v>28553</v>
      </c>
      <c r="J416" s="3"/>
      <c r="K416" s="3">
        <v>249310</v>
      </c>
      <c r="L416" s="3"/>
      <c r="M416" s="3"/>
      <c r="N416" s="3"/>
      <c r="O416" s="3">
        <v>76353</v>
      </c>
      <c r="P416" s="3"/>
      <c r="Q416" s="3"/>
      <c r="R416" s="3"/>
      <c r="S416" s="3">
        <v>124560</v>
      </c>
      <c r="T416" s="3"/>
      <c r="U416" s="3">
        <v>16642</v>
      </c>
      <c r="V416" s="3"/>
      <c r="W416" s="3">
        <v>87558</v>
      </c>
      <c r="X416" s="3"/>
      <c r="Y416" s="3"/>
      <c r="Z416" s="3"/>
      <c r="AA416" s="3">
        <v>115730</v>
      </c>
    </row>
    <row r="417" spans="1:27" x14ac:dyDescent="0.2">
      <c r="A417" s="3" t="s">
        <v>1257</v>
      </c>
      <c r="B417" s="3" t="s">
        <v>1258</v>
      </c>
      <c r="C417" s="3" t="s">
        <v>1259</v>
      </c>
      <c r="D417" s="3"/>
      <c r="E417" s="3">
        <v>37777</v>
      </c>
      <c r="F417" s="3">
        <v>18038</v>
      </c>
      <c r="G417" s="3">
        <v>53544</v>
      </c>
      <c r="H417" s="3">
        <v>70471</v>
      </c>
      <c r="I417" s="3"/>
      <c r="J417" s="3">
        <v>42861</v>
      </c>
      <c r="K417" s="3"/>
      <c r="L417" s="3"/>
      <c r="M417" s="3"/>
      <c r="N417" s="3"/>
      <c r="O417" s="3"/>
      <c r="P417" s="3">
        <v>127350</v>
      </c>
      <c r="Q417" s="3"/>
      <c r="R417" s="3"/>
      <c r="S417" s="3">
        <v>2185100</v>
      </c>
      <c r="T417" s="3">
        <v>186010</v>
      </c>
      <c r="U417" s="3">
        <v>26766</v>
      </c>
      <c r="V417" s="3">
        <v>41720</v>
      </c>
      <c r="W417" s="3">
        <v>102790</v>
      </c>
      <c r="X417" s="3"/>
      <c r="Y417" s="3"/>
      <c r="Z417" s="3"/>
      <c r="AA417" s="3">
        <v>138890</v>
      </c>
    </row>
    <row r="418" spans="1:27" x14ac:dyDescent="0.2">
      <c r="A418" s="3" t="s">
        <v>1260</v>
      </c>
      <c r="B418" s="3" t="s">
        <v>1261</v>
      </c>
      <c r="C418" s="3" t="s">
        <v>1262</v>
      </c>
      <c r="D418" s="3"/>
      <c r="E418" s="3"/>
      <c r="F418" s="3"/>
      <c r="G418" s="3"/>
      <c r="H418" s="3"/>
      <c r="I418" s="3"/>
      <c r="J418" s="3">
        <v>16902</v>
      </c>
      <c r="K418" s="3">
        <v>10202</v>
      </c>
      <c r="L418" s="3"/>
      <c r="M418" s="3"/>
      <c r="N418" s="3"/>
      <c r="O418" s="3"/>
      <c r="P418" s="3"/>
      <c r="Q418" s="3"/>
      <c r="R418" s="3">
        <v>12276</v>
      </c>
      <c r="S418" s="3">
        <v>30291</v>
      </c>
      <c r="T418" s="3"/>
      <c r="U418" s="3"/>
      <c r="V418" s="3">
        <v>10068</v>
      </c>
      <c r="W418" s="3">
        <v>49818</v>
      </c>
      <c r="X418" s="3"/>
      <c r="Y418" s="3">
        <v>3953.2</v>
      </c>
      <c r="Z418" s="3">
        <v>9360.5</v>
      </c>
      <c r="AA418" s="3">
        <v>21138</v>
      </c>
    </row>
    <row r="419" spans="1:27" x14ac:dyDescent="0.2">
      <c r="A419" s="3" t="s">
        <v>1263</v>
      </c>
      <c r="B419" s="3" t="s">
        <v>585</v>
      </c>
      <c r="C419" s="3" t="s">
        <v>1264</v>
      </c>
      <c r="D419" s="3"/>
      <c r="E419" s="3">
        <v>7298.3</v>
      </c>
      <c r="F419" s="3"/>
      <c r="G419" s="3">
        <v>57724</v>
      </c>
      <c r="H419" s="3"/>
      <c r="I419" s="3">
        <v>8235.6</v>
      </c>
      <c r="J419" s="3"/>
      <c r="K419" s="3">
        <v>98210</v>
      </c>
      <c r="L419" s="3"/>
      <c r="M419" s="3"/>
      <c r="N419" s="3"/>
      <c r="O419" s="3">
        <v>52787</v>
      </c>
      <c r="P419" s="3"/>
      <c r="Q419" s="3"/>
      <c r="R419" s="3"/>
      <c r="S419" s="3">
        <v>35799</v>
      </c>
      <c r="T419" s="3"/>
      <c r="U419" s="3"/>
      <c r="V419" s="3"/>
      <c r="W419" s="3">
        <v>45411</v>
      </c>
      <c r="X419" s="3"/>
      <c r="Y419" s="3"/>
      <c r="Z419" s="3"/>
      <c r="AA419" s="3">
        <v>36289</v>
      </c>
    </row>
    <row r="420" spans="1:27" x14ac:dyDescent="0.2">
      <c r="A420" s="3" t="s">
        <v>1265</v>
      </c>
      <c r="B420" s="3" t="s">
        <v>1266</v>
      </c>
      <c r="C420" s="3" t="s">
        <v>1267</v>
      </c>
      <c r="D420" s="3"/>
      <c r="E420" s="3">
        <v>64455</v>
      </c>
      <c r="F420" s="3">
        <v>388550</v>
      </c>
      <c r="G420" s="3">
        <v>14687</v>
      </c>
      <c r="H420" s="3"/>
      <c r="I420" s="3">
        <v>48056</v>
      </c>
      <c r="J420" s="3">
        <v>292820</v>
      </c>
      <c r="K420" s="3">
        <v>32521</v>
      </c>
      <c r="L420" s="3"/>
      <c r="M420" s="3"/>
      <c r="N420" s="3">
        <v>201090</v>
      </c>
      <c r="O420" s="3"/>
      <c r="P420" s="3"/>
      <c r="Q420" s="3"/>
      <c r="R420" s="3">
        <v>235030</v>
      </c>
      <c r="S420" s="3">
        <v>13818</v>
      </c>
      <c r="T420" s="3"/>
      <c r="U420" s="3"/>
      <c r="V420" s="3">
        <v>234870</v>
      </c>
      <c r="W420" s="3">
        <v>9580.7000000000007</v>
      </c>
      <c r="X420" s="3"/>
      <c r="Y420" s="3">
        <v>53135</v>
      </c>
      <c r="Z420" s="3">
        <v>235550</v>
      </c>
      <c r="AA420" s="3">
        <v>10471</v>
      </c>
    </row>
    <row r="421" spans="1:27" x14ac:dyDescent="0.2">
      <c r="A421" s="3" t="s">
        <v>1268</v>
      </c>
      <c r="B421" s="3" t="s">
        <v>1220</v>
      </c>
      <c r="C421" s="3" t="s">
        <v>1269</v>
      </c>
      <c r="D421" s="3"/>
      <c r="E421" s="3"/>
      <c r="F421" s="3"/>
      <c r="G421" s="3"/>
      <c r="H421" s="3"/>
      <c r="I421" s="3">
        <v>1866.2</v>
      </c>
      <c r="J421" s="3">
        <v>9219.9</v>
      </c>
      <c r="K421" s="3"/>
      <c r="L421" s="3"/>
      <c r="M421" s="3"/>
      <c r="N421" s="3">
        <v>929140</v>
      </c>
      <c r="O421" s="3">
        <v>12671</v>
      </c>
      <c r="P421" s="3"/>
      <c r="Q421" s="3"/>
      <c r="R421" s="3">
        <v>388620</v>
      </c>
      <c r="S421" s="3"/>
      <c r="T421" s="3"/>
      <c r="U421" s="3"/>
      <c r="V421" s="3">
        <v>8484.1</v>
      </c>
      <c r="W421" s="3"/>
      <c r="X421" s="3"/>
      <c r="Y421" s="3">
        <v>443.44</v>
      </c>
      <c r="Z421" s="3">
        <v>147940</v>
      </c>
      <c r="AA421" s="3"/>
    </row>
    <row r="422" spans="1:27" x14ac:dyDescent="0.2">
      <c r="A422" s="3" t="s">
        <v>1270</v>
      </c>
      <c r="B422" s="3" t="s">
        <v>591</v>
      </c>
      <c r="C422" s="3" t="s">
        <v>1271</v>
      </c>
      <c r="D422" s="3">
        <v>56727</v>
      </c>
      <c r="E422" s="3">
        <v>26826</v>
      </c>
      <c r="F422" s="3">
        <v>34943</v>
      </c>
      <c r="G422" s="3">
        <v>810920</v>
      </c>
      <c r="H422" s="3"/>
      <c r="I422" s="3"/>
      <c r="J422" s="3"/>
      <c r="K422" s="3">
        <v>1922400</v>
      </c>
      <c r="L422" s="3">
        <v>1205.0999999999999</v>
      </c>
      <c r="M422" s="3">
        <v>5310.6</v>
      </c>
      <c r="N422" s="3"/>
      <c r="O422" s="3">
        <v>127730</v>
      </c>
      <c r="P422" s="3"/>
      <c r="Q422" s="3">
        <v>7625</v>
      </c>
      <c r="R422" s="3">
        <v>29817</v>
      </c>
      <c r="S422" s="3">
        <v>2348700</v>
      </c>
      <c r="T422" s="3">
        <v>2958.1</v>
      </c>
      <c r="U422" s="3">
        <v>14136</v>
      </c>
      <c r="V422" s="3">
        <v>5027.3</v>
      </c>
      <c r="W422" s="3">
        <v>565750</v>
      </c>
      <c r="X422" s="3"/>
      <c r="Y422" s="3">
        <v>8888.7000000000007</v>
      </c>
      <c r="Z422" s="3">
        <v>23987</v>
      </c>
      <c r="AA422" s="3">
        <v>2603300</v>
      </c>
    </row>
    <row r="423" spans="1:27" x14ac:dyDescent="0.2">
      <c r="A423" s="3" t="s">
        <v>1272</v>
      </c>
      <c r="B423" s="3" t="s">
        <v>1273</v>
      </c>
      <c r="C423" s="3" t="s">
        <v>1274</v>
      </c>
      <c r="D423" s="3"/>
      <c r="E423" s="3">
        <v>14083</v>
      </c>
      <c r="F423" s="3">
        <v>30620</v>
      </c>
      <c r="G423" s="3"/>
      <c r="H423" s="3"/>
      <c r="I423" s="3">
        <v>24526</v>
      </c>
      <c r="J423" s="3">
        <v>40361</v>
      </c>
      <c r="K423" s="3"/>
      <c r="L423" s="3"/>
      <c r="M423" s="3">
        <v>9137.7000000000007</v>
      </c>
      <c r="N423" s="3">
        <v>23702</v>
      </c>
      <c r="O423" s="3"/>
      <c r="P423" s="3"/>
      <c r="Q423" s="3">
        <v>16919</v>
      </c>
      <c r="R423" s="3">
        <v>37155</v>
      </c>
      <c r="S423" s="3"/>
      <c r="T423" s="3"/>
      <c r="U423" s="3">
        <v>18852</v>
      </c>
      <c r="V423" s="3">
        <v>31123</v>
      </c>
      <c r="W423" s="3"/>
      <c r="X423" s="3"/>
      <c r="Y423" s="3">
        <v>21276</v>
      </c>
      <c r="Z423" s="3">
        <v>32445</v>
      </c>
      <c r="AA423" s="3">
        <v>3563</v>
      </c>
    </row>
    <row r="424" spans="1:27" x14ac:dyDescent="0.2">
      <c r="A424" s="3" t="s">
        <v>1275</v>
      </c>
      <c r="B424" s="3" t="s">
        <v>1276</v>
      </c>
      <c r="C424" s="3" t="s">
        <v>1277</v>
      </c>
      <c r="D424" s="3"/>
      <c r="E424" s="3">
        <v>138860</v>
      </c>
      <c r="F424" s="3">
        <v>135750</v>
      </c>
      <c r="G424" s="3">
        <v>199380</v>
      </c>
      <c r="H424" s="3">
        <v>81531</v>
      </c>
      <c r="I424" s="3">
        <v>6926.1</v>
      </c>
      <c r="J424" s="3">
        <v>1336900</v>
      </c>
      <c r="K424" s="3">
        <v>123740</v>
      </c>
      <c r="L424" s="3"/>
      <c r="M424" s="3">
        <v>135840</v>
      </c>
      <c r="N424" s="3">
        <v>158980</v>
      </c>
      <c r="O424" s="3">
        <v>236210</v>
      </c>
      <c r="P424" s="3"/>
      <c r="Q424" s="3">
        <v>82429</v>
      </c>
      <c r="R424" s="3">
        <v>130160</v>
      </c>
      <c r="S424" s="3">
        <v>80152</v>
      </c>
      <c r="T424" s="3"/>
      <c r="U424" s="3">
        <v>150000</v>
      </c>
      <c r="V424" s="3">
        <v>114930</v>
      </c>
      <c r="W424" s="3">
        <v>160780</v>
      </c>
      <c r="X424" s="3">
        <v>46818</v>
      </c>
      <c r="Y424" s="3">
        <v>126610</v>
      </c>
      <c r="Z424" s="3">
        <v>52605</v>
      </c>
      <c r="AA424" s="3"/>
    </row>
    <row r="425" spans="1:27" x14ac:dyDescent="0.2">
      <c r="A425" s="3" t="s">
        <v>1278</v>
      </c>
      <c r="B425" s="3" t="s">
        <v>1279</v>
      </c>
      <c r="C425" s="3" t="s">
        <v>1280</v>
      </c>
      <c r="D425" s="3"/>
      <c r="E425" s="3">
        <v>2859.2</v>
      </c>
      <c r="F425" s="3"/>
      <c r="G425" s="3"/>
      <c r="H425" s="3"/>
      <c r="I425" s="3"/>
      <c r="J425" s="3">
        <v>4047.2</v>
      </c>
      <c r="K425" s="3"/>
      <c r="L425" s="3"/>
      <c r="M425" s="3">
        <v>895.73</v>
      </c>
      <c r="N425" s="3"/>
      <c r="O425" s="3">
        <v>33645</v>
      </c>
      <c r="P425" s="3"/>
      <c r="Q425" s="3"/>
      <c r="R425" s="3"/>
      <c r="S425" s="3">
        <v>25868</v>
      </c>
      <c r="T425" s="3"/>
      <c r="U425" s="3"/>
      <c r="V425" s="3"/>
      <c r="W425" s="3">
        <v>1495400</v>
      </c>
      <c r="X425" s="3"/>
      <c r="Y425" s="3"/>
      <c r="Z425" s="3">
        <v>613.82000000000005</v>
      </c>
      <c r="AA425" s="3">
        <v>42562</v>
      </c>
    </row>
    <row r="426" spans="1:27" x14ac:dyDescent="0.2">
      <c r="A426" s="3" t="s">
        <v>1281</v>
      </c>
      <c r="B426" s="3" t="s">
        <v>1282</v>
      </c>
      <c r="C426" s="3" t="s">
        <v>1283</v>
      </c>
      <c r="D426" s="3"/>
      <c r="E426" s="3"/>
      <c r="F426" s="3"/>
      <c r="G426" s="3"/>
      <c r="H426" s="3">
        <v>411020</v>
      </c>
      <c r="I426" s="3"/>
      <c r="J426" s="3"/>
      <c r="K426" s="3"/>
      <c r="L426" s="3">
        <v>15314</v>
      </c>
      <c r="M426" s="3"/>
      <c r="N426" s="3"/>
      <c r="O426" s="3">
        <v>11611</v>
      </c>
      <c r="P426" s="3"/>
      <c r="Q426" s="3">
        <v>1977.6</v>
      </c>
      <c r="R426" s="3">
        <v>3168.6</v>
      </c>
      <c r="S426" s="3"/>
      <c r="T426" s="3">
        <v>780.68</v>
      </c>
      <c r="U426" s="3">
        <v>3207.5</v>
      </c>
      <c r="V426" s="3"/>
      <c r="W426" s="3"/>
      <c r="X426" s="3"/>
      <c r="Y426" s="3"/>
      <c r="Z426" s="3"/>
      <c r="AA426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941F2-FBCE-46CC-B21E-CD89E93463FA}">
  <dimension ref="A1:R426"/>
  <sheetViews>
    <sheetView topLeftCell="A100" workbookViewId="0">
      <selection activeCell="Q3" sqref="Q3"/>
    </sheetView>
  </sheetViews>
  <sheetFormatPr defaultRowHeight="14.25" x14ac:dyDescent="0.2"/>
  <cols>
    <col min="14" max="14" width="12.75" bestFit="1" customWidth="1"/>
  </cols>
  <sheetData>
    <row r="1" spans="1:18" ht="51.75" x14ac:dyDescent="0.2">
      <c r="A1" s="1" t="s">
        <v>0</v>
      </c>
      <c r="B1" s="1" t="s">
        <v>1</v>
      </c>
      <c r="C1" s="1" t="s">
        <v>2</v>
      </c>
      <c r="D1" s="1" t="s">
        <v>1284</v>
      </c>
      <c r="E1" s="1" t="s">
        <v>1285</v>
      </c>
      <c r="F1" s="1" t="s">
        <v>1286</v>
      </c>
      <c r="G1" s="1" t="s">
        <v>1287</v>
      </c>
      <c r="H1" s="1" t="s">
        <v>1288</v>
      </c>
      <c r="I1" s="1" t="s">
        <v>1289</v>
      </c>
      <c r="J1" s="5" t="s">
        <v>1304</v>
      </c>
      <c r="K1" s="5" t="s">
        <v>1305</v>
      </c>
      <c r="L1" s="5" t="s">
        <v>1306</v>
      </c>
      <c r="M1" s="5" t="s">
        <v>1307</v>
      </c>
      <c r="N1" s="5" t="s">
        <v>1308</v>
      </c>
      <c r="O1" s="1"/>
      <c r="Q1" s="1" t="s">
        <v>1290</v>
      </c>
      <c r="R1" s="1" t="s">
        <v>1291</v>
      </c>
    </row>
    <row r="2" spans="1:18" x14ac:dyDescent="0.2">
      <c r="A2" s="3" t="s">
        <v>27</v>
      </c>
      <c r="B2" s="3" t="s">
        <v>28</v>
      </c>
      <c r="C2" s="3" t="s">
        <v>29</v>
      </c>
      <c r="D2">
        <f>SUM('[1]identified proteins&amp;intensity'!D2:K2)</f>
        <v>1473110</v>
      </c>
      <c r="E2">
        <f>SUM('[1]identified proteins&amp;intensity'!L2:S2)</f>
        <v>1224506</v>
      </c>
      <c r="F2">
        <f>SUM('[1]identified proteins&amp;intensity'!T2:AA2)</f>
        <v>952967</v>
      </c>
      <c r="G2">
        <f>SUM(D2:D426)</f>
        <v>1131688144.9219995</v>
      </c>
      <c r="H2">
        <f t="shared" ref="H2:I2" si="0">SUM(E2:E426)</f>
        <v>1369595696.7440002</v>
      </c>
      <c r="I2">
        <f t="shared" si="0"/>
        <v>1489539937.418999</v>
      </c>
      <c r="J2">
        <f>D2/$G$2</f>
        <v>1.3016925259931329E-3</v>
      </c>
      <c r="K2">
        <f>E2/$H$2</f>
        <v>8.9406384885048324E-4</v>
      </c>
      <c r="L2">
        <f>F2/$I$2</f>
        <v>6.3977270837816812E-4</v>
      </c>
      <c r="M2">
        <f>K2/L2</f>
        <v>1.3974710661180694</v>
      </c>
      <c r="N2">
        <f>J2/AVERAGE(K2:L2)</f>
        <v>1.6973027795673896</v>
      </c>
      <c r="P2" t="s">
        <v>1292</v>
      </c>
      <c r="Q2">
        <f>LOG10(1/(L2/K2+0.01))</f>
        <v>0.13931570133811405</v>
      </c>
      <c r="R2">
        <f>LOG10(K2)</f>
        <v>-3.04863146530555</v>
      </c>
    </row>
    <row r="3" spans="1:18" x14ac:dyDescent="0.2">
      <c r="A3" s="3" t="s">
        <v>30</v>
      </c>
      <c r="B3" s="3" t="s">
        <v>31</v>
      </c>
      <c r="C3" s="3" t="s">
        <v>32</v>
      </c>
      <c r="D3">
        <f>SUM('[1]identified proteins&amp;intensity'!D3:K3)</f>
        <v>0</v>
      </c>
      <c r="E3">
        <f>SUM('[1]identified proteins&amp;intensity'!L3:S3)</f>
        <v>37136</v>
      </c>
      <c r="F3">
        <f>SUM('[1]identified proteins&amp;intensity'!T3:AA3)</f>
        <v>24612</v>
      </c>
      <c r="J3">
        <f t="shared" ref="J3:J66" si="1">D3/$G$2</f>
        <v>0</v>
      </c>
      <c r="K3">
        <f t="shared" ref="K3:K66" si="2">E3/$H$2</f>
        <v>2.7114571174752547E-5</v>
      </c>
      <c r="L3">
        <f t="shared" ref="L3:L66" si="3">F3/$I$2</f>
        <v>1.6523222628489206E-5</v>
      </c>
      <c r="M3">
        <f t="shared" ref="M3:M66" si="4">K3/L3</f>
        <v>1.6409977511288762</v>
      </c>
      <c r="N3">
        <f t="shared" ref="N3:N66" si="5">J3/AVERAGE(K3:L3)</f>
        <v>0</v>
      </c>
      <c r="Q3">
        <f t="shared" ref="Q3:Q66" si="6">LOG10(1/(L3/K3+0.01))</f>
        <v>0.20803906626566282</v>
      </c>
      <c r="R3">
        <f t="shared" ref="R3:R66" si="7">LOG10(K3)</f>
        <v>-4.5667972596744546</v>
      </c>
    </row>
    <row r="4" spans="1:18" x14ac:dyDescent="0.2">
      <c r="A4" s="3" t="s">
        <v>33</v>
      </c>
      <c r="B4" s="3" t="s">
        <v>34</v>
      </c>
      <c r="C4" s="3" t="s">
        <v>35</v>
      </c>
      <c r="D4">
        <f>SUM('[1]identified proteins&amp;intensity'!D4:K4)</f>
        <v>15547023.6</v>
      </c>
      <c r="E4">
        <f>SUM('[1]identified proteins&amp;intensity'!L4:S4)</f>
        <v>8393480.75</v>
      </c>
      <c r="F4">
        <f>SUM('[1]identified proteins&amp;intensity'!T4:AA4)</f>
        <v>256247.6</v>
      </c>
      <c r="J4">
        <f t="shared" si="1"/>
        <v>1.3737904448112393E-2</v>
      </c>
      <c r="K4">
        <f t="shared" si="2"/>
        <v>6.1284368591068075E-3</v>
      </c>
      <c r="L4">
        <f t="shared" si="3"/>
        <v>1.720313726156367E-4</v>
      </c>
      <c r="M4">
        <f t="shared" si="4"/>
        <v>35.623949085143593</v>
      </c>
      <c r="N4">
        <f t="shared" si="5"/>
        <v>4.3609153932220295</v>
      </c>
      <c r="Q4">
        <f t="shared" si="6"/>
        <v>1.4194056754462443</v>
      </c>
      <c r="R4">
        <f t="shared" si="7"/>
        <v>-2.2126502840515125</v>
      </c>
    </row>
    <row r="5" spans="1:18" x14ac:dyDescent="0.2">
      <c r="A5" s="3" t="s">
        <v>36</v>
      </c>
      <c r="B5" s="3" t="s">
        <v>37</v>
      </c>
      <c r="C5" s="3" t="s">
        <v>38</v>
      </c>
      <c r="D5">
        <f>SUM('[1]identified proteins&amp;intensity'!D5:K5)</f>
        <v>2224.8000000000002</v>
      </c>
      <c r="E5">
        <f>SUM('[1]identified proteins&amp;intensity'!L5:S5)</f>
        <v>113342</v>
      </c>
      <c r="F5">
        <f>SUM('[1]identified proteins&amp;intensity'!T5:AA5)</f>
        <v>348431</v>
      </c>
      <c r="J5">
        <f t="shared" si="1"/>
        <v>1.9659126146924006E-6</v>
      </c>
      <c r="K5">
        <f t="shared" si="2"/>
        <v>8.2755809082529167E-5</v>
      </c>
      <c r="L5">
        <f t="shared" si="3"/>
        <v>2.3391853501004075E-4</v>
      </c>
      <c r="M5">
        <f t="shared" si="4"/>
        <v>0.35378046925172879</v>
      </c>
      <c r="N5">
        <f t="shared" si="5"/>
        <v>1.2415989178572211E-2</v>
      </c>
      <c r="Q5">
        <f t="shared" si="6"/>
        <v>-0.45279988397736981</v>
      </c>
      <c r="R5">
        <f t="shared" si="7"/>
        <v>-4.0822015109789644</v>
      </c>
    </row>
    <row r="6" spans="1:18" x14ac:dyDescent="0.2">
      <c r="A6" s="3" t="s">
        <v>39</v>
      </c>
      <c r="B6" s="3" t="s">
        <v>40</v>
      </c>
      <c r="C6" s="3" t="s">
        <v>41</v>
      </c>
      <c r="D6">
        <f>SUM('[1]identified proteins&amp;intensity'!D6:K6)</f>
        <v>0</v>
      </c>
      <c r="E6">
        <f>SUM('[1]identified proteins&amp;intensity'!L6:S6)</f>
        <v>10989.5</v>
      </c>
      <c r="F6">
        <f>SUM('[1]identified proteins&amp;intensity'!T6:AA6)</f>
        <v>4624.8999999999996</v>
      </c>
      <c r="J6">
        <f t="shared" si="1"/>
        <v>0</v>
      </c>
      <c r="K6">
        <f t="shared" si="2"/>
        <v>8.0239007950490932E-6</v>
      </c>
      <c r="L6">
        <f t="shared" si="3"/>
        <v>3.1049184273728149E-6</v>
      </c>
      <c r="M6">
        <f t="shared" si="4"/>
        <v>2.5842549434828177</v>
      </c>
      <c r="N6">
        <f t="shared" si="5"/>
        <v>0</v>
      </c>
      <c r="Q6">
        <f t="shared" si="6"/>
        <v>0.40125464714455505</v>
      </c>
      <c r="R6">
        <f t="shared" si="7"/>
        <v>-5.0956144494329392</v>
      </c>
    </row>
    <row r="7" spans="1:18" x14ac:dyDescent="0.2">
      <c r="A7" s="3" t="s">
        <v>42</v>
      </c>
      <c r="B7" s="3" t="s">
        <v>43</v>
      </c>
      <c r="C7" s="3" t="s">
        <v>44</v>
      </c>
      <c r="D7">
        <f>SUM('[1]identified proteins&amp;intensity'!D7:K7)</f>
        <v>2136415</v>
      </c>
      <c r="E7">
        <f>SUM('[1]identified proteins&amp;intensity'!L7:S7)</f>
        <v>1320250</v>
      </c>
      <c r="F7">
        <f>SUM('[1]identified proteins&amp;intensity'!T7:AA7)</f>
        <v>1975593</v>
      </c>
      <c r="J7">
        <f t="shared" si="1"/>
        <v>1.8878124769498672E-3</v>
      </c>
      <c r="K7">
        <f t="shared" si="2"/>
        <v>9.6397061055221488E-4</v>
      </c>
      <c r="L7">
        <f t="shared" si="3"/>
        <v>1.3263108630864975E-3</v>
      </c>
      <c r="M7">
        <f t="shared" si="4"/>
        <v>0.72680593771880164</v>
      </c>
      <c r="N7">
        <f t="shared" si="5"/>
        <v>1.6485418920588677</v>
      </c>
      <c r="Q7">
        <f t="shared" si="6"/>
        <v>-0.1417265959596844</v>
      </c>
      <c r="R7">
        <f t="shared" si="7"/>
        <v>-3.0159362066257649</v>
      </c>
    </row>
    <row r="8" spans="1:18" x14ac:dyDescent="0.2">
      <c r="A8" s="3" t="s">
        <v>45</v>
      </c>
      <c r="B8" s="3" t="s">
        <v>46</v>
      </c>
      <c r="C8" s="3" t="s">
        <v>47</v>
      </c>
      <c r="D8">
        <f>SUM('[1]identified proteins&amp;intensity'!D8:K8)</f>
        <v>990789</v>
      </c>
      <c r="E8">
        <f>SUM('[1]identified proteins&amp;intensity'!L8:S8)</f>
        <v>329015</v>
      </c>
      <c r="F8">
        <f>SUM('[1]identified proteins&amp;intensity'!T8:AA8)</f>
        <v>499007</v>
      </c>
      <c r="J8">
        <f t="shared" si="1"/>
        <v>8.7549649118953102E-4</v>
      </c>
      <c r="K8">
        <f t="shared" si="2"/>
        <v>2.4022782838919673E-4</v>
      </c>
      <c r="L8">
        <f t="shared" si="3"/>
        <v>3.350074660399201E-4</v>
      </c>
      <c r="M8">
        <f t="shared" si="4"/>
        <v>0.71708201380971837</v>
      </c>
      <c r="N8">
        <f t="shared" si="5"/>
        <v>3.0439595750410402</v>
      </c>
      <c r="Q8">
        <f t="shared" si="6"/>
        <v>-0.14753430539668996</v>
      </c>
      <c r="R8">
        <f t="shared" si="7"/>
        <v>-3.6193766846274231</v>
      </c>
    </row>
    <row r="9" spans="1:18" x14ac:dyDescent="0.2">
      <c r="A9" s="3" t="s">
        <v>48</v>
      </c>
      <c r="B9" s="3" t="s">
        <v>49</v>
      </c>
      <c r="C9" s="3" t="s">
        <v>50</v>
      </c>
      <c r="D9">
        <f>SUM('[1]identified proteins&amp;intensity'!D9:K9)</f>
        <v>15625.300000000001</v>
      </c>
      <c r="E9">
        <f>SUM('[1]identified proteins&amp;intensity'!L9:S9)</f>
        <v>3394628.14</v>
      </c>
      <c r="F9">
        <f>SUM('[1]identified proteins&amp;intensity'!T9:AA9)</f>
        <v>50953.99</v>
      </c>
      <c r="J9">
        <f t="shared" si="1"/>
        <v>1.3807072266429865E-5</v>
      </c>
      <c r="K9">
        <f t="shared" si="2"/>
        <v>2.4785622122427795E-3</v>
      </c>
      <c r="L9">
        <f t="shared" si="3"/>
        <v>3.4207870980814753E-5</v>
      </c>
      <c r="M9">
        <f t="shared" si="4"/>
        <v>72.455903895125886</v>
      </c>
      <c r="N9">
        <f t="shared" si="5"/>
        <v>1.0989522964008696E-2</v>
      </c>
      <c r="Q9">
        <f t="shared" si="6"/>
        <v>1.623395711995494</v>
      </c>
      <c r="R9">
        <f t="shared" si="7"/>
        <v>-2.6058001757724836</v>
      </c>
    </row>
    <row r="10" spans="1:18" x14ac:dyDescent="0.2">
      <c r="A10" s="3" t="s">
        <v>51</v>
      </c>
      <c r="B10" s="3" t="s">
        <v>52</v>
      </c>
      <c r="C10" s="3" t="s">
        <v>53</v>
      </c>
      <c r="D10">
        <f>SUM('[1]identified proteins&amp;intensity'!D10:K10)</f>
        <v>14717</v>
      </c>
      <c r="E10">
        <f>SUM('[1]identified proteins&amp;intensity'!L10:S10)</f>
        <v>650880.19999999995</v>
      </c>
      <c r="F10">
        <f>SUM('[1]identified proteins&amp;intensity'!T10:AA10)</f>
        <v>2790133</v>
      </c>
      <c r="J10">
        <f t="shared" si="1"/>
        <v>1.3004465997135947E-5</v>
      </c>
      <c r="K10">
        <f t="shared" si="2"/>
        <v>4.7523528406767483E-4</v>
      </c>
      <c r="L10">
        <f t="shared" si="3"/>
        <v>1.8731508500769737E-3</v>
      </c>
      <c r="M10">
        <f t="shared" si="4"/>
        <v>0.25370902938657924</v>
      </c>
      <c r="N10">
        <f t="shared" si="5"/>
        <v>1.1075236570388419E-2</v>
      </c>
      <c r="Q10">
        <f t="shared" si="6"/>
        <v>-0.59676452509931355</v>
      </c>
      <c r="R10">
        <f t="shared" si="7"/>
        <v>-3.3230913224312832</v>
      </c>
    </row>
    <row r="11" spans="1:18" x14ac:dyDescent="0.2">
      <c r="A11" s="3" t="s">
        <v>54</v>
      </c>
      <c r="B11" s="3" t="s">
        <v>55</v>
      </c>
      <c r="C11" s="3" t="s">
        <v>56</v>
      </c>
      <c r="D11">
        <f>SUM('[1]identified proteins&amp;intensity'!D11:K11)</f>
        <v>642822.5</v>
      </c>
      <c r="E11">
        <f>SUM('[1]identified proteins&amp;intensity'!L11:S11)</f>
        <v>4866851</v>
      </c>
      <c r="F11">
        <f>SUM('[1]identified proteins&amp;intensity'!T11:AA11)</f>
        <v>6166194.7000000002</v>
      </c>
      <c r="J11">
        <f t="shared" si="1"/>
        <v>5.6802088356621067E-4</v>
      </c>
      <c r="K11">
        <f t="shared" si="2"/>
        <v>3.553494663841437E-3</v>
      </c>
      <c r="L11">
        <f t="shared" si="3"/>
        <v>4.139663895608249E-3</v>
      </c>
      <c r="M11">
        <f t="shared" si="4"/>
        <v>0.85840173343814785</v>
      </c>
      <c r="N11">
        <f t="shared" si="5"/>
        <v>0.14766909564563629</v>
      </c>
      <c r="Q11">
        <f t="shared" si="6"/>
        <v>-7.002149580649579E-2</v>
      </c>
      <c r="R11">
        <f t="shared" si="7"/>
        <v>-2.4493443323858868</v>
      </c>
    </row>
    <row r="12" spans="1:18" x14ac:dyDescent="0.2">
      <c r="A12" s="3" t="s">
        <v>57</v>
      </c>
      <c r="B12" s="3" t="s">
        <v>58</v>
      </c>
      <c r="C12" s="3" t="s">
        <v>59</v>
      </c>
      <c r="D12">
        <f>SUM('[1]identified proteins&amp;intensity'!D12:K12)</f>
        <v>31036</v>
      </c>
      <c r="E12">
        <f>SUM('[1]identified proteins&amp;intensity'!L12:S12)</f>
        <v>381760</v>
      </c>
      <c r="F12">
        <f>SUM('[1]identified proteins&amp;intensity'!T12:AA12)</f>
        <v>441240</v>
      </c>
      <c r="J12">
        <f t="shared" si="1"/>
        <v>2.7424516320385356E-5</v>
      </c>
      <c r="K12">
        <f t="shared" si="2"/>
        <v>2.7873919355001972E-4</v>
      </c>
      <c r="L12">
        <f t="shared" si="3"/>
        <v>2.9622569285692256E-4</v>
      </c>
      <c r="M12">
        <f t="shared" si="4"/>
        <v>0.94096899854210536</v>
      </c>
      <c r="N12">
        <f t="shared" si="5"/>
        <v>9.5395447509033227E-2</v>
      </c>
      <c r="Q12">
        <f t="shared" si="6"/>
        <v>-3.049215423354925E-2</v>
      </c>
      <c r="R12">
        <f t="shared" si="7"/>
        <v>-3.5548019607960493</v>
      </c>
    </row>
    <row r="13" spans="1:18" x14ac:dyDescent="0.2">
      <c r="A13" s="3" t="s">
        <v>60</v>
      </c>
      <c r="B13" s="3" t="s">
        <v>61</v>
      </c>
      <c r="C13" s="3" t="s">
        <v>62</v>
      </c>
      <c r="D13">
        <f>SUM('[1]identified proteins&amp;intensity'!D13:K13)</f>
        <v>0</v>
      </c>
      <c r="E13">
        <f>SUM('[1]identified proteins&amp;intensity'!L13:S13)</f>
        <v>22065</v>
      </c>
      <c r="F13">
        <f>SUM('[1]identified proteins&amp;intensity'!T13:AA13)</f>
        <v>0</v>
      </c>
      <c r="J13">
        <f t="shared" si="1"/>
        <v>0</v>
      </c>
      <c r="K13">
        <f t="shared" si="2"/>
        <v>1.6110593843464965E-5</v>
      </c>
      <c r="L13">
        <f t="shared" si="3"/>
        <v>0</v>
      </c>
      <c r="M13" t="e">
        <f t="shared" si="4"/>
        <v>#DIV/0!</v>
      </c>
      <c r="N13">
        <f t="shared" si="5"/>
        <v>0</v>
      </c>
      <c r="Q13">
        <f t="shared" si="6"/>
        <v>2</v>
      </c>
      <c r="R13">
        <f t="shared" si="7"/>
        <v>-4.792888451003086</v>
      </c>
    </row>
    <row r="14" spans="1:18" x14ac:dyDescent="0.2">
      <c r="A14" s="3" t="s">
        <v>63</v>
      </c>
      <c r="B14" s="3" t="s">
        <v>64</v>
      </c>
      <c r="C14" s="3" t="s">
        <v>65</v>
      </c>
      <c r="D14">
        <f>SUM('[1]identified proteins&amp;intensity'!D14:K14)</f>
        <v>52689</v>
      </c>
      <c r="E14">
        <f>SUM('[1]identified proteins&amp;intensity'!L14:S14)</f>
        <v>1691791</v>
      </c>
      <c r="F14">
        <f>SUM('[1]identified proteins&amp;intensity'!T14:AA14)</f>
        <v>187709.1</v>
      </c>
      <c r="J14">
        <f t="shared" si="1"/>
        <v>4.6557879250057481E-5</v>
      </c>
      <c r="K14">
        <f t="shared" si="2"/>
        <v>1.2352484780888029E-3</v>
      </c>
      <c r="L14">
        <f t="shared" si="3"/>
        <v>1.2601817197681388E-4</v>
      </c>
      <c r="M14">
        <f t="shared" si="4"/>
        <v>9.8021456644846161</v>
      </c>
      <c r="N14">
        <f t="shared" si="5"/>
        <v>6.8403760935174987E-2</v>
      </c>
      <c r="Q14">
        <f t="shared" si="6"/>
        <v>0.9507103252168152</v>
      </c>
      <c r="R14">
        <f t="shared" si="7"/>
        <v>-2.9082456725189276</v>
      </c>
    </row>
    <row r="15" spans="1:18" x14ac:dyDescent="0.2">
      <c r="A15" s="3" t="s">
        <v>66</v>
      </c>
      <c r="B15" s="3" t="s">
        <v>67</v>
      </c>
      <c r="C15" s="3" t="s">
        <v>68</v>
      </c>
      <c r="D15">
        <f>SUM('[1]identified proteins&amp;intensity'!D15:K15)</f>
        <v>32242.9</v>
      </c>
      <c r="E15">
        <f>SUM('[1]identified proteins&amp;intensity'!L15:S15)</f>
        <v>7714.7999999999993</v>
      </c>
      <c r="F15">
        <f>SUM('[1]identified proteins&amp;intensity'!T15:AA15)</f>
        <v>5301.4</v>
      </c>
      <c r="J15">
        <f t="shared" si="1"/>
        <v>2.8490976197530384E-5</v>
      </c>
      <c r="K15">
        <f t="shared" si="2"/>
        <v>5.6329032124887152E-6</v>
      </c>
      <c r="L15">
        <f t="shared" si="3"/>
        <v>3.559085504740479E-6</v>
      </c>
      <c r="M15">
        <f t="shared" si="4"/>
        <v>1.5826827439200437</v>
      </c>
      <c r="N15">
        <f t="shared" si="5"/>
        <v>6.1990885920318277</v>
      </c>
      <c r="Q15">
        <f t="shared" si="6"/>
        <v>0.19257418912068905</v>
      </c>
      <c r="R15">
        <f t="shared" si="7"/>
        <v>-5.2492677109771817</v>
      </c>
    </row>
    <row r="16" spans="1:18" x14ac:dyDescent="0.2">
      <c r="A16" s="3" t="s">
        <v>69</v>
      </c>
      <c r="B16" s="3" t="s">
        <v>70</v>
      </c>
      <c r="C16" s="3" t="s">
        <v>71</v>
      </c>
      <c r="D16">
        <f>SUM('[1]identified proteins&amp;intensity'!D16:K16)</f>
        <v>1719341</v>
      </c>
      <c r="E16">
        <f>SUM('[1]identified proteins&amp;intensity'!L16:S16)</f>
        <v>1274215.1000000001</v>
      </c>
      <c r="F16">
        <f>SUM('[1]identified proteins&amp;intensity'!T16:AA16)</f>
        <v>1733678.4</v>
      </c>
      <c r="J16">
        <f t="shared" si="1"/>
        <v>1.5192710180051449E-3</v>
      </c>
      <c r="K16">
        <f t="shared" si="2"/>
        <v>9.3035857445321086E-4</v>
      </c>
      <c r="L16">
        <f t="shared" si="3"/>
        <v>1.1639019246466342E-3</v>
      </c>
      <c r="M16">
        <f t="shared" si="4"/>
        <v>0.79934447632748085</v>
      </c>
      <c r="N16">
        <f t="shared" si="5"/>
        <v>1.4508902007731683</v>
      </c>
      <c r="Q16">
        <f t="shared" si="6"/>
        <v>-0.10072372956941406</v>
      </c>
      <c r="R16">
        <f t="shared" si="7"/>
        <v>-3.0313496354323481</v>
      </c>
    </row>
    <row r="17" spans="1:18" x14ac:dyDescent="0.2">
      <c r="A17" s="3" t="s">
        <v>72</v>
      </c>
      <c r="B17" s="3" t="s">
        <v>73</v>
      </c>
      <c r="C17" s="3" t="s">
        <v>74</v>
      </c>
      <c r="D17">
        <f>SUM('[1]identified proteins&amp;intensity'!D17:K17)</f>
        <v>433370</v>
      </c>
      <c r="E17">
        <f>SUM('[1]identified proteins&amp;intensity'!L17:S17)</f>
        <v>608281</v>
      </c>
      <c r="F17">
        <f>SUM('[1]identified proteins&amp;intensity'!T17:AA17)</f>
        <v>1033775</v>
      </c>
      <c r="J17">
        <f t="shared" si="1"/>
        <v>3.8294118564780901E-4</v>
      </c>
      <c r="K17">
        <f t="shared" si="2"/>
        <v>4.441317984906736E-4</v>
      </c>
      <c r="L17">
        <f t="shared" si="3"/>
        <v>6.940230161208528E-4</v>
      </c>
      <c r="M17">
        <f t="shared" si="4"/>
        <v>0.63993814062981347</v>
      </c>
      <c r="N17">
        <f t="shared" si="5"/>
        <v>0.67291581203478723</v>
      </c>
      <c r="Q17">
        <f t="shared" si="6"/>
        <v>-0.19663236605123779</v>
      </c>
      <c r="R17">
        <f t="shared" si="7"/>
        <v>-3.3524881315445252</v>
      </c>
    </row>
    <row r="18" spans="1:18" x14ac:dyDescent="0.2">
      <c r="A18" s="3" t="s">
        <v>75</v>
      </c>
      <c r="B18" s="3" t="s">
        <v>76</v>
      </c>
      <c r="C18" s="3" t="s">
        <v>77</v>
      </c>
      <c r="D18">
        <f>SUM('[1]identified proteins&amp;intensity'!D18:K18)</f>
        <v>479656</v>
      </c>
      <c r="E18">
        <f>SUM('[1]identified proteins&amp;intensity'!L18:S18)</f>
        <v>273700</v>
      </c>
      <c r="F18">
        <f>SUM('[1]identified proteins&amp;intensity'!T18:AA18)</f>
        <v>334860</v>
      </c>
      <c r="J18">
        <f t="shared" si="1"/>
        <v>4.2384114577170888E-4</v>
      </c>
      <c r="K18">
        <f t="shared" si="2"/>
        <v>1.9983999705218042E-4</v>
      </c>
      <c r="L18">
        <f t="shared" si="3"/>
        <v>2.2480766818527124E-4</v>
      </c>
      <c r="M18">
        <f t="shared" si="4"/>
        <v>0.88893763573707751</v>
      </c>
      <c r="N18">
        <f t="shared" si="5"/>
        <v>1.9962014652062585</v>
      </c>
      <c r="Q18">
        <f t="shared" si="6"/>
        <v>-5.4972255223680794E-2</v>
      </c>
      <c r="R18">
        <f t="shared" si="7"/>
        <v>-3.6993175853761735</v>
      </c>
    </row>
    <row r="19" spans="1:18" x14ac:dyDescent="0.2">
      <c r="A19" s="3" t="s">
        <v>78</v>
      </c>
      <c r="B19" s="3" t="s">
        <v>79</v>
      </c>
      <c r="C19" s="3" t="s">
        <v>80</v>
      </c>
      <c r="D19">
        <f>SUM('[1]identified proteins&amp;intensity'!D19:K19)</f>
        <v>70586</v>
      </c>
      <c r="E19">
        <f>SUM('[1]identified proteins&amp;intensity'!L19:S19)</f>
        <v>50376</v>
      </c>
      <c r="F19">
        <f>SUM('[1]identified proteins&amp;intensity'!T19:AA19)</f>
        <v>65067</v>
      </c>
      <c r="J19">
        <f t="shared" si="1"/>
        <v>6.2372306643598417E-5</v>
      </c>
      <c r="K19">
        <f t="shared" si="2"/>
        <v>3.6781657623312535E-5</v>
      </c>
      <c r="L19">
        <f t="shared" si="3"/>
        <v>4.3682615259544416E-5</v>
      </c>
      <c r="M19">
        <f t="shared" si="4"/>
        <v>0.84202050185802324</v>
      </c>
      <c r="N19">
        <f t="shared" si="5"/>
        <v>1.5503105765810492</v>
      </c>
      <c r="Q19">
        <f t="shared" si="6"/>
        <v>-7.831887274265048E-2</v>
      </c>
      <c r="R19">
        <f t="shared" si="7"/>
        <v>-4.4343687024922911</v>
      </c>
    </row>
    <row r="20" spans="1:18" x14ac:dyDescent="0.2">
      <c r="A20" s="3" t="s">
        <v>81</v>
      </c>
      <c r="B20" s="3" t="s">
        <v>82</v>
      </c>
      <c r="C20" s="3" t="s">
        <v>83</v>
      </c>
      <c r="D20">
        <f>SUM('[1]identified proteins&amp;intensity'!D20:K20)</f>
        <v>165909.54999999999</v>
      </c>
      <c r="E20">
        <f>SUM('[1]identified proteins&amp;intensity'!L20:S20)</f>
        <v>495574.8</v>
      </c>
      <c r="F20">
        <f>SUM('[1]identified proteins&amp;intensity'!T20:AA20)</f>
        <v>529813.5</v>
      </c>
      <c r="J20">
        <f t="shared" si="1"/>
        <v>1.4660359458959884E-4</v>
      </c>
      <c r="K20">
        <f t="shared" si="2"/>
        <v>3.6184021399756998E-4</v>
      </c>
      <c r="L20">
        <f t="shared" si="3"/>
        <v>3.5568935527706267E-4</v>
      </c>
      <c r="M20">
        <f t="shared" si="4"/>
        <v>1.0172927826746914</v>
      </c>
      <c r="N20">
        <f t="shared" si="5"/>
        <v>0.4086342942989899</v>
      </c>
      <c r="Q20">
        <f t="shared" si="6"/>
        <v>3.0502379075429799E-3</v>
      </c>
      <c r="R20">
        <f t="shared" si="7"/>
        <v>-3.4414831684139831</v>
      </c>
    </row>
    <row r="21" spans="1:18" x14ac:dyDescent="0.2">
      <c r="A21" s="3" t="s">
        <v>84</v>
      </c>
      <c r="B21" s="3" t="s">
        <v>85</v>
      </c>
      <c r="C21" s="3" t="s">
        <v>86</v>
      </c>
      <c r="D21">
        <f>SUM('[1]identified proteins&amp;intensity'!D21:K21)</f>
        <v>33553.599999999999</v>
      </c>
      <c r="E21">
        <f>SUM('[1]identified proteins&amp;intensity'!L21:S21)</f>
        <v>241160</v>
      </c>
      <c r="F21">
        <f>SUM('[1]identified proteins&amp;intensity'!T21:AA21)</f>
        <v>55714.400000000001</v>
      </c>
      <c r="J21">
        <f t="shared" si="1"/>
        <v>2.9649157456105232E-5</v>
      </c>
      <c r="K21">
        <f t="shared" si="2"/>
        <v>1.7608116072014552E-4</v>
      </c>
      <c r="L21">
        <f t="shared" si="3"/>
        <v>3.7403763806789336E-5</v>
      </c>
      <c r="M21">
        <f t="shared" si="4"/>
        <v>4.707578671218756</v>
      </c>
      <c r="N21">
        <f t="shared" si="5"/>
        <v>0.27776347694625597</v>
      </c>
      <c r="Q21">
        <f t="shared" si="6"/>
        <v>0.65281946972092142</v>
      </c>
      <c r="R21">
        <f t="shared" si="7"/>
        <v>-3.7542871075929822</v>
      </c>
    </row>
    <row r="22" spans="1:18" x14ac:dyDescent="0.2">
      <c r="A22" s="3" t="s">
        <v>87</v>
      </c>
      <c r="B22" s="3" t="s">
        <v>88</v>
      </c>
      <c r="C22" s="3" t="s">
        <v>89</v>
      </c>
      <c r="D22">
        <f>SUM('[1]identified proteins&amp;intensity'!D22:K22)</f>
        <v>19803.7</v>
      </c>
      <c r="E22">
        <f>SUM('[1]identified proteins&amp;intensity'!L22:S22)</f>
        <v>21065.4</v>
      </c>
      <c r="F22">
        <f>SUM('[1]identified proteins&amp;intensity'!T22:AA22)</f>
        <v>19030.5</v>
      </c>
      <c r="J22">
        <f t="shared" si="1"/>
        <v>1.7499255505026919E-5</v>
      </c>
      <c r="K22">
        <f t="shared" si="2"/>
        <v>1.5380743419448307E-5</v>
      </c>
      <c r="L22">
        <f t="shared" si="3"/>
        <v>1.2776092484619854E-5</v>
      </c>
      <c r="M22">
        <f t="shared" si="4"/>
        <v>1.2038691358851692</v>
      </c>
      <c r="N22">
        <f t="shared" si="5"/>
        <v>1.2429845146413336</v>
      </c>
      <c r="Q22">
        <f t="shared" si="6"/>
        <v>7.5382164020650913E-2</v>
      </c>
      <c r="R22">
        <f t="shared" si="7"/>
        <v>-4.8130226726515373</v>
      </c>
    </row>
    <row r="23" spans="1:18" x14ac:dyDescent="0.2">
      <c r="A23" s="3" t="s">
        <v>90</v>
      </c>
      <c r="B23" s="3" t="s">
        <v>91</v>
      </c>
      <c r="C23" s="3" t="s">
        <v>92</v>
      </c>
      <c r="D23">
        <f>SUM('[1]identified proteins&amp;intensity'!D23:K23)</f>
        <v>0</v>
      </c>
      <c r="E23">
        <f>SUM('[1]identified proteins&amp;intensity'!L23:S23)</f>
        <v>12451</v>
      </c>
      <c r="F23">
        <f>SUM('[1]identified proteins&amp;intensity'!T23:AA23)</f>
        <v>120248</v>
      </c>
      <c r="J23">
        <f t="shared" si="1"/>
        <v>0</v>
      </c>
      <c r="K23">
        <f t="shared" si="2"/>
        <v>9.091004031043838E-6</v>
      </c>
      <c r="L23">
        <f t="shared" si="3"/>
        <v>8.0728281920630995E-5</v>
      </c>
      <c r="M23">
        <f t="shared" si="4"/>
        <v>0.11261238087516554</v>
      </c>
      <c r="N23">
        <f t="shared" si="5"/>
        <v>0</v>
      </c>
      <c r="Q23">
        <f t="shared" si="6"/>
        <v>-0.94890265366941773</v>
      </c>
      <c r="R23">
        <f t="shared" si="7"/>
        <v>-5.0413881496644786</v>
      </c>
    </row>
    <row r="24" spans="1:18" x14ac:dyDescent="0.2">
      <c r="A24" s="3" t="s">
        <v>93</v>
      </c>
      <c r="B24" s="3" t="s">
        <v>94</v>
      </c>
      <c r="C24" s="3" t="s">
        <v>95</v>
      </c>
      <c r="D24">
        <f>SUM('[1]identified proteins&amp;intensity'!D24:K24)</f>
        <v>468.73</v>
      </c>
      <c r="E24">
        <f>SUM('[1]identified proteins&amp;intensity'!L24:S24)</f>
        <v>54774.239999999998</v>
      </c>
      <c r="F24">
        <f>SUM('[1]identified proteins&amp;intensity'!T24:AA24)</f>
        <v>85018.3</v>
      </c>
      <c r="J24">
        <f t="shared" si="1"/>
        <v>4.1418654255877777E-7</v>
      </c>
      <c r="K24">
        <f t="shared" si="2"/>
        <v>3.9992999488985838E-5</v>
      </c>
      <c r="L24">
        <f t="shared" si="3"/>
        <v>5.7076885194038837E-5</v>
      </c>
      <c r="M24">
        <f t="shared" si="4"/>
        <v>0.70068643993142676</v>
      </c>
      <c r="N24">
        <f t="shared" si="5"/>
        <v>8.5337804595375117E-3</v>
      </c>
      <c r="Q24">
        <f t="shared" si="6"/>
        <v>-0.15750871812142386</v>
      </c>
      <c r="R24">
        <f t="shared" si="7"/>
        <v>-4.3980160224065177</v>
      </c>
    </row>
    <row r="25" spans="1:18" x14ac:dyDescent="0.2">
      <c r="A25" s="3" t="s">
        <v>96</v>
      </c>
      <c r="B25" s="3" t="s">
        <v>97</v>
      </c>
      <c r="C25" s="3" t="s">
        <v>98</v>
      </c>
      <c r="D25">
        <f>SUM('[1]identified proteins&amp;intensity'!D25:K25)</f>
        <v>259181.08000000002</v>
      </c>
      <c r="E25">
        <f>SUM('[1]identified proteins&amp;intensity'!L25:S25)</f>
        <v>133160</v>
      </c>
      <c r="F25">
        <f>SUM('[1]identified proteins&amp;intensity'!T25:AA25)</f>
        <v>216663</v>
      </c>
      <c r="J25">
        <f t="shared" si="1"/>
        <v>2.2902164449011158E-4</v>
      </c>
      <c r="K25">
        <f t="shared" si="2"/>
        <v>9.7225772771166778E-5</v>
      </c>
      <c r="L25">
        <f t="shared" si="3"/>
        <v>1.4545632148368101E-4</v>
      </c>
      <c r="M25">
        <f t="shared" si="4"/>
        <v>0.6684190262715719</v>
      </c>
      <c r="N25">
        <f t="shared" si="5"/>
        <v>1.887421032798646</v>
      </c>
      <c r="Q25">
        <f t="shared" si="6"/>
        <v>-0.17784444476235803</v>
      </c>
      <c r="R25">
        <f t="shared" si="7"/>
        <v>-4.0122185963016674</v>
      </c>
    </row>
    <row r="26" spans="1:18" x14ac:dyDescent="0.2">
      <c r="A26" s="3" t="s">
        <v>99</v>
      </c>
      <c r="B26" s="3" t="s">
        <v>100</v>
      </c>
      <c r="C26" s="3" t="s">
        <v>101</v>
      </c>
      <c r="D26">
        <f>SUM('[1]identified proteins&amp;intensity'!D26:K26)</f>
        <v>8591.2999999999993</v>
      </c>
      <c r="E26">
        <f>SUM('[1]identified proteins&amp;intensity'!L26:S26)</f>
        <v>59825</v>
      </c>
      <c r="F26">
        <f>SUM('[1]identified proteins&amp;intensity'!T26:AA26)</f>
        <v>51301.3</v>
      </c>
      <c r="J26">
        <f t="shared" si="1"/>
        <v>7.5915790392874942E-6</v>
      </c>
      <c r="K26">
        <f t="shared" si="2"/>
        <v>4.3680773926367168E-5</v>
      </c>
      <c r="L26">
        <f t="shared" si="3"/>
        <v>3.4441036934459341E-5</v>
      </c>
      <c r="M26">
        <f t="shared" si="4"/>
        <v>1.2682769688232929</v>
      </c>
      <c r="N26">
        <f t="shared" si="5"/>
        <v>0.19435235705971643</v>
      </c>
      <c r="Q26">
        <f t="shared" si="6"/>
        <v>9.7740685257867166E-2</v>
      </c>
      <c r="R26">
        <f t="shared" si="7"/>
        <v>-4.359709675500822</v>
      </c>
    </row>
    <row r="27" spans="1:18" x14ac:dyDescent="0.2">
      <c r="A27" s="3" t="s">
        <v>102</v>
      </c>
      <c r="B27" s="3" t="s">
        <v>103</v>
      </c>
      <c r="C27" s="3" t="s">
        <v>104</v>
      </c>
      <c r="D27">
        <f>SUM('[1]identified proteins&amp;intensity'!D27:K27)</f>
        <v>4405.6299999999992</v>
      </c>
      <c r="E27">
        <f>SUM('[1]identified proteins&amp;intensity'!L27:S27)</f>
        <v>79893</v>
      </c>
      <c r="F27">
        <f>SUM('[1]identified proteins&amp;intensity'!T27:AA27)</f>
        <v>57527.55</v>
      </c>
      <c r="J27">
        <f t="shared" si="1"/>
        <v>3.8929717694477156E-6</v>
      </c>
      <c r="K27">
        <f t="shared" si="2"/>
        <v>5.8333273235257037E-5</v>
      </c>
      <c r="L27">
        <f t="shared" si="3"/>
        <v>3.8621018849404529E-5</v>
      </c>
      <c r="M27">
        <f t="shared" si="4"/>
        <v>1.5104022362205609</v>
      </c>
      <c r="N27">
        <f t="shared" si="5"/>
        <v>8.0305300275893499E-2</v>
      </c>
      <c r="Q27">
        <f t="shared" si="6"/>
        <v>0.17258207127165287</v>
      </c>
      <c r="R27">
        <f t="shared" si="7"/>
        <v>-4.2340836534666773</v>
      </c>
    </row>
    <row r="28" spans="1:18" x14ac:dyDescent="0.2">
      <c r="A28" s="3" t="s">
        <v>105</v>
      </c>
      <c r="B28" s="3" t="s">
        <v>106</v>
      </c>
      <c r="C28" s="3" t="s">
        <v>107</v>
      </c>
      <c r="D28">
        <f>SUM('[1]identified proteins&amp;intensity'!D28:K28)</f>
        <v>17621</v>
      </c>
      <c r="E28">
        <f>SUM('[1]identified proteins&amp;intensity'!L28:S28)</f>
        <v>87604</v>
      </c>
      <c r="F28">
        <f>SUM('[1]identified proteins&amp;intensity'!T28:AA28)</f>
        <v>51916</v>
      </c>
      <c r="J28">
        <f t="shared" si="1"/>
        <v>1.5570543951588811E-5</v>
      </c>
      <c r="K28">
        <f t="shared" si="2"/>
        <v>6.3963401906317916E-5</v>
      </c>
      <c r="L28">
        <f t="shared" si="3"/>
        <v>3.4853714691233772E-5</v>
      </c>
      <c r="M28">
        <f t="shared" si="4"/>
        <v>1.8351961182033105</v>
      </c>
      <c r="N28">
        <f t="shared" si="5"/>
        <v>0.31513860124055854</v>
      </c>
      <c r="Q28">
        <f t="shared" si="6"/>
        <v>0.2557845778286999</v>
      </c>
      <c r="R28">
        <f t="shared" si="7"/>
        <v>-4.1940684462727003</v>
      </c>
    </row>
    <row r="29" spans="1:18" x14ac:dyDescent="0.2">
      <c r="A29" s="3" t="s">
        <v>108</v>
      </c>
      <c r="B29" s="3" t="s">
        <v>109</v>
      </c>
      <c r="C29" s="3" t="s">
        <v>110</v>
      </c>
      <c r="D29">
        <f>SUM('[1]identified proteins&amp;intensity'!D29:K29)</f>
        <v>6029700.2999999998</v>
      </c>
      <c r="E29">
        <f>SUM('[1]identified proteins&amp;intensity'!L29:S29)</f>
        <v>3973798.7</v>
      </c>
      <c r="F29">
        <f>SUM('[1]identified proteins&amp;intensity'!T29:AA29)</f>
        <v>3569764</v>
      </c>
      <c r="J29">
        <f t="shared" si="1"/>
        <v>5.3280581996514517E-3</v>
      </c>
      <c r="K29">
        <f t="shared" si="2"/>
        <v>2.9014392418485876E-3</v>
      </c>
      <c r="L29">
        <f t="shared" si="3"/>
        <v>2.3965547417181109E-3</v>
      </c>
      <c r="M29">
        <f t="shared" si="4"/>
        <v>1.2106709650072589</v>
      </c>
      <c r="N29">
        <f t="shared" si="5"/>
        <v>2.0113492828334674</v>
      </c>
      <c r="Q29">
        <f t="shared" si="6"/>
        <v>7.7799823066903806E-2</v>
      </c>
      <c r="R29">
        <f t="shared" si="7"/>
        <v>-2.5373865194320953</v>
      </c>
    </row>
    <row r="30" spans="1:18" x14ac:dyDescent="0.2">
      <c r="A30" s="3" t="s">
        <v>111</v>
      </c>
      <c r="B30" s="3" t="s">
        <v>112</v>
      </c>
      <c r="C30" s="3" t="s">
        <v>113</v>
      </c>
      <c r="D30">
        <f>SUM('[1]identified proteins&amp;intensity'!D30:K30)</f>
        <v>82890.5</v>
      </c>
      <c r="E30">
        <f>SUM('[1]identified proteins&amp;intensity'!L30:S30)</f>
        <v>117798</v>
      </c>
      <c r="F30">
        <f>SUM('[1]identified proteins&amp;intensity'!T30:AA30)</f>
        <v>96649.9</v>
      </c>
      <c r="J30">
        <f t="shared" si="1"/>
        <v>7.3245001612801331E-5</v>
      </c>
      <c r="K30">
        <f t="shared" si="2"/>
        <v>8.6009323977905548E-5</v>
      </c>
      <c r="L30">
        <f t="shared" si="3"/>
        <v>6.4885739262198074E-5</v>
      </c>
      <c r="M30">
        <f t="shared" si="4"/>
        <v>1.3255504977811652</v>
      </c>
      <c r="N30">
        <f t="shared" si="5"/>
        <v>0.97080712967069271</v>
      </c>
      <c r="Q30">
        <f t="shared" si="6"/>
        <v>0.11667730521367604</v>
      </c>
      <c r="R30">
        <f t="shared" si="7"/>
        <v>-4.0654544658185534</v>
      </c>
    </row>
    <row r="31" spans="1:18" x14ac:dyDescent="0.2">
      <c r="A31" s="3" t="s">
        <v>114</v>
      </c>
      <c r="B31" s="3" t="s">
        <v>115</v>
      </c>
      <c r="C31" s="3" t="s">
        <v>116</v>
      </c>
      <c r="D31">
        <f>SUM('[1]identified proteins&amp;intensity'!D31:K31)</f>
        <v>22256.400000000001</v>
      </c>
      <c r="E31">
        <f>SUM('[1]identified proteins&amp;intensity'!L31:S31)</f>
        <v>3165550.1</v>
      </c>
      <c r="F31">
        <f>SUM('[1]identified proteins&amp;intensity'!T31:AA31)</f>
        <v>28400.91</v>
      </c>
      <c r="J31">
        <f t="shared" si="1"/>
        <v>1.9666548686461677E-5</v>
      </c>
      <c r="K31">
        <f t="shared" si="2"/>
        <v>2.3113026037724863E-3</v>
      </c>
      <c r="L31">
        <f t="shared" si="3"/>
        <v>1.9066900649345255E-5</v>
      </c>
      <c r="M31">
        <f t="shared" si="4"/>
        <v>121.22067693533899</v>
      </c>
      <c r="N31">
        <f t="shared" si="5"/>
        <v>1.6878480986937717E-2</v>
      </c>
      <c r="Q31">
        <f t="shared" si="6"/>
        <v>1.7387509879881167</v>
      </c>
      <c r="R31">
        <f t="shared" si="7"/>
        <v>-2.6361431914549915</v>
      </c>
    </row>
    <row r="32" spans="1:18" x14ac:dyDescent="0.2">
      <c r="A32" s="3" t="s">
        <v>117</v>
      </c>
      <c r="B32" s="3" t="s">
        <v>118</v>
      </c>
      <c r="C32" s="3" t="s">
        <v>119</v>
      </c>
      <c r="D32">
        <f>SUM('[1]identified proteins&amp;intensity'!D32:K32)</f>
        <v>79024</v>
      </c>
      <c r="E32">
        <f>SUM('[1]identified proteins&amp;intensity'!L32:S32)</f>
        <v>82168</v>
      </c>
      <c r="F32">
        <f>SUM('[1]identified proteins&amp;intensity'!T32:AA32)</f>
        <v>106204.7</v>
      </c>
      <c r="J32">
        <f t="shared" si="1"/>
        <v>6.9828424336323372E-5</v>
      </c>
      <c r="K32">
        <f t="shared" si="2"/>
        <v>5.9994347379552656E-5</v>
      </c>
      <c r="L32">
        <f t="shared" si="3"/>
        <v>7.1300337326991208E-5</v>
      </c>
      <c r="M32">
        <f t="shared" si="4"/>
        <v>0.84143146622731901</v>
      </c>
      <c r="N32">
        <f t="shared" si="5"/>
        <v>1.0636900418687407</v>
      </c>
      <c r="Q32">
        <f t="shared" si="6"/>
        <v>-7.8620253063432205E-2</v>
      </c>
      <c r="R32">
        <f t="shared" si="7"/>
        <v>-4.2218896665749295</v>
      </c>
    </row>
    <row r="33" spans="1:18" x14ac:dyDescent="0.2">
      <c r="A33" s="3" t="s">
        <v>120</v>
      </c>
      <c r="B33" s="3" t="s">
        <v>121</v>
      </c>
      <c r="C33" s="3" t="s">
        <v>122</v>
      </c>
      <c r="D33">
        <f>SUM('[1]identified proteins&amp;intensity'!D33:K33)</f>
        <v>317859</v>
      </c>
      <c r="E33">
        <f>SUM('[1]identified proteins&amp;intensity'!L33:S33)</f>
        <v>636141</v>
      </c>
      <c r="F33">
        <f>SUM('[1]identified proteins&amp;intensity'!T33:AA33)</f>
        <v>425946.7</v>
      </c>
      <c r="J33">
        <f t="shared" si="1"/>
        <v>2.8087154701254569E-4</v>
      </c>
      <c r="K33">
        <f t="shared" si="2"/>
        <v>4.6447356801158609E-4</v>
      </c>
      <c r="L33">
        <f t="shared" si="3"/>
        <v>2.8595856297620282E-4</v>
      </c>
      <c r="M33">
        <f t="shared" si="4"/>
        <v>1.6242687862794971</v>
      </c>
      <c r="N33">
        <f t="shared" si="5"/>
        <v>0.7485594910304183</v>
      </c>
      <c r="Q33">
        <f t="shared" si="6"/>
        <v>0.20366046476415181</v>
      </c>
      <c r="R33">
        <f t="shared" si="7"/>
        <v>-3.3330389955418904</v>
      </c>
    </row>
    <row r="34" spans="1:18" x14ac:dyDescent="0.2">
      <c r="A34" s="3" t="s">
        <v>123</v>
      </c>
      <c r="B34" s="3" t="s">
        <v>124</v>
      </c>
      <c r="C34" s="3" t="s">
        <v>125</v>
      </c>
      <c r="D34">
        <f>SUM('[1]identified proteins&amp;intensity'!D34:K34)</f>
        <v>595.80999999999995</v>
      </c>
      <c r="E34">
        <f>SUM('[1]identified proteins&amp;intensity'!L34:S34)</f>
        <v>0</v>
      </c>
      <c r="F34">
        <f>SUM('[1]identified proteins&amp;intensity'!T34:AA34)</f>
        <v>35846</v>
      </c>
      <c r="J34">
        <f t="shared" si="1"/>
        <v>5.2647896213586788E-7</v>
      </c>
      <c r="K34">
        <f t="shared" si="2"/>
        <v>0</v>
      </c>
      <c r="L34">
        <f t="shared" si="3"/>
        <v>2.4065148640534052E-5</v>
      </c>
      <c r="M34">
        <f t="shared" si="4"/>
        <v>0</v>
      </c>
      <c r="N34">
        <f t="shared" si="5"/>
        <v>4.3754474156797417E-2</v>
      </c>
      <c r="Q34" t="e">
        <f t="shared" si="6"/>
        <v>#DIV/0!</v>
      </c>
      <c r="R34" t="e">
        <f t="shared" si="7"/>
        <v>#NUM!</v>
      </c>
    </row>
    <row r="35" spans="1:18" x14ac:dyDescent="0.2">
      <c r="A35" s="3" t="s">
        <v>126</v>
      </c>
      <c r="B35" s="3" t="s">
        <v>127</v>
      </c>
      <c r="C35" s="3" t="s">
        <v>128</v>
      </c>
      <c r="D35">
        <f>SUM('[1]identified proteins&amp;intensity'!D35:K35)</f>
        <v>83781</v>
      </c>
      <c r="E35">
        <f>SUM('[1]identified proteins&amp;intensity'!L35:S35)</f>
        <v>193012</v>
      </c>
      <c r="F35">
        <f>SUM('[1]identified proteins&amp;intensity'!T35:AA35)</f>
        <v>217029</v>
      </c>
      <c r="J35">
        <f t="shared" si="1"/>
        <v>7.4031879167360654E-5</v>
      </c>
      <c r="K35">
        <f t="shared" si="2"/>
        <v>1.4092626054452119E-4</v>
      </c>
      <c r="L35">
        <f t="shared" si="3"/>
        <v>1.45702034935738E-4</v>
      </c>
      <c r="M35">
        <f t="shared" si="4"/>
        <v>0.96722232195780133</v>
      </c>
      <c r="N35">
        <f t="shared" si="5"/>
        <v>0.51657062707864732</v>
      </c>
      <c r="Q35">
        <f t="shared" si="6"/>
        <v>-1.8654097886309777E-2</v>
      </c>
      <c r="R35">
        <f t="shared" si="7"/>
        <v>-3.8510080718522386</v>
      </c>
    </row>
    <row r="36" spans="1:18" x14ac:dyDescent="0.2">
      <c r="A36" s="3" t="s">
        <v>129</v>
      </c>
      <c r="B36" s="3" t="s">
        <v>130</v>
      </c>
      <c r="C36" s="3" t="s">
        <v>131</v>
      </c>
      <c r="D36">
        <f>SUM('[1]identified proteins&amp;intensity'!D36:K36)</f>
        <v>1026514.1000000001</v>
      </c>
      <c r="E36">
        <f>SUM('[1]identified proteins&amp;intensity'!L36:S36)</f>
        <v>95372.3</v>
      </c>
      <c r="F36">
        <f>SUM('[1]identified proteins&amp;intensity'!T36:AA36)</f>
        <v>16479.3</v>
      </c>
      <c r="J36">
        <f t="shared" si="1"/>
        <v>9.0706446347969089E-4</v>
      </c>
      <c r="K36">
        <f t="shared" si="2"/>
        <v>6.9635367741540622E-5</v>
      </c>
      <c r="L36">
        <f t="shared" si="3"/>
        <v>1.1063348881101177E-5</v>
      </c>
      <c r="M36">
        <f t="shared" si="4"/>
        <v>6.2942395191472569</v>
      </c>
      <c r="N36">
        <f t="shared" si="5"/>
        <v>22.480269859092012</v>
      </c>
      <c r="Q36">
        <f t="shared" si="6"/>
        <v>0.77243353628164801</v>
      </c>
      <c r="R36">
        <f t="shared" si="7"/>
        <v>-4.157170126572499</v>
      </c>
    </row>
    <row r="37" spans="1:18" x14ac:dyDescent="0.2">
      <c r="A37" s="3" t="s">
        <v>132</v>
      </c>
      <c r="B37" s="3" t="s">
        <v>133</v>
      </c>
      <c r="C37" s="3" t="s">
        <v>134</v>
      </c>
      <c r="D37">
        <f>SUM('[1]identified proteins&amp;intensity'!D37:K37)</f>
        <v>0</v>
      </c>
      <c r="E37">
        <f>SUM('[1]identified proteins&amp;intensity'!L37:S37)</f>
        <v>13978</v>
      </c>
      <c r="F37">
        <f>SUM('[1]identified proteins&amp;intensity'!T37:AA37)</f>
        <v>48718</v>
      </c>
      <c r="J37">
        <f t="shared" si="1"/>
        <v>0</v>
      </c>
      <c r="K37">
        <f t="shared" si="2"/>
        <v>1.0205931599544677E-5</v>
      </c>
      <c r="L37">
        <f t="shared" si="3"/>
        <v>3.2706743052768453E-5</v>
      </c>
      <c r="M37">
        <f t="shared" si="4"/>
        <v>0.31204365360007313</v>
      </c>
      <c r="N37">
        <f t="shared" si="5"/>
        <v>0</v>
      </c>
      <c r="Q37">
        <f t="shared" si="6"/>
        <v>-0.50713772411987235</v>
      </c>
      <c r="R37">
        <f t="shared" si="7"/>
        <v>-4.9911473466484919</v>
      </c>
    </row>
    <row r="38" spans="1:18" x14ac:dyDescent="0.2">
      <c r="A38" s="3" t="s">
        <v>135</v>
      </c>
      <c r="B38" s="3" t="s">
        <v>136</v>
      </c>
      <c r="C38" s="3" t="s">
        <v>137</v>
      </c>
      <c r="D38">
        <f>SUM('[1]identified proteins&amp;intensity'!D38:K38)</f>
        <v>0</v>
      </c>
      <c r="E38">
        <f>SUM('[1]identified proteins&amp;intensity'!L38:S38)</f>
        <v>47230</v>
      </c>
      <c r="F38">
        <f>SUM('[1]identified proteins&amp;intensity'!T38:AA38)</f>
        <v>108032</v>
      </c>
      <c r="J38">
        <f t="shared" si="1"/>
        <v>0</v>
      </c>
      <c r="K38">
        <f t="shared" si="2"/>
        <v>3.4484629378058029E-5</v>
      </c>
      <c r="L38">
        <f t="shared" si="3"/>
        <v>7.2527091947056148E-5</v>
      </c>
      <c r="M38">
        <f t="shared" si="4"/>
        <v>0.47547238490178773</v>
      </c>
      <c r="N38">
        <f t="shared" si="5"/>
        <v>0</v>
      </c>
      <c r="Q38">
        <f t="shared" si="6"/>
        <v>-0.32493475821106466</v>
      </c>
      <c r="R38">
        <f t="shared" si="7"/>
        <v>-4.462374437209597</v>
      </c>
    </row>
    <row r="39" spans="1:18" x14ac:dyDescent="0.2">
      <c r="A39" s="3" t="s">
        <v>138</v>
      </c>
      <c r="B39" s="3" t="s">
        <v>139</v>
      </c>
      <c r="C39" s="3" t="s">
        <v>140</v>
      </c>
      <c r="D39">
        <f>SUM('[1]identified proteins&amp;intensity'!D39:K39)</f>
        <v>0</v>
      </c>
      <c r="E39">
        <f>SUM('[1]identified proteins&amp;intensity'!L39:S39)</f>
        <v>792041</v>
      </c>
      <c r="F39">
        <f>SUM('[1]identified proteins&amp;intensity'!T39:AA39)</f>
        <v>0</v>
      </c>
      <c r="J39">
        <f t="shared" si="1"/>
        <v>0</v>
      </c>
      <c r="K39">
        <f t="shared" si="2"/>
        <v>5.7830278080089892E-4</v>
      </c>
      <c r="L39">
        <f t="shared" si="3"/>
        <v>0</v>
      </c>
      <c r="M39" t="e">
        <f t="shared" si="4"/>
        <v>#DIV/0!</v>
      </c>
      <c r="N39">
        <f t="shared" si="5"/>
        <v>0</v>
      </c>
      <c r="Q39">
        <f t="shared" si="6"/>
        <v>2</v>
      </c>
      <c r="R39">
        <f t="shared" si="7"/>
        <v>-3.2378447193623536</v>
      </c>
    </row>
    <row r="40" spans="1:18" x14ac:dyDescent="0.2">
      <c r="A40" s="3" t="s">
        <v>141</v>
      </c>
      <c r="B40" s="3" t="s">
        <v>142</v>
      </c>
      <c r="C40" s="3" t="s">
        <v>143</v>
      </c>
      <c r="D40">
        <f>SUM('[1]identified proteins&amp;intensity'!D40:K40)</f>
        <v>0</v>
      </c>
      <c r="E40">
        <f>SUM('[1]identified proteins&amp;intensity'!L40:S40)</f>
        <v>2768875</v>
      </c>
      <c r="F40">
        <f>SUM('[1]identified proteins&amp;intensity'!T40:AA40)</f>
        <v>1615702.99</v>
      </c>
      <c r="J40">
        <f t="shared" si="1"/>
        <v>0</v>
      </c>
      <c r="K40">
        <f t="shared" si="2"/>
        <v>2.0216732621039682E-3</v>
      </c>
      <c r="L40">
        <f t="shared" si="3"/>
        <v>1.0846993419992553E-3</v>
      </c>
      <c r="M40">
        <f t="shared" si="4"/>
        <v>1.8638097985546267</v>
      </c>
      <c r="N40">
        <f t="shared" si="5"/>
        <v>0</v>
      </c>
      <c r="Q40">
        <f t="shared" si="6"/>
        <v>0.2623816754575547</v>
      </c>
      <c r="R40">
        <f t="shared" si="7"/>
        <v>-2.6942890326873821</v>
      </c>
    </row>
    <row r="41" spans="1:18" x14ac:dyDescent="0.2">
      <c r="A41" s="3" t="s">
        <v>144</v>
      </c>
      <c r="B41" s="3" t="s">
        <v>145</v>
      </c>
      <c r="C41" s="3" t="s">
        <v>146</v>
      </c>
      <c r="D41">
        <f>SUM('[1]identified proteins&amp;intensity'!D41:K41)</f>
        <v>913.79</v>
      </c>
      <c r="E41">
        <f>SUM('[1]identified proteins&amp;intensity'!L41:S41)</f>
        <v>310858</v>
      </c>
      <c r="F41">
        <f>SUM('[1]identified proteins&amp;intensity'!T41:AA41)</f>
        <v>432489</v>
      </c>
      <c r="J41">
        <f t="shared" si="1"/>
        <v>8.0745742906318246E-7</v>
      </c>
      <c r="K41">
        <f t="shared" si="2"/>
        <v>2.2697063136151518E-4</v>
      </c>
      <c r="L41">
        <f t="shared" si="3"/>
        <v>2.903507244991333E-4</v>
      </c>
      <c r="M41">
        <f t="shared" si="4"/>
        <v>0.78171195113443803</v>
      </c>
      <c r="N41">
        <f t="shared" si="5"/>
        <v>3.1216860464607929E-3</v>
      </c>
      <c r="Q41">
        <f t="shared" si="6"/>
        <v>-0.11033497964206943</v>
      </c>
      <c r="R41">
        <f t="shared" si="7"/>
        <v>-3.6440303342728959</v>
      </c>
    </row>
    <row r="42" spans="1:18" x14ac:dyDescent="0.2">
      <c r="A42" s="3" t="s">
        <v>147</v>
      </c>
      <c r="B42" s="3" t="s">
        <v>148</v>
      </c>
      <c r="C42" s="3" t="s">
        <v>149</v>
      </c>
      <c r="D42">
        <f>SUM('[1]identified proteins&amp;intensity'!D42:K42)</f>
        <v>4012.54</v>
      </c>
      <c r="E42">
        <f>SUM('[1]identified proteins&amp;intensity'!L42:S42)</f>
        <v>7959317</v>
      </c>
      <c r="F42">
        <f>SUM('[1]identified proteins&amp;intensity'!T42:AA42)</f>
        <v>1955595.87</v>
      </c>
      <c r="J42">
        <f t="shared" si="1"/>
        <v>3.5456234281543708E-6</v>
      </c>
      <c r="K42">
        <f t="shared" si="2"/>
        <v>5.8114354615176091E-3</v>
      </c>
      <c r="L42">
        <f t="shared" si="3"/>
        <v>1.3128858252626377E-3</v>
      </c>
      <c r="M42">
        <f t="shared" si="4"/>
        <v>4.4264591403864495</v>
      </c>
      <c r="N42">
        <f t="shared" si="5"/>
        <v>9.953575324385107E-4</v>
      </c>
      <c r="Q42">
        <f t="shared" si="6"/>
        <v>0.62724590737034303</v>
      </c>
      <c r="R42">
        <f t="shared" si="7"/>
        <v>-2.2357165808598842</v>
      </c>
    </row>
    <row r="43" spans="1:18" x14ac:dyDescent="0.2">
      <c r="A43" s="3" t="s">
        <v>150</v>
      </c>
      <c r="B43" s="3" t="s">
        <v>151</v>
      </c>
      <c r="C43" s="3" t="s">
        <v>152</v>
      </c>
      <c r="D43">
        <f>SUM('[1]identified proteins&amp;intensity'!D43:K43)</f>
        <v>16698</v>
      </c>
      <c r="E43">
        <f>SUM('[1]identified proteins&amp;intensity'!L43:S43)</f>
        <v>1347320</v>
      </c>
      <c r="F43">
        <f>SUM('[1]identified proteins&amp;intensity'!T43:AA43)</f>
        <v>854800</v>
      </c>
      <c r="J43">
        <f t="shared" si="1"/>
        <v>1.4754948238103965E-5</v>
      </c>
      <c r="K43">
        <f t="shared" si="2"/>
        <v>9.8373556751313014E-4</v>
      </c>
      <c r="L43">
        <f t="shared" si="3"/>
        <v>5.738684667167469E-4</v>
      </c>
      <c r="M43">
        <f t="shared" si="4"/>
        <v>1.7142178470640514</v>
      </c>
      <c r="N43">
        <f t="shared" si="5"/>
        <v>1.8945698539358527E-2</v>
      </c>
      <c r="Q43">
        <f t="shared" si="6"/>
        <v>0.22668434846993896</v>
      </c>
      <c r="R43">
        <f t="shared" si="7"/>
        <v>-3.0071216261656732</v>
      </c>
    </row>
    <row r="44" spans="1:18" x14ac:dyDescent="0.2">
      <c r="A44" s="3" t="s">
        <v>153</v>
      </c>
      <c r="B44" s="3" t="s">
        <v>154</v>
      </c>
      <c r="C44" s="3" t="s">
        <v>155</v>
      </c>
      <c r="D44">
        <f>SUM('[1]identified proteins&amp;intensity'!D44:K44)</f>
        <v>0</v>
      </c>
      <c r="E44">
        <f>SUM('[1]identified proteins&amp;intensity'!L44:S44)</f>
        <v>36965.699999999997</v>
      </c>
      <c r="F44">
        <f>SUM('[1]identified proteins&amp;intensity'!T44:AA44)</f>
        <v>54308.7</v>
      </c>
      <c r="J44">
        <f t="shared" si="1"/>
        <v>0</v>
      </c>
      <c r="K44">
        <f t="shared" si="2"/>
        <v>2.6990227910236701E-5</v>
      </c>
      <c r="L44">
        <f t="shared" si="3"/>
        <v>3.6460049600350709E-5</v>
      </c>
      <c r="M44">
        <f t="shared" si="4"/>
        <v>0.74026854615077331</v>
      </c>
      <c r="N44">
        <f t="shared" si="5"/>
        <v>0</v>
      </c>
      <c r="Q44">
        <f t="shared" si="6"/>
        <v>-0.13381380753786168</v>
      </c>
      <c r="R44">
        <f t="shared" si="7"/>
        <v>-4.5687934481689272</v>
      </c>
    </row>
    <row r="45" spans="1:18" x14ac:dyDescent="0.2">
      <c r="A45" s="3" t="s">
        <v>156</v>
      </c>
      <c r="B45" s="3" t="s">
        <v>157</v>
      </c>
      <c r="C45" s="3" t="s">
        <v>158</v>
      </c>
      <c r="D45">
        <f>SUM('[1]identified proteins&amp;intensity'!D45:K45)</f>
        <v>234156</v>
      </c>
      <c r="E45">
        <f>SUM('[1]identified proteins&amp;intensity'!L45:S45)</f>
        <v>118700</v>
      </c>
      <c r="F45">
        <f>SUM('[1]identified proteins&amp;intensity'!T45:AA45)</f>
        <v>526818.49</v>
      </c>
      <c r="J45">
        <f t="shared" si="1"/>
        <v>2.0690859142660629E-4</v>
      </c>
      <c r="K45">
        <f t="shared" si="2"/>
        <v>8.6667912495775733E-5</v>
      </c>
      <c r="L45">
        <f t="shared" si="3"/>
        <v>3.5367866061573682E-4</v>
      </c>
      <c r="M45">
        <f t="shared" si="4"/>
        <v>0.2450470501807806</v>
      </c>
      <c r="N45">
        <f t="shared" si="5"/>
        <v>0.93975338545082365</v>
      </c>
      <c r="Q45">
        <f t="shared" si="6"/>
        <v>-0.61181344507180069</v>
      </c>
      <c r="R45">
        <f t="shared" si="7"/>
        <v>-4.0621416638317056</v>
      </c>
    </row>
    <row r="46" spans="1:18" x14ac:dyDescent="0.2">
      <c r="A46" s="3" t="s">
        <v>159</v>
      </c>
      <c r="B46" s="3" t="s">
        <v>160</v>
      </c>
      <c r="C46" s="3" t="s">
        <v>161</v>
      </c>
      <c r="D46">
        <f>SUM('[1]identified proteins&amp;intensity'!D46:K46)</f>
        <v>568330.14</v>
      </c>
      <c r="E46">
        <f>SUM('[1]identified proteins&amp;intensity'!L46:S46)</f>
        <v>534710</v>
      </c>
      <c r="F46">
        <f>SUM('[1]identified proteins&amp;intensity'!T46:AA46)</f>
        <v>633860</v>
      </c>
      <c r="J46">
        <f t="shared" si="1"/>
        <v>5.0219677792875668E-4</v>
      </c>
      <c r="K46">
        <f t="shared" si="2"/>
        <v>3.9041448602035586E-4</v>
      </c>
      <c r="L46">
        <f t="shared" si="3"/>
        <v>4.2554078885479314E-4</v>
      </c>
      <c r="M46">
        <f t="shared" si="4"/>
        <v>0.91745490971859955</v>
      </c>
      <c r="N46">
        <f t="shared" si="5"/>
        <v>1.230941923883264</v>
      </c>
      <c r="Q46">
        <f t="shared" si="6"/>
        <v>-4.1381560164517731E-2</v>
      </c>
      <c r="R46">
        <f t="shared" si="7"/>
        <v>-3.4084740765535302</v>
      </c>
    </row>
    <row r="47" spans="1:18" x14ac:dyDescent="0.2">
      <c r="A47" s="3" t="s">
        <v>162</v>
      </c>
      <c r="B47" s="3" t="s">
        <v>163</v>
      </c>
      <c r="C47" s="3" t="s">
        <v>164</v>
      </c>
      <c r="D47">
        <f>SUM('[1]identified proteins&amp;intensity'!D47:K47)</f>
        <v>107937</v>
      </c>
      <c r="E47">
        <f>SUM('[1]identified proteins&amp;intensity'!L47:S47)</f>
        <v>348900</v>
      </c>
      <c r="F47">
        <f>SUM('[1]identified proteins&amp;intensity'!T47:AA47)</f>
        <v>360870</v>
      </c>
      <c r="J47">
        <f t="shared" si="1"/>
        <v>9.5376982152127655E-5</v>
      </c>
      <c r="K47">
        <f t="shared" si="2"/>
        <v>2.5474671162406195E-4</v>
      </c>
      <c r="L47">
        <f t="shared" si="3"/>
        <v>2.4226943563883065E-4</v>
      </c>
      <c r="M47">
        <f t="shared" si="4"/>
        <v>1.0515016512600133</v>
      </c>
      <c r="N47">
        <f t="shared" si="5"/>
        <v>0.38379832396744562</v>
      </c>
      <c r="Q47">
        <f t="shared" si="6"/>
        <v>1.7267187404637455E-2</v>
      </c>
      <c r="R47">
        <f t="shared" si="7"/>
        <v>-3.5938914133381865</v>
      </c>
    </row>
    <row r="48" spans="1:18" x14ac:dyDescent="0.2">
      <c r="A48" s="3" t="s">
        <v>165</v>
      </c>
      <c r="B48" s="3" t="s">
        <v>166</v>
      </c>
      <c r="C48" s="3" t="s">
        <v>167</v>
      </c>
      <c r="D48">
        <f>SUM('[1]identified proteins&amp;intensity'!D48:K48)</f>
        <v>142619.6</v>
      </c>
      <c r="E48">
        <f>SUM('[1]identified proteins&amp;intensity'!L48:S48)</f>
        <v>145294</v>
      </c>
      <c r="F48">
        <f>SUM('[1]identified proteins&amp;intensity'!T48:AA48)</f>
        <v>32515</v>
      </c>
      <c r="J48">
        <f t="shared" si="1"/>
        <v>1.260237642675226E-4</v>
      </c>
      <c r="K48">
        <f t="shared" si="2"/>
        <v>1.0608532163573074E-4</v>
      </c>
      <c r="L48">
        <f t="shared" si="3"/>
        <v>2.1828887687523424E-5</v>
      </c>
      <c r="M48">
        <f t="shared" si="4"/>
        <v>4.8598592449749578</v>
      </c>
      <c r="N48">
        <f t="shared" si="5"/>
        <v>1.9704419850502426</v>
      </c>
      <c r="Q48">
        <f t="shared" si="6"/>
        <v>0.66601442065188388</v>
      </c>
      <c r="R48">
        <f t="shared" si="7"/>
        <v>-3.9743447025604985</v>
      </c>
    </row>
    <row r="49" spans="1:18" x14ac:dyDescent="0.2">
      <c r="A49" s="3" t="s">
        <v>168</v>
      </c>
      <c r="B49" s="3" t="s">
        <v>169</v>
      </c>
      <c r="C49" s="3" t="s">
        <v>170</v>
      </c>
      <c r="D49">
        <f>SUM('[1]identified proteins&amp;intensity'!D49:K49)</f>
        <v>0</v>
      </c>
      <c r="E49">
        <f>SUM('[1]identified proteins&amp;intensity'!L49:S49)</f>
        <v>71282</v>
      </c>
      <c r="F49">
        <f>SUM('[1]identified proteins&amp;intensity'!T49:AA49)</f>
        <v>12880.5</v>
      </c>
      <c r="J49">
        <f t="shared" si="1"/>
        <v>0</v>
      </c>
      <c r="K49">
        <f t="shared" si="2"/>
        <v>5.2046016331287996E-5</v>
      </c>
      <c r="L49">
        <f t="shared" si="3"/>
        <v>8.6473008721865437E-6</v>
      </c>
      <c r="M49">
        <f t="shared" si="4"/>
        <v>6.0187585815003235</v>
      </c>
      <c r="N49">
        <f t="shared" si="5"/>
        <v>0</v>
      </c>
      <c r="Q49">
        <f t="shared" si="6"/>
        <v>0.75412420910048217</v>
      </c>
      <c r="R49">
        <f t="shared" si="7"/>
        <v>-4.2836125063369055</v>
      </c>
    </row>
    <row r="50" spans="1:18" x14ac:dyDescent="0.2">
      <c r="A50" s="3" t="s">
        <v>171</v>
      </c>
      <c r="B50" s="3" t="s">
        <v>172</v>
      </c>
      <c r="C50" s="3" t="s">
        <v>173</v>
      </c>
      <c r="D50">
        <f>SUM('[1]identified proteins&amp;intensity'!D50:K50)</f>
        <v>1177429.05</v>
      </c>
      <c r="E50">
        <f>SUM('[1]identified proteins&amp;intensity'!L50:S50)</f>
        <v>4375612</v>
      </c>
      <c r="F50">
        <f>SUM('[1]identified proteins&amp;intensity'!T50:AA50)</f>
        <v>16181360</v>
      </c>
      <c r="J50">
        <f t="shared" si="1"/>
        <v>1.0404182948131468E-3</v>
      </c>
      <c r="K50">
        <f t="shared" si="2"/>
        <v>3.1948202016130263E-3</v>
      </c>
      <c r="L50">
        <f t="shared" si="3"/>
        <v>1.0863327389555099E-2</v>
      </c>
      <c r="M50">
        <f t="shared" si="4"/>
        <v>0.29409223224596825</v>
      </c>
      <c r="N50">
        <f t="shared" si="5"/>
        <v>0.14801641369404572</v>
      </c>
      <c r="Q50">
        <f t="shared" si="6"/>
        <v>-0.53279179810665001</v>
      </c>
      <c r="R50">
        <f t="shared" si="7"/>
        <v>-2.4955535780828977</v>
      </c>
    </row>
    <row r="51" spans="1:18" x14ac:dyDescent="0.2">
      <c r="A51" s="3" t="s">
        <v>174</v>
      </c>
      <c r="B51" s="3" t="s">
        <v>175</v>
      </c>
      <c r="C51" s="3" t="s">
        <v>176</v>
      </c>
      <c r="D51">
        <f>SUM('[1]identified proteins&amp;intensity'!D51:K51)</f>
        <v>95341.5</v>
      </c>
      <c r="E51">
        <f>SUM('[1]identified proteins&amp;intensity'!L51:S51)</f>
        <v>825403.29999999993</v>
      </c>
      <c r="F51">
        <f>SUM('[1]identified proteins&amp;intensity'!T51:AA51)</f>
        <v>406974.4</v>
      </c>
      <c r="J51">
        <f t="shared" si="1"/>
        <v>8.4247149206083911E-5</v>
      </c>
      <c r="K51">
        <f t="shared" si="2"/>
        <v>6.0266201329506753E-4</v>
      </c>
      <c r="L51">
        <f t="shared" si="3"/>
        <v>2.7322154295854941E-4</v>
      </c>
      <c r="M51">
        <f t="shared" si="4"/>
        <v>2.2057631575065724</v>
      </c>
      <c r="N51">
        <f t="shared" si="5"/>
        <v>0.19237066069930803</v>
      </c>
      <c r="Q51">
        <f t="shared" si="6"/>
        <v>0.33408349310165819</v>
      </c>
      <c r="R51">
        <f t="shared" si="7"/>
        <v>-3.2199261819123035</v>
      </c>
    </row>
    <row r="52" spans="1:18" x14ac:dyDescent="0.2">
      <c r="A52" s="3" t="s">
        <v>177</v>
      </c>
      <c r="B52" s="3" t="s">
        <v>178</v>
      </c>
      <c r="C52" s="3" t="s">
        <v>179</v>
      </c>
      <c r="D52">
        <f>SUM('[1]identified proteins&amp;intensity'!D52:K52)</f>
        <v>138397</v>
      </c>
      <c r="E52">
        <f>SUM('[1]identified proteins&amp;intensity'!L52:S52)</f>
        <v>532780</v>
      </c>
      <c r="F52">
        <f>SUM('[1]identified proteins&amp;intensity'!T52:AA52)</f>
        <v>1257966.8999999999</v>
      </c>
      <c r="J52">
        <f t="shared" si="1"/>
        <v>1.2229252433278682E-4</v>
      </c>
      <c r="K52">
        <f t="shared" si="2"/>
        <v>3.8900531103200836E-4</v>
      </c>
      <c r="L52">
        <f t="shared" si="3"/>
        <v>8.445338512908507E-4</v>
      </c>
      <c r="M52">
        <f t="shared" si="4"/>
        <v>0.46061541575559417</v>
      </c>
      <c r="N52">
        <f t="shared" si="5"/>
        <v>0.19827911114309435</v>
      </c>
      <c r="Q52">
        <f t="shared" si="6"/>
        <v>-0.33865736556890336</v>
      </c>
      <c r="R52">
        <f t="shared" si="7"/>
        <v>-3.4100444692754519</v>
      </c>
    </row>
    <row r="53" spans="1:18" x14ac:dyDescent="0.2">
      <c r="A53" s="3" t="s">
        <v>180</v>
      </c>
      <c r="B53" s="3" t="s">
        <v>181</v>
      </c>
      <c r="C53" s="3" t="s">
        <v>182</v>
      </c>
      <c r="D53">
        <f>SUM('[1]identified proteins&amp;intensity'!D53:K53)</f>
        <v>2017.3</v>
      </c>
      <c r="E53">
        <f>SUM('[1]identified proteins&amp;intensity'!L53:S53)</f>
        <v>2774670</v>
      </c>
      <c r="F53">
        <f>SUM('[1]identified proteins&amp;intensity'!T53:AA53)</f>
        <v>3600090.99</v>
      </c>
      <c r="J53">
        <f t="shared" si="1"/>
        <v>1.7825582153986781E-6</v>
      </c>
      <c r="K53">
        <f t="shared" si="2"/>
        <v>2.0259044377814155E-3</v>
      </c>
      <c r="L53">
        <f t="shared" si="3"/>
        <v>2.4169147127656473E-3</v>
      </c>
      <c r="M53">
        <f t="shared" si="4"/>
        <v>0.8382192499722908</v>
      </c>
      <c r="N53">
        <f t="shared" si="5"/>
        <v>8.0244464381548555E-4</v>
      </c>
      <c r="Q53">
        <f t="shared" si="6"/>
        <v>-8.0267537335935168E-2</v>
      </c>
      <c r="R53">
        <f t="shared" si="7"/>
        <v>-2.6933810442289592</v>
      </c>
    </row>
    <row r="54" spans="1:18" x14ac:dyDescent="0.2">
      <c r="A54" s="3" t="s">
        <v>183</v>
      </c>
      <c r="B54" s="3" t="s">
        <v>184</v>
      </c>
      <c r="C54" s="3" t="s">
        <v>185</v>
      </c>
      <c r="D54">
        <f>SUM('[1]identified proteins&amp;intensity'!D54:K54)</f>
        <v>0</v>
      </c>
      <c r="E54">
        <f>SUM('[1]identified proteins&amp;intensity'!L54:S54)</f>
        <v>14322.400000000001</v>
      </c>
      <c r="F54">
        <f>SUM('[1]identified proteins&amp;intensity'!T54:AA54)</f>
        <v>14742.900000000001</v>
      </c>
      <c r="J54">
        <f t="shared" si="1"/>
        <v>0</v>
      </c>
      <c r="K54">
        <f t="shared" si="2"/>
        <v>1.0457392670004199E-5</v>
      </c>
      <c r="L54">
        <f t="shared" si="3"/>
        <v>9.8976198151126904E-6</v>
      </c>
      <c r="M54">
        <f t="shared" si="4"/>
        <v>1.0565563100369637</v>
      </c>
      <c r="N54">
        <f t="shared" si="5"/>
        <v>0</v>
      </c>
      <c r="Q54">
        <f t="shared" si="6"/>
        <v>1.9328153323736885E-2</v>
      </c>
      <c r="R54">
        <f t="shared" si="7"/>
        <v>-4.9805765841285536</v>
      </c>
    </row>
    <row r="55" spans="1:18" x14ac:dyDescent="0.2">
      <c r="A55" s="3" t="s">
        <v>186</v>
      </c>
      <c r="B55" s="3" t="s">
        <v>187</v>
      </c>
      <c r="C55" s="3" t="s">
        <v>188</v>
      </c>
      <c r="D55">
        <f>SUM('[1]identified proteins&amp;intensity'!D55:K55)</f>
        <v>4720760</v>
      </c>
      <c r="E55">
        <f>SUM('[1]identified proteins&amp;intensity'!L55:S55)</f>
        <v>3724300</v>
      </c>
      <c r="F55">
        <f>SUM('[1]identified proteins&amp;intensity'!T55:AA55)</f>
        <v>4749150</v>
      </c>
      <c r="J55">
        <f t="shared" si="1"/>
        <v>4.1714318747461772E-3</v>
      </c>
      <c r="K55">
        <f t="shared" si="2"/>
        <v>2.7192696420220517E-3</v>
      </c>
      <c r="L55">
        <f t="shared" si="3"/>
        <v>3.1883334449085616E-3</v>
      </c>
      <c r="M55">
        <f t="shared" si="4"/>
        <v>0.85288119608833379</v>
      </c>
      <c r="N55">
        <f t="shared" si="5"/>
        <v>1.4122248273499056</v>
      </c>
      <c r="Q55">
        <f t="shared" si="6"/>
        <v>-7.2799770382975387E-2</v>
      </c>
      <c r="R55">
        <f t="shared" si="7"/>
        <v>-2.5655477257570851</v>
      </c>
    </row>
    <row r="56" spans="1:18" x14ac:dyDescent="0.2">
      <c r="A56" s="3" t="s">
        <v>189</v>
      </c>
      <c r="B56" s="3" t="s">
        <v>190</v>
      </c>
      <c r="C56" s="3" t="s">
        <v>191</v>
      </c>
      <c r="D56">
        <f>SUM('[1]identified proteins&amp;intensity'!D56:K56)</f>
        <v>43936</v>
      </c>
      <c r="E56">
        <f>SUM('[1]identified proteins&amp;intensity'!L56:S56)</f>
        <v>19429.900000000001</v>
      </c>
      <c r="F56">
        <f>SUM('[1]identified proteins&amp;intensity'!T56:AA56)</f>
        <v>53453.4</v>
      </c>
      <c r="J56">
        <f t="shared" si="1"/>
        <v>3.882341632466977E-5</v>
      </c>
      <c r="K56">
        <f t="shared" si="2"/>
        <v>1.4186595391757987E-5</v>
      </c>
      <c r="L56">
        <f t="shared" si="3"/>
        <v>3.5885845459519139E-5</v>
      </c>
      <c r="M56">
        <f t="shared" si="4"/>
        <v>0.39532565584280605</v>
      </c>
      <c r="N56">
        <f t="shared" si="5"/>
        <v>1.5506899869323849</v>
      </c>
      <c r="Q56">
        <f t="shared" si="6"/>
        <v>-0.40475849269862424</v>
      </c>
      <c r="R56">
        <f t="shared" si="7"/>
        <v>-4.8481218173671605</v>
      </c>
    </row>
    <row r="57" spans="1:18" x14ac:dyDescent="0.2">
      <c r="A57" s="3" t="s">
        <v>192</v>
      </c>
      <c r="B57" s="3" t="s">
        <v>193</v>
      </c>
      <c r="C57" s="3" t="s">
        <v>194</v>
      </c>
      <c r="D57">
        <f>SUM('[1]identified proteins&amp;intensity'!D57:K57)</f>
        <v>6940.6</v>
      </c>
      <c r="E57">
        <f>SUM('[1]identified proteins&amp;intensity'!L57:S57)</f>
        <v>0</v>
      </c>
      <c r="F57">
        <f>SUM('[1]identified proteins&amp;intensity'!T57:AA57)</f>
        <v>7686.5</v>
      </c>
      <c r="J57">
        <f t="shared" si="1"/>
        <v>6.1329616565687134E-6</v>
      </c>
      <c r="K57">
        <f t="shared" si="2"/>
        <v>0</v>
      </c>
      <c r="L57">
        <f t="shared" si="3"/>
        <v>5.1603181673119731E-6</v>
      </c>
      <c r="M57">
        <f t="shared" si="4"/>
        <v>0</v>
      </c>
      <c r="N57">
        <f t="shared" si="5"/>
        <v>2.3769703563698643</v>
      </c>
      <c r="Q57" t="e">
        <f t="shared" si="6"/>
        <v>#DIV/0!</v>
      </c>
      <c r="R57" t="e">
        <f t="shared" si="7"/>
        <v>#NUM!</v>
      </c>
    </row>
    <row r="58" spans="1:18" x14ac:dyDescent="0.2">
      <c r="A58" s="3" t="s">
        <v>195</v>
      </c>
      <c r="B58" s="3" t="s">
        <v>196</v>
      </c>
      <c r="C58" s="3" t="s">
        <v>197</v>
      </c>
      <c r="D58">
        <f>SUM('[1]identified proteins&amp;intensity'!D58:K58)</f>
        <v>626.1</v>
      </c>
      <c r="E58">
        <f>SUM('[1]identified proteins&amp;intensity'!L58:S58)</f>
        <v>880993.1</v>
      </c>
      <c r="F58">
        <f>SUM('[1]identified proteins&amp;intensity'!T58:AA58)</f>
        <v>34906.479999999996</v>
      </c>
      <c r="J58">
        <f t="shared" si="1"/>
        <v>5.5324428625445514E-7</v>
      </c>
      <c r="K58">
        <f t="shared" si="2"/>
        <v>6.4325048778586514E-4</v>
      </c>
      <c r="L58">
        <f t="shared" si="3"/>
        <v>2.3434403551800171E-5</v>
      </c>
      <c r="M58">
        <f t="shared" si="4"/>
        <v>27.448980570979895</v>
      </c>
      <c r="N58">
        <f t="shared" si="5"/>
        <v>1.6596874878757248E-3</v>
      </c>
      <c r="Q58">
        <f t="shared" si="6"/>
        <v>1.3331898537836353</v>
      </c>
      <c r="R58">
        <f t="shared" si="7"/>
        <v>-3.1916198757858951</v>
      </c>
    </row>
    <row r="59" spans="1:18" x14ac:dyDescent="0.2">
      <c r="A59" s="3" t="s">
        <v>198</v>
      </c>
      <c r="B59" s="3" t="s">
        <v>199</v>
      </c>
      <c r="C59" s="3" t="s">
        <v>200</v>
      </c>
      <c r="D59">
        <f>SUM('[1]identified proteins&amp;intensity'!D59:K59)</f>
        <v>8299.7000000000007</v>
      </c>
      <c r="E59">
        <f>SUM('[1]identified proteins&amp;intensity'!L59:S59)</f>
        <v>13774</v>
      </c>
      <c r="F59">
        <f>SUM('[1]identified proteins&amp;intensity'!T59:AA59)</f>
        <v>18174.5</v>
      </c>
      <c r="J59">
        <f t="shared" si="1"/>
        <v>7.3339108810511127E-6</v>
      </c>
      <c r="K59">
        <f t="shared" si="2"/>
        <v>1.0056982533418829E-5</v>
      </c>
      <c r="L59">
        <f t="shared" si="3"/>
        <v>1.220141840002751E-5</v>
      </c>
      <c r="M59">
        <f t="shared" si="4"/>
        <v>0.82424700175810328</v>
      </c>
      <c r="N59">
        <f t="shared" si="5"/>
        <v>0.65897913358464966</v>
      </c>
      <c r="Q59">
        <f t="shared" si="6"/>
        <v>-8.7507611147364397E-2</v>
      </c>
      <c r="R59">
        <f t="shared" si="7"/>
        <v>-4.9975323041369961</v>
      </c>
    </row>
    <row r="60" spans="1:18" x14ac:dyDescent="0.2">
      <c r="A60" s="3" t="s">
        <v>201</v>
      </c>
      <c r="B60" s="3" t="s">
        <v>202</v>
      </c>
      <c r="C60" s="3" t="s">
        <v>203</v>
      </c>
      <c r="D60">
        <f>SUM('[1]identified proteins&amp;intensity'!D60:K60)</f>
        <v>17466.599999999999</v>
      </c>
      <c r="E60">
        <f>SUM('[1]identified proteins&amp;intensity'!L60:S60)</f>
        <v>35711.4</v>
      </c>
      <c r="F60">
        <f>SUM('[1]identified proteins&amp;intensity'!T60:AA60)</f>
        <v>229831</v>
      </c>
      <c r="J60">
        <f t="shared" si="1"/>
        <v>1.5434110605801094E-5</v>
      </c>
      <c r="K60">
        <f t="shared" si="2"/>
        <v>2.6074410196307037E-5</v>
      </c>
      <c r="L60">
        <f t="shared" si="3"/>
        <v>1.5429663497189595E-4</v>
      </c>
      <c r="M60">
        <f t="shared" si="4"/>
        <v>0.16898884542139436</v>
      </c>
      <c r="N60">
        <f t="shared" si="5"/>
        <v>0.171137341821224</v>
      </c>
      <c r="Q60">
        <f t="shared" si="6"/>
        <v>-0.7728752510711191</v>
      </c>
      <c r="R60">
        <f t="shared" si="7"/>
        <v>-4.5837855065404067</v>
      </c>
    </row>
    <row r="61" spans="1:18" x14ac:dyDescent="0.2">
      <c r="A61" s="3" t="s">
        <v>204</v>
      </c>
      <c r="B61" s="3" t="s">
        <v>205</v>
      </c>
      <c r="C61" s="3" t="s">
        <v>206</v>
      </c>
      <c r="D61">
        <f>SUM('[1]identified proteins&amp;intensity'!D61:K61)</f>
        <v>7658.6</v>
      </c>
      <c r="E61">
        <f>SUM('[1]identified proteins&amp;intensity'!L61:S61)</f>
        <v>16052</v>
      </c>
      <c r="F61">
        <f>SUM('[1]identified proteins&amp;intensity'!T61:AA61)</f>
        <v>251357</v>
      </c>
      <c r="J61">
        <f t="shared" si="1"/>
        <v>6.7674120599079545E-6</v>
      </c>
      <c r="K61">
        <f t="shared" si="2"/>
        <v>1.1720247105157472E-5</v>
      </c>
      <c r="L61">
        <f t="shared" si="3"/>
        <v>1.687480769636422E-4</v>
      </c>
      <c r="M61">
        <f t="shared" si="4"/>
        <v>6.9454107661817505E-2</v>
      </c>
      <c r="N61">
        <f t="shared" si="5"/>
        <v>7.4998336631397142E-2</v>
      </c>
      <c r="Q61">
        <f t="shared" si="6"/>
        <v>-1.1586035947353266</v>
      </c>
      <c r="R61">
        <f t="shared" si="7"/>
        <v>-4.9310632317244965</v>
      </c>
    </row>
    <row r="62" spans="1:18" x14ac:dyDescent="0.2">
      <c r="A62" s="3" t="s">
        <v>207</v>
      </c>
      <c r="B62" s="3" t="s">
        <v>208</v>
      </c>
      <c r="C62" s="3" t="s">
        <v>209</v>
      </c>
      <c r="D62">
        <f>SUM('[1]identified proteins&amp;intensity'!D62:K62)</f>
        <v>106153.4</v>
      </c>
      <c r="E62">
        <f>SUM('[1]identified proteins&amp;intensity'!L62:S62)</f>
        <v>218453.5</v>
      </c>
      <c r="F62">
        <f>SUM('[1]identified proteins&amp;intensity'!T62:AA62)</f>
        <v>561501.29999999993</v>
      </c>
      <c r="J62">
        <f t="shared" si="1"/>
        <v>9.3800929590294961E-5</v>
      </c>
      <c r="K62">
        <f t="shared" si="2"/>
        <v>1.5950218047511327E-4</v>
      </c>
      <c r="L62">
        <f t="shared" si="3"/>
        <v>3.7696290370900802E-4</v>
      </c>
      <c r="M62">
        <f t="shared" si="4"/>
        <v>0.42312434169447893</v>
      </c>
      <c r="N62">
        <f t="shared" si="5"/>
        <v>0.34970003586701776</v>
      </c>
      <c r="Q62">
        <f t="shared" si="6"/>
        <v>-0.3753657185754275</v>
      </c>
      <c r="R62">
        <f t="shared" si="7"/>
        <v>-3.7972333755419925</v>
      </c>
    </row>
    <row r="63" spans="1:18" x14ac:dyDescent="0.2">
      <c r="A63" s="3" t="s">
        <v>210</v>
      </c>
      <c r="B63" s="3" t="s">
        <v>211</v>
      </c>
      <c r="C63" s="3" t="s">
        <v>212</v>
      </c>
      <c r="D63">
        <f>SUM('[1]identified proteins&amp;intensity'!D63:K63)</f>
        <v>0</v>
      </c>
      <c r="E63">
        <f>SUM('[1]identified proteins&amp;intensity'!L63:S63)</f>
        <v>0</v>
      </c>
      <c r="F63">
        <f>SUM('[1]identified proteins&amp;intensity'!T63:AA63)</f>
        <v>612170</v>
      </c>
      <c r="J63">
        <f t="shared" si="1"/>
        <v>0</v>
      </c>
      <c r="K63">
        <f t="shared" si="2"/>
        <v>0</v>
      </c>
      <c r="L63">
        <f t="shared" si="3"/>
        <v>4.1097924575338201E-4</v>
      </c>
      <c r="M63">
        <f t="shared" si="4"/>
        <v>0</v>
      </c>
      <c r="N63">
        <f t="shared" si="5"/>
        <v>0</v>
      </c>
      <c r="Q63" t="e">
        <f t="shared" si="6"/>
        <v>#DIV/0!</v>
      </c>
      <c r="R63" t="e">
        <f t="shared" si="7"/>
        <v>#NUM!</v>
      </c>
    </row>
    <row r="64" spans="1:18" x14ac:dyDescent="0.2">
      <c r="A64" s="3" t="s">
        <v>213</v>
      </c>
      <c r="B64" s="3" t="s">
        <v>214</v>
      </c>
      <c r="C64" s="3" t="s">
        <v>215</v>
      </c>
      <c r="D64">
        <f>SUM('[1]identified proteins&amp;intensity'!D64:K64)</f>
        <v>18545</v>
      </c>
      <c r="E64">
        <f>SUM('[1]identified proteins&amp;intensity'!L64:S64)</f>
        <v>2654.1</v>
      </c>
      <c r="F64">
        <f>SUM('[1]identified proteins&amp;intensity'!T64:AA64)</f>
        <v>31595.599999999999</v>
      </c>
      <c r="J64">
        <f t="shared" si="1"/>
        <v>1.6387023300732902E-5</v>
      </c>
      <c r="K64">
        <f t="shared" si="2"/>
        <v>1.9378711588461528E-6</v>
      </c>
      <c r="L64">
        <f t="shared" si="3"/>
        <v>2.1211650125170387E-5</v>
      </c>
      <c r="M64">
        <f t="shared" si="4"/>
        <v>9.1358812134404194E-2</v>
      </c>
      <c r="N64">
        <f t="shared" si="5"/>
        <v>1.4157548313577639</v>
      </c>
      <c r="Q64">
        <f t="shared" si="6"/>
        <v>-1.0396461409951236</v>
      </c>
      <c r="R64">
        <f t="shared" si="7"/>
        <v>-5.7126751007951739</v>
      </c>
    </row>
    <row r="65" spans="1:18" x14ac:dyDescent="0.2">
      <c r="A65" s="3" t="s">
        <v>216</v>
      </c>
      <c r="B65" s="3" t="s">
        <v>217</v>
      </c>
      <c r="C65" s="3" t="s">
        <v>218</v>
      </c>
      <c r="D65">
        <f>SUM('[1]identified proteins&amp;intensity'!D65:K65)</f>
        <v>5382.4</v>
      </c>
      <c r="E65">
        <f>SUM('[1]identified proteins&amp;intensity'!L65:S65)</f>
        <v>2268464.1</v>
      </c>
      <c r="F65">
        <f>SUM('[1]identified proteins&amp;intensity'!T65:AA65)</f>
        <v>1184760</v>
      </c>
      <c r="J65">
        <f t="shared" si="1"/>
        <v>4.7560805723302653E-6</v>
      </c>
      <c r="K65">
        <f t="shared" si="2"/>
        <v>1.6563020060539903E-3</v>
      </c>
      <c r="L65">
        <f t="shared" si="3"/>
        <v>7.9538652857666467E-4</v>
      </c>
      <c r="M65">
        <f t="shared" si="4"/>
        <v>2.0823862946458553</v>
      </c>
      <c r="N65">
        <f t="shared" si="5"/>
        <v>3.8798407751633635E-3</v>
      </c>
      <c r="Q65">
        <f t="shared" si="6"/>
        <v>0.30961048313964057</v>
      </c>
      <c r="R65">
        <f t="shared" si="7"/>
        <v>-2.7808604721378742</v>
      </c>
    </row>
    <row r="66" spans="1:18" x14ac:dyDescent="0.2">
      <c r="A66" s="3" t="s">
        <v>219</v>
      </c>
      <c r="B66" s="3" t="s">
        <v>220</v>
      </c>
      <c r="C66" s="3" t="s">
        <v>221</v>
      </c>
      <c r="D66">
        <f>SUM('[1]identified proteins&amp;intensity'!D66:K66)</f>
        <v>35302.699999999997</v>
      </c>
      <c r="E66">
        <f>SUM('[1]identified proteins&amp;intensity'!L66:S66)</f>
        <v>31264</v>
      </c>
      <c r="F66">
        <f>SUM('[1]identified proteins&amp;intensity'!T66:AA66)</f>
        <v>29755</v>
      </c>
      <c r="J66">
        <f t="shared" si="1"/>
        <v>3.1194724587693902E-5</v>
      </c>
      <c r="K66">
        <f t="shared" si="2"/>
        <v>2.2827174526267333E-5</v>
      </c>
      <c r="L66">
        <f t="shared" si="3"/>
        <v>1.9975966573650916E-5</v>
      </c>
      <c r="M66">
        <f t="shared" si="4"/>
        <v>1.1427319144785351</v>
      </c>
      <c r="N66">
        <f t="shared" si="5"/>
        <v>1.4575904378080085</v>
      </c>
      <c r="Q66">
        <f t="shared" si="6"/>
        <v>5.3009676665154298E-2</v>
      </c>
      <c r="R66">
        <f t="shared" si="7"/>
        <v>-4.6415478407476183</v>
      </c>
    </row>
    <row r="67" spans="1:18" x14ac:dyDescent="0.2">
      <c r="A67" s="3" t="s">
        <v>222</v>
      </c>
      <c r="B67" s="3" t="s">
        <v>223</v>
      </c>
      <c r="C67" s="3" t="s">
        <v>224</v>
      </c>
      <c r="D67">
        <f>SUM('[1]identified proteins&amp;intensity'!D67:K67)</f>
        <v>108633.60000000001</v>
      </c>
      <c r="E67">
        <f>SUM('[1]identified proteins&amp;intensity'!L67:S67)</f>
        <v>41791</v>
      </c>
      <c r="F67">
        <f>SUM('[1]identified proteins&amp;intensity'!T67:AA67)</f>
        <v>78504</v>
      </c>
      <c r="J67">
        <f t="shared" ref="J67:J130" si="8">D67/$G$2</f>
        <v>9.5992522752359017E-5</v>
      </c>
      <c r="K67">
        <f t="shared" ref="K67:K130" si="9">E67/$H$2</f>
        <v>3.0513384423849735E-5</v>
      </c>
      <c r="L67">
        <f t="shared" ref="L67:L130" si="10">F67/$I$2</f>
        <v>5.2703521421538948E-5</v>
      </c>
      <c r="M67">
        <f t="shared" ref="M67:M130" si="11">K67/L67</f>
        <v>0.57896291558574076</v>
      </c>
      <c r="N67">
        <f t="shared" ref="N67:N130" si="12">J67/AVERAGE(K67:L67)</f>
        <v>2.3070437858073345</v>
      </c>
      <c r="Q67">
        <f t="shared" ref="Q67:Q130" si="13">LOG10(1/(L67/K67+0.01))</f>
        <v>-0.23985640655711984</v>
      </c>
      <c r="R67">
        <f t="shared" ref="R67:R130" si="14">LOG10(K67)</f>
        <v>-4.5155096194606701</v>
      </c>
    </row>
    <row r="68" spans="1:18" x14ac:dyDescent="0.2">
      <c r="A68" s="3" t="s">
        <v>225</v>
      </c>
      <c r="B68" s="3" t="s">
        <v>226</v>
      </c>
      <c r="C68" s="3" t="s">
        <v>227</v>
      </c>
      <c r="D68">
        <f>SUM('[1]identified proteins&amp;intensity'!D68:K68)</f>
        <v>10140000</v>
      </c>
      <c r="E68">
        <f>SUM('[1]identified proteins&amp;intensity'!L68:S68)</f>
        <v>6166920</v>
      </c>
      <c r="F68">
        <f>SUM('[1]identified proteins&amp;intensity'!T68:AA68)</f>
        <v>7883690</v>
      </c>
      <c r="J68">
        <f t="shared" si="8"/>
        <v>8.960065584763097E-3</v>
      </c>
      <c r="K68">
        <f t="shared" si="9"/>
        <v>4.5027302689844085E-3</v>
      </c>
      <c r="L68">
        <f t="shared" si="10"/>
        <v>5.292701324719408E-3</v>
      </c>
      <c r="M68">
        <f t="shared" si="11"/>
        <v>0.85074331475206</v>
      </c>
      <c r="N68">
        <f t="shared" si="12"/>
        <v>1.8294376310120599</v>
      </c>
      <c r="Q68">
        <f t="shared" si="13"/>
        <v>-7.3880558463113338E-2</v>
      </c>
      <c r="R68">
        <f t="shared" si="14"/>
        <v>-2.3465240681825814</v>
      </c>
    </row>
    <row r="69" spans="1:18" x14ac:dyDescent="0.2">
      <c r="A69" s="3" t="s">
        <v>228</v>
      </c>
      <c r="B69" s="3" t="s">
        <v>229</v>
      </c>
      <c r="C69" s="3" t="s">
        <v>230</v>
      </c>
      <c r="D69">
        <f>SUM('[1]identified proteins&amp;intensity'!D69:K69)</f>
        <v>4617</v>
      </c>
      <c r="E69">
        <f>SUM('[1]identified proteins&amp;intensity'!L69:S69)</f>
        <v>15949</v>
      </c>
      <c r="F69">
        <f>SUM('[1]identified proteins&amp;intensity'!T69:AA69)</f>
        <v>2577.4</v>
      </c>
      <c r="J69">
        <f t="shared" si="8"/>
        <v>4.0797458387427239E-6</v>
      </c>
      <c r="K69">
        <f t="shared" si="9"/>
        <v>1.164504242961354E-5</v>
      </c>
      <c r="L69">
        <f t="shared" si="10"/>
        <v>1.730332927135872E-6</v>
      </c>
      <c r="M69">
        <f t="shared" si="11"/>
        <v>6.7299432652472024</v>
      </c>
      <c r="N69">
        <f t="shared" si="12"/>
        <v>0.61003833237233585</v>
      </c>
      <c r="Q69">
        <f t="shared" si="13"/>
        <v>0.79972512448389854</v>
      </c>
      <c r="R69">
        <f t="shared" si="14"/>
        <v>-4.9338589247408544</v>
      </c>
    </row>
    <row r="70" spans="1:18" x14ac:dyDescent="0.2">
      <c r="A70" s="3" t="s">
        <v>231</v>
      </c>
      <c r="B70" s="3" t="s">
        <v>232</v>
      </c>
      <c r="C70" s="3" t="s">
        <v>233</v>
      </c>
      <c r="D70">
        <f>SUM('[1]identified proteins&amp;intensity'!D70:K70)</f>
        <v>1559.6</v>
      </c>
      <c r="E70">
        <f>SUM('[1]identified proteins&amp;intensity'!L70:S70)</f>
        <v>3702284</v>
      </c>
      <c r="F70">
        <f>SUM('[1]identified proteins&amp;intensity'!T70:AA70)</f>
        <v>187847</v>
      </c>
      <c r="J70">
        <f t="shared" si="8"/>
        <v>1.3781181741613931E-6</v>
      </c>
      <c r="K70">
        <f t="shared" si="9"/>
        <v>2.7031948251601563E-3</v>
      </c>
      <c r="L70">
        <f t="shared" si="10"/>
        <v>1.2611075089768455E-4</v>
      </c>
      <c r="M70">
        <f t="shared" si="11"/>
        <v>21.435086270743852</v>
      </c>
      <c r="N70">
        <f t="shared" si="12"/>
        <v>9.7417414776495637E-4</v>
      </c>
      <c r="Q70">
        <f t="shared" si="13"/>
        <v>1.2467810500876475</v>
      </c>
      <c r="R70">
        <f t="shared" si="14"/>
        <v>-2.5681226526206045</v>
      </c>
    </row>
    <row r="71" spans="1:18" x14ac:dyDescent="0.2">
      <c r="A71" s="3" t="s">
        <v>234</v>
      </c>
      <c r="B71" s="3" t="s">
        <v>235</v>
      </c>
      <c r="C71" s="3" t="s">
        <v>236</v>
      </c>
      <c r="D71">
        <f>SUM('[1]identified proteins&amp;intensity'!D71:K71)</f>
        <v>0</v>
      </c>
      <c r="E71">
        <f>SUM('[1]identified proteins&amp;intensity'!L71:S71)</f>
        <v>17092</v>
      </c>
      <c r="F71">
        <f>SUM('[1]identified proteins&amp;intensity'!T71:AA71)</f>
        <v>67730</v>
      </c>
      <c r="J71">
        <f t="shared" si="8"/>
        <v>0</v>
      </c>
      <c r="K71">
        <f t="shared" si="9"/>
        <v>1.2479595285406897E-5</v>
      </c>
      <c r="L71">
        <f t="shared" si="10"/>
        <v>4.5470415595139523E-5</v>
      </c>
      <c r="M71">
        <f t="shared" si="11"/>
        <v>0.2744552721163358</v>
      </c>
      <c r="N71">
        <f t="shared" si="12"/>
        <v>0</v>
      </c>
      <c r="Q71">
        <f t="shared" si="13"/>
        <v>-0.5627187336853956</v>
      </c>
      <c r="R71">
        <f t="shared" si="14"/>
        <v>-4.9037994986411384</v>
      </c>
    </row>
    <row r="72" spans="1:18" x14ac:dyDescent="0.2">
      <c r="A72" s="3" t="s">
        <v>237</v>
      </c>
      <c r="B72" s="3" t="s">
        <v>238</v>
      </c>
      <c r="C72" s="3" t="s">
        <v>239</v>
      </c>
      <c r="D72">
        <f>SUM('[1]identified proteins&amp;intensity'!D72:K72)</f>
        <v>410681.9</v>
      </c>
      <c r="E72">
        <f>SUM('[1]identified proteins&amp;intensity'!L72:S72)</f>
        <v>406044</v>
      </c>
      <c r="F72">
        <f>SUM('[1]identified proteins&amp;intensity'!T72:AA72)</f>
        <v>972635.9</v>
      </c>
      <c r="J72">
        <f t="shared" si="8"/>
        <v>3.6289317144725053E-4</v>
      </c>
      <c r="K72">
        <f t="shared" si="9"/>
        <v>2.9646997355884378E-4</v>
      </c>
      <c r="L72">
        <f t="shared" si="10"/>
        <v>6.5297738957260541E-4</v>
      </c>
      <c r="M72">
        <f t="shared" si="11"/>
        <v>0.45402793158411331</v>
      </c>
      <c r="N72">
        <f t="shared" si="12"/>
        <v>0.7644303108080962</v>
      </c>
      <c r="Q72">
        <f t="shared" si="13"/>
        <v>-0.34488478418292917</v>
      </c>
      <c r="R72">
        <f t="shared" si="14"/>
        <v>-3.5280192853622614</v>
      </c>
    </row>
    <row r="73" spans="1:18" x14ac:dyDescent="0.2">
      <c r="A73" s="3" t="s">
        <v>240</v>
      </c>
      <c r="B73" s="3" t="s">
        <v>241</v>
      </c>
      <c r="C73" s="3" t="s">
        <v>242</v>
      </c>
      <c r="D73">
        <f>SUM('[1]identified proteins&amp;intensity'!D73:K73)</f>
        <v>0</v>
      </c>
      <c r="E73">
        <f>SUM('[1]identified proteins&amp;intensity'!L73:S73)</f>
        <v>44428</v>
      </c>
      <c r="F73">
        <f>SUM('[1]identified proteins&amp;intensity'!T73:AA73)</f>
        <v>30003.100000000002</v>
      </c>
      <c r="J73">
        <f t="shared" si="8"/>
        <v>0</v>
      </c>
      <c r="K73">
        <f t="shared" si="9"/>
        <v>3.2438770146270633E-5</v>
      </c>
      <c r="L73">
        <f t="shared" si="10"/>
        <v>2.0142528069430544E-5</v>
      </c>
      <c r="M73">
        <f t="shared" si="11"/>
        <v>1.6104617074110756</v>
      </c>
      <c r="N73">
        <f t="shared" si="12"/>
        <v>0</v>
      </c>
      <c r="Q73">
        <f t="shared" si="13"/>
        <v>0.20001197812783678</v>
      </c>
      <c r="R73">
        <f t="shared" si="14"/>
        <v>-4.4889356195907562</v>
      </c>
    </row>
    <row r="74" spans="1:18" x14ac:dyDescent="0.2">
      <c r="A74" s="3" t="s">
        <v>243</v>
      </c>
      <c r="B74" s="3" t="s">
        <v>244</v>
      </c>
      <c r="C74" s="3" t="s">
        <v>245</v>
      </c>
      <c r="D74">
        <f>SUM('[1]identified proteins&amp;intensity'!D74:K74)</f>
        <v>0</v>
      </c>
      <c r="E74">
        <f>SUM('[1]identified proteins&amp;intensity'!L74:S74)</f>
        <v>152925</v>
      </c>
      <c r="F74">
        <f>SUM('[1]identified proteins&amp;intensity'!T74:AA74)</f>
        <v>154428</v>
      </c>
      <c r="J74">
        <f t="shared" si="8"/>
        <v>0</v>
      </c>
      <c r="K74">
        <f t="shared" si="9"/>
        <v>1.1165703890831089E-4</v>
      </c>
      <c r="L74">
        <f t="shared" si="10"/>
        <v>1.0367496441054491E-4</v>
      </c>
      <c r="M74">
        <f t="shared" si="11"/>
        <v>1.0769913406110041</v>
      </c>
      <c r="N74">
        <f t="shared" si="12"/>
        <v>0</v>
      </c>
      <c r="Q74">
        <f t="shared" si="13"/>
        <v>2.7559905208140334E-2</v>
      </c>
      <c r="R74">
        <f t="shared" si="14"/>
        <v>-3.952113893616457</v>
      </c>
    </row>
    <row r="75" spans="1:18" x14ac:dyDescent="0.2">
      <c r="A75" s="3" t="s">
        <v>246</v>
      </c>
      <c r="B75" s="3" t="s">
        <v>247</v>
      </c>
      <c r="C75" s="3" t="s">
        <v>248</v>
      </c>
      <c r="D75">
        <f>SUM('[1]identified proteins&amp;intensity'!D75:K75)</f>
        <v>0</v>
      </c>
      <c r="E75">
        <f>SUM('[1]identified proteins&amp;intensity'!L75:S75)</f>
        <v>8439.5</v>
      </c>
      <c r="F75">
        <f>SUM('[1]identified proteins&amp;intensity'!T75:AA75)</f>
        <v>10295</v>
      </c>
      <c r="J75">
        <f t="shared" si="8"/>
        <v>0</v>
      </c>
      <c r="K75">
        <f t="shared" si="9"/>
        <v>6.1620374684759838E-6</v>
      </c>
      <c r="L75">
        <f t="shared" si="10"/>
        <v>6.9115300243903944E-6</v>
      </c>
      <c r="M75">
        <f t="shared" si="11"/>
        <v>0.89155909715077641</v>
      </c>
      <c r="N75">
        <f t="shared" si="12"/>
        <v>0</v>
      </c>
      <c r="Q75">
        <f t="shared" si="13"/>
        <v>-5.3704697573157205E-2</v>
      </c>
      <c r="R75">
        <f t="shared" si="14"/>
        <v>-5.2102756652688518</v>
      </c>
    </row>
    <row r="76" spans="1:18" x14ac:dyDescent="0.2">
      <c r="A76" s="3" t="s">
        <v>249</v>
      </c>
      <c r="B76" s="3" t="s">
        <v>250</v>
      </c>
      <c r="C76" s="3" t="s">
        <v>251</v>
      </c>
      <c r="D76">
        <f>SUM('[1]identified proteins&amp;intensity'!D76:K76)</f>
        <v>450513</v>
      </c>
      <c r="E76">
        <f>SUM('[1]identified proteins&amp;intensity'!L76:S76)</f>
        <v>378040.9</v>
      </c>
      <c r="F76">
        <f>SUM('[1]identified proteins&amp;intensity'!T76:AA76)</f>
        <v>235102</v>
      </c>
      <c r="J76">
        <f t="shared" si="8"/>
        <v>3.9808935175427785E-4</v>
      </c>
      <c r="K76">
        <f t="shared" si="9"/>
        <v>2.7602372064889892E-4</v>
      </c>
      <c r="L76">
        <f t="shared" si="10"/>
        <v>1.5783531149045463E-4</v>
      </c>
      <c r="M76">
        <f t="shared" si="11"/>
        <v>1.7488084132909127</v>
      </c>
      <c r="N76">
        <f t="shared" si="12"/>
        <v>1.8351092049014361</v>
      </c>
      <c r="Q76">
        <f t="shared" si="13"/>
        <v>0.23521290206820572</v>
      </c>
      <c r="R76">
        <f t="shared" si="14"/>
        <v>-3.5590535943686201</v>
      </c>
    </row>
    <row r="77" spans="1:18" x14ac:dyDescent="0.2">
      <c r="A77" s="3" t="s">
        <v>252</v>
      </c>
      <c r="B77" s="3" t="s">
        <v>253</v>
      </c>
      <c r="C77" s="3" t="s">
        <v>254</v>
      </c>
      <c r="D77">
        <f>SUM('[1]identified proteins&amp;intensity'!D77:K77)</f>
        <v>657190.5</v>
      </c>
      <c r="E77">
        <f>SUM('[1]identified proteins&amp;intensity'!L77:S77)</f>
        <v>107312</v>
      </c>
      <c r="F77">
        <f>SUM('[1]identified proteins&amp;intensity'!T77:AA77)</f>
        <v>391569.5</v>
      </c>
      <c r="J77">
        <f t="shared" si="8"/>
        <v>5.8071696071826948E-4</v>
      </c>
      <c r="K77">
        <f t="shared" si="9"/>
        <v>7.8353049922044526E-5</v>
      </c>
      <c r="L77">
        <f t="shared" si="10"/>
        <v>2.6287949061539915E-4</v>
      </c>
      <c r="M77">
        <f t="shared" si="11"/>
        <v>0.29805691474302753</v>
      </c>
      <c r="N77">
        <f t="shared" si="12"/>
        <v>3.4036435083455761</v>
      </c>
      <c r="Q77">
        <f t="shared" si="13"/>
        <v>-0.52699331781141556</v>
      </c>
      <c r="R77">
        <f t="shared" si="14"/>
        <v>-4.1059440937897209</v>
      </c>
    </row>
    <row r="78" spans="1:18" x14ac:dyDescent="0.2">
      <c r="A78" s="3" t="s">
        <v>255</v>
      </c>
      <c r="B78" s="3" t="s">
        <v>256</v>
      </c>
      <c r="C78" s="3" t="s">
        <v>257</v>
      </c>
      <c r="D78">
        <f>SUM('[1]identified proteins&amp;intensity'!D78:K78)</f>
        <v>11144.4</v>
      </c>
      <c r="E78">
        <f>SUM('[1]identified proteins&amp;intensity'!L78:S78)</f>
        <v>200101</v>
      </c>
      <c r="F78">
        <f>SUM('[1]identified proteins&amp;intensity'!T78:AA78)</f>
        <v>147022</v>
      </c>
      <c r="J78">
        <f t="shared" si="8"/>
        <v>9.8475892409106378E-6</v>
      </c>
      <c r="K78">
        <f t="shared" si="9"/>
        <v>1.4610224059239443E-4</v>
      </c>
      <c r="L78">
        <f t="shared" si="10"/>
        <v>9.8702959421653673E-5</v>
      </c>
      <c r="M78">
        <f t="shared" si="11"/>
        <v>1.4802214791580219</v>
      </c>
      <c r="N78">
        <f t="shared" si="12"/>
        <v>8.0452451503036176E-2</v>
      </c>
      <c r="Q78">
        <f t="shared" si="13"/>
        <v>0.16394529547545444</v>
      </c>
      <c r="R78">
        <f t="shared" si="14"/>
        <v>-3.8353431237682933</v>
      </c>
    </row>
    <row r="79" spans="1:18" x14ac:dyDescent="0.2">
      <c r="A79" s="3" t="s">
        <v>258</v>
      </c>
      <c r="B79" s="3" t="s">
        <v>259</v>
      </c>
      <c r="C79" s="3" t="s">
        <v>260</v>
      </c>
      <c r="D79">
        <f>SUM('[1]identified proteins&amp;intensity'!D79:K79)</f>
        <v>128521</v>
      </c>
      <c r="E79">
        <f>SUM('[1]identified proteins&amp;intensity'!L79:S79)</f>
        <v>109808.7</v>
      </c>
      <c r="F79">
        <f>SUM('[1]identified proteins&amp;intensity'!T79:AA79)</f>
        <v>77944.100000000006</v>
      </c>
      <c r="J79">
        <f t="shared" si="8"/>
        <v>1.135657385620649E-4</v>
      </c>
      <c r="K79">
        <f t="shared" si="9"/>
        <v>8.0175996654379845E-5</v>
      </c>
      <c r="L79">
        <f t="shared" si="10"/>
        <v>5.2327633547750105E-5</v>
      </c>
      <c r="M79">
        <f t="shared" si="11"/>
        <v>1.5321922895904991</v>
      </c>
      <c r="N79">
        <f t="shared" si="12"/>
        <v>1.7141528634170111</v>
      </c>
      <c r="Q79">
        <f t="shared" si="13"/>
        <v>0.17870950892126072</v>
      </c>
      <c r="R79">
        <f t="shared" si="14"/>
        <v>-4.0959556327240341</v>
      </c>
    </row>
    <row r="80" spans="1:18" x14ac:dyDescent="0.2">
      <c r="A80" s="3" t="s">
        <v>261</v>
      </c>
      <c r="B80" s="3" t="s">
        <v>262</v>
      </c>
      <c r="C80" s="3" t="s">
        <v>263</v>
      </c>
      <c r="D80">
        <f>SUM('[1]identified proteins&amp;intensity'!D80:K80)</f>
        <v>2852.6</v>
      </c>
      <c r="E80">
        <f>SUM('[1]identified proteins&amp;intensity'!L80:S80)</f>
        <v>350133.4</v>
      </c>
      <c r="F80">
        <f>SUM('[1]identified proteins&amp;intensity'!T80:AA80)</f>
        <v>814123</v>
      </c>
      <c r="J80">
        <f t="shared" si="8"/>
        <v>2.5206590815675751E-6</v>
      </c>
      <c r="K80">
        <f t="shared" si="9"/>
        <v>2.5564726936013854E-4</v>
      </c>
      <c r="L80">
        <f t="shared" si="10"/>
        <v>5.4656003477870625E-4</v>
      </c>
      <c r="M80">
        <f t="shared" si="11"/>
        <v>0.46773868027808907</v>
      </c>
      <c r="N80">
        <f t="shared" si="12"/>
        <v>6.2843084787752154E-3</v>
      </c>
      <c r="Q80">
        <f t="shared" si="13"/>
        <v>-0.33202334134573108</v>
      </c>
      <c r="R80">
        <f t="shared" si="14"/>
        <v>-3.5923588417332875</v>
      </c>
    </row>
    <row r="81" spans="1:18" x14ac:dyDescent="0.2">
      <c r="A81" s="3" t="s">
        <v>264</v>
      </c>
      <c r="B81" s="3" t="s">
        <v>265</v>
      </c>
      <c r="C81" s="3" t="s">
        <v>266</v>
      </c>
      <c r="D81">
        <f>SUM('[1]identified proteins&amp;intensity'!D81:K81)</f>
        <v>3253360</v>
      </c>
      <c r="E81">
        <f>SUM('[1]identified proteins&amp;intensity'!L81:S81)</f>
        <v>3670870</v>
      </c>
      <c r="F81">
        <f>SUM('[1]identified proteins&amp;intensity'!T81:AA81)</f>
        <v>7879730</v>
      </c>
      <c r="J81">
        <f t="shared" si="8"/>
        <v>2.874784908367344E-3</v>
      </c>
      <c r="K81">
        <f t="shared" si="9"/>
        <v>2.6802581292617376E-3</v>
      </c>
      <c r="L81">
        <f t="shared" si="10"/>
        <v>5.2900427857299386E-3</v>
      </c>
      <c r="M81">
        <f t="shared" si="11"/>
        <v>0.50666095489658813</v>
      </c>
      <c r="N81">
        <f t="shared" si="12"/>
        <v>0.72137424647544723</v>
      </c>
      <c r="Q81">
        <f t="shared" si="13"/>
        <v>-0.29747740774528303</v>
      </c>
      <c r="R81">
        <f t="shared" si="14"/>
        <v>-2.5718233780922644</v>
      </c>
    </row>
    <row r="82" spans="1:18" x14ac:dyDescent="0.2">
      <c r="A82" s="3" t="s">
        <v>267</v>
      </c>
      <c r="B82" s="3" t="s">
        <v>268</v>
      </c>
      <c r="C82" s="3" t="s">
        <v>269</v>
      </c>
      <c r="D82">
        <f>SUM('[1]identified proteins&amp;intensity'!D82:K82)</f>
        <v>0</v>
      </c>
      <c r="E82">
        <f>SUM('[1]identified proteins&amp;intensity'!L82:S82)</f>
        <v>218698</v>
      </c>
      <c r="F82">
        <f>SUM('[1]identified proteins&amp;intensity'!T82:AA82)</f>
        <v>166612</v>
      </c>
      <c r="J82">
        <f t="shared" si="8"/>
        <v>0</v>
      </c>
      <c r="K82">
        <f t="shared" si="9"/>
        <v>1.5968070031171998E-4</v>
      </c>
      <c r="L82">
        <f t="shared" si="10"/>
        <v>1.118546712407705E-4</v>
      </c>
      <c r="M82">
        <f t="shared" si="11"/>
        <v>1.427572926015781</v>
      </c>
      <c r="N82">
        <f t="shared" si="12"/>
        <v>0</v>
      </c>
      <c r="Q82">
        <f t="shared" si="13"/>
        <v>0.14844226962858861</v>
      </c>
      <c r="R82">
        <f t="shared" si="14"/>
        <v>-3.7967475713670207</v>
      </c>
    </row>
    <row r="83" spans="1:18" x14ac:dyDescent="0.2">
      <c r="A83" s="3" t="s">
        <v>270</v>
      </c>
      <c r="B83" s="3" t="s">
        <v>271</v>
      </c>
      <c r="C83" s="3" t="s">
        <v>272</v>
      </c>
      <c r="D83">
        <f>SUM('[1]identified proteins&amp;intensity'!D83:K83)</f>
        <v>30731402.5</v>
      </c>
      <c r="E83">
        <f>SUM('[1]identified proteins&amp;intensity'!L83:S83)</f>
        <v>32007141.02</v>
      </c>
      <c r="F83">
        <f>SUM('[1]identified proteins&amp;intensity'!T83:AA83)</f>
        <v>32690535.600000001</v>
      </c>
      <c r="J83">
        <f t="shared" si="8"/>
        <v>2.7155363107667911E-2</v>
      </c>
      <c r="K83">
        <f t="shared" si="9"/>
        <v>2.3369773354349737E-2</v>
      </c>
      <c r="L83">
        <f t="shared" si="10"/>
        <v>2.1946733201826427E-2</v>
      </c>
      <c r="M83">
        <f t="shared" si="11"/>
        <v>1.0648406366194347</v>
      </c>
      <c r="N83">
        <f t="shared" si="12"/>
        <v>1.1984755741930384</v>
      </c>
      <c r="Q83">
        <f t="shared" si="13"/>
        <v>2.2684520879318309E-2</v>
      </c>
      <c r="R83">
        <f t="shared" si="14"/>
        <v>-1.631345499479085</v>
      </c>
    </row>
    <row r="84" spans="1:18" x14ac:dyDescent="0.2">
      <c r="A84" s="3" t="s">
        <v>273</v>
      </c>
      <c r="B84" s="3" t="s">
        <v>274</v>
      </c>
      <c r="C84" s="3" t="s">
        <v>275</v>
      </c>
      <c r="D84">
        <f>SUM('[1]identified proteins&amp;intensity'!D84:K84)</f>
        <v>98950.5</v>
      </c>
      <c r="E84">
        <f>SUM('[1]identified proteins&amp;intensity'!L84:S84)</f>
        <v>30535.200000000001</v>
      </c>
      <c r="F84">
        <f>SUM('[1]identified proteins&amp;intensity'!T84:AA84)</f>
        <v>27449.72</v>
      </c>
      <c r="J84">
        <f t="shared" si="8"/>
        <v>8.7436190300305808E-5</v>
      </c>
      <c r="K84">
        <f t="shared" si="9"/>
        <v>2.2295046686107927E-5</v>
      </c>
      <c r="L84">
        <f t="shared" si="10"/>
        <v>1.8428320926771198E-5</v>
      </c>
      <c r="M84">
        <f t="shared" si="11"/>
        <v>1.2098251802050755</v>
      </c>
      <c r="N84">
        <f t="shared" si="12"/>
        <v>4.2941532307192265</v>
      </c>
      <c r="Q84">
        <f t="shared" si="13"/>
        <v>7.749994457557817E-2</v>
      </c>
      <c r="R84">
        <f t="shared" si="14"/>
        <v>-4.6517916138953188</v>
      </c>
    </row>
    <row r="85" spans="1:18" x14ac:dyDescent="0.2">
      <c r="A85" s="3" t="s">
        <v>276</v>
      </c>
      <c r="B85" s="3" t="s">
        <v>277</v>
      </c>
      <c r="C85" s="3" t="s">
        <v>278</v>
      </c>
      <c r="D85">
        <f>SUM('[1]identified proteins&amp;intensity'!D85:K85)</f>
        <v>94787</v>
      </c>
      <c r="E85">
        <f>SUM('[1]identified proteins&amp;intensity'!L85:S85)</f>
        <v>1315704</v>
      </c>
      <c r="F85">
        <f>SUM('[1]identified proteins&amp;intensity'!T85:AA85)</f>
        <v>274572.84999999998</v>
      </c>
      <c r="J85">
        <f t="shared" si="8"/>
        <v>8.3757173233031535E-5</v>
      </c>
      <c r="K85">
        <f t="shared" si="9"/>
        <v>9.6065138283354772E-4</v>
      </c>
      <c r="L85">
        <f t="shared" si="10"/>
        <v>1.8433399676128604E-4</v>
      </c>
      <c r="M85">
        <f t="shared" si="11"/>
        <v>5.2114715663524551</v>
      </c>
      <c r="N85">
        <f t="shared" si="12"/>
        <v>0.1463026073969084</v>
      </c>
      <c r="Q85">
        <f t="shared" si="13"/>
        <v>0.69489727759882403</v>
      </c>
      <c r="R85">
        <f t="shared" si="14"/>
        <v>-3.0174341877529911</v>
      </c>
    </row>
    <row r="86" spans="1:18" x14ac:dyDescent="0.2">
      <c r="A86" s="3" t="s">
        <v>279</v>
      </c>
      <c r="B86" s="3" t="s">
        <v>280</v>
      </c>
      <c r="C86" s="3" t="s">
        <v>281</v>
      </c>
      <c r="D86">
        <f>SUM('[1]identified proteins&amp;intensity'!D86:K86)</f>
        <v>641469.30000000005</v>
      </c>
      <c r="E86">
        <f>SUM('[1]identified proteins&amp;intensity'!L86:S86)</f>
        <v>978265.27</v>
      </c>
      <c r="F86">
        <f>SUM('[1]identified proteins&amp;intensity'!T86:AA86)</f>
        <v>1357270.7</v>
      </c>
      <c r="J86">
        <f t="shared" si="8"/>
        <v>5.6682514779211792E-4</v>
      </c>
      <c r="K86">
        <f t="shared" si="9"/>
        <v>7.1427303132280044E-4</v>
      </c>
      <c r="L86">
        <f t="shared" si="10"/>
        <v>9.1120128161975393E-4</v>
      </c>
      <c r="M86">
        <f t="shared" si="11"/>
        <v>0.78388062630147615</v>
      </c>
      <c r="N86">
        <f t="shared" si="12"/>
        <v>0.69742738261548898</v>
      </c>
      <c r="Q86">
        <f t="shared" si="13"/>
        <v>-0.10914114566272268</v>
      </c>
      <c r="R86">
        <f t="shared" si="14"/>
        <v>-3.1461357471438318</v>
      </c>
    </row>
    <row r="87" spans="1:18" x14ac:dyDescent="0.2">
      <c r="A87" s="3" t="s">
        <v>282</v>
      </c>
      <c r="B87" s="3" t="s">
        <v>283</v>
      </c>
      <c r="C87" s="3" t="s">
        <v>284</v>
      </c>
      <c r="D87">
        <f>SUM('[1]identified proteins&amp;intensity'!D87:K87)</f>
        <v>968062.2</v>
      </c>
      <c r="E87">
        <f>SUM('[1]identified proteins&amp;intensity'!L87:S87)</f>
        <v>440837.7</v>
      </c>
      <c r="F87">
        <f>SUM('[1]identified proteins&amp;intensity'!T87:AA87)</f>
        <v>1675959.7</v>
      </c>
      <c r="J87">
        <f t="shared" si="8"/>
        <v>8.5541428028895956E-4</v>
      </c>
      <c r="K87">
        <f t="shared" si="9"/>
        <v>3.2187433200032886E-4</v>
      </c>
      <c r="L87">
        <f t="shared" si="10"/>
        <v>1.1251525775831295E-3</v>
      </c>
      <c r="M87">
        <f t="shared" si="11"/>
        <v>0.2860717189945271</v>
      </c>
      <c r="N87">
        <f t="shared" si="12"/>
        <v>1.1823059745795597</v>
      </c>
      <c r="Q87">
        <f t="shared" si="13"/>
        <v>-0.54476569436056799</v>
      </c>
      <c r="R87">
        <f t="shared" si="14"/>
        <v>-3.4923136549238509</v>
      </c>
    </row>
    <row r="88" spans="1:18" x14ac:dyDescent="0.2">
      <c r="A88" s="3" t="s">
        <v>285</v>
      </c>
      <c r="B88" s="3" t="s">
        <v>286</v>
      </c>
      <c r="C88" s="3" t="s">
        <v>287</v>
      </c>
      <c r="D88">
        <f>SUM('[1]identified proteins&amp;intensity'!D88:K88)</f>
        <v>42994.1</v>
      </c>
      <c r="E88">
        <f>SUM('[1]identified proteins&amp;intensity'!L88:S88)</f>
        <v>1801790</v>
      </c>
      <c r="F88">
        <f>SUM('[1]identified proteins&amp;intensity'!T88:AA88)</f>
        <v>8056500</v>
      </c>
      <c r="J88">
        <f t="shared" si="8"/>
        <v>3.7991119897225153E-5</v>
      </c>
      <c r="K88">
        <f t="shared" si="9"/>
        <v>1.3155634208573189E-3</v>
      </c>
      <c r="L88">
        <f t="shared" si="10"/>
        <v>5.4087170122876357E-3</v>
      </c>
      <c r="M88">
        <f t="shared" si="11"/>
        <v>0.24323021852845964</v>
      </c>
      <c r="N88">
        <f t="shared" si="12"/>
        <v>1.1299683371312536E-2</v>
      </c>
      <c r="Q88">
        <f t="shared" si="13"/>
        <v>-0.61503752283744206</v>
      </c>
      <c r="R88">
        <f t="shared" si="14"/>
        <v>-2.8808882105471461</v>
      </c>
    </row>
    <row r="89" spans="1:18" x14ac:dyDescent="0.2">
      <c r="A89" s="3" t="s">
        <v>288</v>
      </c>
      <c r="B89" s="3" t="s">
        <v>289</v>
      </c>
      <c r="C89" s="3" t="s">
        <v>290</v>
      </c>
      <c r="D89">
        <f>SUM('[1]identified proteins&amp;intensity'!D89:K89)</f>
        <v>9595110</v>
      </c>
      <c r="E89">
        <f>SUM('[1]identified proteins&amp;intensity'!L89:S89)</f>
        <v>3157523</v>
      </c>
      <c r="F89">
        <f>SUM('[1]identified proteins&amp;intensity'!T89:AA89)</f>
        <v>7808039.5</v>
      </c>
      <c r="J89">
        <f t="shared" si="8"/>
        <v>8.4785813503960791E-3</v>
      </c>
      <c r="K89">
        <f t="shared" si="9"/>
        <v>2.3054416770631782E-3</v>
      </c>
      <c r="L89">
        <f t="shared" si="10"/>
        <v>5.2419134954712152E-3</v>
      </c>
      <c r="M89">
        <f t="shared" si="11"/>
        <v>0.43980918018868098</v>
      </c>
      <c r="N89">
        <f t="shared" si="12"/>
        <v>2.2467688764007065</v>
      </c>
      <c r="Q89">
        <f t="shared" si="13"/>
        <v>-0.35864158875146696</v>
      </c>
      <c r="R89">
        <f t="shared" si="14"/>
        <v>-2.637245860063536</v>
      </c>
    </row>
    <row r="90" spans="1:18" x14ac:dyDescent="0.2">
      <c r="A90" s="3" t="s">
        <v>291</v>
      </c>
      <c r="B90" s="3" t="s">
        <v>292</v>
      </c>
      <c r="C90" s="3" t="s">
        <v>293</v>
      </c>
      <c r="D90">
        <f>SUM('[1]identified proteins&amp;intensity'!D90:K90)</f>
        <v>11408.8</v>
      </c>
      <c r="E90">
        <f>SUM('[1]identified proteins&amp;intensity'!L90:S90)</f>
        <v>67932.800000000003</v>
      </c>
      <c r="F90">
        <f>SUM('[1]identified proteins&amp;intensity'!T90:AA90)</f>
        <v>10527</v>
      </c>
      <c r="J90">
        <f t="shared" si="8"/>
        <v>1.0081222509215504E-5</v>
      </c>
      <c r="K90">
        <f t="shared" si="9"/>
        <v>4.9600623133892446E-5</v>
      </c>
      <c r="L90">
        <f t="shared" si="10"/>
        <v>7.067282813672431E-6</v>
      </c>
      <c r="M90">
        <f t="shared" si="11"/>
        <v>7.0183441701150855</v>
      </c>
      <c r="N90">
        <f t="shared" si="12"/>
        <v>0.35580007203879088</v>
      </c>
      <c r="Q90">
        <f t="shared" si="13"/>
        <v>0.81677643450088766</v>
      </c>
      <c r="R90">
        <f t="shared" si="14"/>
        <v>-4.3045128674228863</v>
      </c>
    </row>
    <row r="91" spans="1:18" x14ac:dyDescent="0.2">
      <c r="A91" s="3" t="s">
        <v>294</v>
      </c>
      <c r="B91" s="3" t="s">
        <v>295</v>
      </c>
      <c r="C91" s="3" t="s">
        <v>296</v>
      </c>
      <c r="D91">
        <f>SUM('[1]identified proteins&amp;intensity'!D91:K91)</f>
        <v>6776320</v>
      </c>
      <c r="E91">
        <f>SUM('[1]identified proteins&amp;intensity'!L91:S91)</f>
        <v>9831190</v>
      </c>
      <c r="F91">
        <f>SUM('[1]identified proteins&amp;intensity'!T91:AA91)</f>
        <v>10609890</v>
      </c>
      <c r="J91">
        <f t="shared" si="8"/>
        <v>5.9877979904676406E-3</v>
      </c>
      <c r="K91">
        <f t="shared" si="9"/>
        <v>7.1781694578714863E-3</v>
      </c>
      <c r="L91">
        <f t="shared" si="10"/>
        <v>7.1229308684292759E-3</v>
      </c>
      <c r="M91">
        <f t="shared" si="11"/>
        <v>1.0077550365801025</v>
      </c>
      <c r="N91">
        <f t="shared" si="12"/>
        <v>0.83738983069094974</v>
      </c>
      <c r="Q91">
        <f t="shared" si="13"/>
        <v>-9.9974137915775593E-4</v>
      </c>
      <c r="R91">
        <f t="shared" si="14"/>
        <v>-2.1439862933210003</v>
      </c>
    </row>
    <row r="92" spans="1:18" x14ac:dyDescent="0.2">
      <c r="A92" s="3" t="s">
        <v>297</v>
      </c>
      <c r="B92" s="3" t="s">
        <v>298</v>
      </c>
      <c r="C92" s="3" t="s">
        <v>299</v>
      </c>
      <c r="D92">
        <f>SUM('[1]identified proteins&amp;intensity'!D92:K92)</f>
        <v>6253.7</v>
      </c>
      <c r="E92">
        <f>SUM('[1]identified proteins&amp;intensity'!L92:S92)</f>
        <v>339589</v>
      </c>
      <c r="F92">
        <f>SUM('[1]identified proteins&amp;intensity'!T92:AA92)</f>
        <v>316899.7</v>
      </c>
      <c r="J92">
        <f t="shared" si="8"/>
        <v>5.5259923222320498E-6</v>
      </c>
      <c r="K92">
        <f t="shared" si="9"/>
        <v>2.4794835498338655E-4</v>
      </c>
      <c r="L92">
        <f t="shared" si="10"/>
        <v>2.1275005257603776E-4</v>
      </c>
      <c r="M92">
        <f t="shared" si="11"/>
        <v>1.1654443887611674</v>
      </c>
      <c r="N92">
        <f t="shared" si="12"/>
        <v>2.398963066317639E-2</v>
      </c>
      <c r="Q92">
        <f t="shared" si="13"/>
        <v>6.1459361631985461E-2</v>
      </c>
      <c r="R92">
        <f t="shared" si="14"/>
        <v>-3.6056387686957501</v>
      </c>
    </row>
    <row r="93" spans="1:18" x14ac:dyDescent="0.2">
      <c r="A93" s="3" t="s">
        <v>300</v>
      </c>
      <c r="B93" s="3" t="s">
        <v>301</v>
      </c>
      <c r="C93" s="3" t="s">
        <v>302</v>
      </c>
      <c r="D93">
        <f>SUM('[1]identified proteins&amp;intensity'!D93:K93)</f>
        <v>16463.22</v>
      </c>
      <c r="E93">
        <f>SUM('[1]identified proteins&amp;intensity'!L93:S93)</f>
        <v>3046480.1</v>
      </c>
      <c r="F93">
        <f>SUM('[1]identified proteins&amp;intensity'!T93:AA93)</f>
        <v>3288856</v>
      </c>
      <c r="J93">
        <f t="shared" si="8"/>
        <v>1.454748825802599E-5</v>
      </c>
      <c r="K93">
        <f t="shared" si="9"/>
        <v>2.224364538558737E-3</v>
      </c>
      <c r="L93">
        <f t="shared" si="10"/>
        <v>2.2079676532196692E-3</v>
      </c>
      <c r="M93">
        <f t="shared" si="11"/>
        <v>1.0074262343993843</v>
      </c>
      <c r="N93">
        <f t="shared" si="12"/>
        <v>6.5642590079373229E-3</v>
      </c>
      <c r="Q93">
        <f t="shared" si="13"/>
        <v>-1.1400488738625466E-3</v>
      </c>
      <c r="R93">
        <f t="shared" si="14"/>
        <v>-2.65279403718398</v>
      </c>
    </row>
    <row r="94" spans="1:18" x14ac:dyDescent="0.2">
      <c r="A94" s="3" t="s">
        <v>303</v>
      </c>
      <c r="B94" s="3" t="s">
        <v>304</v>
      </c>
      <c r="C94" s="3" t="s">
        <v>305</v>
      </c>
      <c r="D94">
        <f>SUM('[1]identified proteins&amp;intensity'!D94:K94)</f>
        <v>1660051</v>
      </c>
      <c r="E94">
        <f>SUM('[1]identified proteins&amp;intensity'!L94:S94)</f>
        <v>2442110</v>
      </c>
      <c r="F94">
        <f>SUM('[1]identified proteins&amp;intensity'!T94:AA94)</f>
        <v>3115579</v>
      </c>
      <c r="J94">
        <f t="shared" si="8"/>
        <v>1.4668802597683989E-3</v>
      </c>
      <c r="K94">
        <f t="shared" si="9"/>
        <v>1.7830882542970419E-3</v>
      </c>
      <c r="L94">
        <f t="shared" si="10"/>
        <v>2.0916384460281886E-3</v>
      </c>
      <c r="M94">
        <f t="shared" si="11"/>
        <v>0.85248397383541474</v>
      </c>
      <c r="N94">
        <f t="shared" si="12"/>
        <v>0.7571528901097847</v>
      </c>
      <c r="Q94">
        <f t="shared" si="13"/>
        <v>-7.3000375978102744E-2</v>
      </c>
      <c r="R94">
        <f t="shared" si="14"/>
        <v>-2.7488271608035242</v>
      </c>
    </row>
    <row r="95" spans="1:18" x14ac:dyDescent="0.2">
      <c r="A95" s="3" t="s">
        <v>306</v>
      </c>
      <c r="B95" s="3" t="s">
        <v>307</v>
      </c>
      <c r="C95" s="3" t="s">
        <v>308</v>
      </c>
      <c r="D95">
        <f>SUM('[1]identified proteins&amp;intensity'!D95:K95)</f>
        <v>387692.9</v>
      </c>
      <c r="E95">
        <f>SUM('[1]identified proteins&amp;intensity'!L95:S95)</f>
        <v>65392</v>
      </c>
      <c r="F95">
        <f>SUM('[1]identified proteins&amp;intensity'!T95:AA95)</f>
        <v>144522</v>
      </c>
      <c r="J95">
        <f t="shared" si="8"/>
        <v>3.425792712768246E-4</v>
      </c>
      <c r="K95">
        <f t="shared" si="9"/>
        <v>4.7745477118144619E-5</v>
      </c>
      <c r="L95">
        <f t="shared" si="10"/>
        <v>9.7024588847493794E-5</v>
      </c>
      <c r="M95">
        <f t="shared" si="11"/>
        <v>0.49209667039344446</v>
      </c>
      <c r="N95">
        <f t="shared" si="12"/>
        <v>4.7327362737837912</v>
      </c>
      <c r="Q95">
        <f t="shared" si="13"/>
        <v>-0.31008148091744375</v>
      </c>
      <c r="R95">
        <f t="shared" si="14"/>
        <v>-4.321067762418779</v>
      </c>
    </row>
    <row r="96" spans="1:18" x14ac:dyDescent="0.2">
      <c r="A96" s="3" t="s">
        <v>309</v>
      </c>
      <c r="B96" s="3" t="s">
        <v>310</v>
      </c>
      <c r="C96" s="3" t="s">
        <v>311</v>
      </c>
      <c r="D96">
        <f>SUM('[1]identified proteins&amp;intensity'!D96:K96)</f>
        <v>483400</v>
      </c>
      <c r="E96">
        <f>SUM('[1]identified proteins&amp;intensity'!L96:S96)</f>
        <v>781919</v>
      </c>
      <c r="F96">
        <f>SUM('[1]identified proteins&amp;intensity'!T96:AA96)</f>
        <v>900019</v>
      </c>
      <c r="J96">
        <f t="shared" si="8"/>
        <v>4.2714947767992913E-4</v>
      </c>
      <c r="K96">
        <f t="shared" si="9"/>
        <v>5.709122786081252E-4</v>
      </c>
      <c r="L96">
        <f t="shared" si="10"/>
        <v>6.0422616231392112E-4</v>
      </c>
      <c r="M96">
        <f t="shared" si="11"/>
        <v>0.94486520812303398</v>
      </c>
      <c r="N96">
        <f t="shared" si="12"/>
        <v>0.72697728676933715</v>
      </c>
      <c r="Q96">
        <f t="shared" si="13"/>
        <v>-2.8714374788163379E-2</v>
      </c>
      <c r="R96">
        <f t="shared" si="14"/>
        <v>-3.2434306165231641</v>
      </c>
    </row>
    <row r="97" spans="1:18" x14ac:dyDescent="0.2">
      <c r="A97" s="3" t="s">
        <v>312</v>
      </c>
      <c r="B97" s="3" t="s">
        <v>313</v>
      </c>
      <c r="C97" s="3" t="s">
        <v>314</v>
      </c>
      <c r="D97">
        <f>SUM('[1]identified proteins&amp;intensity'!D97:K97)</f>
        <v>174575</v>
      </c>
      <c r="E97">
        <f>SUM('[1]identified proteins&amp;intensity'!L97:S97)</f>
        <v>151592</v>
      </c>
      <c r="F97">
        <f>SUM('[1]identified proteins&amp;intensity'!T97:AA97)</f>
        <v>150380</v>
      </c>
      <c r="J97">
        <f t="shared" si="8"/>
        <v>1.5426069521301951E-4</v>
      </c>
      <c r="K97">
        <f t="shared" si="9"/>
        <v>1.1068375898112582E-4</v>
      </c>
      <c r="L97">
        <f t="shared" si="10"/>
        <v>1.0095734677686523E-4</v>
      </c>
      <c r="M97">
        <f t="shared" si="11"/>
        <v>1.0963417969546863</v>
      </c>
      <c r="N97">
        <f t="shared" si="12"/>
        <v>1.4577574111658127</v>
      </c>
      <c r="Q97">
        <f t="shared" si="13"/>
        <v>3.5210530682555363E-2</v>
      </c>
      <c r="R97">
        <f t="shared" si="14"/>
        <v>-3.9559161000095906</v>
      </c>
    </row>
    <row r="98" spans="1:18" x14ac:dyDescent="0.2">
      <c r="A98" s="3" t="s">
        <v>315</v>
      </c>
      <c r="B98" s="3" t="s">
        <v>316</v>
      </c>
      <c r="C98" s="3" t="s">
        <v>317</v>
      </c>
      <c r="D98">
        <f>SUM('[1]identified proteins&amp;intensity'!D98:K98)</f>
        <v>841855</v>
      </c>
      <c r="E98">
        <f>SUM('[1]identified proteins&amp;intensity'!L98:S98)</f>
        <v>584789</v>
      </c>
      <c r="F98">
        <f>SUM('[1]identified proteins&amp;intensity'!T98:AA98)</f>
        <v>459000</v>
      </c>
      <c r="J98">
        <f t="shared" si="8"/>
        <v>7.4389309791526013E-4</v>
      </c>
      <c r="K98">
        <f t="shared" si="9"/>
        <v>4.2697929132680872E-4</v>
      </c>
      <c r="L98">
        <f t="shared" si="10"/>
        <v>3.0814883741575431E-4</v>
      </c>
      <c r="M98">
        <f t="shared" si="11"/>
        <v>1.3856268123793971</v>
      </c>
      <c r="N98">
        <f t="shared" si="12"/>
        <v>2.0238460992852758</v>
      </c>
      <c r="Q98">
        <f t="shared" si="13"/>
        <v>0.13566988799483243</v>
      </c>
      <c r="R98">
        <f t="shared" si="14"/>
        <v>-3.3695931879271757</v>
      </c>
    </row>
    <row r="99" spans="1:18" x14ac:dyDescent="0.2">
      <c r="A99" s="3" t="s">
        <v>318</v>
      </c>
      <c r="B99" s="3" t="s">
        <v>319</v>
      </c>
      <c r="C99" s="3" t="s">
        <v>320</v>
      </c>
      <c r="D99">
        <f>SUM('[1]identified proteins&amp;intensity'!D99:K99)</f>
        <v>3766366</v>
      </c>
      <c r="E99">
        <f>SUM('[1]identified proteins&amp;intensity'!L99:S99)</f>
        <v>11971260</v>
      </c>
      <c r="F99">
        <f>SUM('[1]identified proteins&amp;intensity'!T99:AA99)</f>
        <v>4089200</v>
      </c>
      <c r="J99">
        <f t="shared" si="8"/>
        <v>3.3280953033749355E-3</v>
      </c>
      <c r="K99">
        <f t="shared" si="9"/>
        <v>8.7407254772045497E-3</v>
      </c>
      <c r="L99">
        <f t="shared" si="10"/>
        <v>2.745277180741836E-3</v>
      </c>
      <c r="M99">
        <f t="shared" si="11"/>
        <v>3.1839136457771482</v>
      </c>
      <c r="N99">
        <f t="shared" si="12"/>
        <v>0.57950453303655691</v>
      </c>
      <c r="Q99">
        <f t="shared" si="13"/>
        <v>0.48934928414044532</v>
      </c>
      <c r="R99">
        <f t="shared" si="14"/>
        <v>-2.0584525195771599</v>
      </c>
    </row>
    <row r="100" spans="1:18" x14ac:dyDescent="0.2">
      <c r="A100" s="3" t="s">
        <v>321</v>
      </c>
      <c r="B100" s="3" t="s">
        <v>322</v>
      </c>
      <c r="C100" s="3" t="s">
        <v>323</v>
      </c>
      <c r="D100">
        <f>SUM('[1]identified proteins&amp;intensity'!D100:K100)</f>
        <v>1449070</v>
      </c>
      <c r="E100">
        <f>SUM('[1]identified proteins&amp;intensity'!L100:S100)</f>
        <v>1088677</v>
      </c>
      <c r="F100">
        <f>SUM('[1]identified proteins&amp;intensity'!T100:AA100)</f>
        <v>1142670</v>
      </c>
      <c r="J100">
        <f t="shared" si="8"/>
        <v>1.2804499247448383E-3</v>
      </c>
      <c r="K100">
        <f t="shared" si="9"/>
        <v>7.9488932579750325E-4</v>
      </c>
      <c r="L100">
        <f t="shared" si="10"/>
        <v>7.671294815901089E-4</v>
      </c>
      <c r="M100">
        <f t="shared" si="11"/>
        <v>1.036186647591556</v>
      </c>
      <c r="N100">
        <f t="shared" si="12"/>
        <v>1.6394808035459165</v>
      </c>
      <c r="Q100">
        <f t="shared" si="13"/>
        <v>1.096104510116956E-2</v>
      </c>
      <c r="R100">
        <f t="shared" si="14"/>
        <v>-3.099693334917605</v>
      </c>
    </row>
    <row r="101" spans="1:18" x14ac:dyDescent="0.2">
      <c r="A101" s="3" t="s">
        <v>324</v>
      </c>
      <c r="B101" s="3" t="s">
        <v>325</v>
      </c>
      <c r="C101" s="3" t="s">
        <v>326</v>
      </c>
      <c r="D101">
        <f>SUM('[1]identified proteins&amp;intensity'!D101:K101)</f>
        <v>5454.7</v>
      </c>
      <c r="E101">
        <f>SUM('[1]identified proteins&amp;intensity'!L101:S101)</f>
        <v>158632.29999999999</v>
      </c>
      <c r="F101">
        <f>SUM('[1]identified proteins&amp;intensity'!T101:AA101)</f>
        <v>25406.1</v>
      </c>
      <c r="J101">
        <f t="shared" si="8"/>
        <v>4.8199674304938128E-6</v>
      </c>
      <c r="K101">
        <f t="shared" si="9"/>
        <v>1.1582418109017391E-4</v>
      </c>
      <c r="L101">
        <f t="shared" si="10"/>
        <v>1.705634025766535E-5</v>
      </c>
      <c r="M101">
        <f t="shared" si="11"/>
        <v>6.7906819013018316</v>
      </c>
      <c r="N101">
        <f t="shared" si="12"/>
        <v>7.2545883800029035E-2</v>
      </c>
      <c r="Q101">
        <f t="shared" si="13"/>
        <v>0.80338002744413417</v>
      </c>
      <c r="R101">
        <f t="shared" si="14"/>
        <v>-3.936200761699173</v>
      </c>
    </row>
    <row r="102" spans="1:18" x14ac:dyDescent="0.2">
      <c r="A102" s="3" t="s">
        <v>327</v>
      </c>
      <c r="B102" s="3" t="s">
        <v>328</v>
      </c>
      <c r="C102" s="3" t="s">
        <v>329</v>
      </c>
      <c r="D102">
        <f>SUM('[1]identified proteins&amp;intensity'!D102:K102)</f>
        <v>0</v>
      </c>
      <c r="E102">
        <f>SUM('[1]identified proteins&amp;intensity'!L102:S102)</f>
        <v>3215.3</v>
      </c>
      <c r="F102">
        <f>SUM('[1]identified proteins&amp;intensity'!T102:AA102)</f>
        <v>40247.599999999999</v>
      </c>
      <c r="J102">
        <f t="shared" si="8"/>
        <v>0</v>
      </c>
      <c r="K102">
        <f t="shared" si="9"/>
        <v>2.347627119188439E-6</v>
      </c>
      <c r="L102">
        <f t="shared" si="10"/>
        <v>2.7020155008222907E-5</v>
      </c>
      <c r="M102">
        <f t="shared" si="11"/>
        <v>8.688429501881087E-2</v>
      </c>
      <c r="N102">
        <f t="shared" si="12"/>
        <v>0</v>
      </c>
      <c r="Q102">
        <f t="shared" si="13"/>
        <v>-1.0614358882801986</v>
      </c>
      <c r="R102">
        <f t="shared" si="14"/>
        <v>-5.6293708822706359</v>
      </c>
    </row>
    <row r="103" spans="1:18" x14ac:dyDescent="0.2">
      <c r="A103" s="3" t="s">
        <v>330</v>
      </c>
      <c r="B103" s="3" t="s">
        <v>331</v>
      </c>
      <c r="C103" s="3" t="s">
        <v>332</v>
      </c>
      <c r="D103">
        <f>SUM('[1]identified proteins&amp;intensity'!D103:K103)</f>
        <v>10133.5</v>
      </c>
      <c r="E103">
        <f>SUM('[1]identified proteins&amp;intensity'!L103:S103)</f>
        <v>66142.3</v>
      </c>
      <c r="F103">
        <f>SUM('[1]identified proteins&amp;intensity'!T103:AA103)</f>
        <v>147789.4</v>
      </c>
      <c r="J103">
        <f t="shared" si="8"/>
        <v>8.9543219529779927E-6</v>
      </c>
      <c r="K103">
        <f t="shared" si="9"/>
        <v>4.8293303021645719E-5</v>
      </c>
      <c r="L103">
        <f t="shared" si="10"/>
        <v>9.9218152053097785E-5</v>
      </c>
      <c r="M103">
        <f t="shared" si="11"/>
        <v>0.48673858585675911</v>
      </c>
      <c r="N103">
        <f t="shared" si="12"/>
        <v>0.12140510645008377</v>
      </c>
      <c r="Q103">
        <f t="shared" si="13"/>
        <v>-0.31481297492487054</v>
      </c>
      <c r="R103">
        <f t="shared" si="14"/>
        <v>-4.3161130900020677</v>
      </c>
    </row>
    <row r="104" spans="1:18" x14ac:dyDescent="0.2">
      <c r="A104" s="3" t="s">
        <v>333</v>
      </c>
      <c r="B104" s="3" t="s">
        <v>334</v>
      </c>
      <c r="C104" s="3" t="s">
        <v>335</v>
      </c>
      <c r="D104">
        <f>SUM('[1]identified proteins&amp;intensity'!D104:K104)</f>
        <v>776160</v>
      </c>
      <c r="E104">
        <f>SUM('[1]identified proteins&amp;intensity'!L104:S104)</f>
        <v>488930</v>
      </c>
      <c r="F104">
        <f>SUM('[1]identified proteins&amp;intensity'!T104:AA104)</f>
        <v>342582</v>
      </c>
      <c r="J104">
        <f t="shared" si="8"/>
        <v>6.8584265328103808E-4</v>
      </c>
      <c r="K104">
        <f t="shared" si="9"/>
        <v>3.5698856323976096E-4</v>
      </c>
      <c r="L104">
        <f t="shared" si="10"/>
        <v>2.2999181921473628E-4</v>
      </c>
      <c r="M104">
        <f t="shared" si="11"/>
        <v>1.5521793968960771</v>
      </c>
      <c r="N104">
        <f t="shared" si="12"/>
        <v>2.3368503404258303</v>
      </c>
      <c r="Q104">
        <f t="shared" si="13"/>
        <v>0.18425266628747514</v>
      </c>
      <c r="R104">
        <f t="shared" si="14"/>
        <v>-3.4473456970570613</v>
      </c>
    </row>
    <row r="105" spans="1:18" x14ac:dyDescent="0.2">
      <c r="A105" s="3" t="s">
        <v>336</v>
      </c>
      <c r="B105" s="3" t="s">
        <v>337</v>
      </c>
      <c r="C105" s="3" t="s">
        <v>338</v>
      </c>
      <c r="D105">
        <f>SUM('[1]identified proteins&amp;intensity'!D105:K105)</f>
        <v>269.81</v>
      </c>
      <c r="E105">
        <f>SUM('[1]identified proteins&amp;intensity'!L105:S105)</f>
        <v>529479.82999999996</v>
      </c>
      <c r="F105">
        <f>SUM('[1]identified proteins&amp;intensity'!T105:AA105)</f>
        <v>6467911.6500000004</v>
      </c>
      <c r="J105">
        <f t="shared" si="8"/>
        <v>2.3841373722139361E-7</v>
      </c>
      <c r="K105">
        <f t="shared" si="9"/>
        <v>3.8659571672045663E-4</v>
      </c>
      <c r="L105">
        <f t="shared" si="10"/>
        <v>4.3422210358503559E-3</v>
      </c>
      <c r="M105">
        <f t="shared" si="11"/>
        <v>8.9031791225880771E-2</v>
      </c>
      <c r="N105">
        <f t="shared" si="12"/>
        <v>1.0083441575179687E-4</v>
      </c>
      <c r="Q105">
        <f t="shared" si="13"/>
        <v>-1.0508413771216354</v>
      </c>
      <c r="R105">
        <f t="shared" si="14"/>
        <v>-3.4127429620378722</v>
      </c>
    </row>
    <row r="106" spans="1:18" x14ac:dyDescent="0.2">
      <c r="A106" s="3" t="s">
        <v>339</v>
      </c>
      <c r="B106" s="3" t="s">
        <v>340</v>
      </c>
      <c r="C106" s="3" t="s">
        <v>341</v>
      </c>
      <c r="D106">
        <f>SUM('[1]identified proteins&amp;intensity'!D106:K106)</f>
        <v>1628.67</v>
      </c>
      <c r="E106">
        <f>SUM('[1]identified proteins&amp;intensity'!L106:S106)</f>
        <v>391730.80000000005</v>
      </c>
      <c r="F106">
        <f>SUM('[1]identified proteins&amp;intensity'!T106:AA106)</f>
        <v>246215.66999999998</v>
      </c>
      <c r="J106">
        <f t="shared" si="8"/>
        <v>1.4391508891455734E-6</v>
      </c>
      <c r="K106">
        <f t="shared" si="9"/>
        <v>2.8601929819966493E-4</v>
      </c>
      <c r="L106">
        <f t="shared" si="10"/>
        <v>1.6529645417002402E-4</v>
      </c>
      <c r="M106">
        <f t="shared" si="11"/>
        <v>1.730341401670149</v>
      </c>
      <c r="N106">
        <f t="shared" si="12"/>
        <v>6.3775788085797336E-3</v>
      </c>
      <c r="Q106">
        <f t="shared" si="13"/>
        <v>0.23068129724793784</v>
      </c>
      <c r="R106">
        <f t="shared" si="14"/>
        <v>-3.5436046633084559</v>
      </c>
    </row>
    <row r="107" spans="1:18" x14ac:dyDescent="0.2">
      <c r="A107" s="3" t="s">
        <v>342</v>
      </c>
      <c r="B107" s="3" t="s">
        <v>343</v>
      </c>
      <c r="C107" s="3" t="s">
        <v>344</v>
      </c>
      <c r="D107">
        <f>SUM('[1]identified proteins&amp;intensity'!D107:K107)</f>
        <v>0</v>
      </c>
      <c r="E107">
        <f>SUM('[1]identified proteins&amp;intensity'!L107:S107)</f>
        <v>70631</v>
      </c>
      <c r="F107">
        <f>SUM('[1]identified proteins&amp;intensity'!T107:AA107)</f>
        <v>119405</v>
      </c>
      <c r="J107">
        <f t="shared" si="8"/>
        <v>0</v>
      </c>
      <c r="K107">
        <f t="shared" si="9"/>
        <v>5.1570693576151097E-5</v>
      </c>
      <c r="L107">
        <f t="shared" si="10"/>
        <v>8.016233536302428E-5</v>
      </c>
      <c r="M107">
        <f t="shared" si="11"/>
        <v>0.64332823317343901</v>
      </c>
      <c r="N107">
        <f t="shared" si="12"/>
        <v>0</v>
      </c>
      <c r="Q107">
        <f t="shared" si="13"/>
        <v>-0.19435237896338625</v>
      </c>
      <c r="R107">
        <f t="shared" si="14"/>
        <v>-4.2875970277115778</v>
      </c>
    </row>
    <row r="108" spans="1:18" x14ac:dyDescent="0.2">
      <c r="A108" s="3" t="s">
        <v>345</v>
      </c>
      <c r="B108" s="3" t="s">
        <v>346</v>
      </c>
      <c r="C108" s="3" t="s">
        <v>347</v>
      </c>
      <c r="D108">
        <f>SUM('[1]identified proteins&amp;intensity'!D108:K108)</f>
        <v>33675.699999999997</v>
      </c>
      <c r="E108">
        <f>SUM('[1]identified proteins&amp;intensity'!L108:S108)</f>
        <v>1063192.6000000001</v>
      </c>
      <c r="F108">
        <f>SUM('[1]identified proteins&amp;intensity'!T108:AA108)</f>
        <v>17011.599999999999</v>
      </c>
      <c r="J108">
        <f t="shared" si="8"/>
        <v>2.9757049370099273E-5</v>
      </c>
      <c r="K108">
        <f t="shared" si="9"/>
        <v>7.762820827544759E-4</v>
      </c>
      <c r="L108">
        <f t="shared" si="10"/>
        <v>1.1420707543751299E-5</v>
      </c>
      <c r="M108">
        <f t="shared" si="11"/>
        <v>67.971452712595649</v>
      </c>
      <c r="N108">
        <f t="shared" si="12"/>
        <v>7.5554002693917446E-2</v>
      </c>
      <c r="Q108">
        <f t="shared" si="13"/>
        <v>1.6070910736773529</v>
      </c>
      <c r="R108">
        <f t="shared" si="14"/>
        <v>-3.1099804376040203</v>
      </c>
    </row>
    <row r="109" spans="1:18" x14ac:dyDescent="0.2">
      <c r="A109" s="3" t="s">
        <v>348</v>
      </c>
      <c r="B109" s="3" t="s">
        <v>349</v>
      </c>
      <c r="C109" s="3" t="s">
        <v>350</v>
      </c>
      <c r="D109">
        <f>SUM('[1]identified proteins&amp;intensity'!D109:K109)</f>
        <v>3747.8</v>
      </c>
      <c r="E109">
        <f>SUM('[1]identified proteins&amp;intensity'!L109:S109)</f>
        <v>2523.1</v>
      </c>
      <c r="F109">
        <f>SUM('[1]identified proteins&amp;intensity'!T109:AA109)</f>
        <v>30960.799999999999</v>
      </c>
      <c r="J109">
        <f t="shared" si="8"/>
        <v>3.3116897237253589E-6</v>
      </c>
      <c r="K109">
        <f t="shared" si="9"/>
        <v>1.8422224938339656E-6</v>
      </c>
      <c r="L109">
        <f t="shared" si="10"/>
        <v>2.0785478268979709E-5</v>
      </c>
      <c r="M109">
        <f t="shared" si="11"/>
        <v>8.863026724688372E-2</v>
      </c>
      <c r="N109">
        <f t="shared" si="12"/>
        <v>0.292711111786292</v>
      </c>
      <c r="Q109">
        <f t="shared" si="13"/>
        <v>-1.0528026870498326</v>
      </c>
      <c r="R109">
        <f t="shared" si="14"/>
        <v>-5.7346579191939933</v>
      </c>
    </row>
    <row r="110" spans="1:18" x14ac:dyDescent="0.2">
      <c r="A110" s="3" t="s">
        <v>351</v>
      </c>
      <c r="B110" s="3" t="s">
        <v>352</v>
      </c>
      <c r="C110" s="3" t="s">
        <v>353</v>
      </c>
      <c r="D110">
        <f>SUM('[1]identified proteins&amp;intensity'!D110:K110)</f>
        <v>15570570</v>
      </c>
      <c r="E110">
        <f>SUM('[1]identified proteins&amp;intensity'!L110:S110)</f>
        <v>14932390</v>
      </c>
      <c r="F110">
        <f>SUM('[1]identified proteins&amp;intensity'!T110:AA110)</f>
        <v>16674100</v>
      </c>
      <c r="J110">
        <f t="shared" si="8"/>
        <v>1.3758710886799284E-2</v>
      </c>
      <c r="K110">
        <f t="shared" si="9"/>
        <v>1.0902772281994917E-2</v>
      </c>
      <c r="L110">
        <f t="shared" si="10"/>
        <v>1.1194127516239716E-2</v>
      </c>
      <c r="M110">
        <f t="shared" si="11"/>
        <v>0.97397249282517828</v>
      </c>
      <c r="N110">
        <f t="shared" si="12"/>
        <v>1.245306899377667</v>
      </c>
      <c r="Q110">
        <f t="shared" si="13"/>
        <v>-1.5662750902535889E-2</v>
      </c>
      <c r="R110">
        <f t="shared" si="14"/>
        <v>-1.962463058601674</v>
      </c>
    </row>
    <row r="111" spans="1:18" x14ac:dyDescent="0.2">
      <c r="A111" s="3" t="s">
        <v>354</v>
      </c>
      <c r="B111" s="3" t="s">
        <v>355</v>
      </c>
      <c r="C111" s="3" t="s">
        <v>356</v>
      </c>
      <c r="D111">
        <f>SUM('[1]identified proteins&amp;intensity'!D111:K111)</f>
        <v>1699.1</v>
      </c>
      <c r="E111">
        <f>SUM('[1]identified proteins&amp;intensity'!L111:S111)</f>
        <v>4441.8</v>
      </c>
      <c r="F111">
        <f>SUM('[1]identified proteins&amp;intensity'!T111:AA111)</f>
        <v>88748.849999999991</v>
      </c>
      <c r="J111">
        <f t="shared" si="8"/>
        <v>1.5013853486263291E-6</v>
      </c>
      <c r="K111">
        <f t="shared" si="9"/>
        <v>3.2431468721460544E-6</v>
      </c>
      <c r="L111">
        <f t="shared" si="10"/>
        <v>5.9581383332211694E-5</v>
      </c>
      <c r="M111">
        <f t="shared" si="11"/>
        <v>5.4432218434121188E-2</v>
      </c>
      <c r="N111">
        <f t="shared" si="12"/>
        <v>4.7796150444502243E-2</v>
      </c>
      <c r="Q111">
        <f t="shared" si="13"/>
        <v>-1.2643802970657405</v>
      </c>
      <c r="R111">
        <f t="shared" si="14"/>
        <v>-5.4890333830204519</v>
      </c>
    </row>
    <row r="112" spans="1:18" x14ac:dyDescent="0.2">
      <c r="A112" s="3" t="s">
        <v>357</v>
      </c>
      <c r="B112" s="3" t="s">
        <v>358</v>
      </c>
      <c r="C112" s="3" t="s">
        <v>359</v>
      </c>
      <c r="D112">
        <f>SUM('[1]identified proteins&amp;intensity'!D112:K112)</f>
        <v>3229500</v>
      </c>
      <c r="E112">
        <f>SUM('[1]identified proteins&amp;intensity'!L112:S112)</f>
        <v>3140874</v>
      </c>
      <c r="F112">
        <f>SUM('[1]identified proteins&amp;intensity'!T112:AA112)</f>
        <v>2412570</v>
      </c>
      <c r="J112">
        <f t="shared" si="8"/>
        <v>2.8537013615377144E-3</v>
      </c>
      <c r="K112">
        <f t="shared" si="9"/>
        <v>2.2932855348968585E-3</v>
      </c>
      <c r="L112">
        <f t="shared" si="10"/>
        <v>1.6196745984403626E-3</v>
      </c>
      <c r="M112">
        <f t="shared" si="11"/>
        <v>1.4158927584004453</v>
      </c>
      <c r="N112">
        <f t="shared" si="12"/>
        <v>1.4585895405501594</v>
      </c>
      <c r="Q112">
        <f t="shared" si="13"/>
        <v>0.14492434247954775</v>
      </c>
      <c r="R112">
        <f t="shared" si="14"/>
        <v>-2.6395418682923792</v>
      </c>
    </row>
    <row r="113" spans="1:18" x14ac:dyDescent="0.2">
      <c r="A113" s="3" t="s">
        <v>360</v>
      </c>
      <c r="B113" s="3" t="s">
        <v>361</v>
      </c>
      <c r="C113" s="3" t="s">
        <v>362</v>
      </c>
      <c r="D113">
        <f>SUM('[1]identified proteins&amp;intensity'!D113:K113)</f>
        <v>736169</v>
      </c>
      <c r="E113">
        <f>SUM('[1]identified proteins&amp;intensity'!L113:S113)</f>
        <v>499080</v>
      </c>
      <c r="F113">
        <f>SUM('[1]identified proteins&amp;intensity'!T113:AA113)</f>
        <v>861551.1</v>
      </c>
      <c r="J113">
        <f t="shared" si="8"/>
        <v>6.5050517963209707E-4</v>
      </c>
      <c r="K113">
        <f t="shared" si="9"/>
        <v>3.6439950942200296E-4</v>
      </c>
      <c r="L113">
        <f t="shared" si="10"/>
        <v>5.7840080575003111E-4</v>
      </c>
      <c r="M113">
        <f t="shared" si="11"/>
        <v>0.63001210544559028</v>
      </c>
      <c r="N113">
        <f t="shared" si="12"/>
        <v>1.3799426435562838</v>
      </c>
      <c r="Q113">
        <f t="shared" si="13"/>
        <v>-0.20337863059513239</v>
      </c>
      <c r="R113">
        <f t="shared" si="14"/>
        <v>-3.4384222163737386</v>
      </c>
    </row>
    <row r="114" spans="1:18" x14ac:dyDescent="0.2">
      <c r="A114" s="3" t="s">
        <v>363</v>
      </c>
      <c r="B114" s="3" t="s">
        <v>364</v>
      </c>
      <c r="C114" s="3" t="s">
        <v>365</v>
      </c>
      <c r="D114">
        <f>SUM('[1]identified proteins&amp;intensity'!D114:K114)</f>
        <v>43176.2</v>
      </c>
      <c r="E114">
        <f>SUM('[1]identified proteins&amp;intensity'!L114:S114)</f>
        <v>44130</v>
      </c>
      <c r="F114">
        <f>SUM('[1]identified proteins&amp;intensity'!T114:AA114)</f>
        <v>294666.5</v>
      </c>
      <c r="J114">
        <f t="shared" si="8"/>
        <v>3.8152029950774008E-5</v>
      </c>
      <c r="K114">
        <f t="shared" si="9"/>
        <v>3.2221187686929931E-5</v>
      </c>
      <c r="L114">
        <f t="shared" si="10"/>
        <v>1.9782383311627315E-4</v>
      </c>
      <c r="M114">
        <f t="shared" si="11"/>
        <v>0.16287818904000093</v>
      </c>
      <c r="N114">
        <f t="shared" si="12"/>
        <v>0.33169185594685813</v>
      </c>
      <c r="Q114">
        <f t="shared" si="13"/>
        <v>-0.78884386355210356</v>
      </c>
      <c r="R114">
        <f t="shared" si="14"/>
        <v>-4.4918584553391048</v>
      </c>
    </row>
    <row r="115" spans="1:18" x14ac:dyDescent="0.2">
      <c r="A115" s="3" t="s">
        <v>366</v>
      </c>
      <c r="B115" s="3" t="s">
        <v>367</v>
      </c>
      <c r="C115" s="3" t="s">
        <v>368</v>
      </c>
      <c r="D115">
        <f>SUM('[1]identified proteins&amp;intensity'!D115:K115)</f>
        <v>215701.5</v>
      </c>
      <c r="E115">
        <f>SUM('[1]identified proteins&amp;intensity'!L115:S115)</f>
        <v>14209</v>
      </c>
      <c r="F115">
        <f>SUM('[1]identified proteins&amp;intensity'!T115:AA115)</f>
        <v>41151.599999999999</v>
      </c>
      <c r="J115">
        <f t="shared" si="8"/>
        <v>1.9060153715303523E-4</v>
      </c>
      <c r="K115">
        <f t="shared" si="9"/>
        <v>1.037459451265777E-5</v>
      </c>
      <c r="L115">
        <f t="shared" si="10"/>
        <v>2.762705380783912E-5</v>
      </c>
      <c r="M115">
        <f t="shared" si="11"/>
        <v>0.37552301395648635</v>
      </c>
      <c r="N115">
        <f t="shared" si="12"/>
        <v>10.031224727177467</v>
      </c>
      <c r="Q115">
        <f t="shared" si="13"/>
        <v>-0.42699126328942194</v>
      </c>
      <c r="R115">
        <f t="shared" si="14"/>
        <v>-4.9840288685297578</v>
      </c>
    </row>
    <row r="116" spans="1:18" x14ac:dyDescent="0.2">
      <c r="A116" s="3" t="s">
        <v>369</v>
      </c>
      <c r="B116" s="3" t="s">
        <v>370</v>
      </c>
      <c r="C116" s="3" t="s">
        <v>371</v>
      </c>
      <c r="D116">
        <f>SUM('[1]identified proteins&amp;intensity'!D116:K116)</f>
        <v>15671</v>
      </c>
      <c r="E116">
        <f>SUM('[1]identified proteins&amp;intensity'!L116:S116)</f>
        <v>0</v>
      </c>
      <c r="F116">
        <f>SUM('[1]identified proteins&amp;intensity'!T116:AA116)</f>
        <v>12284</v>
      </c>
      <c r="J116">
        <f t="shared" si="8"/>
        <v>1.3847454416057446E-5</v>
      </c>
      <c r="K116">
        <f t="shared" si="9"/>
        <v>0</v>
      </c>
      <c r="L116">
        <f t="shared" si="10"/>
        <v>8.2468416531919959E-6</v>
      </c>
      <c r="M116">
        <f t="shared" si="11"/>
        <v>0</v>
      </c>
      <c r="N116">
        <f t="shared" si="12"/>
        <v>3.3582442826940166</v>
      </c>
      <c r="Q116" t="e">
        <f t="shared" si="13"/>
        <v>#DIV/0!</v>
      </c>
      <c r="R116" t="e">
        <f t="shared" si="14"/>
        <v>#NUM!</v>
      </c>
    </row>
    <row r="117" spans="1:18" x14ac:dyDescent="0.2">
      <c r="A117" s="3" t="s">
        <v>372</v>
      </c>
      <c r="B117" s="3" t="s">
        <v>373</v>
      </c>
      <c r="C117" s="3" t="s">
        <v>374</v>
      </c>
      <c r="D117">
        <f>SUM('[1]identified proteins&amp;intensity'!D117:K117)</f>
        <v>96391</v>
      </c>
      <c r="E117">
        <f>SUM('[1]identified proteins&amp;intensity'!L117:S117)</f>
        <v>68350</v>
      </c>
      <c r="F117">
        <f>SUM('[1]identified proteins&amp;intensity'!T117:AA117)</f>
        <v>89659</v>
      </c>
      <c r="J117">
        <f t="shared" si="8"/>
        <v>8.517452483046348E-5</v>
      </c>
      <c r="K117">
        <f t="shared" si="9"/>
        <v>4.990523857696943E-5</v>
      </c>
      <c r="L117">
        <f t="shared" si="10"/>
        <v>6.0192410923440344E-5</v>
      </c>
      <c r="M117">
        <f t="shared" si="11"/>
        <v>0.82909519341972648</v>
      </c>
      <c r="N117">
        <f t="shared" si="12"/>
        <v>1.5472541914738418</v>
      </c>
      <c r="Q117">
        <f t="shared" si="13"/>
        <v>-8.4981472611248152E-2</v>
      </c>
      <c r="R117">
        <f t="shared" si="14"/>
        <v>-4.3018538638824557</v>
      </c>
    </row>
    <row r="118" spans="1:18" x14ac:dyDescent="0.2">
      <c r="A118" s="3" t="s">
        <v>375</v>
      </c>
      <c r="B118" s="3" t="s">
        <v>376</v>
      </c>
      <c r="C118" s="3" t="s">
        <v>377</v>
      </c>
      <c r="D118">
        <f>SUM('[1]identified proteins&amp;intensity'!D118:K118)</f>
        <v>17955630</v>
      </c>
      <c r="E118">
        <f>SUM('[1]identified proteins&amp;intensity'!L118:S118)</f>
        <v>15974280</v>
      </c>
      <c r="F118">
        <f>SUM('[1]identified proteins&amp;intensity'!T118:AA118)</f>
        <v>21236490</v>
      </c>
      <c r="J118">
        <f t="shared" si="8"/>
        <v>1.5866234952242587E-2</v>
      </c>
      <c r="K118">
        <f t="shared" si="9"/>
        <v>1.1663500431533448E-2</v>
      </c>
      <c r="L118">
        <f t="shared" si="10"/>
        <v>1.4257079965776237E-2</v>
      </c>
      <c r="M118">
        <f t="shared" si="11"/>
        <v>0.81808480134300909</v>
      </c>
      <c r="N118">
        <f t="shared" si="12"/>
        <v>1.2242191115357397</v>
      </c>
      <c r="Q118">
        <f t="shared" si="13"/>
        <v>-9.0740118805284389E-2</v>
      </c>
      <c r="R118">
        <f t="shared" si="14"/>
        <v>-1.9331710902327774</v>
      </c>
    </row>
    <row r="119" spans="1:18" x14ac:dyDescent="0.2">
      <c r="A119" s="3" t="s">
        <v>378</v>
      </c>
      <c r="B119" s="3" t="s">
        <v>379</v>
      </c>
      <c r="C119" s="3" t="s">
        <v>380</v>
      </c>
      <c r="D119">
        <f>SUM('[1]identified proteins&amp;intensity'!D119:K119)</f>
        <v>17568.57</v>
      </c>
      <c r="E119">
        <f>SUM('[1]identified proteins&amp;intensity'!L119:S119)</f>
        <v>10181961.1</v>
      </c>
      <c r="F119">
        <f>SUM('[1]identified proteins&amp;intensity'!T119:AA119)</f>
        <v>9268900</v>
      </c>
      <c r="J119">
        <f t="shared" si="8"/>
        <v>1.5524214933974497E-5</v>
      </c>
      <c r="K119">
        <f t="shared" si="9"/>
        <v>7.4342823390917637E-3</v>
      </c>
      <c r="L119">
        <f t="shared" si="10"/>
        <v>6.2226596059322126E-3</v>
      </c>
      <c r="M119">
        <f t="shared" si="11"/>
        <v>1.1947113951090111</v>
      </c>
      <c r="N119">
        <f t="shared" si="12"/>
        <v>2.2734540421226403E-3</v>
      </c>
      <c r="Q119">
        <f t="shared" si="13"/>
        <v>7.2105189855162691E-2</v>
      </c>
      <c r="R119">
        <f t="shared" si="14"/>
        <v>-2.128760949296097</v>
      </c>
    </row>
    <row r="120" spans="1:18" x14ac:dyDescent="0.2">
      <c r="A120" s="3" t="s">
        <v>381</v>
      </c>
      <c r="B120" s="3" t="s">
        <v>382</v>
      </c>
      <c r="C120" s="3" t="s">
        <v>383</v>
      </c>
      <c r="D120">
        <f>SUM('[1]identified proteins&amp;intensity'!D120:K120)</f>
        <v>69355300</v>
      </c>
      <c r="E120">
        <f>SUM('[1]identified proteins&amp;intensity'!L120:S120)</f>
        <v>66727800</v>
      </c>
      <c r="F120">
        <f>SUM('[1]identified proteins&amp;intensity'!T120:AA120)</f>
        <v>93776600</v>
      </c>
      <c r="J120">
        <f t="shared" si="8"/>
        <v>6.1284816237763322E-2</v>
      </c>
      <c r="K120">
        <f t="shared" si="9"/>
        <v>4.8720801444276526E-2</v>
      </c>
      <c r="L120">
        <f t="shared" si="10"/>
        <v>6.2956754393904635E-2</v>
      </c>
      <c r="M120">
        <f t="shared" si="11"/>
        <v>0.77387727358755953</v>
      </c>
      <c r="N120">
        <f t="shared" si="12"/>
        <v>1.097531474033403</v>
      </c>
      <c r="Q120">
        <f t="shared" si="13"/>
        <v>-0.11467587541301752</v>
      </c>
      <c r="R120">
        <f t="shared" si="14"/>
        <v>-1.3122855762872487</v>
      </c>
    </row>
    <row r="121" spans="1:18" x14ac:dyDescent="0.2">
      <c r="A121" s="3" t="s">
        <v>384</v>
      </c>
      <c r="B121" s="3" t="s">
        <v>385</v>
      </c>
      <c r="C121" s="3" t="s">
        <v>386</v>
      </c>
      <c r="D121">
        <f>SUM('[1]identified proteins&amp;intensity'!D121:K121)</f>
        <v>0</v>
      </c>
      <c r="E121">
        <f>SUM('[1]identified proteins&amp;intensity'!L121:S121)</f>
        <v>0</v>
      </c>
      <c r="F121">
        <f>SUM('[1]identified proteins&amp;intensity'!T121:AA121)</f>
        <v>21864.28</v>
      </c>
      <c r="J121">
        <f t="shared" si="8"/>
        <v>0</v>
      </c>
      <c r="K121">
        <f t="shared" si="9"/>
        <v>0</v>
      </c>
      <c r="L121">
        <f t="shared" si="10"/>
        <v>1.4678545670876969E-5</v>
      </c>
      <c r="M121">
        <f t="shared" si="11"/>
        <v>0</v>
      </c>
      <c r="N121">
        <f t="shared" si="12"/>
        <v>0</v>
      </c>
      <c r="Q121" t="e">
        <f t="shared" si="13"/>
        <v>#DIV/0!</v>
      </c>
      <c r="R121" t="e">
        <f t="shared" si="14"/>
        <v>#NUM!</v>
      </c>
    </row>
    <row r="122" spans="1:18" x14ac:dyDescent="0.2">
      <c r="A122" s="3" t="s">
        <v>387</v>
      </c>
      <c r="B122" s="3" t="s">
        <v>388</v>
      </c>
      <c r="C122" s="3" t="s">
        <v>389</v>
      </c>
      <c r="D122">
        <f>SUM('[1]identified proteins&amp;intensity'!D122:K122)</f>
        <v>0</v>
      </c>
      <c r="E122">
        <f>SUM('[1]identified proteins&amp;intensity'!L122:S122)</f>
        <v>2576.4</v>
      </c>
      <c r="F122">
        <f>SUM('[1]identified proteins&amp;intensity'!T122:AA122)</f>
        <v>3808.8</v>
      </c>
      <c r="J122">
        <f t="shared" si="8"/>
        <v>0</v>
      </c>
      <c r="K122">
        <f t="shared" si="9"/>
        <v>1.881139088071749E-6</v>
      </c>
      <c r="L122">
        <f t="shared" si="10"/>
        <v>2.5570311371440634E-6</v>
      </c>
      <c r="M122">
        <f t="shared" si="11"/>
        <v>0.73567312526854278</v>
      </c>
      <c r="N122">
        <f t="shared" si="12"/>
        <v>0</v>
      </c>
      <c r="Q122">
        <f t="shared" si="13"/>
        <v>-0.13649840157237678</v>
      </c>
      <c r="R122">
        <f t="shared" si="14"/>
        <v>-5.7255790923024241</v>
      </c>
    </row>
    <row r="123" spans="1:18" x14ac:dyDescent="0.2">
      <c r="A123" s="3" t="s">
        <v>390</v>
      </c>
      <c r="B123" s="3" t="s">
        <v>322</v>
      </c>
      <c r="C123" s="3" t="s">
        <v>391</v>
      </c>
      <c r="D123">
        <f>SUM('[1]identified proteins&amp;intensity'!D123:K123)</f>
        <v>0</v>
      </c>
      <c r="E123">
        <f>SUM('[1]identified proteins&amp;intensity'!L123:S123)</f>
        <v>0</v>
      </c>
      <c r="F123">
        <f>SUM('[1]identified proteins&amp;intensity'!T123:AA123)</f>
        <v>29539.4</v>
      </c>
      <c r="J123">
        <f t="shared" si="8"/>
        <v>0</v>
      </c>
      <c r="K123">
        <f t="shared" si="9"/>
        <v>0</v>
      </c>
      <c r="L123">
        <f t="shared" si="10"/>
        <v>1.9831223895335367E-5</v>
      </c>
      <c r="M123">
        <f t="shared" si="11"/>
        <v>0</v>
      </c>
      <c r="N123">
        <f t="shared" si="12"/>
        <v>0</v>
      </c>
      <c r="Q123" t="e">
        <f t="shared" si="13"/>
        <v>#DIV/0!</v>
      </c>
      <c r="R123" t="e">
        <f t="shared" si="14"/>
        <v>#NUM!</v>
      </c>
    </row>
    <row r="124" spans="1:18" x14ac:dyDescent="0.2">
      <c r="A124" s="3" t="s">
        <v>392</v>
      </c>
      <c r="B124" s="3" t="s">
        <v>393</v>
      </c>
      <c r="C124" s="3" t="s">
        <v>394</v>
      </c>
      <c r="D124">
        <f>SUM('[1]identified proteins&amp;intensity'!D124:K124)</f>
        <v>9576100</v>
      </c>
      <c r="E124">
        <f>SUM('[1]identified proteins&amp;intensity'!L124:S124)</f>
        <v>12957220</v>
      </c>
      <c r="F124">
        <f>SUM('[1]identified proteins&amp;intensity'!T124:AA124)</f>
        <v>12230990</v>
      </c>
      <c r="J124">
        <f t="shared" si="8"/>
        <v>8.4617834365137961E-3</v>
      </c>
      <c r="K124">
        <f t="shared" si="9"/>
        <v>9.4606167577802464E-3</v>
      </c>
      <c r="L124">
        <f t="shared" si="10"/>
        <v>8.2112534835375103E-3</v>
      </c>
      <c r="M124">
        <f t="shared" si="11"/>
        <v>1.1521525643737032</v>
      </c>
      <c r="N124">
        <f t="shared" si="12"/>
        <v>0.9576556777482107</v>
      </c>
      <c r="Q124">
        <f t="shared" si="13"/>
        <v>5.6534861595706497E-2</v>
      </c>
      <c r="R124">
        <f t="shared" si="14"/>
        <v>-2.0240805500919241</v>
      </c>
    </row>
    <row r="125" spans="1:18" x14ac:dyDescent="0.2">
      <c r="A125" s="3" t="s">
        <v>395</v>
      </c>
      <c r="B125" s="3" t="s">
        <v>396</v>
      </c>
      <c r="C125" s="3" t="s">
        <v>397</v>
      </c>
      <c r="D125">
        <f>SUM('[1]identified proteins&amp;intensity'!D125:K125)</f>
        <v>347681</v>
      </c>
      <c r="E125">
        <f>SUM('[1]identified proteins&amp;intensity'!L125:S125)</f>
        <v>220712</v>
      </c>
      <c r="F125">
        <f>SUM('[1]identified proteins&amp;intensity'!T125:AA125)</f>
        <v>277447</v>
      </c>
      <c r="J125">
        <f t="shared" si="8"/>
        <v>3.0722332964260539E-4</v>
      </c>
      <c r="K125">
        <f t="shared" si="9"/>
        <v>1.6115120726847222E-4</v>
      </c>
      <c r="L125">
        <f t="shared" si="10"/>
        <v>1.8626355227557471E-4</v>
      </c>
      <c r="M125">
        <f t="shared" si="11"/>
        <v>0.86517842755436625</v>
      </c>
      <c r="N125">
        <f t="shared" si="12"/>
        <v>1.768625662570068</v>
      </c>
      <c r="Q125">
        <f t="shared" si="13"/>
        <v>-6.6635578954298766E-2</v>
      </c>
      <c r="R125">
        <f t="shared" si="14"/>
        <v>-3.7927664366110219</v>
      </c>
    </row>
    <row r="126" spans="1:18" x14ac:dyDescent="0.2">
      <c r="A126" s="3" t="s">
        <v>398</v>
      </c>
      <c r="B126" s="3" t="s">
        <v>399</v>
      </c>
      <c r="C126" s="3" t="s">
        <v>400</v>
      </c>
      <c r="D126">
        <f>SUM('[1]identified proteins&amp;intensity'!D126:K126)</f>
        <v>0</v>
      </c>
      <c r="E126">
        <f>SUM('[1]identified proteins&amp;intensity'!L126:S126)</f>
        <v>0</v>
      </c>
      <c r="F126">
        <f>SUM('[1]identified proteins&amp;intensity'!T126:AA126)</f>
        <v>8194.5</v>
      </c>
      <c r="J126">
        <f t="shared" si="8"/>
        <v>0</v>
      </c>
      <c r="K126">
        <f t="shared" si="9"/>
        <v>0</v>
      </c>
      <c r="L126">
        <f t="shared" si="10"/>
        <v>5.5013630679812609E-6</v>
      </c>
      <c r="M126">
        <f t="shared" si="11"/>
        <v>0</v>
      </c>
      <c r="N126">
        <f t="shared" si="12"/>
        <v>0</v>
      </c>
      <c r="Q126" t="e">
        <f t="shared" si="13"/>
        <v>#DIV/0!</v>
      </c>
      <c r="R126" t="e">
        <f t="shared" si="14"/>
        <v>#NUM!</v>
      </c>
    </row>
    <row r="127" spans="1:18" x14ac:dyDescent="0.2">
      <c r="A127" s="3" t="s">
        <v>401</v>
      </c>
      <c r="B127" s="3" t="s">
        <v>402</v>
      </c>
      <c r="C127" s="3" t="s">
        <v>403</v>
      </c>
      <c r="D127">
        <f>SUM('[1]identified proteins&amp;intensity'!D127:K127)</f>
        <v>0</v>
      </c>
      <c r="E127">
        <f>SUM('[1]identified proteins&amp;intensity'!L127:S127)</f>
        <v>0</v>
      </c>
      <c r="F127">
        <f>SUM('[1]identified proteins&amp;intensity'!T127:AA127)</f>
        <v>69404</v>
      </c>
      <c r="J127">
        <f t="shared" si="8"/>
        <v>0</v>
      </c>
      <c r="K127">
        <f t="shared" si="9"/>
        <v>0</v>
      </c>
      <c r="L127">
        <f t="shared" si="10"/>
        <v>4.6594252531596981E-5</v>
      </c>
      <c r="M127">
        <f t="shared" si="11"/>
        <v>0</v>
      </c>
      <c r="N127">
        <f t="shared" si="12"/>
        <v>0</v>
      </c>
      <c r="Q127" t="e">
        <f t="shared" si="13"/>
        <v>#DIV/0!</v>
      </c>
      <c r="R127" t="e">
        <f t="shared" si="14"/>
        <v>#NUM!</v>
      </c>
    </row>
    <row r="128" spans="1:18" x14ac:dyDescent="0.2">
      <c r="A128" s="3" t="s">
        <v>404</v>
      </c>
      <c r="B128" s="3" t="s">
        <v>405</v>
      </c>
      <c r="C128" s="3" t="s">
        <v>406</v>
      </c>
      <c r="D128">
        <f>SUM('[1]identified proteins&amp;intensity'!D128:K128)</f>
        <v>45551</v>
      </c>
      <c r="E128">
        <f>SUM('[1]identified proteins&amp;intensity'!L128:S128)</f>
        <v>1661956.6</v>
      </c>
      <c r="F128">
        <f>SUM('[1]identified proteins&amp;intensity'!T128:AA128)</f>
        <v>2836584.9</v>
      </c>
      <c r="J128">
        <f t="shared" si="8"/>
        <v>4.025048791435344E-5</v>
      </c>
      <c r="K128">
        <f t="shared" si="9"/>
        <v>1.2134651152533862E-3</v>
      </c>
      <c r="L128">
        <f t="shared" si="10"/>
        <v>1.9043362509065006E-3</v>
      </c>
      <c r="M128">
        <f t="shared" si="11"/>
        <v>0.63721158208050366</v>
      </c>
      <c r="N128">
        <f t="shared" si="12"/>
        <v>2.5819789773156007E-2</v>
      </c>
      <c r="Q128">
        <f t="shared" si="13"/>
        <v>-0.19847493397909227</v>
      </c>
      <c r="R128">
        <f t="shared" si="14"/>
        <v>-2.9159727042687789</v>
      </c>
    </row>
    <row r="129" spans="1:18" x14ac:dyDescent="0.2">
      <c r="A129" s="3" t="s">
        <v>407</v>
      </c>
      <c r="B129" s="3" t="s">
        <v>408</v>
      </c>
      <c r="C129" s="3" t="s">
        <v>409</v>
      </c>
      <c r="D129">
        <f>SUM('[1]identified proteins&amp;intensity'!D129:K129)</f>
        <v>966982.7</v>
      </c>
      <c r="E129">
        <f>SUM('[1]identified proteins&amp;intensity'!L129:S129)</f>
        <v>317777.27</v>
      </c>
      <c r="F129">
        <f>SUM('[1]identified proteins&amp;intensity'!T129:AA129)</f>
        <v>346220.7</v>
      </c>
      <c r="J129">
        <f t="shared" si="8"/>
        <v>8.544603955948026E-4</v>
      </c>
      <c r="K129">
        <f t="shared" si="9"/>
        <v>2.3202268432608676E-4</v>
      </c>
      <c r="L129">
        <f t="shared" si="10"/>
        <v>2.324346540180145E-4</v>
      </c>
      <c r="M129">
        <f t="shared" si="11"/>
        <v>0.9982275891963347</v>
      </c>
      <c r="N129">
        <f t="shared" si="12"/>
        <v>3.6793923792490961</v>
      </c>
      <c r="Q129">
        <f t="shared" si="13"/>
        <v>-5.0841836400005282E-3</v>
      </c>
      <c r="R129">
        <f t="shared" si="14"/>
        <v>-3.6344695530571971</v>
      </c>
    </row>
    <row r="130" spans="1:18" x14ac:dyDescent="0.2">
      <c r="A130" s="3" t="s">
        <v>410</v>
      </c>
      <c r="B130" s="3" t="s">
        <v>411</v>
      </c>
      <c r="C130" s="3" t="s">
        <v>412</v>
      </c>
      <c r="D130">
        <f>SUM('[1]identified proteins&amp;intensity'!D130:K130)</f>
        <v>98456</v>
      </c>
      <c r="E130">
        <f>SUM('[1]identified proteins&amp;intensity'!L130:S130)</f>
        <v>2644386</v>
      </c>
      <c r="F130">
        <f>SUM('[1]identified proteins&amp;intensity'!T130:AA130)</f>
        <v>1251471.3</v>
      </c>
      <c r="J130">
        <f t="shared" si="8"/>
        <v>8.6999232466808239E-5</v>
      </c>
      <c r="K130">
        <f t="shared" si="9"/>
        <v>1.930778554785631E-3</v>
      </c>
      <c r="L130">
        <f t="shared" si="10"/>
        <v>8.4017304173024561E-4</v>
      </c>
      <c r="M130">
        <f t="shared" si="11"/>
        <v>2.2980724908875927</v>
      </c>
      <c r="N130">
        <f t="shared" si="12"/>
        <v>6.27937583436671E-2</v>
      </c>
      <c r="Q130">
        <f t="shared" si="13"/>
        <v>0.3514962732707439</v>
      </c>
      <c r="R130">
        <f t="shared" si="14"/>
        <v>-2.7142675335481803</v>
      </c>
    </row>
    <row r="131" spans="1:18" x14ac:dyDescent="0.2">
      <c r="A131" s="3" t="s">
        <v>413</v>
      </c>
      <c r="B131" s="3" t="s">
        <v>414</v>
      </c>
      <c r="C131" s="3" t="s">
        <v>415</v>
      </c>
      <c r="D131">
        <f>SUM('[1]identified proteins&amp;intensity'!D131:K131)</f>
        <v>383349</v>
      </c>
      <c r="E131">
        <f>SUM('[1]identified proteins&amp;intensity'!L131:S131)</f>
        <v>155563</v>
      </c>
      <c r="F131">
        <f>SUM('[1]identified proteins&amp;intensity'!T131:AA131)</f>
        <v>195031.4</v>
      </c>
      <c r="J131">
        <f t="shared" ref="J131:J194" si="15">D131/$G$2</f>
        <v>3.3874084633662218E-4</v>
      </c>
      <c r="K131">
        <f t="shared" ref="K131:K194" si="16">E131/$H$2</f>
        <v>1.135831547732128E-4</v>
      </c>
      <c r="L131">
        <f t="shared" ref="L131:L194" si="17">F131/$I$2</f>
        <v>1.3093398511888224E-4</v>
      </c>
      <c r="M131">
        <f t="shared" ref="M131:M194" si="18">K131/L131</f>
        <v>0.86748413462008622</v>
      </c>
      <c r="N131">
        <f t="shared" ref="N131:N194" si="19">J131/AVERAGE(K131:L131)</f>
        <v>2.7706920380805031</v>
      </c>
      <c r="Q131">
        <f t="shared" ref="Q131:Q194" si="20">LOG10(1/(L131/K131+0.01))</f>
        <v>-6.5489647924768066E-2</v>
      </c>
      <c r="R131">
        <f t="shared" ref="R131:R194" si="21">LOG10(K131)</f>
        <v>-3.9446860729516393</v>
      </c>
    </row>
    <row r="132" spans="1:18" x14ac:dyDescent="0.2">
      <c r="A132" s="3" t="s">
        <v>416</v>
      </c>
      <c r="B132" s="3" t="s">
        <v>417</v>
      </c>
      <c r="C132" s="3" t="s">
        <v>418</v>
      </c>
      <c r="D132">
        <f>SUM('[1]identified proteins&amp;intensity'!D132:K132)</f>
        <v>0</v>
      </c>
      <c r="E132">
        <f>SUM('[1]identified proteins&amp;intensity'!L132:S132)</f>
        <v>56247</v>
      </c>
      <c r="F132">
        <f>SUM('[1]identified proteins&amp;intensity'!T132:AA132)</f>
        <v>296755</v>
      </c>
      <c r="J132">
        <f t="shared" si="15"/>
        <v>0</v>
      </c>
      <c r="K132">
        <f t="shared" si="16"/>
        <v>4.1068324129316744E-5</v>
      </c>
      <c r="L132">
        <f t="shared" si="17"/>
        <v>1.9922594389392632E-4</v>
      </c>
      <c r="M132">
        <f t="shared" si="18"/>
        <v>0.2061394381004048</v>
      </c>
      <c r="N132">
        <f t="shared" si="19"/>
        <v>0</v>
      </c>
      <c r="Q132">
        <f t="shared" si="20"/>
        <v>-0.68673324283512005</v>
      </c>
      <c r="R132">
        <f t="shared" si="21"/>
        <v>-4.386493018992951</v>
      </c>
    </row>
    <row r="133" spans="1:18" x14ac:dyDescent="0.2">
      <c r="A133" s="3" t="s">
        <v>419</v>
      </c>
      <c r="B133" s="3" t="s">
        <v>420</v>
      </c>
      <c r="C133" s="3" t="s">
        <v>421</v>
      </c>
      <c r="D133">
        <f>SUM('[1]identified proteins&amp;intensity'!D133:K133)</f>
        <v>0</v>
      </c>
      <c r="E133">
        <f>SUM('[1]identified proteins&amp;intensity'!L133:S133)</f>
        <v>261993</v>
      </c>
      <c r="F133">
        <f>SUM('[1]identified proteins&amp;intensity'!T133:AA133)</f>
        <v>52093</v>
      </c>
      <c r="J133">
        <f t="shared" si="15"/>
        <v>0</v>
      </c>
      <c r="K133">
        <f t="shared" si="16"/>
        <v>1.9129221902700733E-4</v>
      </c>
      <c r="L133">
        <f t="shared" si="17"/>
        <v>3.4972543327884294E-5</v>
      </c>
      <c r="M133">
        <f t="shared" si="18"/>
        <v>5.4697828874940955</v>
      </c>
      <c r="N133">
        <f t="shared" si="19"/>
        <v>0</v>
      </c>
      <c r="Q133">
        <f t="shared" si="20"/>
        <v>0.71484203618777897</v>
      </c>
      <c r="R133">
        <f t="shared" si="21"/>
        <v>-3.7183026949092448</v>
      </c>
    </row>
    <row r="134" spans="1:18" x14ac:dyDescent="0.2">
      <c r="A134" s="3" t="s">
        <v>422</v>
      </c>
      <c r="B134" s="3" t="s">
        <v>423</v>
      </c>
      <c r="C134" s="3" t="s">
        <v>424</v>
      </c>
      <c r="D134">
        <f>SUM('[1]identified proteins&amp;intensity'!D134:K134)</f>
        <v>40176700</v>
      </c>
      <c r="E134">
        <f>SUM('[1]identified proteins&amp;intensity'!L134:S134)</f>
        <v>46557400</v>
      </c>
      <c r="F134">
        <f>SUM('[1]identified proteins&amp;intensity'!T134:AA134)</f>
        <v>15495890</v>
      </c>
      <c r="J134">
        <f t="shared" si="15"/>
        <v>3.5501564790863069E-2</v>
      </c>
      <c r="K134">
        <f t="shared" si="16"/>
        <v>3.3993535545331327E-2</v>
      </c>
      <c r="L134">
        <f t="shared" si="17"/>
        <v>1.0403138318567349E-2</v>
      </c>
      <c r="M134">
        <f t="shared" si="18"/>
        <v>3.2676231445140194</v>
      </c>
      <c r="N134">
        <f t="shared" si="19"/>
        <v>1.5992893927007132</v>
      </c>
      <c r="Q134">
        <f t="shared" si="20"/>
        <v>0.5002677822854007</v>
      </c>
      <c r="R134">
        <f t="shared" si="21"/>
        <v>-1.4686036636612503</v>
      </c>
    </row>
    <row r="135" spans="1:18" x14ac:dyDescent="0.2">
      <c r="A135" s="3" t="s">
        <v>425</v>
      </c>
      <c r="B135" s="3" t="s">
        <v>426</v>
      </c>
      <c r="C135" s="3" t="s">
        <v>427</v>
      </c>
      <c r="D135">
        <f>SUM('[1]identified proteins&amp;intensity'!D135:K135)</f>
        <v>1189211</v>
      </c>
      <c r="E135">
        <f>SUM('[1]identified proteins&amp;intensity'!L135:S135)</f>
        <v>651194</v>
      </c>
      <c r="F135">
        <f>SUM('[1]identified proteins&amp;intensity'!T135:AA135)</f>
        <v>666829</v>
      </c>
      <c r="J135">
        <f t="shared" si="15"/>
        <v>1.0508292459686101E-3</v>
      </c>
      <c r="K135">
        <f t="shared" si="16"/>
        <v>4.754644027782155E-4</v>
      </c>
      <c r="L135">
        <f t="shared" si="17"/>
        <v>4.47674468638584E-4</v>
      </c>
      <c r="M135">
        <f t="shared" si="18"/>
        <v>1.0620762095818039</v>
      </c>
      <c r="N135">
        <f t="shared" si="19"/>
        <v>2.2766439124285518</v>
      </c>
      <c r="Q135">
        <f t="shared" si="20"/>
        <v>2.1567464690200818E-2</v>
      </c>
      <c r="R135">
        <f t="shared" si="21"/>
        <v>-3.3228819924083712</v>
      </c>
    </row>
    <row r="136" spans="1:18" x14ac:dyDescent="0.2">
      <c r="A136" s="3" t="s">
        <v>428</v>
      </c>
      <c r="B136" s="3" t="s">
        <v>429</v>
      </c>
      <c r="C136" s="3" t="s">
        <v>430</v>
      </c>
      <c r="D136">
        <f>SUM('[1]identified proteins&amp;intensity'!D136:K136)</f>
        <v>26785200</v>
      </c>
      <c r="E136">
        <f>SUM('[1]identified proteins&amp;intensity'!L136:S136)</f>
        <v>54379400</v>
      </c>
      <c r="F136">
        <f>SUM('[1]identified proteins&amp;intensity'!T136:AA136)</f>
        <v>52460000</v>
      </c>
      <c r="J136">
        <f t="shared" si="15"/>
        <v>2.3668357860058827E-2</v>
      </c>
      <c r="K136">
        <f t="shared" si="16"/>
        <v>3.9704710031784218E-2</v>
      </c>
      <c r="L136">
        <f t="shared" si="17"/>
        <v>3.5218928128170963E-2</v>
      </c>
      <c r="M136">
        <f t="shared" si="18"/>
        <v>1.1273684959203845</v>
      </c>
      <c r="N136">
        <f t="shared" si="19"/>
        <v>0.63179948121390017</v>
      </c>
      <c r="Q136">
        <f t="shared" si="20"/>
        <v>4.719718806881338E-2</v>
      </c>
      <c r="R136">
        <f t="shared" si="21"/>
        <v>-1.4011579713356008</v>
      </c>
    </row>
    <row r="137" spans="1:18" x14ac:dyDescent="0.2">
      <c r="A137" s="3" t="s">
        <v>431</v>
      </c>
      <c r="B137" s="3" t="s">
        <v>432</v>
      </c>
      <c r="C137" s="3" t="s">
        <v>433</v>
      </c>
      <c r="D137">
        <f>SUM('[1]identified proteins&amp;intensity'!D137:K137)</f>
        <v>3754</v>
      </c>
      <c r="E137">
        <f>SUM('[1]identified proteins&amp;intensity'!L137:S137)</f>
        <v>365010</v>
      </c>
      <c r="F137">
        <f>SUM('[1]identified proteins&amp;intensity'!T137:AA137)</f>
        <v>61888</v>
      </c>
      <c r="J137">
        <f t="shared" si="15"/>
        <v>3.317168264812689E-6</v>
      </c>
      <c r="K137">
        <f t="shared" si="16"/>
        <v>2.6650930699311794E-4</v>
      </c>
      <c r="L137">
        <f t="shared" si="17"/>
        <v>4.1548399237442709E-5</v>
      </c>
      <c r="M137">
        <f t="shared" si="18"/>
        <v>6.414430203918525</v>
      </c>
      <c r="N137">
        <f t="shared" si="19"/>
        <v>2.1536018724556818E-2</v>
      </c>
      <c r="Q137">
        <f t="shared" si="20"/>
        <v>0.78015755994748659</v>
      </c>
      <c r="R137">
        <f t="shared" si="21"/>
        <v>-3.5742876200138562</v>
      </c>
    </row>
    <row r="138" spans="1:18" x14ac:dyDescent="0.2">
      <c r="A138" s="3" t="s">
        <v>434</v>
      </c>
      <c r="B138" s="3" t="s">
        <v>435</v>
      </c>
      <c r="C138" s="3" t="s">
        <v>436</v>
      </c>
      <c r="D138">
        <f>SUM('[1]identified proteins&amp;intensity'!D138:K138)</f>
        <v>382817</v>
      </c>
      <c r="E138">
        <f>SUM('[1]identified proteins&amp;intensity'!L138:S138)</f>
        <v>179667</v>
      </c>
      <c r="F138">
        <f>SUM('[1]identified proteins&amp;intensity'!T138:AA138)</f>
        <v>120047</v>
      </c>
      <c r="J138">
        <f t="shared" si="15"/>
        <v>3.382707521659028E-4</v>
      </c>
      <c r="K138">
        <f t="shared" si="16"/>
        <v>1.3118250913545524E-4</v>
      </c>
      <c r="L138">
        <f t="shared" si="17"/>
        <v>8.059334092646854E-5</v>
      </c>
      <c r="M138">
        <f t="shared" si="18"/>
        <v>1.6277090343623186</v>
      </c>
      <c r="N138">
        <f t="shared" si="19"/>
        <v>3.1946112086622871</v>
      </c>
      <c r="Q138">
        <f t="shared" si="20"/>
        <v>0.20456463847056086</v>
      </c>
      <c r="R138">
        <f t="shared" si="21"/>
        <v>-3.8821240665788146</v>
      </c>
    </row>
    <row r="139" spans="1:18" x14ac:dyDescent="0.2">
      <c r="A139" s="3" t="s">
        <v>437</v>
      </c>
      <c r="B139" s="3" t="s">
        <v>438</v>
      </c>
      <c r="C139" s="3" t="s">
        <v>439</v>
      </c>
      <c r="D139">
        <f>SUM('[1]identified proteins&amp;intensity'!D139:K139)</f>
        <v>0</v>
      </c>
      <c r="E139">
        <f>SUM('[1]identified proteins&amp;intensity'!L139:S139)</f>
        <v>865436.6</v>
      </c>
      <c r="F139">
        <f>SUM('[1]identified proteins&amp;intensity'!T139:AA139)</f>
        <v>3559900</v>
      </c>
      <c r="J139">
        <f t="shared" si="15"/>
        <v>0</v>
      </c>
      <c r="K139">
        <f t="shared" si="16"/>
        <v>6.3189202628004769E-4</v>
      </c>
      <c r="L139">
        <f t="shared" si="17"/>
        <v>2.3899325627807057E-3</v>
      </c>
      <c r="M139">
        <f t="shared" si="18"/>
        <v>0.26439742950103839</v>
      </c>
      <c r="N139">
        <f t="shared" si="19"/>
        <v>0</v>
      </c>
      <c r="Q139">
        <f t="shared" si="20"/>
        <v>-0.57888951954891288</v>
      </c>
      <c r="R139">
        <f t="shared" si="21"/>
        <v>-3.1993571248772281</v>
      </c>
    </row>
    <row r="140" spans="1:18" x14ac:dyDescent="0.2">
      <c r="A140" s="3" t="s">
        <v>440</v>
      </c>
      <c r="B140" s="3" t="s">
        <v>441</v>
      </c>
      <c r="C140" s="3" t="s">
        <v>442</v>
      </c>
      <c r="D140">
        <f>SUM('[1]identified proteins&amp;intensity'!D140:K140)</f>
        <v>2595.71</v>
      </c>
      <c r="E140">
        <f>SUM('[1]identified proteins&amp;intensity'!L140:S140)</f>
        <v>1368830.72</v>
      </c>
      <c r="F140">
        <f>SUM('[1]identified proteins&amp;intensity'!T140:AA140)</f>
        <v>1173771.0999999999</v>
      </c>
      <c r="J140">
        <f t="shared" si="15"/>
        <v>2.2936619170636507E-6</v>
      </c>
      <c r="K140">
        <f t="shared" si="16"/>
        <v>9.9944145798222138E-4</v>
      </c>
      <c r="L140">
        <f t="shared" si="17"/>
        <v>7.8800915001571046E-4</v>
      </c>
      <c r="M140">
        <f t="shared" si="18"/>
        <v>1.2683119960755476</v>
      </c>
      <c r="N140">
        <f t="shared" si="19"/>
        <v>2.5664059267435763E-3</v>
      </c>
      <c r="Q140">
        <f t="shared" si="20"/>
        <v>9.7752529213787229E-2</v>
      </c>
      <c r="R140">
        <f t="shared" si="21"/>
        <v>-3.0002426394847159</v>
      </c>
    </row>
    <row r="141" spans="1:18" x14ac:dyDescent="0.2">
      <c r="A141" s="3" t="s">
        <v>443</v>
      </c>
      <c r="B141" s="3" t="s">
        <v>444</v>
      </c>
      <c r="C141" s="3" t="s">
        <v>445</v>
      </c>
      <c r="D141">
        <f>SUM('[1]identified proteins&amp;intensity'!D141:K141)</f>
        <v>984.83</v>
      </c>
      <c r="E141">
        <f>SUM('[1]identified proteins&amp;intensity'!L141:S141)</f>
        <v>4165.46</v>
      </c>
      <c r="F141">
        <f>SUM('[1]identified proteins&amp;intensity'!T141:AA141)</f>
        <v>36015.300000000003</v>
      </c>
      <c r="J141">
        <f t="shared" si="15"/>
        <v>8.7023090629607903E-7</v>
      </c>
      <c r="K141">
        <f t="shared" si="16"/>
        <v>3.04137929894401E-6</v>
      </c>
      <c r="L141">
        <f t="shared" si="17"/>
        <v>2.4178807895816162E-5</v>
      </c>
      <c r="M141">
        <f t="shared" si="18"/>
        <v>0.125786983049329</v>
      </c>
      <c r="N141">
        <f t="shared" si="19"/>
        <v>6.3940111805226421E-2</v>
      </c>
      <c r="Q141">
        <f t="shared" si="20"/>
        <v>-0.90091024176785628</v>
      </c>
      <c r="R141">
        <f t="shared" si="21"/>
        <v>-5.5169294143951184</v>
      </c>
    </row>
    <row r="142" spans="1:18" x14ac:dyDescent="0.2">
      <c r="A142" s="3" t="s">
        <v>446</v>
      </c>
      <c r="B142" s="3" t="s">
        <v>447</v>
      </c>
      <c r="C142" s="3" t="s">
        <v>448</v>
      </c>
      <c r="D142">
        <f>SUM('[1]identified proteins&amp;intensity'!D142:K142)</f>
        <v>2070.1999999999998</v>
      </c>
      <c r="E142">
        <f>SUM('[1]identified proteins&amp;intensity'!L142:S142)</f>
        <v>1033426.8</v>
      </c>
      <c r="F142">
        <f>SUM('[1]identified proteins&amp;intensity'!T142:AA142)</f>
        <v>1788201.2</v>
      </c>
      <c r="J142">
        <f t="shared" si="15"/>
        <v>1.8293025417728365E-6</v>
      </c>
      <c r="K142">
        <f t="shared" si="16"/>
        <v>7.5454880769325631E-4</v>
      </c>
      <c r="L142">
        <f t="shared" si="17"/>
        <v>1.200505709902956E-3</v>
      </c>
      <c r="M142">
        <f t="shared" si="18"/>
        <v>0.62852579664469144</v>
      </c>
      <c r="N142">
        <f t="shared" si="19"/>
        <v>1.8713570647861104E-3</v>
      </c>
      <c r="Q142">
        <f t="shared" si="20"/>
        <v>-0.20439800316395243</v>
      </c>
      <c r="R142">
        <f t="shared" si="21"/>
        <v>-3.1223126628118059</v>
      </c>
    </row>
    <row r="143" spans="1:18" x14ac:dyDescent="0.2">
      <c r="A143" s="3" t="s">
        <v>449</v>
      </c>
      <c r="B143" s="3" t="s">
        <v>450</v>
      </c>
      <c r="C143" s="3" t="s">
        <v>451</v>
      </c>
      <c r="D143">
        <f>SUM('[1]identified proteins&amp;intensity'!D143:K143)</f>
        <v>137322</v>
      </c>
      <c r="E143">
        <f>SUM('[1]identified proteins&amp;intensity'!L143:S143)</f>
        <v>42315</v>
      </c>
      <c r="F143">
        <f>SUM('[1]identified proteins&amp;intensity'!T143:AA143)</f>
        <v>142901.5</v>
      </c>
      <c r="J143">
        <f t="shared" si="15"/>
        <v>1.2134261599909646E-4</v>
      </c>
      <c r="K143">
        <f t="shared" si="16"/>
        <v>3.0895979083898484E-5</v>
      </c>
      <c r="L143">
        <f t="shared" si="17"/>
        <v>9.5936669041323357E-5</v>
      </c>
      <c r="M143">
        <f t="shared" si="18"/>
        <v>0.32204556810900409</v>
      </c>
      <c r="N143">
        <f t="shared" si="19"/>
        <v>1.9134287234828515</v>
      </c>
      <c r="Q143">
        <f t="shared" si="20"/>
        <v>-0.49347905194093344</v>
      </c>
      <c r="R143">
        <f t="shared" si="21"/>
        <v>-4.5100980375752497</v>
      </c>
    </row>
    <row r="144" spans="1:18" x14ac:dyDescent="0.2">
      <c r="A144" s="3" t="s">
        <v>452</v>
      </c>
      <c r="B144" s="3" t="s">
        <v>453</v>
      </c>
      <c r="C144" s="3" t="s">
        <v>454</v>
      </c>
      <c r="D144">
        <f>SUM('[1]identified proteins&amp;intensity'!D144:K144)</f>
        <v>53395</v>
      </c>
      <c r="E144">
        <f>SUM('[1]identified proteins&amp;intensity'!L144:S144)</f>
        <v>569557.6</v>
      </c>
      <c r="F144">
        <f>SUM('[1]identified proteins&amp;intensity'!T144:AA144)</f>
        <v>1735850</v>
      </c>
      <c r="J144">
        <f t="shared" si="15"/>
        <v>4.7181726025485758E-5</v>
      </c>
      <c r="K144">
        <f t="shared" si="16"/>
        <v>4.1585819914156724E-4</v>
      </c>
      <c r="L144">
        <f t="shared" si="17"/>
        <v>1.1653598244621725E-3</v>
      </c>
      <c r="M144">
        <f t="shared" si="18"/>
        <v>0.35684961023389561</v>
      </c>
      <c r="N144">
        <f t="shared" si="19"/>
        <v>5.9677698231587709E-2</v>
      </c>
      <c r="Q144">
        <f t="shared" si="20"/>
        <v>-0.44906179279952069</v>
      </c>
      <c r="R144">
        <f t="shared" si="21"/>
        <v>-3.3810547314612585</v>
      </c>
    </row>
    <row r="145" spans="1:18" x14ac:dyDescent="0.2">
      <c r="A145" s="3" t="s">
        <v>455</v>
      </c>
      <c r="B145" s="3" t="s">
        <v>456</v>
      </c>
      <c r="C145" s="3" t="s">
        <v>457</v>
      </c>
      <c r="D145">
        <f>SUM('[1]identified proteins&amp;intensity'!D145:K145)</f>
        <v>0</v>
      </c>
      <c r="E145">
        <f>SUM('[1]identified proteins&amp;intensity'!L145:S145)</f>
        <v>0</v>
      </c>
      <c r="F145">
        <f>SUM('[1]identified proteins&amp;intensity'!T145:AA145)</f>
        <v>71793</v>
      </c>
      <c r="J145">
        <f t="shared" si="15"/>
        <v>0</v>
      </c>
      <c r="K145">
        <f t="shared" si="16"/>
        <v>0</v>
      </c>
      <c r="L145">
        <f t="shared" si="17"/>
        <v>4.8198103452264165E-5</v>
      </c>
      <c r="M145">
        <f t="shared" si="18"/>
        <v>0</v>
      </c>
      <c r="N145">
        <f t="shared" si="19"/>
        <v>0</v>
      </c>
      <c r="Q145" t="e">
        <f t="shared" si="20"/>
        <v>#DIV/0!</v>
      </c>
      <c r="R145" t="e">
        <f t="shared" si="21"/>
        <v>#NUM!</v>
      </c>
    </row>
    <row r="146" spans="1:18" x14ac:dyDescent="0.2">
      <c r="A146" s="3" t="s">
        <v>458</v>
      </c>
      <c r="B146" s="3" t="s">
        <v>459</v>
      </c>
      <c r="C146" s="3" t="s">
        <v>460</v>
      </c>
      <c r="D146">
        <f>SUM('[1]identified proteins&amp;intensity'!D146:K146)</f>
        <v>171795</v>
      </c>
      <c r="E146">
        <f>SUM('[1]identified proteins&amp;intensity'!L146:S146)</f>
        <v>2571560</v>
      </c>
      <c r="F146">
        <f>SUM('[1]identified proteins&amp;intensity'!T146:AA146)</f>
        <v>5594693</v>
      </c>
      <c r="J146">
        <f t="shared" si="15"/>
        <v>1.5180418808031324E-4</v>
      </c>
      <c r="K146">
        <f t="shared" si="16"/>
        <v>1.8776051984636651E-3</v>
      </c>
      <c r="L146">
        <f t="shared" si="17"/>
        <v>3.7559872410633092E-3</v>
      </c>
      <c r="M146">
        <f t="shared" si="18"/>
        <v>0.4998965858925869</v>
      </c>
      <c r="N146">
        <f t="shared" si="19"/>
        <v>5.3892499221352801E-2</v>
      </c>
      <c r="Q146">
        <f t="shared" si="20"/>
        <v>-0.30328544417572068</v>
      </c>
      <c r="R146">
        <f t="shared" si="21"/>
        <v>-2.7263957209909728</v>
      </c>
    </row>
    <row r="147" spans="1:18" x14ac:dyDescent="0.2">
      <c r="A147" s="3" t="s">
        <v>461</v>
      </c>
      <c r="B147" s="3" t="s">
        <v>462</v>
      </c>
      <c r="C147" s="3" t="s">
        <v>463</v>
      </c>
      <c r="D147">
        <f>SUM('[1]identified proteins&amp;intensity'!D147:K147)</f>
        <v>151244.59999999998</v>
      </c>
      <c r="E147">
        <f>SUM('[1]identified proteins&amp;intensity'!L147:S147)</f>
        <v>316925.09999999998</v>
      </c>
      <c r="F147">
        <f>SUM('[1]identified proteins&amp;intensity'!T147:AA147)</f>
        <v>220133</v>
      </c>
      <c r="J147">
        <f t="shared" si="15"/>
        <v>1.3364512182852668E-4</v>
      </c>
      <c r="K147">
        <f t="shared" si="16"/>
        <v>2.3140047880804526E-4</v>
      </c>
      <c r="L147">
        <f t="shared" si="17"/>
        <v>1.4778589984061491E-4</v>
      </c>
      <c r="M147">
        <f t="shared" si="18"/>
        <v>1.565781844259889</v>
      </c>
      <c r="N147">
        <f t="shared" si="19"/>
        <v>0.7049046556198012</v>
      </c>
      <c r="Q147">
        <f t="shared" si="20"/>
        <v>0.18798383694893245</v>
      </c>
      <c r="R147">
        <f t="shared" si="21"/>
        <v>-3.635635746752131</v>
      </c>
    </row>
    <row r="148" spans="1:18" x14ac:dyDescent="0.2">
      <c r="A148" s="3" t="s">
        <v>464</v>
      </c>
      <c r="B148" s="3" t="s">
        <v>465</v>
      </c>
      <c r="C148" s="3" t="s">
        <v>466</v>
      </c>
      <c r="D148">
        <f>SUM('[1]identified proteins&amp;intensity'!D148:K148)</f>
        <v>2838.2</v>
      </c>
      <c r="E148">
        <f>SUM('[1]identified proteins&amp;intensity'!L148:S148)</f>
        <v>158357.6</v>
      </c>
      <c r="F148">
        <f>SUM('[1]identified proteins&amp;intensity'!T148:AA148)</f>
        <v>265585.83999999997</v>
      </c>
      <c r="J148">
        <f t="shared" si="15"/>
        <v>2.5079347280744202E-6</v>
      </c>
      <c r="K148">
        <f t="shared" si="16"/>
        <v>1.1562361095064073E-4</v>
      </c>
      <c r="L148">
        <f t="shared" si="17"/>
        <v>1.7830058350781381E-4</v>
      </c>
      <c r="M148">
        <f t="shared" si="18"/>
        <v>0.64847578552974094</v>
      </c>
      <c r="N148">
        <f t="shared" si="19"/>
        <v>1.7065180583008526E-2</v>
      </c>
      <c r="Q148">
        <f t="shared" si="20"/>
        <v>-0.1909134384354792</v>
      </c>
      <c r="R148">
        <f t="shared" si="21"/>
        <v>-3.9369534716375201</v>
      </c>
    </row>
    <row r="149" spans="1:18" x14ac:dyDescent="0.2">
      <c r="A149" s="3" t="s">
        <v>467</v>
      </c>
      <c r="B149" s="3" t="s">
        <v>468</v>
      </c>
      <c r="C149" s="3" t="s">
        <v>469</v>
      </c>
      <c r="D149">
        <f>SUM('[1]identified proteins&amp;intensity'!D149:K149)</f>
        <v>0</v>
      </c>
      <c r="E149">
        <f>SUM('[1]identified proteins&amp;intensity'!L149:S149)</f>
        <v>189725</v>
      </c>
      <c r="F149">
        <f>SUM('[1]identified proteins&amp;intensity'!T149:AA149)</f>
        <v>215073</v>
      </c>
      <c r="J149">
        <f t="shared" si="15"/>
        <v>0</v>
      </c>
      <c r="K149">
        <f t="shared" si="16"/>
        <v>1.3852628220944441E-4</v>
      </c>
      <c r="L149">
        <f t="shared" si="17"/>
        <v>1.4438887779851531E-4</v>
      </c>
      <c r="M149">
        <f t="shared" si="18"/>
        <v>0.95939718018134501</v>
      </c>
      <c r="N149">
        <f t="shared" si="19"/>
        <v>0</v>
      </c>
      <c r="Q149">
        <f t="shared" si="20"/>
        <v>-2.214831110083847E-2</v>
      </c>
      <c r="R149">
        <f t="shared" si="21"/>
        <v>-3.8584678212878263</v>
      </c>
    </row>
    <row r="150" spans="1:18" x14ac:dyDescent="0.2">
      <c r="A150" s="3" t="s">
        <v>470</v>
      </c>
      <c r="B150" s="3" t="s">
        <v>471</v>
      </c>
      <c r="C150" s="3" t="s">
        <v>472</v>
      </c>
      <c r="D150">
        <f>SUM('[1]identified proteins&amp;intensity'!D150:K150)</f>
        <v>3914.4</v>
      </c>
      <c r="E150">
        <f>SUM('[1]identified proteins&amp;intensity'!L150:S150)</f>
        <v>216515</v>
      </c>
      <c r="F150">
        <f>SUM('[1]identified proteins&amp;intensity'!T150:AA150)</f>
        <v>923301.7</v>
      </c>
      <c r="J150">
        <f t="shared" si="15"/>
        <v>3.4589034245558846E-6</v>
      </c>
      <c r="K150">
        <f t="shared" si="16"/>
        <v>1.5808679927567718E-4</v>
      </c>
      <c r="L150">
        <f t="shared" si="17"/>
        <v>6.19856961740718E-4</v>
      </c>
      <c r="M150">
        <f t="shared" si="18"/>
        <v>0.25503754742340673</v>
      </c>
      <c r="N150">
        <f t="shared" si="19"/>
        <v>8.892425385703397E-3</v>
      </c>
      <c r="Q150">
        <f t="shared" si="20"/>
        <v>-0.59450208064677346</v>
      </c>
      <c r="R150">
        <f t="shared" si="21"/>
        <v>-3.801104393452265</v>
      </c>
    </row>
    <row r="151" spans="1:18" x14ac:dyDescent="0.2">
      <c r="A151" s="3" t="s">
        <v>473</v>
      </c>
      <c r="B151" s="3" t="s">
        <v>474</v>
      </c>
      <c r="C151" s="3" t="s">
        <v>475</v>
      </c>
      <c r="D151">
        <f>SUM('[1]identified proteins&amp;intensity'!D151:K151)</f>
        <v>791616.4</v>
      </c>
      <c r="E151">
        <f>SUM('[1]identified proteins&amp;intensity'!L151:S151)</f>
        <v>315305</v>
      </c>
      <c r="F151">
        <f>SUM('[1]identified proteins&amp;intensity'!T151:AA151)</f>
        <v>98159</v>
      </c>
      <c r="J151">
        <f t="shared" si="15"/>
        <v>6.995004794846211E-4</v>
      </c>
      <c r="K151">
        <f t="shared" si="16"/>
        <v>2.3021757497456249E-4</v>
      </c>
      <c r="L151">
        <f t="shared" si="17"/>
        <v>6.5898870875583939E-5</v>
      </c>
      <c r="M151">
        <f t="shared" si="18"/>
        <v>3.4934980207659363</v>
      </c>
      <c r="N151">
        <f t="shared" si="19"/>
        <v>4.7244959831688131</v>
      </c>
      <c r="Q151">
        <f t="shared" si="20"/>
        <v>0.52834743544356888</v>
      </c>
      <c r="R151">
        <f t="shared" si="21"/>
        <v>-3.6378615250888453</v>
      </c>
    </row>
    <row r="152" spans="1:18" x14ac:dyDescent="0.2">
      <c r="A152" s="3" t="s">
        <v>476</v>
      </c>
      <c r="B152" s="3" t="s">
        <v>477</v>
      </c>
      <c r="C152" s="3" t="s">
        <v>478</v>
      </c>
      <c r="D152">
        <f>SUM('[1]identified proteins&amp;intensity'!D152:K152)</f>
        <v>0</v>
      </c>
      <c r="E152">
        <f>SUM('[1]identified proteins&amp;intensity'!L152:S152)</f>
        <v>0</v>
      </c>
      <c r="F152">
        <f>SUM('[1]identified proteins&amp;intensity'!T152:AA152)</f>
        <v>28945000</v>
      </c>
      <c r="J152">
        <f t="shared" si="15"/>
        <v>0</v>
      </c>
      <c r="K152">
        <f t="shared" si="16"/>
        <v>0</v>
      </c>
      <c r="L152">
        <f t="shared" si="17"/>
        <v>1.9432174507623114E-2</v>
      </c>
      <c r="M152">
        <f t="shared" si="18"/>
        <v>0</v>
      </c>
      <c r="N152">
        <f t="shared" si="19"/>
        <v>0</v>
      </c>
      <c r="Q152" t="e">
        <f t="shared" si="20"/>
        <v>#DIV/0!</v>
      </c>
      <c r="R152" t="e">
        <f t="shared" si="21"/>
        <v>#NUM!</v>
      </c>
    </row>
    <row r="153" spans="1:18" x14ac:dyDescent="0.2">
      <c r="A153" s="3" t="s">
        <v>479</v>
      </c>
      <c r="B153" s="3" t="s">
        <v>480</v>
      </c>
      <c r="C153" s="3" t="s">
        <v>481</v>
      </c>
      <c r="D153">
        <f>SUM('[1]identified proteins&amp;intensity'!D153:K153)</f>
        <v>0</v>
      </c>
      <c r="E153">
        <f>SUM('[1]identified proteins&amp;intensity'!L153:S153)</f>
        <v>737047.7</v>
      </c>
      <c r="F153">
        <f>SUM('[1]identified proteins&amp;intensity'!T153:AA153)</f>
        <v>11567</v>
      </c>
      <c r="J153">
        <f t="shared" si="15"/>
        <v>0</v>
      </c>
      <c r="K153">
        <f t="shared" si="16"/>
        <v>5.3814983630002318E-4</v>
      </c>
      <c r="L153">
        <f t="shared" si="17"/>
        <v>7.7654849725229418E-6</v>
      </c>
      <c r="M153">
        <f t="shared" si="18"/>
        <v>69.300222485033373</v>
      </c>
      <c r="N153">
        <f t="shared" si="19"/>
        <v>0</v>
      </c>
      <c r="Q153">
        <f t="shared" si="20"/>
        <v>1.6120771000603917</v>
      </c>
      <c r="R153">
        <f t="shared" si="21"/>
        <v>-3.269096787496538</v>
      </c>
    </row>
    <row r="154" spans="1:18" x14ac:dyDescent="0.2">
      <c r="A154" s="3" t="s">
        <v>482</v>
      </c>
      <c r="B154" s="3" t="s">
        <v>483</v>
      </c>
      <c r="C154" s="3" t="s">
        <v>484</v>
      </c>
      <c r="D154">
        <f>SUM('[1]identified proteins&amp;intensity'!D154:K154)</f>
        <v>15321.5</v>
      </c>
      <c r="E154">
        <f>SUM('[1]identified proteins&amp;intensity'!L154:S154)</f>
        <v>141353.09999999998</v>
      </c>
      <c r="F154">
        <f>SUM('[1]identified proteins&amp;intensity'!T154:AA154)</f>
        <v>286561</v>
      </c>
      <c r="J154">
        <f t="shared" si="15"/>
        <v>1.3538623753150671E-5</v>
      </c>
      <c r="K154">
        <f t="shared" si="16"/>
        <v>1.032079031323221E-4</v>
      </c>
      <c r="L154">
        <f t="shared" si="17"/>
        <v>1.9238222004073198E-4</v>
      </c>
      <c r="M154">
        <f t="shared" si="18"/>
        <v>0.53647318920880782</v>
      </c>
      <c r="N154">
        <f t="shared" si="19"/>
        <v>9.1604033367680859E-2</v>
      </c>
      <c r="Q154">
        <f t="shared" si="20"/>
        <v>-0.27277562360884455</v>
      </c>
      <c r="R154">
        <f t="shared" si="21"/>
        <v>-3.9862870453896173</v>
      </c>
    </row>
    <row r="155" spans="1:18" x14ac:dyDescent="0.2">
      <c r="A155" s="3" t="s">
        <v>485</v>
      </c>
      <c r="B155" s="3" t="s">
        <v>486</v>
      </c>
      <c r="C155" s="3" t="s">
        <v>487</v>
      </c>
      <c r="D155">
        <f>SUM('[1]identified proteins&amp;intensity'!D155:K155)</f>
        <v>13248.4</v>
      </c>
      <c r="E155">
        <f>SUM('[1]identified proteins&amp;intensity'!L155:S155)</f>
        <v>14189</v>
      </c>
      <c r="F155">
        <f>SUM('[1]identified proteins&amp;intensity'!T155:AA155)</f>
        <v>43646</v>
      </c>
      <c r="J155">
        <f t="shared" si="15"/>
        <v>1.1706758667966018E-5</v>
      </c>
      <c r="K155">
        <f t="shared" si="16"/>
        <v>1.0359991663037589E-5</v>
      </c>
      <c r="L155">
        <f t="shared" si="17"/>
        <v>2.9301664831912883E-5</v>
      </c>
      <c r="M155">
        <f t="shared" si="18"/>
        <v>0.35356324367461761</v>
      </c>
      <c r="N155">
        <f t="shared" si="19"/>
        <v>0.59033130244857357</v>
      </c>
      <c r="Q155">
        <f t="shared" si="20"/>
        <v>-0.45306568797909547</v>
      </c>
      <c r="R155">
        <f t="shared" si="21"/>
        <v>-4.9846405940790319</v>
      </c>
    </row>
    <row r="156" spans="1:18" x14ac:dyDescent="0.2">
      <c r="A156" s="3" t="s">
        <v>488</v>
      </c>
      <c r="B156" s="3" t="s">
        <v>489</v>
      </c>
      <c r="C156" s="3" t="s">
        <v>490</v>
      </c>
      <c r="D156">
        <f>SUM('[1]identified proteins&amp;intensity'!D156:K156)</f>
        <v>7995010</v>
      </c>
      <c r="E156">
        <f>SUM('[1]identified proteins&amp;intensity'!L156:S156)</f>
        <v>5672310</v>
      </c>
      <c r="F156">
        <f>SUM('[1]identified proteins&amp;intensity'!T156:AA156)</f>
        <v>7878100</v>
      </c>
      <c r="J156">
        <f t="shared" si="15"/>
        <v>7.0646759320351889E-3</v>
      </c>
      <c r="K156">
        <f t="shared" si="16"/>
        <v>4.1415944964525156E-3</v>
      </c>
      <c r="L156">
        <f t="shared" si="17"/>
        <v>5.2889484881155869E-3</v>
      </c>
      <c r="M156">
        <f t="shared" si="18"/>
        <v>0.78306576548415863</v>
      </c>
      <c r="N156">
        <f t="shared" si="19"/>
        <v>1.4982543303382727</v>
      </c>
      <c r="Q156">
        <f t="shared" si="20"/>
        <v>-0.10958932757162013</v>
      </c>
      <c r="R156">
        <f t="shared" si="21"/>
        <v>-2.3828324251369528</v>
      </c>
    </row>
    <row r="157" spans="1:18" x14ac:dyDescent="0.2">
      <c r="A157" s="3" t="s">
        <v>491</v>
      </c>
      <c r="B157" s="3" t="s">
        <v>492</v>
      </c>
      <c r="C157" s="3" t="s">
        <v>493</v>
      </c>
      <c r="D157">
        <f>SUM('[1]identified proteins&amp;intensity'!D157:K157)</f>
        <v>6323.3580000000002</v>
      </c>
      <c r="E157">
        <f>SUM('[1]identified proteins&amp;intensity'!L157:S157)</f>
        <v>2740596.14</v>
      </c>
      <c r="F157">
        <f>SUM('[1]identified proteins&amp;intensity'!T157:AA157)</f>
        <v>3190448</v>
      </c>
      <c r="J157">
        <f t="shared" si="15"/>
        <v>5.5875446149838674E-6</v>
      </c>
      <c r="K157">
        <f t="shared" si="16"/>
        <v>2.0010256651034602E-3</v>
      </c>
      <c r="L157">
        <f t="shared" si="17"/>
        <v>2.1419016166348988E-3</v>
      </c>
      <c r="M157">
        <f t="shared" si="18"/>
        <v>0.93422856099582852</v>
      </c>
      <c r="N157">
        <f t="shared" si="19"/>
        <v>2.6973896643628036E-3</v>
      </c>
      <c r="Q157">
        <f t="shared" si="20"/>
        <v>-3.3585327769710314E-2</v>
      </c>
      <c r="R157">
        <f t="shared" si="21"/>
        <v>-2.6987473410782665</v>
      </c>
    </row>
    <row r="158" spans="1:18" x14ac:dyDescent="0.2">
      <c r="A158" s="3" t="s">
        <v>494</v>
      </c>
      <c r="B158" s="3" t="s">
        <v>495</v>
      </c>
      <c r="C158" s="3" t="s">
        <v>496</v>
      </c>
      <c r="D158">
        <f>SUM('[1]identified proteins&amp;intensity'!D158:K158)</f>
        <v>38155.46</v>
      </c>
      <c r="E158">
        <f>SUM('[1]identified proteins&amp;intensity'!L158:S158)</f>
        <v>45592512.5</v>
      </c>
      <c r="F158">
        <f>SUM('[1]identified proteins&amp;intensity'!T158:AA158)</f>
        <v>75677754</v>
      </c>
      <c r="J158">
        <f t="shared" si="15"/>
        <v>3.3715525050966956E-5</v>
      </c>
      <c r="K158">
        <f t="shared" si="16"/>
        <v>3.3289030192186701E-2</v>
      </c>
      <c r="L158">
        <f t="shared" si="17"/>
        <v>5.0806126172844121E-2</v>
      </c>
      <c r="M158">
        <f t="shared" si="18"/>
        <v>0.65521685473394131</v>
      </c>
      <c r="N158">
        <f t="shared" si="19"/>
        <v>8.0184225842017316E-4</v>
      </c>
      <c r="Q158">
        <f t="shared" si="20"/>
        <v>-0.18645122819268617</v>
      </c>
      <c r="R158">
        <f t="shared" si="21"/>
        <v>-1.477698856940566</v>
      </c>
    </row>
    <row r="159" spans="1:18" x14ac:dyDescent="0.2">
      <c r="A159" s="3" t="s">
        <v>497</v>
      </c>
      <c r="B159" s="3" t="s">
        <v>498</v>
      </c>
      <c r="C159" s="3" t="s">
        <v>499</v>
      </c>
      <c r="D159">
        <f>SUM('[1]identified proteins&amp;intensity'!D159:K159)</f>
        <v>21746</v>
      </c>
      <c r="E159">
        <f>SUM('[1]identified proteins&amp;intensity'!L159:S159)</f>
        <v>586943</v>
      </c>
      <c r="F159">
        <f>SUM('[1]identified proteins&amp;intensity'!T159:AA159)</f>
        <v>1057497.3999999999</v>
      </c>
      <c r="J159">
        <f t="shared" si="15"/>
        <v>1.9215541045982083E-5</v>
      </c>
      <c r="K159">
        <f t="shared" si="16"/>
        <v>4.2855201823090221E-4</v>
      </c>
      <c r="L159">
        <f t="shared" si="17"/>
        <v>7.099490073642329E-4</v>
      </c>
      <c r="M159">
        <f t="shared" si="18"/>
        <v>0.60363774550787908</v>
      </c>
      <c r="N159">
        <f t="shared" si="19"/>
        <v>3.3755860757239874E-2</v>
      </c>
      <c r="Q159">
        <f t="shared" si="20"/>
        <v>-0.22183729632305382</v>
      </c>
      <c r="R159">
        <f t="shared" si="21"/>
        <v>-3.3679964552821917</v>
      </c>
    </row>
    <row r="160" spans="1:18" x14ac:dyDescent="0.2">
      <c r="A160" s="3" t="s">
        <v>500</v>
      </c>
      <c r="B160" s="3" t="s">
        <v>501</v>
      </c>
      <c r="C160" s="3" t="s">
        <v>502</v>
      </c>
      <c r="D160">
        <f>SUM('[1]identified proteins&amp;intensity'!D160:K160)</f>
        <v>74554</v>
      </c>
      <c r="E160">
        <f>SUM('[1]identified proteins&amp;intensity'!L160:S160)</f>
        <v>116958</v>
      </c>
      <c r="F160">
        <f>SUM('[1]identified proteins&amp;intensity'!T160:AA160)</f>
        <v>158460.69999999998</v>
      </c>
      <c r="J160">
        <f t="shared" si="15"/>
        <v>6.5878572939489941E-5</v>
      </c>
      <c r="K160">
        <f t="shared" si="16"/>
        <v>8.5396004293857947E-5</v>
      </c>
      <c r="L160">
        <f t="shared" si="17"/>
        <v>1.0638231041631071E-4</v>
      </c>
      <c r="M160">
        <f t="shared" si="18"/>
        <v>0.80272748316589382</v>
      </c>
      <c r="N160">
        <f t="shared" si="19"/>
        <v>0.68702838523793597</v>
      </c>
      <c r="Q160">
        <f t="shared" si="20"/>
        <v>-9.8904150977409511E-2</v>
      </c>
      <c r="R160">
        <f t="shared" si="21"/>
        <v>-4.0685624496122372</v>
      </c>
    </row>
    <row r="161" spans="1:18" x14ac:dyDescent="0.2">
      <c r="A161" s="3" t="s">
        <v>503</v>
      </c>
      <c r="B161" s="3" t="s">
        <v>504</v>
      </c>
      <c r="C161" s="3" t="s">
        <v>505</v>
      </c>
      <c r="D161">
        <f>SUM('[1]identified proteins&amp;intensity'!D161:K161)</f>
        <v>0</v>
      </c>
      <c r="E161">
        <f>SUM('[1]identified proteins&amp;intensity'!L161:S161)</f>
        <v>79624.800000000003</v>
      </c>
      <c r="F161">
        <f>SUM('[1]identified proteins&amp;intensity'!T161:AA161)</f>
        <v>194145</v>
      </c>
      <c r="J161">
        <f t="shared" si="15"/>
        <v>0</v>
      </c>
      <c r="K161">
        <f t="shared" si="16"/>
        <v>5.8137449021850412E-5</v>
      </c>
      <c r="L161">
        <f t="shared" si="17"/>
        <v>1.3033890204810811E-4</v>
      </c>
      <c r="M161">
        <f t="shared" si="18"/>
        <v>0.44604832562109409</v>
      </c>
      <c r="N161">
        <f t="shared" si="19"/>
        <v>0</v>
      </c>
      <c r="Q161">
        <f t="shared" si="20"/>
        <v>-0.35255094227582062</v>
      </c>
      <c r="R161">
        <f t="shared" si="21"/>
        <v>-4.2355440282938224</v>
      </c>
    </row>
    <row r="162" spans="1:18" x14ac:dyDescent="0.2">
      <c r="A162" s="3" t="s">
        <v>506</v>
      </c>
      <c r="B162" s="3" t="s">
        <v>507</v>
      </c>
      <c r="C162" s="3" t="s">
        <v>508</v>
      </c>
      <c r="D162">
        <f>SUM('[1]identified proteins&amp;intensity'!D162:K162)</f>
        <v>64154.1</v>
      </c>
      <c r="E162">
        <f>SUM('[1]identified proteins&amp;intensity'!L162:S162)</f>
        <v>19103.8</v>
      </c>
      <c r="F162">
        <f>SUM('[1]identified proteins&amp;intensity'!T162:AA162)</f>
        <v>22650</v>
      </c>
      <c r="J162">
        <f t="shared" si="15"/>
        <v>5.6688850446888581E-5</v>
      </c>
      <c r="K162">
        <f t="shared" si="16"/>
        <v>1.394849592870093E-5</v>
      </c>
      <c r="L162">
        <f t="shared" si="17"/>
        <v>1.5206037401888532E-5</v>
      </c>
      <c r="M162">
        <f t="shared" si="18"/>
        <v>0.91729985663250968</v>
      </c>
      <c r="N162">
        <f t="shared" si="19"/>
        <v>3.8888532225216323</v>
      </c>
      <c r="Q162">
        <f t="shared" si="20"/>
        <v>-4.1454296386989116E-2</v>
      </c>
      <c r="R162">
        <f t="shared" si="21"/>
        <v>-4.8554726199948446</v>
      </c>
    </row>
    <row r="163" spans="1:18" x14ac:dyDescent="0.2">
      <c r="A163" s="3" t="s">
        <v>509</v>
      </c>
      <c r="B163" s="3" t="s">
        <v>510</v>
      </c>
      <c r="C163" s="3" t="s">
        <v>511</v>
      </c>
      <c r="D163">
        <f>SUM('[1]identified proteins&amp;intensity'!D163:K163)</f>
        <v>0</v>
      </c>
      <c r="E163">
        <f>SUM('[1]identified proteins&amp;intensity'!L163:S163)</f>
        <v>18288</v>
      </c>
      <c r="F163">
        <f>SUM('[1]identified proteins&amp;intensity'!T163:AA163)</f>
        <v>129267</v>
      </c>
      <c r="J163">
        <f t="shared" si="15"/>
        <v>0</v>
      </c>
      <c r="K163">
        <f t="shared" si="16"/>
        <v>1.3352845692693736E-5</v>
      </c>
      <c r="L163">
        <f t="shared" si="17"/>
        <v>8.6783171603970182E-5</v>
      </c>
      <c r="M163">
        <f t="shared" si="18"/>
        <v>0.15386445834946721</v>
      </c>
      <c r="N163">
        <f t="shared" si="19"/>
        <v>0</v>
      </c>
      <c r="Q163">
        <f t="shared" si="20"/>
        <v>-0.81352939897413745</v>
      </c>
      <c r="R163">
        <f t="shared" si="21"/>
        <v>-4.8744261697350906</v>
      </c>
    </row>
    <row r="164" spans="1:18" x14ac:dyDescent="0.2">
      <c r="A164" s="3" t="s">
        <v>512</v>
      </c>
      <c r="B164" s="3" t="s">
        <v>513</v>
      </c>
      <c r="C164" s="3" t="s">
        <v>514</v>
      </c>
      <c r="D164">
        <f>SUM('[1]identified proteins&amp;intensity'!D164:K164)</f>
        <v>865930</v>
      </c>
      <c r="E164">
        <f>SUM('[1]identified proteins&amp;intensity'!L164:S164)</f>
        <v>825502</v>
      </c>
      <c r="F164">
        <f>SUM('[1]identified proteins&amp;intensity'!T164:AA164)</f>
        <v>591345</v>
      </c>
      <c r="J164">
        <f t="shared" si="15"/>
        <v>7.6516662641162815E-4</v>
      </c>
      <c r="K164">
        <f t="shared" si="16"/>
        <v>6.0273407835794313E-4</v>
      </c>
      <c r="L164">
        <f t="shared" si="17"/>
        <v>3.9699841887063015E-4</v>
      </c>
      <c r="M164">
        <f t="shared" si="18"/>
        <v>1.5182279064802926</v>
      </c>
      <c r="N164">
        <f t="shared" si="19"/>
        <v>1.5307427307460721</v>
      </c>
      <c r="Q164">
        <f t="shared" si="20"/>
        <v>0.17479294176543328</v>
      </c>
      <c r="R164">
        <f t="shared" si="21"/>
        <v>-3.2198742529913473</v>
      </c>
    </row>
    <row r="165" spans="1:18" x14ac:dyDescent="0.2">
      <c r="A165" s="3" t="s">
        <v>515</v>
      </c>
      <c r="B165" s="3" t="s">
        <v>516</v>
      </c>
      <c r="C165" s="3" t="s">
        <v>517</v>
      </c>
      <c r="D165">
        <f>SUM('[1]identified proteins&amp;intensity'!D165:K165)</f>
        <v>340614500</v>
      </c>
      <c r="E165">
        <f>SUM('[1]identified proteins&amp;intensity'!L165:S165)</f>
        <v>306190000</v>
      </c>
      <c r="F165">
        <f>SUM('[1]identified proteins&amp;intensity'!T165:AA165)</f>
        <v>366031000</v>
      </c>
      <c r="J165">
        <f t="shared" si="15"/>
        <v>0.3009791182565375</v>
      </c>
      <c r="K165">
        <f t="shared" si="16"/>
        <v>0.22356232626016487</v>
      </c>
      <c r="L165">
        <f t="shared" si="17"/>
        <v>0.24573426385212632</v>
      </c>
      <c r="M165">
        <f t="shared" si="18"/>
        <v>0.90977270631944229</v>
      </c>
      <c r="N165">
        <f t="shared" si="19"/>
        <v>1.2826818885878568</v>
      </c>
      <c r="Q165">
        <f t="shared" si="20"/>
        <v>-4.5000324333981594E-2</v>
      </c>
      <c r="R165">
        <f t="shared" si="21"/>
        <v>-0.65060138001562062</v>
      </c>
    </row>
    <row r="166" spans="1:18" x14ac:dyDescent="0.2">
      <c r="A166" s="3" t="s">
        <v>518</v>
      </c>
      <c r="B166" s="3" t="s">
        <v>519</v>
      </c>
      <c r="C166" s="3" t="s">
        <v>520</v>
      </c>
      <c r="D166">
        <f>SUM('[1]identified proteins&amp;intensity'!D166:K166)</f>
        <v>0</v>
      </c>
      <c r="E166">
        <f>SUM('[1]identified proteins&amp;intensity'!L166:S166)</f>
        <v>37741</v>
      </c>
      <c r="F166">
        <f>SUM('[1]identified proteins&amp;intensity'!T166:AA166)</f>
        <v>196320</v>
      </c>
      <c r="J166">
        <f t="shared" si="15"/>
        <v>0</v>
      </c>
      <c r="K166">
        <f t="shared" si="16"/>
        <v>2.7556307375763031E-5</v>
      </c>
      <c r="L166">
        <f t="shared" si="17"/>
        <v>1.3179908444762721E-4</v>
      </c>
      <c r="M166">
        <f t="shared" si="18"/>
        <v>0.20907813958839022</v>
      </c>
      <c r="N166">
        <f t="shared" si="19"/>
        <v>0</v>
      </c>
      <c r="Q166">
        <f t="shared" si="20"/>
        <v>-0.68059843989455693</v>
      </c>
      <c r="R166">
        <f t="shared" si="21"/>
        <v>-4.5597789795718988</v>
      </c>
    </row>
    <row r="167" spans="1:18" x14ac:dyDescent="0.2">
      <c r="A167" s="3" t="s">
        <v>521</v>
      </c>
      <c r="B167" s="3" t="s">
        <v>522</v>
      </c>
      <c r="C167" s="3" t="s">
        <v>523</v>
      </c>
      <c r="D167">
        <f>SUM('[1]identified proteins&amp;intensity'!D167:K167)</f>
        <v>206066</v>
      </c>
      <c r="E167">
        <f>SUM('[1]identified proteins&amp;intensity'!L167:S167)</f>
        <v>64290.7</v>
      </c>
      <c r="F167">
        <f>SUM('[1]identified proteins&amp;intensity'!T167:AA167)</f>
        <v>142041.29999999999</v>
      </c>
      <c r="J167">
        <f t="shared" si="15"/>
        <v>1.8208726575836217E-4</v>
      </c>
      <c r="K167">
        <f t="shared" si="16"/>
        <v>4.6941371203809339E-5</v>
      </c>
      <c r="L167">
        <f t="shared" si="17"/>
        <v>9.5359175294166409E-5</v>
      </c>
      <c r="M167">
        <f t="shared" si="18"/>
        <v>0.49225856934063661</v>
      </c>
      <c r="N167">
        <f t="shared" si="19"/>
        <v>2.5591927823123632</v>
      </c>
      <c r="Q167">
        <f t="shared" si="20"/>
        <v>-0.30993932196294166</v>
      </c>
      <c r="R167">
        <f t="shared" si="21"/>
        <v>-4.3284442283814357</v>
      </c>
    </row>
    <row r="168" spans="1:18" x14ac:dyDescent="0.2">
      <c r="A168" s="3" t="s">
        <v>524</v>
      </c>
      <c r="B168" s="3" t="s">
        <v>525</v>
      </c>
      <c r="C168" s="3" t="s">
        <v>526</v>
      </c>
      <c r="D168">
        <f>SUM('[1]identified proteins&amp;intensity'!D168:K168)</f>
        <v>56133</v>
      </c>
      <c r="E168">
        <f>SUM('[1]identified proteins&amp;intensity'!L168:S168)</f>
        <v>87600</v>
      </c>
      <c r="F168">
        <f>SUM('[1]identified proteins&amp;intensity'!T168:AA168)</f>
        <v>59762</v>
      </c>
      <c r="J168">
        <f t="shared" si="15"/>
        <v>4.9601120460503641E-5</v>
      </c>
      <c r="K168">
        <f t="shared" si="16"/>
        <v>6.3960481336393883E-5</v>
      </c>
      <c r="L168">
        <f t="shared" si="17"/>
        <v>4.0121112901177147E-5</v>
      </c>
      <c r="M168">
        <f t="shared" si="18"/>
        <v>1.5941851237759981</v>
      </c>
      <c r="N168">
        <f t="shared" si="19"/>
        <v>0.95311992142024271</v>
      </c>
      <c r="Q168">
        <f t="shared" si="20"/>
        <v>0.1956699009247117</v>
      </c>
      <c r="R168">
        <f t="shared" si="21"/>
        <v>-4.1940882766182161</v>
      </c>
    </row>
    <row r="169" spans="1:18" x14ac:dyDescent="0.2">
      <c r="A169" s="3" t="s">
        <v>527</v>
      </c>
      <c r="B169" s="3" t="s">
        <v>528</v>
      </c>
      <c r="C169" s="3" t="s">
        <v>529</v>
      </c>
      <c r="D169">
        <f>SUM('[1]identified proteins&amp;intensity'!D169:K169)</f>
        <v>8114000</v>
      </c>
      <c r="E169">
        <f>SUM('[1]identified proteins&amp;intensity'!L169:S169)</f>
        <v>17524600</v>
      </c>
      <c r="F169">
        <f>SUM('[1]identified proteins&amp;intensity'!T169:AA169)</f>
        <v>22152800</v>
      </c>
      <c r="J169">
        <f t="shared" si="15"/>
        <v>7.1698197391289716E-3</v>
      </c>
      <c r="K169">
        <f t="shared" si="16"/>
        <v>1.2795454922691418E-2</v>
      </c>
      <c r="L169">
        <f t="shared" si="17"/>
        <v>1.4872243062099614E-2</v>
      </c>
      <c r="M169">
        <f t="shared" si="18"/>
        <v>0.86035810934931012</v>
      </c>
      <c r="N169">
        <f t="shared" si="19"/>
        <v>0.51828090237722202</v>
      </c>
      <c r="Q169">
        <f t="shared" si="20"/>
        <v>-6.9041249282833783E-2</v>
      </c>
      <c r="R169">
        <f t="shared" si="21"/>
        <v>-1.8929442688309279</v>
      </c>
    </row>
    <row r="170" spans="1:18" x14ac:dyDescent="0.2">
      <c r="A170" s="3" t="s">
        <v>530</v>
      </c>
      <c r="B170" s="3" t="s">
        <v>531</v>
      </c>
      <c r="C170" s="3" t="s">
        <v>532</v>
      </c>
      <c r="D170">
        <f>SUM('[1]identified proteins&amp;intensity'!D170:K170)</f>
        <v>198420</v>
      </c>
      <c r="E170">
        <f>SUM('[1]identified proteins&amp;intensity'!L170:S170)</f>
        <v>172010</v>
      </c>
      <c r="F170">
        <f>SUM('[1]identified proteins&amp;intensity'!T170:AA170)</f>
        <v>228812.4</v>
      </c>
      <c r="J170">
        <f t="shared" si="15"/>
        <v>1.7533098750776072E-4</v>
      </c>
      <c r="K170">
        <f t="shared" si="16"/>
        <v>1.2559180815836885E-4</v>
      </c>
      <c r="L170">
        <f t="shared" si="17"/>
        <v>1.5361279966516023E-4</v>
      </c>
      <c r="M170">
        <f t="shared" si="18"/>
        <v>0.81758687057412827</v>
      </c>
      <c r="N170">
        <f t="shared" si="19"/>
        <v>1.2559319050964837</v>
      </c>
      <c r="Q170">
        <f t="shared" si="20"/>
        <v>-9.1002389508880135E-2</v>
      </c>
      <c r="R170">
        <f t="shared" si="21"/>
        <v>-3.9010386869335418</v>
      </c>
    </row>
    <row r="171" spans="1:18" x14ac:dyDescent="0.2">
      <c r="A171" s="3" t="s">
        <v>533</v>
      </c>
      <c r="B171" s="3" t="s">
        <v>534</v>
      </c>
      <c r="C171" s="3" t="s">
        <v>535</v>
      </c>
      <c r="D171">
        <f>SUM('[1]identified proteins&amp;intensity'!D171:K171)</f>
        <v>0</v>
      </c>
      <c r="E171">
        <f>SUM('[1]identified proteins&amp;intensity'!L171:S171)</f>
        <v>854.76</v>
      </c>
      <c r="F171">
        <f>SUM('[1]identified proteins&amp;intensity'!T171:AA171)</f>
        <v>28348.400000000001</v>
      </c>
      <c r="J171">
        <f t="shared" si="15"/>
        <v>0</v>
      </c>
      <c r="K171">
        <f t="shared" si="16"/>
        <v>6.2409658706730629E-7</v>
      </c>
      <c r="L171">
        <f t="shared" si="17"/>
        <v>1.9031648153805602E-5</v>
      </c>
      <c r="M171">
        <f t="shared" si="18"/>
        <v>3.2792566467371921E-2</v>
      </c>
      <c r="N171">
        <f t="shared" si="19"/>
        <v>0</v>
      </c>
      <c r="Q171">
        <f t="shared" si="20"/>
        <v>-1.4843669854710273</v>
      </c>
      <c r="R171">
        <f t="shared" si="21"/>
        <v>-6.2047481923941028</v>
      </c>
    </row>
    <row r="172" spans="1:18" x14ac:dyDescent="0.2">
      <c r="A172" s="3" t="s">
        <v>536</v>
      </c>
      <c r="B172" s="3" t="s">
        <v>537</v>
      </c>
      <c r="C172" s="3" t="s">
        <v>538</v>
      </c>
      <c r="D172">
        <f>SUM('[1]identified proteins&amp;intensity'!D172:K172)</f>
        <v>7242.23</v>
      </c>
      <c r="E172">
        <f>SUM('[1]identified proteins&amp;intensity'!L172:S172)</f>
        <v>2115492.7999999998</v>
      </c>
      <c r="F172">
        <f>SUM('[1]identified proteins&amp;intensity'!T172:AA172)</f>
        <v>3092720.4</v>
      </c>
      <c r="J172">
        <f t="shared" si="15"/>
        <v>6.3994926804673411E-6</v>
      </c>
      <c r="K172">
        <f t="shared" si="16"/>
        <v>1.5446111615488084E-3</v>
      </c>
      <c r="L172">
        <f t="shared" si="17"/>
        <v>2.076292365385592E-3</v>
      </c>
      <c r="M172">
        <f t="shared" si="18"/>
        <v>0.7439275832726745</v>
      </c>
      <c r="N172">
        <f t="shared" si="19"/>
        <v>3.5347490662836871E-3</v>
      </c>
      <c r="Q172">
        <f t="shared" si="20"/>
        <v>-0.13168821643803619</v>
      </c>
      <c r="R172">
        <f t="shared" si="21"/>
        <v>-2.8111808312213666</v>
      </c>
    </row>
    <row r="173" spans="1:18" x14ac:dyDescent="0.2">
      <c r="A173" s="3" t="s">
        <v>539</v>
      </c>
      <c r="B173" s="3" t="s">
        <v>540</v>
      </c>
      <c r="C173" s="3" t="s">
        <v>541</v>
      </c>
      <c r="D173">
        <f>SUM('[1]identified proteins&amp;intensity'!D173:K173)</f>
        <v>257.87</v>
      </c>
      <c r="E173">
        <f>SUM('[1]identified proteins&amp;intensity'!L173:S173)</f>
        <v>24033</v>
      </c>
      <c r="F173">
        <f>SUM('[1]identified proteins&amp;intensity'!T173:AA173)</f>
        <v>0</v>
      </c>
      <c r="J173">
        <f t="shared" si="15"/>
        <v>2.2786312744998619E-7</v>
      </c>
      <c r="K173">
        <f t="shared" si="16"/>
        <v>1.7547514246090802E-5</v>
      </c>
      <c r="L173">
        <f t="shared" si="17"/>
        <v>0</v>
      </c>
      <c r="M173" t="e">
        <f t="shared" si="18"/>
        <v>#DIV/0!</v>
      </c>
      <c r="N173">
        <f t="shared" si="19"/>
        <v>2.5970986460461094E-2</v>
      </c>
      <c r="Q173">
        <f t="shared" si="20"/>
        <v>2</v>
      </c>
      <c r="R173">
        <f t="shared" si="21"/>
        <v>-4.7557843963301325</v>
      </c>
    </row>
    <row r="174" spans="1:18" x14ac:dyDescent="0.2">
      <c r="A174" s="3" t="s">
        <v>542</v>
      </c>
      <c r="B174" s="3" t="s">
        <v>543</v>
      </c>
      <c r="C174" s="3" t="s">
        <v>544</v>
      </c>
      <c r="D174">
        <f>SUM('[1]identified proteins&amp;intensity'!D174:K174)</f>
        <v>314801</v>
      </c>
      <c r="E174">
        <f>SUM('[1]identified proteins&amp;intensity'!L174:S174)</f>
        <v>220032</v>
      </c>
      <c r="F174">
        <f>SUM('[1]identified proteins&amp;intensity'!T174:AA174)</f>
        <v>399511</v>
      </c>
      <c r="J174">
        <f t="shared" si="15"/>
        <v>2.781693891665688E-4</v>
      </c>
      <c r="K174">
        <f t="shared" si="16"/>
        <v>1.6065471038138605E-4</v>
      </c>
      <c r="L174">
        <f t="shared" si="17"/>
        <v>2.6821100258127544E-4</v>
      </c>
      <c r="M174">
        <f t="shared" si="18"/>
        <v>0.59898627884478073</v>
      </c>
      <c r="N174">
        <f t="shared" si="19"/>
        <v>1.2972330534186918</v>
      </c>
      <c r="Q174">
        <f t="shared" si="20"/>
        <v>-0.2251767304289177</v>
      </c>
      <c r="R174">
        <f t="shared" si="21"/>
        <v>-3.7941065364513764</v>
      </c>
    </row>
    <row r="175" spans="1:18" x14ac:dyDescent="0.2">
      <c r="A175" s="3" t="s">
        <v>545</v>
      </c>
      <c r="B175" s="3" t="s">
        <v>546</v>
      </c>
      <c r="C175" s="3" t="s">
        <v>547</v>
      </c>
      <c r="D175">
        <f>SUM('[1]identified proteins&amp;intensity'!D175:K175)</f>
        <v>366802</v>
      </c>
      <c r="E175">
        <f>SUM('[1]identified proteins&amp;intensity'!L175:S175)</f>
        <v>390207.5</v>
      </c>
      <c r="F175">
        <f>SUM('[1]identified proteins&amp;intensity'!T175:AA175)</f>
        <v>568887</v>
      </c>
      <c r="J175">
        <f t="shared" si="15"/>
        <v>3.2411932708306445E-4</v>
      </c>
      <c r="K175">
        <f t="shared" si="16"/>
        <v>2.849070721583438E-4</v>
      </c>
      <c r="L175">
        <f t="shared" si="17"/>
        <v>3.8192128032883709E-4</v>
      </c>
      <c r="M175">
        <f t="shared" si="18"/>
        <v>0.74598375851965271</v>
      </c>
      <c r="N175">
        <f t="shared" si="19"/>
        <v>0.97212221368255436</v>
      </c>
      <c r="Q175">
        <f t="shared" si="20"/>
        <v>-0.13049836983490504</v>
      </c>
      <c r="R175">
        <f t="shared" si="21"/>
        <v>-3.5452967702718485</v>
      </c>
    </row>
    <row r="176" spans="1:18" x14ac:dyDescent="0.2">
      <c r="A176" s="3" t="s">
        <v>548</v>
      </c>
      <c r="B176" s="3" t="s">
        <v>549</v>
      </c>
      <c r="C176" s="3" t="s">
        <v>550</v>
      </c>
      <c r="D176">
        <f>SUM('[1]identified proteins&amp;intensity'!D176:K176)</f>
        <v>30434500</v>
      </c>
      <c r="E176">
        <f>SUM('[1]identified proteins&amp;intensity'!L176:S176)</f>
        <v>94363920</v>
      </c>
      <c r="F176">
        <f>SUM('[1]identified proteins&amp;intensity'!T176:AA176)</f>
        <v>29682970</v>
      </c>
      <c r="J176">
        <f t="shared" si="15"/>
        <v>2.6893009471348372E-2</v>
      </c>
      <c r="K176">
        <f t="shared" si="16"/>
        <v>6.8899106666540699E-2</v>
      </c>
      <c r="L176">
        <f t="shared" si="17"/>
        <v>1.992760936066822E-2</v>
      </c>
      <c r="M176">
        <f t="shared" si="18"/>
        <v>3.4574697556310561</v>
      </c>
      <c r="N176">
        <f t="shared" si="19"/>
        <v>0.60551623822523515</v>
      </c>
      <c r="Q176">
        <f t="shared" si="20"/>
        <v>0.52399653706222049</v>
      </c>
      <c r="R176">
        <f t="shared" si="21"/>
        <v>-1.1617864090402266</v>
      </c>
    </row>
    <row r="177" spans="1:18" x14ac:dyDescent="0.2">
      <c r="A177" s="3" t="s">
        <v>551</v>
      </c>
      <c r="B177" s="3" t="s">
        <v>552</v>
      </c>
      <c r="C177" s="3" t="s">
        <v>553</v>
      </c>
      <c r="D177">
        <f>SUM('[1]identified proteins&amp;intensity'!D177:K177)</f>
        <v>93650</v>
      </c>
      <c r="E177">
        <f>SUM('[1]identified proteins&amp;intensity'!L177:S177)</f>
        <v>39090</v>
      </c>
      <c r="F177">
        <f>SUM('[1]identified proteins&amp;intensity'!T177:AA177)</f>
        <v>75318</v>
      </c>
      <c r="J177">
        <f t="shared" si="15"/>
        <v>8.2752479488467861E-5</v>
      </c>
      <c r="K177">
        <f t="shared" si="16"/>
        <v>2.8541269582644256E-5</v>
      </c>
      <c r="L177">
        <f t="shared" si="17"/>
        <v>5.0564605961829595E-5</v>
      </c>
      <c r="M177">
        <f t="shared" si="18"/>
        <v>0.56445153758717315</v>
      </c>
      <c r="N177">
        <f t="shared" si="19"/>
        <v>2.0921955270425863</v>
      </c>
      <c r="Q177">
        <f t="shared" si="20"/>
        <v>-0.25081782896218568</v>
      </c>
      <c r="R177">
        <f t="shared" si="21"/>
        <v>-4.5445267123540498</v>
      </c>
    </row>
    <row r="178" spans="1:18" x14ac:dyDescent="0.2">
      <c r="A178" s="3" t="s">
        <v>554</v>
      </c>
      <c r="B178" s="3" t="s">
        <v>555</v>
      </c>
      <c r="C178" s="3" t="s">
        <v>556</v>
      </c>
      <c r="D178">
        <f>SUM('[1]identified proteins&amp;intensity'!D178:K178)</f>
        <v>0</v>
      </c>
      <c r="E178">
        <f>SUM('[1]identified proteins&amp;intensity'!L178:S178)</f>
        <v>96919</v>
      </c>
      <c r="F178">
        <f>SUM('[1]identified proteins&amp;intensity'!T178:AA178)</f>
        <v>67161</v>
      </c>
      <c r="J178">
        <f t="shared" si="15"/>
        <v>0</v>
      </c>
      <c r="K178">
        <f t="shared" si="16"/>
        <v>7.076467911691734E-5</v>
      </c>
      <c r="L178">
        <f t="shared" si="17"/>
        <v>4.5088418452460737E-5</v>
      </c>
      <c r="M178">
        <f t="shared" si="18"/>
        <v>1.5694646551315286</v>
      </c>
      <c r="N178">
        <f t="shared" si="19"/>
        <v>0</v>
      </c>
      <c r="Q178">
        <f t="shared" si="20"/>
        <v>0.18898837627874424</v>
      </c>
      <c r="R178">
        <f t="shared" si="21"/>
        <v>-4.1501834583022816</v>
      </c>
    </row>
    <row r="179" spans="1:18" x14ac:dyDescent="0.2">
      <c r="A179" s="3" t="s">
        <v>557</v>
      </c>
      <c r="B179" s="3" t="s">
        <v>558</v>
      </c>
      <c r="C179" s="3" t="s">
        <v>559</v>
      </c>
      <c r="D179">
        <f>SUM('[1]identified proteins&amp;intensity'!D179:K179)</f>
        <v>125693280</v>
      </c>
      <c r="E179">
        <f>SUM('[1]identified proteins&amp;intensity'!L179:S179)</f>
        <v>52600770</v>
      </c>
      <c r="F179">
        <f>SUM('[1]identified proteins&amp;intensity'!T179:AA179)</f>
        <v>77332900</v>
      </c>
      <c r="J179">
        <f t="shared" si="15"/>
        <v>0.11106706433569938</v>
      </c>
      <c r="K179">
        <f t="shared" si="16"/>
        <v>3.8406056710787069E-2</v>
      </c>
      <c r="L179">
        <f t="shared" si="17"/>
        <v>5.1917305509779493E-2</v>
      </c>
      <c r="M179">
        <f t="shared" si="18"/>
        <v>0.73975442935020286</v>
      </c>
      <c r="N179">
        <f t="shared" si="19"/>
        <v>2.4593208579742063</v>
      </c>
      <c r="Q179">
        <f t="shared" si="20"/>
        <v>-0.134113313634658</v>
      </c>
      <c r="R179">
        <f t="shared" si="21"/>
        <v>-1.4156002811362951</v>
      </c>
    </row>
    <row r="180" spans="1:18" x14ac:dyDescent="0.2">
      <c r="A180" s="3" t="s">
        <v>560</v>
      </c>
      <c r="B180" s="3" t="s">
        <v>561</v>
      </c>
      <c r="C180" s="3" t="s">
        <v>562</v>
      </c>
      <c r="D180">
        <f>SUM('[1]identified proteins&amp;intensity'!D180:K180)</f>
        <v>5417500</v>
      </c>
      <c r="E180">
        <f>SUM('[1]identified proteins&amp;intensity'!L180:S180)</f>
        <v>3193727.9</v>
      </c>
      <c r="F180">
        <f>SUM('[1]identified proteins&amp;intensity'!T180:AA180)</f>
        <v>3870150.9</v>
      </c>
      <c r="J180">
        <f t="shared" si="15"/>
        <v>4.7870961839698301E-3</v>
      </c>
      <c r="K180">
        <f t="shared" si="16"/>
        <v>2.3318764125738632E-3</v>
      </c>
      <c r="L180">
        <f t="shared" si="17"/>
        <v>2.5982189552473537E-3</v>
      </c>
      <c r="M180">
        <f t="shared" si="18"/>
        <v>0.89749033962838809</v>
      </c>
      <c r="N180">
        <f t="shared" si="19"/>
        <v>1.9419892828910597</v>
      </c>
      <c r="Q180">
        <f t="shared" si="20"/>
        <v>-5.0850581371478111E-2</v>
      </c>
      <c r="R180">
        <f t="shared" si="21"/>
        <v>-2.632294470533735</v>
      </c>
    </row>
    <row r="181" spans="1:18" x14ac:dyDescent="0.2">
      <c r="A181" s="3" t="s">
        <v>563</v>
      </c>
      <c r="B181" s="3" t="s">
        <v>564</v>
      </c>
      <c r="C181" s="3" t="s">
        <v>565</v>
      </c>
      <c r="D181">
        <f>SUM('[1]identified proteins&amp;intensity'!D181:K181)</f>
        <v>3055909</v>
      </c>
      <c r="E181">
        <f>SUM('[1]identified proteins&amp;intensity'!L181:S181)</f>
        <v>5451050</v>
      </c>
      <c r="F181">
        <f>SUM('[1]identified proteins&amp;intensity'!T181:AA181)</f>
        <v>3921452.0999999996</v>
      </c>
      <c r="J181">
        <f t="shared" si="15"/>
        <v>2.7003101638133939E-3</v>
      </c>
      <c r="K181">
        <f t="shared" si="16"/>
        <v>3.9800431711044509E-3</v>
      </c>
      <c r="L181">
        <f t="shared" si="17"/>
        <v>2.6326599250469898E-3</v>
      </c>
      <c r="M181">
        <f t="shared" si="18"/>
        <v>1.5117954025275071</v>
      </c>
      <c r="N181">
        <f t="shared" si="19"/>
        <v>0.81670388782008396</v>
      </c>
      <c r="Q181">
        <f t="shared" si="20"/>
        <v>0.17297651123529909</v>
      </c>
      <c r="R181">
        <f t="shared" si="21"/>
        <v>-2.4001122171547653</v>
      </c>
    </row>
    <row r="182" spans="1:18" x14ac:dyDescent="0.2">
      <c r="A182" s="3" t="s">
        <v>566</v>
      </c>
      <c r="B182" s="3" t="s">
        <v>567</v>
      </c>
      <c r="C182" s="3" t="s">
        <v>568</v>
      </c>
      <c r="D182">
        <f>SUM('[1]identified proteins&amp;intensity'!D182:K182)</f>
        <v>452387.89999999997</v>
      </c>
      <c r="E182">
        <f>SUM('[1]identified proteins&amp;intensity'!L182:S182)</f>
        <v>58579.7</v>
      </c>
      <c r="F182">
        <f>SUM('[1]identified proteins&amp;intensity'!T182:AA182)</f>
        <v>62061.8</v>
      </c>
      <c r="J182">
        <f t="shared" si="15"/>
        <v>3.9974608025179976E-4</v>
      </c>
      <c r="K182">
        <f t="shared" si="16"/>
        <v>4.2771527494766584E-5</v>
      </c>
      <c r="L182">
        <f t="shared" si="17"/>
        <v>4.1665079559758306E-5</v>
      </c>
      <c r="M182">
        <f t="shared" si="18"/>
        <v>1.0265557619641972</v>
      </c>
      <c r="N182">
        <f t="shared" si="19"/>
        <v>9.468549109124293</v>
      </c>
      <c r="Q182">
        <f t="shared" si="20"/>
        <v>6.9469978939443932E-3</v>
      </c>
      <c r="R182">
        <f t="shared" si="21"/>
        <v>-4.3688452395560846</v>
      </c>
    </row>
    <row r="183" spans="1:18" x14ac:dyDescent="0.2">
      <c r="A183" s="3" t="s">
        <v>569</v>
      </c>
      <c r="B183" s="3" t="s">
        <v>570</v>
      </c>
      <c r="C183" s="3" t="s">
        <v>571</v>
      </c>
      <c r="D183">
        <f>SUM('[1]identified proteins&amp;intensity'!D183:K183)</f>
        <v>21064980</v>
      </c>
      <c r="E183">
        <f>SUM('[1]identified proteins&amp;intensity'!L183:S183)</f>
        <v>45535449.700000003</v>
      </c>
      <c r="F183">
        <f>SUM('[1]identified proteins&amp;intensity'!T183:AA183)</f>
        <v>4368210</v>
      </c>
      <c r="J183">
        <f t="shared" si="15"/>
        <v>1.8613767489321791E-2</v>
      </c>
      <c r="K183">
        <f t="shared" si="16"/>
        <v>3.3247366217821379E-2</v>
      </c>
      <c r="L183">
        <f t="shared" si="17"/>
        <v>2.9325900503003751E-3</v>
      </c>
      <c r="M183">
        <f t="shared" si="18"/>
        <v>11.337202148120214</v>
      </c>
      <c r="N183">
        <f t="shared" si="19"/>
        <v>1.0289546704467649</v>
      </c>
      <c r="Q183">
        <f t="shared" si="20"/>
        <v>1.0078655869081434</v>
      </c>
      <c r="R183">
        <f t="shared" si="21"/>
        <v>-1.4782427528382187</v>
      </c>
    </row>
    <row r="184" spans="1:18" x14ac:dyDescent="0.2">
      <c r="A184" s="3" t="s">
        <v>572</v>
      </c>
      <c r="B184" s="3" t="s">
        <v>573</v>
      </c>
      <c r="C184" s="3" t="s">
        <v>574</v>
      </c>
      <c r="D184">
        <f>SUM('[1]identified proteins&amp;intensity'!D184:K184)</f>
        <v>0</v>
      </c>
      <c r="E184">
        <f>SUM('[1]identified proteins&amp;intensity'!L184:S184)</f>
        <v>485418</v>
      </c>
      <c r="F184">
        <f>SUM('[1]identified proteins&amp;intensity'!T184:AA184)</f>
        <v>496680</v>
      </c>
      <c r="J184">
        <f t="shared" si="15"/>
        <v>0</v>
      </c>
      <c r="K184">
        <f t="shared" si="16"/>
        <v>3.5442430284645716E-4</v>
      </c>
      <c r="L184">
        <f t="shared" si="17"/>
        <v>3.3344523870949209E-4</v>
      </c>
      <c r="M184">
        <f t="shared" si="18"/>
        <v>1.0629160704712977</v>
      </c>
      <c r="N184">
        <f t="shared" si="19"/>
        <v>0</v>
      </c>
      <c r="Q184">
        <f t="shared" si="20"/>
        <v>2.1907148079458878E-2</v>
      </c>
      <c r="R184">
        <f t="shared" si="21"/>
        <v>-3.450476506225622</v>
      </c>
    </row>
    <row r="185" spans="1:18" x14ac:dyDescent="0.2">
      <c r="A185" s="3" t="s">
        <v>575</v>
      </c>
      <c r="B185" s="3" t="s">
        <v>576</v>
      </c>
      <c r="C185" s="3" t="s">
        <v>577</v>
      </c>
      <c r="D185">
        <f>SUM('[1]identified proteins&amp;intensity'!D185:K185)</f>
        <v>4067433.3</v>
      </c>
      <c r="E185">
        <f>SUM('[1]identified proteins&amp;intensity'!L185:S185)</f>
        <v>1591350</v>
      </c>
      <c r="F185">
        <f>SUM('[1]identified proteins&amp;intensity'!T185:AA185)</f>
        <v>2908751.3</v>
      </c>
      <c r="J185">
        <f t="shared" si="15"/>
        <v>3.5941291054881058E-3</v>
      </c>
      <c r="K185">
        <f t="shared" si="16"/>
        <v>1.1619122371537716E-3</v>
      </c>
      <c r="L185">
        <f t="shared" si="17"/>
        <v>1.9527850357877212E-3</v>
      </c>
      <c r="M185">
        <f t="shared" si="18"/>
        <v>0.59500263257859076</v>
      </c>
      <c r="N185">
        <f t="shared" si="19"/>
        <v>2.3078513194278054</v>
      </c>
      <c r="Q185">
        <f t="shared" si="20"/>
        <v>-0.22805751907514926</v>
      </c>
      <c r="R185">
        <f t="shared" si="21"/>
        <v>-2.9348266743202718</v>
      </c>
    </row>
    <row r="186" spans="1:18" x14ac:dyDescent="0.2">
      <c r="A186" s="3" t="s">
        <v>578</v>
      </c>
      <c r="B186" s="3" t="s">
        <v>579</v>
      </c>
      <c r="C186" s="3" t="s">
        <v>580</v>
      </c>
      <c r="D186">
        <f>SUM('[1]identified proteins&amp;intensity'!D186:K186)</f>
        <v>463202.4</v>
      </c>
      <c r="E186">
        <f>SUM('[1]identified proteins&amp;intensity'!L186:S186)</f>
        <v>1763614.2999999998</v>
      </c>
      <c r="F186">
        <f>SUM('[1]identified proteins&amp;intensity'!T186:AA186)</f>
        <v>1027349.5</v>
      </c>
      <c r="J186">
        <f t="shared" si="15"/>
        <v>4.093021580887249E-4</v>
      </c>
      <c r="K186">
        <f t="shared" si="16"/>
        <v>1.287689720545061E-3</v>
      </c>
      <c r="L186">
        <f t="shared" si="17"/>
        <v>6.8970926807114703E-4</v>
      </c>
      <c r="M186">
        <f t="shared" si="18"/>
        <v>1.8670036494452749</v>
      </c>
      <c r="N186">
        <f t="shared" si="19"/>
        <v>0.41398034533754491</v>
      </c>
      <c r="Q186">
        <f t="shared" si="20"/>
        <v>0.26311163500720502</v>
      </c>
      <c r="R186">
        <f t="shared" si="21"/>
        <v>-2.8901887712065681</v>
      </c>
    </row>
    <row r="187" spans="1:18" x14ac:dyDescent="0.2">
      <c r="A187" s="3" t="s">
        <v>581</v>
      </c>
      <c r="B187" s="3" t="s">
        <v>582</v>
      </c>
      <c r="C187" s="3" t="s">
        <v>583</v>
      </c>
      <c r="D187">
        <f>SUM('[1]identified proteins&amp;intensity'!D187:K187)</f>
        <v>15121.1</v>
      </c>
      <c r="E187">
        <f>SUM('[1]identified proteins&amp;intensity'!L187:S187)</f>
        <v>3296.9</v>
      </c>
      <c r="F187">
        <f>SUM('[1]identified proteins&amp;intensity'!T187:AA187)</f>
        <v>24941.1</v>
      </c>
      <c r="J187">
        <f t="shared" si="15"/>
        <v>1.3361543167037601E-5</v>
      </c>
      <c r="K187">
        <f t="shared" si="16"/>
        <v>2.4072067456387787E-6</v>
      </c>
      <c r="L187">
        <f t="shared" si="17"/>
        <v>1.6744163330871612E-5</v>
      </c>
      <c r="M187">
        <f t="shared" si="18"/>
        <v>0.14376393123211803</v>
      </c>
      <c r="N187">
        <f t="shared" si="19"/>
        <v>1.3953615969675037</v>
      </c>
      <c r="Q187">
        <f t="shared" si="20"/>
        <v>-0.84297397038028488</v>
      </c>
      <c r="R187">
        <f t="shared" si="21"/>
        <v>-5.6184866082566787</v>
      </c>
    </row>
    <row r="188" spans="1:18" x14ac:dyDescent="0.2">
      <c r="A188" s="3" t="s">
        <v>584</v>
      </c>
      <c r="B188" s="3" t="s">
        <v>585</v>
      </c>
      <c r="C188" s="3" t="s">
        <v>586</v>
      </c>
      <c r="D188">
        <f>SUM('[1]identified proteins&amp;intensity'!D188:K188)</f>
        <v>46495</v>
      </c>
      <c r="E188">
        <f>SUM('[1]identified proteins&amp;intensity'!L188:S188)</f>
        <v>14268</v>
      </c>
      <c r="F188">
        <f>SUM('[1]identified proteins&amp;intensity'!T188:AA188)</f>
        <v>28804</v>
      </c>
      <c r="J188">
        <f t="shared" si="15"/>
        <v>4.1084639976682469E-5</v>
      </c>
      <c r="K188">
        <f t="shared" si="16"/>
        <v>1.0417672919037304E-5</v>
      </c>
      <c r="L188">
        <f t="shared" si="17"/>
        <v>1.9337514407240496E-5</v>
      </c>
      <c r="M188">
        <f t="shared" si="18"/>
        <v>0.53872864421172151</v>
      </c>
      <c r="N188">
        <f t="shared" si="19"/>
        <v>2.7615110956064628</v>
      </c>
      <c r="Q188">
        <f t="shared" si="20"/>
        <v>-0.27096332147957869</v>
      </c>
      <c r="R188">
        <f t="shared" si="21"/>
        <v>-4.982229282119981</v>
      </c>
    </row>
    <row r="189" spans="1:18" x14ac:dyDescent="0.2">
      <c r="A189" s="3" t="s">
        <v>587</v>
      </c>
      <c r="B189" s="3" t="s">
        <v>588</v>
      </c>
      <c r="C189" s="3" t="s">
        <v>589</v>
      </c>
      <c r="D189">
        <f>SUM('[1]identified proteins&amp;intensity'!D189:K189)</f>
        <v>73295</v>
      </c>
      <c r="E189">
        <f>SUM('[1]identified proteins&amp;intensity'!L189:S189)</f>
        <v>93873.7</v>
      </c>
      <c r="F189">
        <f>SUM('[1]identified proteins&amp;intensity'!T189:AA189)</f>
        <v>323871</v>
      </c>
      <c r="J189">
        <f t="shared" si="15"/>
        <v>6.4766075644498149E-5</v>
      </c>
      <c r="K189">
        <f t="shared" si="16"/>
        <v>6.8541176219500438E-5</v>
      </c>
      <c r="L189">
        <f t="shared" si="17"/>
        <v>2.1743022248949407E-4</v>
      </c>
      <c r="M189">
        <f t="shared" si="18"/>
        <v>0.31523297651416538</v>
      </c>
      <c r="N189">
        <f t="shared" si="19"/>
        <v>0.45295491742797911</v>
      </c>
      <c r="Q189">
        <f t="shared" si="20"/>
        <v>-0.50273524338499642</v>
      </c>
      <c r="R189">
        <f t="shared" si="21"/>
        <v>-4.1640484470136006</v>
      </c>
    </row>
    <row r="190" spans="1:18" x14ac:dyDescent="0.2">
      <c r="A190" s="3" t="s">
        <v>590</v>
      </c>
      <c r="B190" s="3" t="s">
        <v>591</v>
      </c>
      <c r="C190" s="3" t="s">
        <v>592</v>
      </c>
      <c r="D190">
        <f>SUM('[1]identified proteins&amp;intensity'!D190:K190)</f>
        <v>526890</v>
      </c>
      <c r="E190">
        <f>SUM('[1]identified proteins&amp;intensity'!L190:S190)</f>
        <v>865180</v>
      </c>
      <c r="F190">
        <f>SUM('[1]identified proteins&amp;intensity'!T190:AA190)</f>
        <v>662920</v>
      </c>
      <c r="J190">
        <f t="shared" si="15"/>
        <v>4.6557879250057479E-4</v>
      </c>
      <c r="K190">
        <f t="shared" si="16"/>
        <v>6.3170467171942072E-4</v>
      </c>
      <c r="L190">
        <f t="shared" si="17"/>
        <v>4.4505016840882758E-4</v>
      </c>
      <c r="M190">
        <f t="shared" si="18"/>
        <v>1.4194010396129779</v>
      </c>
      <c r="N190">
        <f t="shared" si="19"/>
        <v>0.86478142498086452</v>
      </c>
      <c r="Q190">
        <f t="shared" si="20"/>
        <v>0.145984077610645</v>
      </c>
      <c r="R190">
        <f t="shared" si="21"/>
        <v>-3.1994859113049938</v>
      </c>
    </row>
    <row r="191" spans="1:18" x14ac:dyDescent="0.2">
      <c r="A191" s="3" t="s">
        <v>593</v>
      </c>
      <c r="B191" s="3" t="s">
        <v>594</v>
      </c>
      <c r="C191" s="3" t="s">
        <v>595</v>
      </c>
      <c r="D191">
        <f>SUM('[1]identified proteins&amp;intensity'!D191:K191)</f>
        <v>0</v>
      </c>
      <c r="E191">
        <f>SUM('[1]identified proteins&amp;intensity'!L191:S191)</f>
        <v>62602</v>
      </c>
      <c r="F191">
        <f>SUM('[1]identified proteins&amp;intensity'!T191:AA191)</f>
        <v>112998</v>
      </c>
      <c r="J191">
        <f t="shared" si="15"/>
        <v>0</v>
      </c>
      <c r="K191">
        <f t="shared" si="16"/>
        <v>4.5708379596129334E-5</v>
      </c>
      <c r="L191">
        <f t="shared" si="17"/>
        <v>7.5861007255567333E-5</v>
      </c>
      <c r="M191">
        <f t="shared" si="18"/>
        <v>0.60252798176199884</v>
      </c>
      <c r="N191">
        <f t="shared" si="19"/>
        <v>0</v>
      </c>
      <c r="Q191">
        <f t="shared" si="20"/>
        <v>-0.22263167337536396</v>
      </c>
      <c r="R191">
        <f t="shared" si="21"/>
        <v>-4.3400041745744478</v>
      </c>
    </row>
    <row r="192" spans="1:18" x14ac:dyDescent="0.2">
      <c r="A192" s="3" t="s">
        <v>596</v>
      </c>
      <c r="B192" s="3" t="s">
        <v>597</v>
      </c>
      <c r="C192" s="3" t="s">
        <v>598</v>
      </c>
      <c r="D192">
        <f>SUM('[1]identified proteins&amp;intensity'!D192:K192)</f>
        <v>791802</v>
      </c>
      <c r="E192">
        <f>SUM('[1]identified proteins&amp;intensity'!L192:S192)</f>
        <v>458233.1</v>
      </c>
      <c r="F192">
        <f>SUM('[1]identified proteins&amp;intensity'!T192:AA192)</f>
        <v>787096</v>
      </c>
      <c r="J192">
        <f t="shared" si="15"/>
        <v>6.9966448226297729E-4</v>
      </c>
      <c r="K192">
        <f t="shared" si="16"/>
        <v>3.3457545251447385E-4</v>
      </c>
      <c r="L192">
        <f t="shared" si="17"/>
        <v>5.2841550617557863E-4</v>
      </c>
      <c r="M192">
        <f t="shared" si="18"/>
        <v>0.63316736281259545</v>
      </c>
      <c r="N192">
        <f t="shared" si="19"/>
        <v>1.6214873984891081</v>
      </c>
      <c r="Q192">
        <f t="shared" si="20"/>
        <v>-0.20122262137505753</v>
      </c>
      <c r="R192">
        <f t="shared" si="21"/>
        <v>-3.4755059259814751</v>
      </c>
    </row>
    <row r="193" spans="1:18" x14ac:dyDescent="0.2">
      <c r="A193" s="3" t="s">
        <v>599</v>
      </c>
      <c r="B193" s="3" t="s">
        <v>600</v>
      </c>
      <c r="C193" s="3" t="s">
        <v>601</v>
      </c>
      <c r="D193">
        <f>SUM('[1]identified proteins&amp;intensity'!D193:K193)</f>
        <v>8057670</v>
      </c>
      <c r="E193">
        <f>SUM('[1]identified proteins&amp;intensity'!L193:S193)</f>
        <v>12407860</v>
      </c>
      <c r="F193">
        <f>SUM('[1]identified proteins&amp;intensity'!T193:AA193)</f>
        <v>12788180</v>
      </c>
      <c r="J193">
        <f t="shared" si="15"/>
        <v>7.120044542443596E-3</v>
      </c>
      <c r="K193">
        <f t="shared" si="16"/>
        <v>9.0595056844131067E-3</v>
      </c>
      <c r="L193">
        <f t="shared" si="17"/>
        <v>8.5853220036239686E-3</v>
      </c>
      <c r="M193">
        <f t="shared" si="18"/>
        <v>1.0552319040088396</v>
      </c>
      <c r="N193">
        <f t="shared" si="19"/>
        <v>0.80704041641289348</v>
      </c>
      <c r="Q193">
        <f t="shared" si="20"/>
        <v>1.8789110209565071E-2</v>
      </c>
      <c r="R193">
        <f t="shared" si="21"/>
        <v>-2.0428954981717933</v>
      </c>
    </row>
    <row r="194" spans="1:18" x14ac:dyDescent="0.2">
      <c r="A194" s="3" t="s">
        <v>602</v>
      </c>
      <c r="B194" s="3" t="s">
        <v>603</v>
      </c>
      <c r="C194" s="3" t="s">
        <v>604</v>
      </c>
      <c r="D194">
        <f>SUM('[1]identified proteins&amp;intensity'!D194:K194)</f>
        <v>3218.3</v>
      </c>
      <c r="E194">
        <f>SUM('[1]identified proteins&amp;intensity'!L194:S194)</f>
        <v>67287</v>
      </c>
      <c r="F194">
        <f>SUM('[1]identified proteins&amp;intensity'!T194:AA194)</f>
        <v>238465</v>
      </c>
      <c r="J194">
        <f t="shared" si="15"/>
        <v>2.8438046421541497E-6</v>
      </c>
      <c r="K194">
        <f t="shared" si="16"/>
        <v>4.9129097119656796E-5</v>
      </c>
      <c r="L194">
        <f t="shared" si="17"/>
        <v>1.6009305558681452E-4</v>
      </c>
      <c r="M194">
        <f t="shared" si="18"/>
        <v>0.30687837732608769</v>
      </c>
      <c r="N194">
        <f t="shared" si="19"/>
        <v>2.7184546238216676E-2</v>
      </c>
      <c r="Q194">
        <f t="shared" si="20"/>
        <v>-0.51436442597576204</v>
      </c>
      <c r="R194">
        <f t="shared" si="21"/>
        <v>-4.3086612171302701</v>
      </c>
    </row>
    <row r="195" spans="1:18" x14ac:dyDescent="0.2">
      <c r="A195" s="3" t="s">
        <v>605</v>
      </c>
      <c r="B195" s="3" t="s">
        <v>606</v>
      </c>
      <c r="C195" s="3" t="s">
        <v>607</v>
      </c>
      <c r="D195">
        <f>SUM('[1]identified proteins&amp;intensity'!D195:K195)</f>
        <v>25408</v>
      </c>
      <c r="E195">
        <f>SUM('[1]identified proteins&amp;intensity'!L195:S195)</f>
        <v>914355.8</v>
      </c>
      <c r="F195">
        <f>SUM('[1]identified proteins&amp;intensity'!T195:AA195)</f>
        <v>651660</v>
      </c>
      <c r="J195">
        <f t="shared" ref="J195:J258" si="22">D195/$G$2</f>
        <v>2.2451414830144061E-5</v>
      </c>
      <c r="K195">
        <f t="shared" ref="K195:K258" si="23">E195/$H$2</f>
        <v>6.6761001233702627E-4</v>
      </c>
      <c r="L195">
        <f t="shared" ref="L195:L258" si="24">F195/$I$2</f>
        <v>4.3749078734281146E-4</v>
      </c>
      <c r="M195">
        <f t="shared" ref="M195:M258" si="25">K195/L195</f>
        <v>1.5259978761881829</v>
      </c>
      <c r="N195">
        <f t="shared" ref="N195:N258" si="26">J195/AVERAGE(K195:L195)</f>
        <v>4.0632338401435472E-2</v>
      </c>
      <c r="Q195">
        <f t="shared" ref="Q195:Q258" si="27">LOG10(1/(L195/K195+0.01))</f>
        <v>0.17697666242292931</v>
      </c>
      <c r="R195">
        <f t="shared" ref="R195:R258" si="28">LOG10(K195)</f>
        <v>-3.1754771587062196</v>
      </c>
    </row>
    <row r="196" spans="1:18" x14ac:dyDescent="0.2">
      <c r="A196" s="3" t="s">
        <v>608</v>
      </c>
      <c r="B196" s="3" t="s">
        <v>609</v>
      </c>
      <c r="C196" s="3" t="s">
        <v>610</v>
      </c>
      <c r="D196">
        <f>SUM('[1]identified proteins&amp;intensity'!D196:K196)</f>
        <v>0</v>
      </c>
      <c r="E196">
        <f>SUM('[1]identified proteins&amp;intensity'!L196:S196)</f>
        <v>12622</v>
      </c>
      <c r="F196">
        <f>SUM('[1]identified proteins&amp;intensity'!T196:AA196)</f>
        <v>5697.2999999999993</v>
      </c>
      <c r="J196">
        <f t="shared" si="22"/>
        <v>0</v>
      </c>
      <c r="K196">
        <f t="shared" si="23"/>
        <v>9.2158583952963879E-6</v>
      </c>
      <c r="L196">
        <f t="shared" si="24"/>
        <v>3.824872268864438E-6</v>
      </c>
      <c r="M196">
        <f t="shared" si="25"/>
        <v>2.4094552046394151</v>
      </c>
      <c r="N196">
        <f t="shared" si="26"/>
        <v>0</v>
      </c>
      <c r="Q196">
        <f t="shared" si="27"/>
        <v>0.37157880073472427</v>
      </c>
      <c r="R196">
        <f t="shared" si="28"/>
        <v>-5.0354642069475402</v>
      </c>
    </row>
    <row r="197" spans="1:18" x14ac:dyDescent="0.2">
      <c r="A197" s="3" t="s">
        <v>611</v>
      </c>
      <c r="B197" s="3" t="s">
        <v>612</v>
      </c>
      <c r="C197" s="3" t="s">
        <v>613</v>
      </c>
      <c r="D197">
        <f>SUM('[1]identified proteins&amp;intensity'!D197:K197)</f>
        <v>2675.6</v>
      </c>
      <c r="E197">
        <f>SUM('[1]identified proteins&amp;intensity'!L197:S197)</f>
        <v>217839</v>
      </c>
      <c r="F197">
        <f>SUM('[1]identified proteins&amp;intensity'!T197:AA197)</f>
        <v>258440.86000000002</v>
      </c>
      <c r="J197">
        <f t="shared" si="22"/>
        <v>2.3642555698808821E-6</v>
      </c>
      <c r="K197">
        <f t="shared" si="23"/>
        <v>1.5905350792053317E-4</v>
      </c>
      <c r="L197">
        <f t="shared" si="24"/>
        <v>1.7350381383382949E-4</v>
      </c>
      <c r="M197">
        <f t="shared" si="25"/>
        <v>0.9167147649726255</v>
      </c>
      <c r="N197">
        <f t="shared" si="26"/>
        <v>1.4218634895232864E-2</v>
      </c>
      <c r="Q197">
        <f t="shared" si="27"/>
        <v>-4.1728877760168356E-2</v>
      </c>
      <c r="R197">
        <f t="shared" si="28"/>
        <v>-3.7984567480987095</v>
      </c>
    </row>
    <row r="198" spans="1:18" x14ac:dyDescent="0.2">
      <c r="A198" s="3" t="s">
        <v>614</v>
      </c>
      <c r="B198" s="3" t="s">
        <v>615</v>
      </c>
      <c r="C198" s="3" t="s">
        <v>616</v>
      </c>
      <c r="D198">
        <f>SUM('[1]identified proteins&amp;intensity'!D198:K198)</f>
        <v>20054293.399999999</v>
      </c>
      <c r="E198">
        <f>SUM('[1]identified proteins&amp;intensity'!L198:S198)</f>
        <v>14874190.800000001</v>
      </c>
      <c r="F198">
        <f>SUM('[1]identified proteins&amp;intensity'!T198:AA198)</f>
        <v>16348041.6</v>
      </c>
      <c r="J198">
        <f t="shared" si="22"/>
        <v>1.7720688769238827E-2</v>
      </c>
      <c r="K198">
        <f t="shared" si="23"/>
        <v>1.0860278573714174E-2</v>
      </c>
      <c r="L198">
        <f t="shared" si="24"/>
        <v>1.0975228786632655E-2</v>
      </c>
      <c r="M198">
        <f t="shared" si="25"/>
        <v>0.98952639483392957</v>
      </c>
      <c r="N198">
        <f t="shared" si="26"/>
        <v>1.6231075813167968</v>
      </c>
      <c r="Q198">
        <f t="shared" si="27"/>
        <v>-8.8489523586702361E-3</v>
      </c>
      <c r="R198">
        <f t="shared" si="28"/>
        <v>-1.9641590346481657</v>
      </c>
    </row>
    <row r="199" spans="1:18" x14ac:dyDescent="0.2">
      <c r="A199" s="3" t="s">
        <v>617</v>
      </c>
      <c r="B199" s="3" t="s">
        <v>618</v>
      </c>
      <c r="C199" s="3" t="s">
        <v>619</v>
      </c>
      <c r="D199">
        <f>SUM('[1]identified proteins&amp;intensity'!D199:K199)</f>
        <v>286940</v>
      </c>
      <c r="E199">
        <f>SUM('[1]identified proteins&amp;intensity'!L199:S199)</f>
        <v>173095</v>
      </c>
      <c r="F199">
        <f>SUM('[1]identified proteins&amp;intensity'!T199:AA199)</f>
        <v>338972</v>
      </c>
      <c r="J199">
        <f t="shared" si="22"/>
        <v>2.5355041606429224E-4</v>
      </c>
      <c r="K199">
        <f t="shared" si="23"/>
        <v>1.2638401275026368E-4</v>
      </c>
      <c r="L199">
        <f t="shared" si="24"/>
        <v>2.2756825210564941E-4</v>
      </c>
      <c r="M199">
        <f t="shared" si="25"/>
        <v>0.55536750658694445</v>
      </c>
      <c r="N199">
        <f t="shared" si="26"/>
        <v>1.4326814163345307</v>
      </c>
      <c r="Q199">
        <f t="shared" si="27"/>
        <v>-0.25782479111221396</v>
      </c>
      <c r="R199">
        <f t="shared" si="28"/>
        <v>-3.8983078597045004</v>
      </c>
    </row>
    <row r="200" spans="1:18" x14ac:dyDescent="0.2">
      <c r="A200" s="3" t="s">
        <v>620</v>
      </c>
      <c r="B200" s="3" t="s">
        <v>621</v>
      </c>
      <c r="C200" s="3" t="s">
        <v>622</v>
      </c>
      <c r="D200">
        <f>SUM('[1]identified proteins&amp;intensity'!D200:K200)</f>
        <v>0</v>
      </c>
      <c r="E200">
        <f>SUM('[1]identified proteins&amp;intensity'!L200:S200)</f>
        <v>86996.6</v>
      </c>
      <c r="F200">
        <f>SUM('[1]identified proteins&amp;intensity'!T200:AA200)</f>
        <v>95859</v>
      </c>
      <c r="J200">
        <f t="shared" si="22"/>
        <v>0</v>
      </c>
      <c r="K200">
        <f t="shared" si="23"/>
        <v>6.3519913363353021E-5</v>
      </c>
      <c r="L200">
        <f t="shared" si="24"/>
        <v>6.4354769947356849E-5</v>
      </c>
      <c r="M200">
        <f t="shared" si="25"/>
        <v>0.98702727731469242</v>
      </c>
      <c r="N200">
        <f t="shared" si="26"/>
        <v>0</v>
      </c>
      <c r="Q200">
        <f t="shared" si="27"/>
        <v>-9.9364332786688776E-3</v>
      </c>
      <c r="R200">
        <f t="shared" si="28"/>
        <v>-4.1970901029273611</v>
      </c>
    </row>
    <row r="201" spans="1:18" x14ac:dyDescent="0.2">
      <c r="A201" s="3" t="s">
        <v>623</v>
      </c>
      <c r="B201" s="3" t="s">
        <v>624</v>
      </c>
      <c r="C201" s="3" t="s">
        <v>625</v>
      </c>
      <c r="D201">
        <f>SUM('[1]identified proteins&amp;intensity'!D201:K201)</f>
        <v>94.194999999999993</v>
      </c>
      <c r="E201">
        <f>SUM('[1]identified proteins&amp;intensity'!L201:S201)</f>
        <v>21928.799999999999</v>
      </c>
      <c r="F201">
        <f>SUM('[1]identified proteins&amp;intensity'!T201:AA201)</f>
        <v>347.11</v>
      </c>
      <c r="J201">
        <f t="shared" si="22"/>
        <v>8.3234060922757384E-8</v>
      </c>
      <c r="K201">
        <f t="shared" si="23"/>
        <v>1.601114843755153E-5</v>
      </c>
      <c r="L201">
        <f t="shared" si="24"/>
        <v>2.3303168399865466E-7</v>
      </c>
      <c r="M201">
        <f t="shared" si="25"/>
        <v>68.708032156022028</v>
      </c>
      <c r="N201">
        <f t="shared" si="26"/>
        <v>1.0247862348230887E-2</v>
      </c>
      <c r="Q201">
        <f t="shared" si="27"/>
        <v>1.6098717504790252</v>
      </c>
      <c r="R201">
        <f t="shared" si="28"/>
        <v>-4.7955775161629219</v>
      </c>
    </row>
    <row r="202" spans="1:18" x14ac:dyDescent="0.2">
      <c r="A202" s="3" t="s">
        <v>626</v>
      </c>
      <c r="B202" s="3" t="s">
        <v>627</v>
      </c>
      <c r="C202" s="3" t="s">
        <v>628</v>
      </c>
      <c r="D202">
        <f>SUM('[1]identified proteins&amp;intensity'!D202:K202)</f>
        <v>46792</v>
      </c>
      <c r="E202">
        <f>SUM('[1]identified proteins&amp;intensity'!L202:S202)</f>
        <v>680.54</v>
      </c>
      <c r="F202">
        <f>SUM('[1]identified proteins&amp;intensity'!T202:AA202)</f>
        <v>1515.3</v>
      </c>
      <c r="J202">
        <f t="shared" si="22"/>
        <v>4.1347079767478785E-5</v>
      </c>
      <c r="K202">
        <f t="shared" si="23"/>
        <v>4.9689116402590744E-7</v>
      </c>
      <c r="L202">
        <f t="shared" si="24"/>
        <v>1.0172939724097877E-6</v>
      </c>
      <c r="M202">
        <f t="shared" si="25"/>
        <v>0.4884440265077567</v>
      </c>
      <c r="N202">
        <f t="shared" si="26"/>
        <v>54.612977993968997</v>
      </c>
      <c r="Q202">
        <f t="shared" si="27"/>
        <v>-0.31330131890780311</v>
      </c>
      <c r="R202">
        <f t="shared" si="28"/>
        <v>-6.3037387260335169</v>
      </c>
    </row>
    <row r="203" spans="1:18" x14ac:dyDescent="0.2">
      <c r="A203" s="3" t="s">
        <v>629</v>
      </c>
      <c r="B203" s="3" t="s">
        <v>630</v>
      </c>
      <c r="C203" s="3" t="s">
        <v>631</v>
      </c>
      <c r="D203">
        <f>SUM('[1]identified proteins&amp;intensity'!D203:K203)</f>
        <v>203661</v>
      </c>
      <c r="E203">
        <f>SUM('[1]identified proteins&amp;intensity'!L203:S203)</f>
        <v>52373</v>
      </c>
      <c r="F203">
        <f>SUM('[1]identified proteins&amp;intensity'!T203:AA203)</f>
        <v>84782</v>
      </c>
      <c r="J203">
        <f t="shared" si="22"/>
        <v>1.7996212199787348E-4</v>
      </c>
      <c r="K203">
        <f t="shared" si="23"/>
        <v>3.8239752157887634E-5</v>
      </c>
      <c r="L203">
        <f t="shared" si="24"/>
        <v>5.6918245607369247E-5</v>
      </c>
      <c r="M203">
        <f t="shared" si="25"/>
        <v>0.67183645156021299</v>
      </c>
      <c r="N203">
        <f t="shared" si="26"/>
        <v>3.7823856370290176</v>
      </c>
      <c r="Q203">
        <f t="shared" si="27"/>
        <v>-0.17564442758000393</v>
      </c>
      <c r="R203">
        <f t="shared" si="28"/>
        <v>-4.4174849311660891</v>
      </c>
    </row>
    <row r="204" spans="1:18" x14ac:dyDescent="0.2">
      <c r="A204" s="3" t="s">
        <v>632</v>
      </c>
      <c r="B204" s="3" t="s">
        <v>633</v>
      </c>
      <c r="C204" s="3" t="s">
        <v>634</v>
      </c>
      <c r="D204">
        <f>SUM('[1]identified proteins&amp;intensity'!D204:K204)</f>
        <v>1863758</v>
      </c>
      <c r="E204">
        <f>SUM('[1]identified proteins&amp;intensity'!L204:S204)</f>
        <v>2849590</v>
      </c>
      <c r="F204">
        <f>SUM('[1]identified proteins&amp;intensity'!T204:AA204)</f>
        <v>3379800</v>
      </c>
      <c r="J204">
        <f t="shared" si="22"/>
        <v>1.6468830290065977E-3</v>
      </c>
      <c r="K204">
        <f t="shared" si="23"/>
        <v>2.0806067124586147E-3</v>
      </c>
      <c r="L204">
        <f t="shared" si="24"/>
        <v>2.2690227466182276E-3</v>
      </c>
      <c r="M204">
        <f t="shared" si="25"/>
        <v>0.91696159307330438</v>
      </c>
      <c r="N204">
        <f t="shared" si="26"/>
        <v>0.75725210365672357</v>
      </c>
      <c r="Q204">
        <f t="shared" si="27"/>
        <v>-4.1613020677065106E-2</v>
      </c>
      <c r="R204">
        <f t="shared" si="28"/>
        <v>-2.6818100047239928</v>
      </c>
    </row>
    <row r="205" spans="1:18" x14ac:dyDescent="0.2">
      <c r="A205" s="3" t="s">
        <v>635</v>
      </c>
      <c r="B205" s="3" t="s">
        <v>636</v>
      </c>
      <c r="C205" s="3" t="s">
        <v>637</v>
      </c>
      <c r="D205">
        <f>SUM('[1]identified proteins&amp;intensity'!D205:K205)</f>
        <v>40839.599999999999</v>
      </c>
      <c r="E205">
        <f>SUM('[1]identified proteins&amp;intensity'!L205:S205)</f>
        <v>1303454</v>
      </c>
      <c r="F205">
        <f>SUM('[1]identified proteins&amp;intensity'!T205:AA205)</f>
        <v>165705</v>
      </c>
      <c r="J205">
        <f t="shared" si="22"/>
        <v>3.6087326869377806E-5</v>
      </c>
      <c r="K205">
        <f t="shared" si="23"/>
        <v>9.5170713744118667E-4</v>
      </c>
      <c r="L205">
        <f t="shared" si="24"/>
        <v>1.1124575839646529E-4</v>
      </c>
      <c r="M205">
        <f t="shared" si="25"/>
        <v>8.554997072782113</v>
      </c>
      <c r="N205">
        <f t="shared" si="26"/>
        <v>6.790014310265266E-2</v>
      </c>
      <c r="Q205">
        <f t="shared" si="27"/>
        <v>0.89657004530605477</v>
      </c>
      <c r="R205">
        <f t="shared" si="28"/>
        <v>-3.0214966736330626</v>
      </c>
    </row>
    <row r="206" spans="1:18" x14ac:dyDescent="0.2">
      <c r="A206" s="3" t="s">
        <v>638</v>
      </c>
      <c r="B206" s="3" t="s">
        <v>639</v>
      </c>
      <c r="C206" s="3" t="s">
        <v>640</v>
      </c>
      <c r="D206">
        <f>SUM('[1]identified proteins&amp;intensity'!D206:K206)</f>
        <v>193.51900000000001</v>
      </c>
      <c r="E206">
        <f>SUM('[1]identified proteins&amp;intensity'!L206:S206)</f>
        <v>801595.02</v>
      </c>
      <c r="F206">
        <f>SUM('[1]identified proteins&amp;intensity'!T206:AA206)</f>
        <v>959240.47900000005</v>
      </c>
      <c r="J206">
        <f t="shared" si="22"/>
        <v>1.7100028914179191E-7</v>
      </c>
      <c r="K206">
        <f t="shared" si="23"/>
        <v>5.8527857666730912E-4</v>
      </c>
      <c r="L206">
        <f t="shared" si="24"/>
        <v>6.4398439739865208E-4</v>
      </c>
      <c r="M206">
        <f t="shared" si="25"/>
        <v>0.908839684674842</v>
      </c>
      <c r="N206">
        <f t="shared" si="26"/>
        <v>2.7821595988722293E-4</v>
      </c>
      <c r="Q206">
        <f t="shared" si="27"/>
        <v>-4.5441930062293939E-2</v>
      </c>
      <c r="R206">
        <f t="shared" si="28"/>
        <v>-3.2326373723584836</v>
      </c>
    </row>
    <row r="207" spans="1:18" x14ac:dyDescent="0.2">
      <c r="A207" s="3" t="s">
        <v>641</v>
      </c>
      <c r="B207" s="3" t="s">
        <v>642</v>
      </c>
      <c r="C207" s="3" t="s">
        <v>643</v>
      </c>
      <c r="D207">
        <f>SUM('[1]identified proteins&amp;intensity'!D207:K207)</f>
        <v>0</v>
      </c>
      <c r="E207">
        <f>SUM('[1]identified proteins&amp;intensity'!L207:S207)</f>
        <v>0</v>
      </c>
      <c r="F207">
        <f>SUM('[1]identified proteins&amp;intensity'!T207:AA207)</f>
        <v>83157</v>
      </c>
      <c r="J207">
        <f t="shared" si="22"/>
        <v>0</v>
      </c>
      <c r="K207">
        <f t="shared" si="23"/>
        <v>0</v>
      </c>
      <c r="L207">
        <f t="shared" si="24"/>
        <v>5.5827304734165323E-5</v>
      </c>
      <c r="M207">
        <f t="shared" si="25"/>
        <v>0</v>
      </c>
      <c r="N207">
        <f t="shared" si="26"/>
        <v>0</v>
      </c>
      <c r="Q207" t="e">
        <f t="shared" si="27"/>
        <v>#DIV/0!</v>
      </c>
      <c r="R207" t="e">
        <f t="shared" si="28"/>
        <v>#NUM!</v>
      </c>
    </row>
    <row r="208" spans="1:18" x14ac:dyDescent="0.2">
      <c r="A208" s="3" t="s">
        <v>644</v>
      </c>
      <c r="B208" s="3" t="s">
        <v>645</v>
      </c>
      <c r="C208" s="3" t="s">
        <v>646</v>
      </c>
      <c r="D208">
        <f>SUM('[1]identified proteins&amp;intensity'!D208:K208)</f>
        <v>0</v>
      </c>
      <c r="E208">
        <f>SUM('[1]identified proteins&amp;intensity'!L208:S208)</f>
        <v>248080</v>
      </c>
      <c r="F208">
        <f>SUM('[1]identified proteins&amp;intensity'!T208:AA208)</f>
        <v>557737</v>
      </c>
      <c r="J208">
        <f t="shared" si="22"/>
        <v>0</v>
      </c>
      <c r="K208">
        <f t="shared" si="23"/>
        <v>1.8113374668872825E-4</v>
      </c>
      <c r="L208">
        <f t="shared" si="24"/>
        <v>3.7443574756808404E-4</v>
      </c>
      <c r="M208">
        <f t="shared" si="25"/>
        <v>0.48375121196405668</v>
      </c>
      <c r="N208">
        <f t="shared" si="26"/>
        <v>0</v>
      </c>
      <c r="Q208">
        <f t="shared" si="27"/>
        <v>-0.31747377348615397</v>
      </c>
      <c r="R208">
        <f t="shared" si="28"/>
        <v>-3.7420006295570274</v>
      </c>
    </row>
    <row r="209" spans="1:18" x14ac:dyDescent="0.2">
      <c r="A209" s="3" t="s">
        <v>647</v>
      </c>
      <c r="B209" s="3" t="s">
        <v>349</v>
      </c>
      <c r="C209" s="3" t="s">
        <v>648</v>
      </c>
      <c r="D209">
        <f>SUM('[1]identified proteins&amp;intensity'!D209:K209)</f>
        <v>725085</v>
      </c>
      <c r="E209">
        <f>SUM('[1]identified proteins&amp;intensity'!L209:S209)</f>
        <v>149773</v>
      </c>
      <c r="F209">
        <f>SUM('[1]identified proteins&amp;intensity'!T209:AA209)</f>
        <v>162857.29999999999</v>
      </c>
      <c r="J209">
        <f t="shared" si="22"/>
        <v>6.4071096198500496E-4</v>
      </c>
      <c r="K209">
        <f t="shared" si="23"/>
        <v>1.0935562980817034E-4</v>
      </c>
      <c r="L209">
        <f t="shared" si="24"/>
        <v>1.0933396004285125E-4</v>
      </c>
      <c r="M209">
        <f t="shared" si="25"/>
        <v>1.0001981979369501</v>
      </c>
      <c r="N209">
        <f t="shared" si="26"/>
        <v>5.8595469717738089</v>
      </c>
      <c r="Q209">
        <f t="shared" si="27"/>
        <v>-4.236158280707422E-3</v>
      </c>
      <c r="R209">
        <f t="shared" si="28"/>
        <v>-3.9611588538546449</v>
      </c>
    </row>
    <row r="210" spans="1:18" x14ac:dyDescent="0.2">
      <c r="A210" s="3" t="s">
        <v>649</v>
      </c>
      <c r="B210" s="3" t="s">
        <v>650</v>
      </c>
      <c r="C210" s="3" t="s">
        <v>651</v>
      </c>
      <c r="D210">
        <f>SUM('[1]identified proteins&amp;intensity'!D210:K210)</f>
        <v>0</v>
      </c>
      <c r="E210">
        <f>SUM('[1]identified proteins&amp;intensity'!L210:S210)</f>
        <v>15130.6</v>
      </c>
      <c r="F210">
        <f>SUM('[1]identified proteins&amp;intensity'!T210:AA210)</f>
        <v>11861</v>
      </c>
      <c r="J210">
        <f t="shared" si="22"/>
        <v>0</v>
      </c>
      <c r="K210">
        <f t="shared" si="23"/>
        <v>1.1047493823155722E-5</v>
      </c>
      <c r="L210">
        <f t="shared" si="24"/>
        <v>7.9628613520441448E-6</v>
      </c>
      <c r="M210">
        <f t="shared" si="25"/>
        <v>1.3873773929668789</v>
      </c>
      <c r="N210">
        <f t="shared" si="26"/>
        <v>0</v>
      </c>
      <c r="Q210">
        <f t="shared" si="27"/>
        <v>0.13621072426064942</v>
      </c>
      <c r="R210">
        <f t="shared" si="28"/>
        <v>-4.9567362325871338</v>
      </c>
    </row>
    <row r="211" spans="1:18" x14ac:dyDescent="0.2">
      <c r="A211" s="3" t="s">
        <v>652</v>
      </c>
      <c r="B211" s="3" t="s">
        <v>653</v>
      </c>
      <c r="C211" s="3" t="s">
        <v>654</v>
      </c>
      <c r="D211">
        <f>SUM('[1]identified proteins&amp;intensity'!D211:K211)</f>
        <v>1194.5999999999999</v>
      </c>
      <c r="E211">
        <f>SUM('[1]identified proteins&amp;intensity'!L211:S211)</f>
        <v>529910.9</v>
      </c>
      <c r="F211">
        <f>SUM('[1]identified proteins&amp;intensity'!T211:AA211)</f>
        <v>613073.30000000005</v>
      </c>
      <c r="J211">
        <f t="shared" si="22"/>
        <v>1.0555911585362915E-6</v>
      </c>
      <c r="K211">
        <f t="shared" si="23"/>
        <v>3.8691045923974527E-4</v>
      </c>
      <c r="L211">
        <f t="shared" si="24"/>
        <v>4.1158567460923746E-4</v>
      </c>
      <c r="M211">
        <f t="shared" si="25"/>
        <v>0.94004841059417577</v>
      </c>
      <c r="N211">
        <f t="shared" si="26"/>
        <v>2.6439480763620887E-3</v>
      </c>
      <c r="Q211">
        <f t="shared" si="27"/>
        <v>-3.0913289220149968E-2</v>
      </c>
      <c r="R211">
        <f t="shared" si="28"/>
        <v>-3.4123895299615952</v>
      </c>
    </row>
    <row r="212" spans="1:18" x14ac:dyDescent="0.2">
      <c r="A212" s="3" t="s">
        <v>655</v>
      </c>
      <c r="B212" s="3" t="s">
        <v>656</v>
      </c>
      <c r="C212" s="3" t="s">
        <v>657</v>
      </c>
      <c r="D212">
        <f>SUM('[1]identified proteins&amp;intensity'!D212:K212)</f>
        <v>12941</v>
      </c>
      <c r="E212">
        <f>SUM('[1]identified proteins&amp;intensity'!L212:S212)</f>
        <v>1700490</v>
      </c>
      <c r="F212">
        <f>SUM('[1]identified proteins&amp;intensity'!T212:AA212)</f>
        <v>3345760</v>
      </c>
      <c r="J212">
        <f t="shared" si="22"/>
        <v>1.1435129066313535E-5</v>
      </c>
      <c r="K212">
        <f t="shared" si="23"/>
        <v>1.2415999875311009E-3</v>
      </c>
      <c r="L212">
        <f t="shared" si="24"/>
        <v>2.2461700528804665E-3</v>
      </c>
      <c r="M212">
        <f t="shared" si="25"/>
        <v>0.55276312937165428</v>
      </c>
      <c r="N212">
        <f t="shared" si="26"/>
        <v>6.5572723739344661E-3</v>
      </c>
      <c r="Q212">
        <f t="shared" si="27"/>
        <v>-0.25985494240032975</v>
      </c>
      <c r="R212">
        <f t="shared" si="28"/>
        <v>-2.906018300447335</v>
      </c>
    </row>
    <row r="213" spans="1:18" x14ac:dyDescent="0.2">
      <c r="A213" s="3" t="s">
        <v>658</v>
      </c>
      <c r="B213" s="3" t="s">
        <v>659</v>
      </c>
      <c r="C213" s="3" t="s">
        <v>660</v>
      </c>
      <c r="D213">
        <f>SUM('[1]identified proteins&amp;intensity'!D213:K213)</f>
        <v>1765140</v>
      </c>
      <c r="E213">
        <f>SUM('[1]identified proteins&amp;intensity'!L213:S213)</f>
        <v>10992030</v>
      </c>
      <c r="F213">
        <f>SUM('[1]identified proteins&amp;intensity'!T213:AA213)</f>
        <v>2244632</v>
      </c>
      <c r="J213">
        <f t="shared" si="22"/>
        <v>1.5597406475629915E-3</v>
      </c>
      <c r="K213">
        <f t="shared" si="23"/>
        <v>8.0257480555260465E-3</v>
      </c>
      <c r="L213">
        <f t="shared" si="24"/>
        <v>1.5069297194470577E-3</v>
      </c>
      <c r="M213">
        <f t="shared" si="25"/>
        <v>5.3258940692144279</v>
      </c>
      <c r="N213">
        <f t="shared" si="26"/>
        <v>0.32724082034072366</v>
      </c>
      <c r="Q213">
        <f t="shared" si="27"/>
        <v>0.70385736980733293</v>
      </c>
      <c r="R213">
        <f t="shared" si="28"/>
        <v>-2.095514477770906</v>
      </c>
    </row>
    <row r="214" spans="1:18" x14ac:dyDescent="0.2">
      <c r="A214" s="3" t="s">
        <v>661</v>
      </c>
      <c r="B214" s="3" t="s">
        <v>662</v>
      </c>
      <c r="C214" s="3" t="s">
        <v>663</v>
      </c>
      <c r="D214">
        <f>SUM('[1]identified proteins&amp;intensity'!D214:K214)</f>
        <v>9368820</v>
      </c>
      <c r="E214">
        <f>SUM('[1]identified proteins&amp;intensity'!L214:S214)</f>
        <v>9399340</v>
      </c>
      <c r="F214">
        <f>SUM('[1]identified proteins&amp;intensity'!T214:AA214)</f>
        <v>6335710</v>
      </c>
      <c r="J214">
        <f t="shared" si="22"/>
        <v>8.2786234370651086E-3</v>
      </c>
      <c r="K214">
        <f t="shared" si="23"/>
        <v>6.8628574274477222E-3</v>
      </c>
      <c r="L214">
        <f t="shared" si="24"/>
        <v>4.2534676921642022E-3</v>
      </c>
      <c r="M214">
        <f t="shared" si="25"/>
        <v>1.6134735054154929</v>
      </c>
      <c r="N214">
        <f t="shared" si="26"/>
        <v>1.4894532766875603</v>
      </c>
      <c r="Q214">
        <f t="shared" si="27"/>
        <v>0.20081054099105186</v>
      </c>
      <c r="R214">
        <f t="shared" si="28"/>
        <v>-2.1634950232739629</v>
      </c>
    </row>
    <row r="215" spans="1:18" x14ac:dyDescent="0.2">
      <c r="A215" s="3" t="s">
        <v>664</v>
      </c>
      <c r="B215" s="3" t="s">
        <v>665</v>
      </c>
      <c r="C215" s="3" t="s">
        <v>666</v>
      </c>
      <c r="D215">
        <f>SUM('[1]identified proteins&amp;intensity'!D215:K215)</f>
        <v>118813700</v>
      </c>
      <c r="E215">
        <f>SUM('[1]identified proteins&amp;intensity'!L215:S215)</f>
        <v>108871670</v>
      </c>
      <c r="F215">
        <f>SUM('[1]identified proteins&amp;intensity'!T215:AA215)</f>
        <v>139223090</v>
      </c>
      <c r="J215">
        <f t="shared" si="22"/>
        <v>0.10498802212705791</v>
      </c>
      <c r="K215">
        <f t="shared" si="23"/>
        <v>7.9491831245399935E-2</v>
      </c>
      <c r="L215">
        <f t="shared" si="24"/>
        <v>9.3467174999845165E-2</v>
      </c>
      <c r="M215">
        <f t="shared" si="25"/>
        <v>0.85047859043061502</v>
      </c>
      <c r="N215">
        <f t="shared" si="26"/>
        <v>1.2140220322287401</v>
      </c>
      <c r="Q215">
        <f t="shared" si="27"/>
        <v>-7.4014578167187123E-2</v>
      </c>
      <c r="R215">
        <f t="shared" si="28"/>
        <v>-1.099677498102303</v>
      </c>
    </row>
    <row r="216" spans="1:18" x14ac:dyDescent="0.2">
      <c r="A216" s="3" t="s">
        <v>667</v>
      </c>
      <c r="B216" s="3" t="s">
        <v>668</v>
      </c>
      <c r="C216" s="3" t="s">
        <v>669</v>
      </c>
      <c r="D216">
        <f>SUM('[1]identified proteins&amp;intensity'!D216:K216)</f>
        <v>4304.6000000000004</v>
      </c>
      <c r="E216">
        <f>SUM('[1]identified proteins&amp;intensity'!L216:S216)</f>
        <v>356565</v>
      </c>
      <c r="F216">
        <f>SUM('[1]identified proteins&amp;intensity'!T216:AA216)</f>
        <v>62138.700000000004</v>
      </c>
      <c r="J216">
        <f t="shared" si="22"/>
        <v>3.803698058794007E-6</v>
      </c>
      <c r="K216">
        <f t="shared" si="23"/>
        <v>2.6034325374099638E-4</v>
      </c>
      <c r="L216">
        <f t="shared" si="24"/>
        <v>4.1716706238619464E-5</v>
      </c>
      <c r="M216">
        <f t="shared" si="25"/>
        <v>6.2407432708573287</v>
      </c>
      <c r="N216">
        <f t="shared" si="26"/>
        <v>2.5185053054040629E-2</v>
      </c>
      <c r="Q216">
        <f t="shared" si="27"/>
        <v>0.76894521671752025</v>
      </c>
      <c r="R216">
        <f t="shared" si="28"/>
        <v>-3.5844536716891495</v>
      </c>
    </row>
    <row r="217" spans="1:18" x14ac:dyDescent="0.2">
      <c r="A217" s="3" t="s">
        <v>670</v>
      </c>
      <c r="B217" s="3" t="s">
        <v>671</v>
      </c>
      <c r="C217" s="3" t="s">
        <v>672</v>
      </c>
      <c r="D217">
        <f>SUM('[1]identified proteins&amp;intensity'!D217:K217)</f>
        <v>6250</v>
      </c>
      <c r="E217">
        <f>SUM('[1]identified proteins&amp;intensity'!L217:S217)</f>
        <v>425605.68</v>
      </c>
      <c r="F217">
        <f>SUM('[1]identified proteins&amp;intensity'!T217:AA217)</f>
        <v>1472472.2</v>
      </c>
      <c r="J217">
        <f t="shared" si="22"/>
        <v>5.5227228702928361E-6</v>
      </c>
      <c r="K217">
        <f t="shared" si="23"/>
        <v>3.1075278712674916E-4</v>
      </c>
      <c r="L217">
        <f t="shared" si="24"/>
        <v>9.8854160469938573E-4</v>
      </c>
      <c r="M217">
        <f t="shared" si="25"/>
        <v>0.3143547885586957</v>
      </c>
      <c r="N217">
        <f t="shared" si="26"/>
        <v>8.5011109184127999E-3</v>
      </c>
      <c r="Q217">
        <f t="shared" si="27"/>
        <v>-0.50394300382720669</v>
      </c>
      <c r="R217">
        <f t="shared" si="28"/>
        <v>-3.507584967502603</v>
      </c>
    </row>
    <row r="218" spans="1:18" x14ac:dyDescent="0.2">
      <c r="A218" s="3" t="s">
        <v>673</v>
      </c>
      <c r="B218" s="3" t="s">
        <v>674</v>
      </c>
      <c r="C218" s="3" t="s">
        <v>675</v>
      </c>
      <c r="D218">
        <f>SUM('[1]identified proteins&amp;intensity'!D218:K218)</f>
        <v>0</v>
      </c>
      <c r="E218">
        <f>SUM('[1]identified proteins&amp;intensity'!L218:S218)</f>
        <v>87393</v>
      </c>
      <c r="F218">
        <f>SUM('[1]identified proteins&amp;intensity'!T218:AA218)</f>
        <v>3713.5</v>
      </c>
      <c r="J218">
        <f t="shared" si="22"/>
        <v>0</v>
      </c>
      <c r="K218">
        <f t="shared" si="23"/>
        <v>6.3809341842825001E-5</v>
      </c>
      <c r="L218">
        <f t="shared" si="24"/>
        <v>2.4930516508570886E-6</v>
      </c>
      <c r="M218">
        <f t="shared" si="25"/>
        <v>25.594873584302967</v>
      </c>
      <c r="N218">
        <f t="shared" si="26"/>
        <v>0</v>
      </c>
      <c r="Q218">
        <f t="shared" si="27"/>
        <v>1.3091810757353326</v>
      </c>
      <c r="R218">
        <f t="shared" si="28"/>
        <v>-4.1951157348558006</v>
      </c>
    </row>
    <row r="219" spans="1:18" x14ac:dyDescent="0.2">
      <c r="A219" s="3" t="s">
        <v>676</v>
      </c>
      <c r="B219" s="3" t="s">
        <v>677</v>
      </c>
      <c r="C219" s="3" t="s">
        <v>678</v>
      </c>
      <c r="D219">
        <f>SUM('[1]identified proteins&amp;intensity'!D219:K219)</f>
        <v>188068.6</v>
      </c>
      <c r="E219">
        <f>SUM('[1]identified proteins&amp;intensity'!L219:S219)</f>
        <v>54436</v>
      </c>
      <c r="F219">
        <f>SUM('[1]identified proteins&amp;intensity'!T219:AA219)</f>
        <v>100525.9</v>
      </c>
      <c r="J219">
        <f t="shared" si="22"/>
        <v>1.6618412134463285E-4</v>
      </c>
      <c r="K219">
        <f t="shared" si="23"/>
        <v>3.974603609620933E-5</v>
      </c>
      <c r="L219">
        <f t="shared" si="24"/>
        <v>6.7487885000375554E-5</v>
      </c>
      <c r="M219">
        <f t="shared" si="25"/>
        <v>0.58893586746700022</v>
      </c>
      <c r="N219">
        <f t="shared" si="26"/>
        <v>3.0994692657923402</v>
      </c>
      <c r="Q219">
        <f t="shared" si="27"/>
        <v>-0.23248220916448564</v>
      </c>
      <c r="R219">
        <f t="shared" si="28"/>
        <v>-4.4007061773819407</v>
      </c>
    </row>
    <row r="220" spans="1:18" x14ac:dyDescent="0.2">
      <c r="A220" s="3" t="s">
        <v>679</v>
      </c>
      <c r="B220" s="3" t="s">
        <v>680</v>
      </c>
      <c r="C220" s="3" t="s">
        <v>681</v>
      </c>
      <c r="D220">
        <f>SUM('[1]identified proteins&amp;intensity'!D220:K220)</f>
        <v>0</v>
      </c>
      <c r="E220">
        <f>SUM('[1]identified proteins&amp;intensity'!L220:S220)</f>
        <v>132346</v>
      </c>
      <c r="F220">
        <f>SUM('[1]identified proteins&amp;intensity'!T220:AA220)</f>
        <v>170304</v>
      </c>
      <c r="J220">
        <f t="shared" si="22"/>
        <v>0</v>
      </c>
      <c r="K220">
        <f t="shared" si="23"/>
        <v>9.6631436791625401E-5</v>
      </c>
      <c r="L220">
        <f t="shared" si="24"/>
        <v>1.1433328890468982E-4</v>
      </c>
      <c r="M220">
        <f t="shared" si="25"/>
        <v>0.84517324496961699</v>
      </c>
      <c r="N220">
        <f t="shared" si="26"/>
        <v>0</v>
      </c>
      <c r="Q220">
        <f t="shared" si="27"/>
        <v>-7.6709375943099428E-2</v>
      </c>
      <c r="R220">
        <f t="shared" si="28"/>
        <v>-4.0148815629833043</v>
      </c>
    </row>
    <row r="221" spans="1:18" x14ac:dyDescent="0.2">
      <c r="A221" s="3" t="s">
        <v>682</v>
      </c>
      <c r="B221" s="3" t="s">
        <v>683</v>
      </c>
      <c r="C221" s="3" t="s">
        <v>684</v>
      </c>
      <c r="D221">
        <f>SUM('[1]identified proteins&amp;intensity'!D221:K221)</f>
        <v>16852618</v>
      </c>
      <c r="E221">
        <f>SUM('[1]identified proteins&amp;intensity'!L221:S221)</f>
        <v>14535300</v>
      </c>
      <c r="F221">
        <f>SUM('[1]identified proteins&amp;intensity'!T221:AA221)</f>
        <v>17294102</v>
      </c>
      <c r="J221">
        <f t="shared" si="22"/>
        <v>1.4891574216465395E-2</v>
      </c>
      <c r="K221">
        <f t="shared" si="23"/>
        <v>1.0612840004211027E-2</v>
      </c>
      <c r="L221">
        <f t="shared" si="24"/>
        <v>1.1610364761327825E-2</v>
      </c>
      <c r="M221">
        <f t="shared" si="25"/>
        <v>0.91408325426265802</v>
      </c>
      <c r="N221">
        <f t="shared" si="26"/>
        <v>1.3401824240541138</v>
      </c>
      <c r="Q221">
        <f t="shared" si="27"/>
        <v>-4.296602638032801E-2</v>
      </c>
      <c r="R221">
        <f t="shared" si="28"/>
        <v>-1.9741683830059584</v>
      </c>
    </row>
    <row r="222" spans="1:18" x14ac:dyDescent="0.2">
      <c r="A222" s="3" t="s">
        <v>685</v>
      </c>
      <c r="B222" s="3" t="s">
        <v>686</v>
      </c>
      <c r="C222" s="3" t="s">
        <v>687</v>
      </c>
      <c r="D222">
        <f>SUM('[1]identified proteins&amp;intensity'!D222:K222)</f>
        <v>262037</v>
      </c>
      <c r="E222">
        <f>SUM('[1]identified proteins&amp;intensity'!L222:S222)</f>
        <v>156103.5</v>
      </c>
      <c r="F222">
        <f>SUM('[1]identified proteins&amp;intensity'!T222:AA222)</f>
        <v>285351.8</v>
      </c>
      <c r="J222">
        <f t="shared" si="22"/>
        <v>2.3154523724206784E-4</v>
      </c>
      <c r="K222">
        <f t="shared" si="23"/>
        <v>1.139777967841982E-4</v>
      </c>
      <c r="L222">
        <f t="shared" si="24"/>
        <v>1.9157042576142233E-4</v>
      </c>
      <c r="M222">
        <f t="shared" si="25"/>
        <v>0.5949655137591211</v>
      </c>
      <c r="N222">
        <f t="shared" si="26"/>
        <v>1.5156051985051</v>
      </c>
      <c r="Q222">
        <f t="shared" si="27"/>
        <v>-0.22808445282363093</v>
      </c>
      <c r="R222">
        <f t="shared" si="28"/>
        <v>-3.9431797422886059</v>
      </c>
    </row>
    <row r="223" spans="1:18" x14ac:dyDescent="0.2">
      <c r="A223" s="3" t="s">
        <v>688</v>
      </c>
      <c r="B223" s="3" t="s">
        <v>689</v>
      </c>
      <c r="C223" s="3" t="s">
        <v>690</v>
      </c>
      <c r="D223">
        <f>SUM('[1]identified proteins&amp;intensity'!D223:K223)</f>
        <v>75289</v>
      </c>
      <c r="E223">
        <f>SUM('[1]identified proteins&amp;intensity'!L223:S223)</f>
        <v>571380</v>
      </c>
      <c r="F223">
        <f>SUM('[1]identified proteins&amp;intensity'!T223:AA223)</f>
        <v>97619.6</v>
      </c>
      <c r="J223">
        <f t="shared" si="22"/>
        <v>6.6528045149036376E-5</v>
      </c>
      <c r="K223">
        <f t="shared" si="23"/>
        <v>4.1718881079895817E-4</v>
      </c>
      <c r="L223">
        <f t="shared" si="24"/>
        <v>6.5536745640503216E-5</v>
      </c>
      <c r="M223">
        <f t="shared" si="25"/>
        <v>6.3657236367428949</v>
      </c>
      <c r="N223">
        <f t="shared" si="26"/>
        <v>0.2756350653557314</v>
      </c>
      <c r="Q223">
        <f t="shared" si="27"/>
        <v>0.77704608104442829</v>
      </c>
      <c r="R223">
        <f t="shared" si="28"/>
        <v>-3.3796673480725312</v>
      </c>
    </row>
    <row r="224" spans="1:18" x14ac:dyDescent="0.2">
      <c r="A224" s="3" t="s">
        <v>691</v>
      </c>
      <c r="B224" s="3" t="s">
        <v>692</v>
      </c>
      <c r="C224" s="3" t="s">
        <v>693</v>
      </c>
      <c r="D224">
        <f>SUM('[1]identified proteins&amp;intensity'!D224:K224)</f>
        <v>11835.3</v>
      </c>
      <c r="E224">
        <f>SUM('[1]identified proteins&amp;intensity'!L224:S224)</f>
        <v>5140835.3100000005</v>
      </c>
      <c r="F224">
        <f>SUM('[1]identified proteins&amp;intensity'!T224:AA224)</f>
        <v>2944731.74</v>
      </c>
      <c r="J224">
        <f t="shared" si="22"/>
        <v>1.0458093117884287E-5</v>
      </c>
      <c r="K224">
        <f t="shared" si="23"/>
        <v>3.7535422477023937E-3</v>
      </c>
      <c r="L224">
        <f t="shared" si="24"/>
        <v>1.9769404404842515E-3</v>
      </c>
      <c r="M224">
        <f t="shared" si="25"/>
        <v>1.8986622817948748</v>
      </c>
      <c r="N224">
        <f t="shared" si="26"/>
        <v>3.6499868115625173E-3</v>
      </c>
      <c r="Q224">
        <f t="shared" si="27"/>
        <v>0.27027924026991745</v>
      </c>
      <c r="R224">
        <f t="shared" si="28"/>
        <v>-2.4255586916023737</v>
      </c>
    </row>
    <row r="225" spans="1:18" x14ac:dyDescent="0.2">
      <c r="A225" s="3" t="s">
        <v>694</v>
      </c>
      <c r="B225" s="3" t="s">
        <v>695</v>
      </c>
      <c r="C225" s="3" t="s">
        <v>696</v>
      </c>
      <c r="D225">
        <f>SUM('[1]identified proteins&amp;intensity'!D225:K225)</f>
        <v>0</v>
      </c>
      <c r="E225">
        <f>SUM('[1]identified proteins&amp;intensity'!L225:S225)</f>
        <v>0</v>
      </c>
      <c r="F225">
        <f>SUM('[1]identified proteins&amp;intensity'!T225:AA225)</f>
        <v>62995</v>
      </c>
      <c r="J225">
        <f t="shared" si="22"/>
        <v>0</v>
      </c>
      <c r="K225">
        <f t="shared" si="23"/>
        <v>0</v>
      </c>
      <c r="L225">
        <f t="shared" si="24"/>
        <v>4.2291581727680707E-5</v>
      </c>
      <c r="M225">
        <f t="shared" si="25"/>
        <v>0</v>
      </c>
      <c r="N225">
        <f t="shared" si="26"/>
        <v>0</v>
      </c>
      <c r="Q225" t="e">
        <f t="shared" si="27"/>
        <v>#DIV/0!</v>
      </c>
      <c r="R225" t="e">
        <f t="shared" si="28"/>
        <v>#NUM!</v>
      </c>
    </row>
    <row r="226" spans="1:18" x14ac:dyDescent="0.2">
      <c r="A226" s="3" t="s">
        <v>697</v>
      </c>
      <c r="B226" s="3" t="s">
        <v>698</v>
      </c>
      <c r="C226" s="3" t="s">
        <v>699</v>
      </c>
      <c r="D226">
        <f>SUM('[1]identified proteins&amp;intensity'!D226:K226)</f>
        <v>765.31999999999994</v>
      </c>
      <c r="E226">
        <f>SUM('[1]identified proteins&amp;intensity'!L226:S226)</f>
        <v>263832.40000000002</v>
      </c>
      <c r="F226">
        <f>SUM('[1]identified proteins&amp;intensity'!T226:AA226)</f>
        <v>1333723.79</v>
      </c>
      <c r="J226">
        <f t="shared" si="22"/>
        <v>6.7626404273480213E-7</v>
      </c>
      <c r="K226">
        <f t="shared" si="23"/>
        <v>1.9263524310657543E-4</v>
      </c>
      <c r="L226">
        <f t="shared" si="24"/>
        <v>8.9539310527719763E-4</v>
      </c>
      <c r="M226">
        <f t="shared" si="25"/>
        <v>0.21514041371464326</v>
      </c>
      <c r="N226">
        <f t="shared" si="26"/>
        <v>1.2431000419049155E-3</v>
      </c>
      <c r="Q226">
        <f t="shared" si="27"/>
        <v>-0.66821133987222581</v>
      </c>
      <c r="R226">
        <f t="shared" si="28"/>
        <v>-3.715264254664755</v>
      </c>
    </row>
    <row r="227" spans="1:18" x14ac:dyDescent="0.2">
      <c r="A227" s="3" t="s">
        <v>700</v>
      </c>
      <c r="B227" s="3" t="s">
        <v>701</v>
      </c>
      <c r="C227" s="3" t="s">
        <v>702</v>
      </c>
      <c r="D227">
        <f>SUM('[1]identified proteins&amp;intensity'!D227:K227)</f>
        <v>15785.7</v>
      </c>
      <c r="E227">
        <f>SUM('[1]identified proteins&amp;intensity'!L227:S227)</f>
        <v>7730</v>
      </c>
      <c r="F227">
        <f>SUM('[1]identified proteins&amp;intensity'!T227:AA227)</f>
        <v>54740.899999999994</v>
      </c>
      <c r="J227">
        <f t="shared" si="22"/>
        <v>1.394880742617306E-5</v>
      </c>
      <c r="K227">
        <f t="shared" si="23"/>
        <v>5.6440013782000542E-6</v>
      </c>
      <c r="L227">
        <f t="shared" si="24"/>
        <v>3.6750206305211472E-5</v>
      </c>
      <c r="M227">
        <f t="shared" si="25"/>
        <v>0.1535774066498149</v>
      </c>
      <c r="N227">
        <f t="shared" si="26"/>
        <v>0.6580525118119428</v>
      </c>
      <c r="Q227">
        <f t="shared" si="27"/>
        <v>-0.81433913686318926</v>
      </c>
      <c r="R227">
        <f t="shared" si="28"/>
        <v>-5.2484128888679722</v>
      </c>
    </row>
    <row r="228" spans="1:18" x14ac:dyDescent="0.2">
      <c r="A228" s="3" t="s">
        <v>703</v>
      </c>
      <c r="B228" s="3" t="s">
        <v>704</v>
      </c>
      <c r="C228" s="3" t="s">
        <v>705</v>
      </c>
      <c r="D228">
        <f>SUM('[1]identified proteins&amp;intensity'!D228:K228)</f>
        <v>1794660</v>
      </c>
      <c r="E228">
        <f>SUM('[1]identified proteins&amp;intensity'!L228:S228)</f>
        <v>1782480</v>
      </c>
      <c r="F228">
        <f>SUM('[1]identified proteins&amp;intensity'!T228:AA228)</f>
        <v>1712270</v>
      </c>
      <c r="J228">
        <f t="shared" si="22"/>
        <v>1.5858255722239587E-3</v>
      </c>
      <c r="K228">
        <f t="shared" si="23"/>
        <v>1.301464369549034E-3</v>
      </c>
      <c r="L228">
        <f t="shared" si="24"/>
        <v>1.1495294332066965E-3</v>
      </c>
      <c r="M228">
        <f t="shared" si="25"/>
        <v>1.1321714189766363</v>
      </c>
      <c r="N228">
        <f t="shared" si="26"/>
        <v>1.2940265866367875</v>
      </c>
      <c r="Q228">
        <f t="shared" si="27"/>
        <v>4.9022855048797602E-2</v>
      </c>
      <c r="R228">
        <f t="shared" si="28"/>
        <v>-2.8855677171590939</v>
      </c>
    </row>
    <row r="229" spans="1:18" x14ac:dyDescent="0.2">
      <c r="A229" s="3" t="s">
        <v>706</v>
      </c>
      <c r="B229" s="3" t="s">
        <v>707</v>
      </c>
      <c r="C229" s="3" t="s">
        <v>708</v>
      </c>
      <c r="D229">
        <f>SUM('[1]identified proteins&amp;intensity'!D229:K229)</f>
        <v>430367.37</v>
      </c>
      <c r="E229">
        <f>SUM('[1]identified proteins&amp;intensity'!L229:S229)</f>
        <v>498100.43400000001</v>
      </c>
      <c r="F229">
        <f>SUM('[1]identified proteins&amp;intensity'!T229:AA229)</f>
        <v>695922.6</v>
      </c>
      <c r="J229">
        <f t="shared" si="22"/>
        <v>3.8028795470828464E-4</v>
      </c>
      <c r="K229">
        <f t="shared" si="23"/>
        <v>3.6368428667245083E-4</v>
      </c>
      <c r="L229">
        <f t="shared" si="24"/>
        <v>4.6720640549313512E-4</v>
      </c>
      <c r="M229">
        <f t="shared" si="25"/>
        <v>0.77842316029161251</v>
      </c>
      <c r="N229">
        <f t="shared" si="26"/>
        <v>0.91537420816960624</v>
      </c>
      <c r="Q229">
        <f t="shared" si="27"/>
        <v>-0.11215180989850662</v>
      </c>
      <c r="R229">
        <f t="shared" si="28"/>
        <v>-3.4392754626485273</v>
      </c>
    </row>
    <row r="230" spans="1:18" x14ac:dyDescent="0.2">
      <c r="A230" s="3" t="s">
        <v>709</v>
      </c>
      <c r="B230" s="3" t="s">
        <v>710</v>
      </c>
      <c r="C230" s="3" t="s">
        <v>711</v>
      </c>
      <c r="D230">
        <f>SUM('[1]identified proteins&amp;intensity'!D230:K230)</f>
        <v>0</v>
      </c>
      <c r="E230">
        <f>SUM('[1]identified proteins&amp;intensity'!L230:S230)</f>
        <v>38292.699999999997</v>
      </c>
      <c r="F230">
        <f>SUM('[1]identified proteins&amp;intensity'!T230:AA230)</f>
        <v>75061</v>
      </c>
      <c r="J230">
        <f t="shared" si="22"/>
        <v>0</v>
      </c>
      <c r="K230">
        <f t="shared" si="23"/>
        <v>2.7959126982535728E-5</v>
      </c>
      <c r="L230">
        <f t="shared" si="24"/>
        <v>5.0392069466805959E-5</v>
      </c>
      <c r="M230">
        <f t="shared" si="25"/>
        <v>0.55483188681014262</v>
      </c>
      <c r="N230">
        <f t="shared" si="26"/>
        <v>0</v>
      </c>
      <c r="Q230">
        <f t="shared" si="27"/>
        <v>-0.25824153175609926</v>
      </c>
      <c r="R230">
        <f t="shared" si="28"/>
        <v>-4.5534763934623594</v>
      </c>
    </row>
    <row r="231" spans="1:18" x14ac:dyDescent="0.2">
      <c r="A231" s="3" t="s">
        <v>712</v>
      </c>
      <c r="B231" s="3" t="s">
        <v>713</v>
      </c>
      <c r="C231" s="3" t="s">
        <v>714</v>
      </c>
      <c r="D231">
        <f>SUM('[1]identified proteins&amp;intensity'!D231:K231)</f>
        <v>0</v>
      </c>
      <c r="E231">
        <f>SUM('[1]identified proteins&amp;intensity'!L231:S231)</f>
        <v>10095</v>
      </c>
      <c r="F231">
        <f>SUM('[1]identified proteins&amp;intensity'!T231:AA231)</f>
        <v>16474.5</v>
      </c>
      <c r="J231">
        <f t="shared" si="22"/>
        <v>0</v>
      </c>
      <c r="K231">
        <f t="shared" si="23"/>
        <v>7.3707883457864864E-6</v>
      </c>
      <c r="L231">
        <f t="shared" si="24"/>
        <v>1.1060126409598791E-5</v>
      </c>
      <c r="M231">
        <f t="shared" si="25"/>
        <v>0.66642894238438122</v>
      </c>
      <c r="N231">
        <f t="shared" si="26"/>
        <v>0</v>
      </c>
      <c r="Q231">
        <f t="shared" si="27"/>
        <v>-0.17913081283945537</v>
      </c>
      <c r="R231">
        <f t="shared" si="28"/>
        <v>-5.1324860595066388</v>
      </c>
    </row>
    <row r="232" spans="1:18" x14ac:dyDescent="0.2">
      <c r="A232" s="3" t="s">
        <v>715</v>
      </c>
      <c r="B232" s="3" t="s">
        <v>716</v>
      </c>
      <c r="C232" s="3" t="s">
        <v>717</v>
      </c>
      <c r="D232">
        <f>SUM('[1]identified proteins&amp;intensity'!D232:K232)</f>
        <v>72342</v>
      </c>
      <c r="E232">
        <f>SUM('[1]identified proteins&amp;intensity'!L232:S232)</f>
        <v>89344</v>
      </c>
      <c r="F232">
        <f>SUM('[1]identified proteins&amp;intensity'!T232:AA232)</f>
        <v>103699</v>
      </c>
      <c r="J232">
        <f t="shared" si="22"/>
        <v>6.3923970861235892E-5</v>
      </c>
      <c r="K232">
        <f t="shared" si="23"/>
        <v>6.5233849823273686E-5</v>
      </c>
      <c r="L232">
        <f t="shared" si="24"/>
        <v>6.9618140067922237E-5</v>
      </c>
      <c r="M232">
        <f t="shared" si="25"/>
        <v>0.93702373777335823</v>
      </c>
      <c r="N232">
        <f t="shared" si="26"/>
        <v>0.94806121752911987</v>
      </c>
      <c r="Q232">
        <f t="shared" si="27"/>
        <v>-3.2299901757518623E-2</v>
      </c>
      <c r="R232">
        <f t="shared" si="28"/>
        <v>-4.1855269905152674</v>
      </c>
    </row>
    <row r="233" spans="1:18" x14ac:dyDescent="0.2">
      <c r="A233" s="3" t="s">
        <v>718</v>
      </c>
      <c r="B233" s="3" t="s">
        <v>719</v>
      </c>
      <c r="C233" s="3" t="s">
        <v>720</v>
      </c>
      <c r="D233">
        <f>SUM('[1]identified proteins&amp;intensity'!D233:K233)</f>
        <v>89456.72</v>
      </c>
      <c r="E233">
        <f>SUM('[1]identified proteins&amp;intensity'!L233:S233)</f>
        <v>145150</v>
      </c>
      <c r="F233">
        <f>SUM('[1]identified proteins&amp;intensity'!T233:AA233)</f>
        <v>214610.8</v>
      </c>
      <c r="J233">
        <f t="shared" si="22"/>
        <v>7.9047147751261208E-5</v>
      </c>
      <c r="K233">
        <f t="shared" si="23"/>
        <v>1.0598018111846544E-4</v>
      </c>
      <c r="L233">
        <f t="shared" si="24"/>
        <v>1.4407858064676462E-4</v>
      </c>
      <c r="M233">
        <f t="shared" si="25"/>
        <v>0.73557207908853239</v>
      </c>
      <c r="N233">
        <f t="shared" si="26"/>
        <v>0.63222857854087389</v>
      </c>
      <c r="Q233">
        <f t="shared" si="27"/>
        <v>-0.13655762125456877</v>
      </c>
      <c r="R233">
        <f t="shared" si="28"/>
        <v>-3.9747753426186048</v>
      </c>
    </row>
    <row r="234" spans="1:18" x14ac:dyDescent="0.2">
      <c r="A234" s="3" t="s">
        <v>721</v>
      </c>
      <c r="B234" s="3" t="s">
        <v>722</v>
      </c>
      <c r="C234" s="3" t="s">
        <v>723</v>
      </c>
      <c r="D234">
        <f>SUM('[1]identified proteins&amp;intensity'!D234:K234)</f>
        <v>25153</v>
      </c>
      <c r="E234">
        <f>SUM('[1]identified proteins&amp;intensity'!L234:S234)</f>
        <v>171110</v>
      </c>
      <c r="F234">
        <f>SUM('[1]identified proteins&amp;intensity'!T234:AA234)</f>
        <v>135821.79999999999</v>
      </c>
      <c r="J234">
        <f t="shared" si="22"/>
        <v>2.2226087737036112E-5</v>
      </c>
      <c r="K234">
        <f t="shared" si="23"/>
        <v>1.2493467992546071E-4</v>
      </c>
      <c r="L234">
        <f t="shared" si="24"/>
        <v>9.1183724979771458E-5</v>
      </c>
      <c r="M234">
        <f t="shared" si="25"/>
        <v>1.3701423138084861</v>
      </c>
      <c r="N234">
        <f t="shared" si="26"/>
        <v>0.20568435850507263</v>
      </c>
      <c r="Q234">
        <f t="shared" si="27"/>
        <v>0.1308556225540965</v>
      </c>
      <c r="R234">
        <f t="shared" si="28"/>
        <v>-3.9033169914923533</v>
      </c>
    </row>
    <row r="235" spans="1:18" x14ac:dyDescent="0.2">
      <c r="A235" s="3" t="s">
        <v>724</v>
      </c>
      <c r="B235" s="3" t="s">
        <v>725</v>
      </c>
      <c r="C235" s="3" t="s">
        <v>726</v>
      </c>
      <c r="D235">
        <f>SUM('[1]identified proteins&amp;intensity'!D235:K235)</f>
        <v>574268.69999999995</v>
      </c>
      <c r="E235">
        <f>SUM('[1]identified proteins&amp;intensity'!L235:S235)</f>
        <v>574513</v>
      </c>
      <c r="F235">
        <f>SUM('[1]identified proteins&amp;intensity'!T235:AA235)</f>
        <v>1564400.2</v>
      </c>
      <c r="J235">
        <f t="shared" si="22"/>
        <v>5.0744430130933362E-4</v>
      </c>
      <c r="K235">
        <f t="shared" si="23"/>
        <v>4.194763471919596E-4</v>
      </c>
      <c r="L235">
        <f t="shared" si="24"/>
        <v>1.0502573047559336E-3</v>
      </c>
      <c r="M235">
        <f t="shared" si="25"/>
        <v>0.39940340837661736</v>
      </c>
      <c r="N235">
        <f t="shared" si="26"/>
        <v>0.69052552567847736</v>
      </c>
      <c r="Q235">
        <f t="shared" si="27"/>
        <v>-0.40031936548340225</v>
      </c>
      <c r="R235">
        <f t="shared" si="28"/>
        <v>-3.3772925224958699</v>
      </c>
    </row>
    <row r="236" spans="1:18" x14ac:dyDescent="0.2">
      <c r="A236" s="3" t="s">
        <v>727</v>
      </c>
      <c r="B236" s="3" t="s">
        <v>728</v>
      </c>
      <c r="C236" s="3" t="s">
        <v>729</v>
      </c>
      <c r="D236">
        <f>SUM('[1]identified proteins&amp;intensity'!D236:K236)</f>
        <v>0</v>
      </c>
      <c r="E236">
        <f>SUM('[1]identified proteins&amp;intensity'!L236:S236)</f>
        <v>28398</v>
      </c>
      <c r="F236">
        <f>SUM('[1]identified proteins&amp;intensity'!T236:AA236)</f>
        <v>42679</v>
      </c>
      <c r="J236">
        <f t="shared" si="22"/>
        <v>0</v>
      </c>
      <c r="K236">
        <f t="shared" si="23"/>
        <v>2.073458617569536E-5</v>
      </c>
      <c r="L236">
        <f t="shared" si="24"/>
        <v>2.8652471093827843E-5</v>
      </c>
      <c r="M236">
        <f t="shared" si="25"/>
        <v>0.7236578690820803</v>
      </c>
      <c r="N236">
        <f t="shared" si="26"/>
        <v>0</v>
      </c>
      <c r="Q236">
        <f t="shared" si="27"/>
        <v>-0.14359820017267669</v>
      </c>
      <c r="R236">
        <f t="shared" si="28"/>
        <v>-4.6833046279346595</v>
      </c>
    </row>
    <row r="237" spans="1:18" x14ac:dyDescent="0.2">
      <c r="A237" s="3" t="s">
        <v>730</v>
      </c>
      <c r="B237" s="3" t="s">
        <v>731</v>
      </c>
      <c r="C237" s="3" t="s">
        <v>732</v>
      </c>
      <c r="D237">
        <f>SUM('[1]identified proteins&amp;intensity'!D237:K237)</f>
        <v>0</v>
      </c>
      <c r="E237">
        <f>SUM('[1]identified proteins&amp;intensity'!L237:S237)</f>
        <v>5807.2</v>
      </c>
      <c r="F237">
        <f>SUM('[1]identified proteins&amp;intensity'!T237:AA237)</f>
        <v>95349</v>
      </c>
      <c r="J237">
        <f t="shared" si="22"/>
        <v>0</v>
      </c>
      <c r="K237">
        <f t="shared" si="23"/>
        <v>4.2400834157158283E-6</v>
      </c>
      <c r="L237">
        <f t="shared" si="24"/>
        <v>6.401238235022823E-5</v>
      </c>
      <c r="M237">
        <f t="shared" si="25"/>
        <v>6.6238487930620052E-2</v>
      </c>
      <c r="N237">
        <f t="shared" si="26"/>
        <v>0</v>
      </c>
      <c r="Q237">
        <f t="shared" si="27"/>
        <v>-1.179177164900687</v>
      </c>
      <c r="R237">
        <f t="shared" si="28"/>
        <v>-5.3726255993910561</v>
      </c>
    </row>
    <row r="238" spans="1:18" x14ac:dyDescent="0.2">
      <c r="A238" s="3" t="s">
        <v>733</v>
      </c>
      <c r="B238" s="3" t="s">
        <v>734</v>
      </c>
      <c r="C238" s="3" t="s">
        <v>735</v>
      </c>
      <c r="D238">
        <f>SUM('[1]identified proteins&amp;intensity'!D238:K238)</f>
        <v>1645751</v>
      </c>
      <c r="E238">
        <f>SUM('[1]identified proteins&amp;intensity'!L238:S238)</f>
        <v>1105840</v>
      </c>
      <c r="F238">
        <f>SUM('[1]identified proteins&amp;intensity'!T238:AA238)</f>
        <v>1704834</v>
      </c>
      <c r="J238">
        <f t="shared" si="22"/>
        <v>1.4542442698411689E-3</v>
      </c>
      <c r="K238">
        <f t="shared" si="23"/>
        <v>8.0742076119906178E-4</v>
      </c>
      <c r="L238">
        <f t="shared" si="24"/>
        <v>1.1445372877709153E-3</v>
      </c>
      <c r="M238">
        <f t="shared" si="25"/>
        <v>0.70545605619506124</v>
      </c>
      <c r="N238">
        <f t="shared" si="26"/>
        <v>1.4900363976659792</v>
      </c>
      <c r="Q238">
        <f t="shared" si="27"/>
        <v>-0.15458303440619525</v>
      </c>
      <c r="R238">
        <f t="shared" si="28"/>
        <v>-3.0929000877740211</v>
      </c>
    </row>
    <row r="239" spans="1:18" x14ac:dyDescent="0.2">
      <c r="A239" s="3" t="s">
        <v>736</v>
      </c>
      <c r="B239" s="3" t="s">
        <v>737</v>
      </c>
      <c r="C239" s="3" t="s">
        <v>738</v>
      </c>
      <c r="D239">
        <f>SUM('[1]identified proteins&amp;intensity'!D239:K239)</f>
        <v>4699170</v>
      </c>
      <c r="E239">
        <f>SUM('[1]identified proteins&amp;intensity'!L239:S239)</f>
        <v>4088830</v>
      </c>
      <c r="F239">
        <f>SUM('[1]identified proteins&amp;intensity'!T239:AA239)</f>
        <v>4221100</v>
      </c>
      <c r="J239">
        <f t="shared" si="22"/>
        <v>4.1523541808630377E-3</v>
      </c>
      <c r="K239">
        <f t="shared" si="23"/>
        <v>2.9854284806242852E-3</v>
      </c>
      <c r="L239">
        <f t="shared" si="24"/>
        <v>2.8338280122345112E-3</v>
      </c>
      <c r="M239">
        <f t="shared" si="25"/>
        <v>1.0534967075402135</v>
      </c>
      <c r="N239">
        <f t="shared" si="26"/>
        <v>1.4271081489391892</v>
      </c>
      <c r="Q239">
        <f t="shared" si="27"/>
        <v>1.8081836856509291E-2</v>
      </c>
      <c r="R239">
        <f t="shared" si="28"/>
        <v>-2.5249933283818038</v>
      </c>
    </row>
    <row r="240" spans="1:18" x14ac:dyDescent="0.2">
      <c r="A240" s="3" t="s">
        <v>739</v>
      </c>
      <c r="B240" s="3" t="s">
        <v>740</v>
      </c>
      <c r="C240" s="3" t="s">
        <v>741</v>
      </c>
      <c r="D240">
        <f>SUM('[1]identified proteins&amp;intensity'!D240:K240)</f>
        <v>24023</v>
      </c>
      <c r="E240">
        <f>SUM('[1]identified proteins&amp;intensity'!L240:S240)</f>
        <v>10363</v>
      </c>
      <c r="F240">
        <f>SUM('[1]identified proteins&amp;intensity'!T240:AA240)</f>
        <v>11472.400000000001</v>
      </c>
      <c r="J240">
        <f t="shared" si="22"/>
        <v>2.1227579442087169E-5</v>
      </c>
      <c r="K240">
        <f t="shared" si="23"/>
        <v>7.5664665306969157E-6</v>
      </c>
      <c r="L240">
        <f t="shared" si="24"/>
        <v>7.7019754299967331E-6</v>
      </c>
      <c r="M240">
        <f t="shared" si="25"/>
        <v>0.9824059553900869</v>
      </c>
      <c r="N240">
        <f t="shared" si="26"/>
        <v>2.780582261992997</v>
      </c>
      <c r="Q240">
        <f t="shared" si="27"/>
        <v>-1.1954727243746252E-2</v>
      </c>
      <c r="R240">
        <f t="shared" si="28"/>
        <v>-5.1211068846318426</v>
      </c>
    </row>
    <row r="241" spans="1:18" x14ac:dyDescent="0.2">
      <c r="A241" s="3" t="s">
        <v>742</v>
      </c>
      <c r="B241" s="3" t="s">
        <v>743</v>
      </c>
      <c r="C241" s="3" t="s">
        <v>744</v>
      </c>
      <c r="D241">
        <f>SUM('[1]identified proteins&amp;intensity'!D241:K241)</f>
        <v>219668</v>
      </c>
      <c r="E241">
        <f>SUM('[1]identified proteins&amp;intensity'!L241:S241)</f>
        <v>7422.4</v>
      </c>
      <c r="F241">
        <f>SUM('[1]identified proteins&amp;intensity'!T241:AA241)</f>
        <v>41435.4</v>
      </c>
      <c r="J241">
        <f t="shared" si="22"/>
        <v>1.9410647799543787E-4</v>
      </c>
      <c r="K241">
        <f t="shared" si="23"/>
        <v>5.4194095510416662E-6</v>
      </c>
      <c r="L241">
        <f t="shared" si="24"/>
        <v>2.7817582435417751E-5</v>
      </c>
      <c r="M241">
        <f t="shared" si="25"/>
        <v>0.19481957368594313</v>
      </c>
      <c r="N241">
        <f t="shared" si="26"/>
        <v>11.680147112862432</v>
      </c>
      <c r="Q241">
        <f t="shared" si="27"/>
        <v>-0.71121267888644668</v>
      </c>
      <c r="R241">
        <f t="shared" si="28"/>
        <v>-5.2660480276116131</v>
      </c>
    </row>
    <row r="242" spans="1:18" x14ac:dyDescent="0.2">
      <c r="A242" s="3" t="s">
        <v>745</v>
      </c>
      <c r="B242" s="3" t="s">
        <v>746</v>
      </c>
      <c r="C242" s="3" t="s">
        <v>747</v>
      </c>
      <c r="D242">
        <f>SUM('[1]identified proteins&amp;intensity'!D242:K242)</f>
        <v>36767.800000000003</v>
      </c>
      <c r="E242">
        <f>SUM('[1]identified proteins&amp;intensity'!L242:S242)</f>
        <v>12259.5</v>
      </c>
      <c r="F242">
        <f>SUM('[1]identified proteins&amp;intensity'!T242:AA242)</f>
        <v>127954</v>
      </c>
      <c r="J242">
        <f t="shared" si="22"/>
        <v>3.2489339192056475E-5</v>
      </c>
      <c r="K242">
        <f t="shared" si="23"/>
        <v>8.951181745930603E-6</v>
      </c>
      <c r="L242">
        <f t="shared" si="24"/>
        <v>8.5901691378421422E-5</v>
      </c>
      <c r="M242">
        <f t="shared" si="25"/>
        <v>0.10420262514387636</v>
      </c>
      <c r="N242">
        <f t="shared" si="26"/>
        <v>0.68504702328759159</v>
      </c>
      <c r="Q242">
        <f t="shared" si="27"/>
        <v>-0.98257365048686907</v>
      </c>
      <c r="R242">
        <f t="shared" si="28"/>
        <v>-5.0481196248118154</v>
      </c>
    </row>
    <row r="243" spans="1:18" x14ac:dyDescent="0.2">
      <c r="A243" s="3" t="s">
        <v>748</v>
      </c>
      <c r="B243" s="3" t="s">
        <v>749</v>
      </c>
      <c r="C243" s="3" t="s">
        <v>750</v>
      </c>
      <c r="D243">
        <f>SUM('[1]identified proteins&amp;intensity'!D243:K243)</f>
        <v>6345070</v>
      </c>
      <c r="E243">
        <f>SUM('[1]identified proteins&amp;intensity'!L243:S243)</f>
        <v>7393516.7999999998</v>
      </c>
      <c r="F243">
        <f>SUM('[1]identified proteins&amp;intensity'!T243:AA243)</f>
        <v>5774830</v>
      </c>
      <c r="J243">
        <f t="shared" si="22"/>
        <v>5.6067301124174346E-3</v>
      </c>
      <c r="K243">
        <f t="shared" si="23"/>
        <v>5.3983206997341854E-3</v>
      </c>
      <c r="L243">
        <f t="shared" si="24"/>
        <v>3.8769218971102847E-3</v>
      </c>
      <c r="M243">
        <f t="shared" si="25"/>
        <v>1.3924244137489319</v>
      </c>
      <c r="N243">
        <f t="shared" si="26"/>
        <v>1.2089667852622854</v>
      </c>
      <c r="Q243">
        <f t="shared" si="27"/>
        <v>0.13776612160240595</v>
      </c>
      <c r="R243">
        <f t="shared" si="28"/>
        <v>-2.2677413187443496</v>
      </c>
    </row>
    <row r="244" spans="1:18" x14ac:dyDescent="0.2">
      <c r="A244" s="3" t="s">
        <v>751</v>
      </c>
      <c r="B244" s="3" t="s">
        <v>752</v>
      </c>
      <c r="C244" s="3" t="s">
        <v>753</v>
      </c>
      <c r="D244">
        <f>SUM('[1]identified proteins&amp;intensity'!D244:K244)</f>
        <v>673.64</v>
      </c>
      <c r="E244">
        <f>SUM('[1]identified proteins&amp;intensity'!L244:S244)</f>
        <v>330276.3</v>
      </c>
      <c r="F244">
        <f>SUM('[1]identified proteins&amp;intensity'!T244:AA244)</f>
        <v>388632.23</v>
      </c>
      <c r="J244">
        <f t="shared" si="22"/>
        <v>5.9525232549505053E-7</v>
      </c>
      <c r="K244">
        <f t="shared" si="23"/>
        <v>2.4114875710049344E-4</v>
      </c>
      <c r="L244">
        <f t="shared" si="24"/>
        <v>2.609075596008541E-4</v>
      </c>
      <c r="M244">
        <f t="shared" si="25"/>
        <v>0.92426895360721473</v>
      </c>
      <c r="N244">
        <f t="shared" si="26"/>
        <v>2.3712571904523669E-3</v>
      </c>
      <c r="Q244">
        <f t="shared" si="27"/>
        <v>-3.8197247038798857E-2</v>
      </c>
      <c r="R244">
        <f t="shared" si="28"/>
        <v>-3.6177149721239701</v>
      </c>
    </row>
    <row r="245" spans="1:18" x14ac:dyDescent="0.2">
      <c r="A245" s="3" t="s">
        <v>754</v>
      </c>
      <c r="B245" s="3" t="s">
        <v>755</v>
      </c>
      <c r="C245" s="3" t="s">
        <v>756</v>
      </c>
      <c r="D245">
        <f>SUM('[1]identified proteins&amp;intensity'!D245:K245)</f>
        <v>3552.4</v>
      </c>
      <c r="E245">
        <f>SUM('[1]identified proteins&amp;intensity'!L245:S245)</f>
        <v>10020.1</v>
      </c>
      <c r="F245">
        <f>SUM('[1]identified proteins&amp;intensity'!T245:AA245)</f>
        <v>8312.7999999999993</v>
      </c>
      <c r="J245">
        <f t="shared" si="22"/>
        <v>3.1390273159085233E-6</v>
      </c>
      <c r="K245">
        <f t="shared" si="23"/>
        <v>7.3161006739589086E-6</v>
      </c>
      <c r="L245">
        <f t="shared" si="24"/>
        <v>5.580783563550506E-6</v>
      </c>
      <c r="M245">
        <f t="shared" si="25"/>
        <v>1.3109450654460411</v>
      </c>
      <c r="N245">
        <f t="shared" si="26"/>
        <v>0.48678847667391595</v>
      </c>
      <c r="Q245">
        <f t="shared" si="27"/>
        <v>0.11192812652826531</v>
      </c>
      <c r="R245">
        <f t="shared" si="28"/>
        <v>-5.1357203270004321</v>
      </c>
    </row>
    <row r="246" spans="1:18" x14ac:dyDescent="0.2">
      <c r="A246" s="3" t="s">
        <v>757</v>
      </c>
      <c r="B246" s="3" t="s">
        <v>758</v>
      </c>
      <c r="C246" s="3" t="s">
        <v>759</v>
      </c>
      <c r="D246">
        <f>SUM('[1]identified proteins&amp;intensity'!D246:K246)</f>
        <v>627371</v>
      </c>
      <c r="E246">
        <f>SUM('[1]identified proteins&amp;intensity'!L246:S246)</f>
        <v>5144600</v>
      </c>
      <c r="F246">
        <f>SUM('[1]identified proteins&amp;intensity'!T246:AA246)</f>
        <v>891050</v>
      </c>
      <c r="J246">
        <f t="shared" si="22"/>
        <v>5.5436738717735794E-4</v>
      </c>
      <c r="K246">
        <f t="shared" si="23"/>
        <v>3.7562910077992232E-3</v>
      </c>
      <c r="L246">
        <f t="shared" si="24"/>
        <v>5.9820484004206517E-4</v>
      </c>
      <c r="M246">
        <f t="shared" si="25"/>
        <v>6.2792721762917942</v>
      </c>
      <c r="N246">
        <f t="shared" si="26"/>
        <v>0.25461840201417657</v>
      </c>
      <c r="Q246">
        <f t="shared" si="27"/>
        <v>0.77146073644157687</v>
      </c>
      <c r="R246">
        <f t="shared" si="28"/>
        <v>-2.4252407693916336</v>
      </c>
    </row>
    <row r="247" spans="1:18" x14ac:dyDescent="0.2">
      <c r="A247" s="3" t="s">
        <v>760</v>
      </c>
      <c r="B247" s="3" t="s">
        <v>761</v>
      </c>
      <c r="C247" s="3" t="s">
        <v>762</v>
      </c>
      <c r="D247">
        <f>SUM('[1]identified proteins&amp;intensity'!D247:K247)</f>
        <v>161046</v>
      </c>
      <c r="E247">
        <f>SUM('[1]identified proteins&amp;intensity'!L247:S247)</f>
        <v>136215.4</v>
      </c>
      <c r="F247">
        <f>SUM('[1]identified proteins&amp;intensity'!T247:AA247)</f>
        <v>225012</v>
      </c>
      <c r="J247">
        <f t="shared" si="22"/>
        <v>1.4230598837906882E-4</v>
      </c>
      <c r="K247">
        <f t="shared" si="23"/>
        <v>9.9456650107641864E-5</v>
      </c>
      <c r="L247">
        <f t="shared" si="24"/>
        <v>1.5106140785314535E-4</v>
      </c>
      <c r="M247">
        <f t="shared" si="25"/>
        <v>0.65838556333546716</v>
      </c>
      <c r="N247">
        <f t="shared" si="26"/>
        <v>1.1360936575785168</v>
      </c>
      <c r="Q247">
        <f t="shared" si="27"/>
        <v>-0.1843696611954275</v>
      </c>
      <c r="R247">
        <f t="shared" si="28"/>
        <v>-4.0023661727356732</v>
      </c>
    </row>
    <row r="248" spans="1:18" x14ac:dyDescent="0.2">
      <c r="A248" s="3" t="s">
        <v>763</v>
      </c>
      <c r="B248" s="3" t="s">
        <v>764</v>
      </c>
      <c r="C248" s="3" t="s">
        <v>765</v>
      </c>
      <c r="D248">
        <f>SUM('[1]identified proteins&amp;intensity'!D248:K248)</f>
        <v>1079587</v>
      </c>
      <c r="E248">
        <f>SUM('[1]identified proteins&amp;intensity'!L248:S248)</f>
        <v>545531</v>
      </c>
      <c r="F248">
        <f>SUM('[1]identified proteins&amp;intensity'!T248:AA248)</f>
        <v>788683</v>
      </c>
      <c r="J248">
        <f t="shared" si="22"/>
        <v>9.5396157045933311E-4</v>
      </c>
      <c r="K248">
        <f t="shared" si="23"/>
        <v>3.9831535780735492E-4</v>
      </c>
      <c r="L248">
        <f t="shared" si="24"/>
        <v>5.2948093581605532E-4</v>
      </c>
      <c r="M248">
        <f t="shared" si="25"/>
        <v>0.75227516396498162</v>
      </c>
      <c r="N248">
        <f t="shared" si="26"/>
        <v>2.0564030639392556</v>
      </c>
      <c r="Q248">
        <f t="shared" si="27"/>
        <v>-0.12687813804501488</v>
      </c>
      <c r="R248">
        <f t="shared" si="28"/>
        <v>-3.3997729482168255</v>
      </c>
    </row>
    <row r="249" spans="1:18" x14ac:dyDescent="0.2">
      <c r="A249" s="3" t="s">
        <v>766</v>
      </c>
      <c r="B249" s="3" t="s">
        <v>767</v>
      </c>
      <c r="C249" s="3" t="s">
        <v>768</v>
      </c>
      <c r="D249">
        <f>SUM('[1]identified proteins&amp;intensity'!D249:K249)</f>
        <v>319690</v>
      </c>
      <c r="E249">
        <f>SUM('[1]identified proteins&amp;intensity'!L249:S249)</f>
        <v>0</v>
      </c>
      <c r="F249">
        <f>SUM('[1]identified proteins&amp;intensity'!T249:AA249)</f>
        <v>252030</v>
      </c>
      <c r="J249">
        <f t="shared" si="22"/>
        <v>2.8248948390462668E-4</v>
      </c>
      <c r="K249">
        <f t="shared" si="23"/>
        <v>0</v>
      </c>
      <c r="L249">
        <f t="shared" si="24"/>
        <v>1.6919989432220603E-4</v>
      </c>
      <c r="M249">
        <f t="shared" si="25"/>
        <v>0</v>
      </c>
      <c r="N249">
        <f t="shared" si="26"/>
        <v>3.3391212806159816</v>
      </c>
      <c r="Q249" t="e">
        <f t="shared" si="27"/>
        <v>#DIV/0!</v>
      </c>
      <c r="R249" t="e">
        <f t="shared" si="28"/>
        <v>#NUM!</v>
      </c>
    </row>
    <row r="250" spans="1:18" x14ac:dyDescent="0.2">
      <c r="A250" s="3" t="s">
        <v>769</v>
      </c>
      <c r="B250" s="3" t="s">
        <v>770</v>
      </c>
      <c r="C250" s="3" t="s">
        <v>771</v>
      </c>
      <c r="D250">
        <f>SUM('[1]identified proteins&amp;intensity'!D250:K250)</f>
        <v>0</v>
      </c>
      <c r="E250">
        <f>SUM('[1]identified proteins&amp;intensity'!L250:S250)</f>
        <v>881350</v>
      </c>
      <c r="F250">
        <f>SUM('[1]identified proteins&amp;intensity'!T250:AA250)</f>
        <v>1255290</v>
      </c>
      <c r="J250">
        <f t="shared" si="22"/>
        <v>0</v>
      </c>
      <c r="K250">
        <f t="shared" si="23"/>
        <v>6.4351107563733725E-4</v>
      </c>
      <c r="L250">
        <f t="shared" si="24"/>
        <v>8.427367192148633E-4</v>
      </c>
      <c r="M250">
        <f t="shared" si="25"/>
        <v>0.76359681614071018</v>
      </c>
      <c r="N250">
        <f t="shared" si="26"/>
        <v>0</v>
      </c>
      <c r="Q250">
        <f t="shared" si="27"/>
        <v>-0.12043955259050283</v>
      </c>
      <c r="R250">
        <f t="shared" si="28"/>
        <v>-3.1914439739394158</v>
      </c>
    </row>
    <row r="251" spans="1:18" x14ac:dyDescent="0.2">
      <c r="A251" s="3" t="s">
        <v>772</v>
      </c>
      <c r="B251" s="3" t="s">
        <v>773</v>
      </c>
      <c r="C251" s="3" t="s">
        <v>774</v>
      </c>
      <c r="D251">
        <f>SUM('[1]identified proteins&amp;intensity'!D251:K251)</f>
        <v>7369500</v>
      </c>
      <c r="E251">
        <f>SUM('[1]identified proteins&amp;intensity'!L251:S251)</f>
        <v>11181290</v>
      </c>
      <c r="F251">
        <f>SUM('[1]identified proteins&amp;intensity'!T251:AA251)</f>
        <v>14847300</v>
      </c>
      <c r="J251">
        <f t="shared" si="22"/>
        <v>6.511952990819689E-3</v>
      </c>
      <c r="K251">
        <f t="shared" si="23"/>
        <v>8.1639348214818212E-3</v>
      </c>
      <c r="L251">
        <f t="shared" si="24"/>
        <v>9.9677085702896059E-3</v>
      </c>
      <c r="M251">
        <f t="shared" si="25"/>
        <v>0.81903827383314265</v>
      </c>
      <c r="N251">
        <f t="shared" si="26"/>
        <v>0.71829705119558762</v>
      </c>
      <c r="Q251">
        <f t="shared" si="27"/>
        <v>-9.0238353420929715E-2</v>
      </c>
      <c r="R251">
        <f t="shared" si="28"/>
        <v>-2.088100471224926</v>
      </c>
    </row>
    <row r="252" spans="1:18" x14ac:dyDescent="0.2">
      <c r="A252" s="3" t="s">
        <v>775</v>
      </c>
      <c r="B252" s="3" t="s">
        <v>776</v>
      </c>
      <c r="C252" s="3" t="s">
        <v>777</v>
      </c>
      <c r="D252">
        <f>SUM('[1]identified proteins&amp;intensity'!D252:K252)</f>
        <v>0</v>
      </c>
      <c r="E252">
        <f>SUM('[1]identified proteins&amp;intensity'!L252:S252)</f>
        <v>515160</v>
      </c>
      <c r="F252">
        <f>SUM('[1]identified proteins&amp;intensity'!T252:AA252)</f>
        <v>444070</v>
      </c>
      <c r="J252">
        <f t="shared" si="22"/>
        <v>0</v>
      </c>
      <c r="K252">
        <f t="shared" si="23"/>
        <v>3.7614020051662871E-4</v>
      </c>
      <c r="L252">
        <f t="shared" si="24"/>
        <v>2.9812560834687152E-4</v>
      </c>
      <c r="M252">
        <f t="shared" si="25"/>
        <v>1.2616836326216787</v>
      </c>
      <c r="N252">
        <f t="shared" si="26"/>
        <v>0</v>
      </c>
      <c r="Q252">
        <f t="shared" si="27"/>
        <v>9.5505325215841014E-2</v>
      </c>
      <c r="R252">
        <f t="shared" si="28"/>
        <v>-3.4246502482592338</v>
      </c>
    </row>
    <row r="253" spans="1:18" x14ac:dyDescent="0.2">
      <c r="A253" s="3" t="s">
        <v>778</v>
      </c>
      <c r="B253" s="3" t="s">
        <v>779</v>
      </c>
      <c r="C253" s="3" t="s">
        <v>780</v>
      </c>
      <c r="D253">
        <f>SUM('[1]identified proteins&amp;intensity'!D253:K253)</f>
        <v>3908</v>
      </c>
      <c r="E253">
        <f>SUM('[1]identified proteins&amp;intensity'!L253:S253)</f>
        <v>0</v>
      </c>
      <c r="F253">
        <f>SUM('[1]identified proteins&amp;intensity'!T253:AA253)</f>
        <v>6876.7</v>
      </c>
      <c r="J253">
        <f t="shared" si="22"/>
        <v>3.4532481563367045E-6</v>
      </c>
      <c r="K253">
        <f t="shared" si="23"/>
        <v>0</v>
      </c>
      <c r="L253">
        <f t="shared" si="24"/>
        <v>4.6166603709301042E-6</v>
      </c>
      <c r="M253">
        <f t="shared" si="25"/>
        <v>0</v>
      </c>
      <c r="N253">
        <f t="shared" si="26"/>
        <v>1.4959940211677254</v>
      </c>
      <c r="Q253" t="e">
        <f t="shared" si="27"/>
        <v>#DIV/0!</v>
      </c>
      <c r="R253" t="e">
        <f t="shared" si="28"/>
        <v>#NUM!</v>
      </c>
    </row>
    <row r="254" spans="1:18" x14ac:dyDescent="0.2">
      <c r="A254" s="3" t="s">
        <v>781</v>
      </c>
      <c r="B254" s="3" t="s">
        <v>782</v>
      </c>
      <c r="C254" s="3" t="s">
        <v>783</v>
      </c>
      <c r="D254">
        <f>SUM('[1]identified proteins&amp;intensity'!D254:K254)</f>
        <v>0</v>
      </c>
      <c r="E254">
        <f>SUM('[1]identified proteins&amp;intensity'!L254:S254)</f>
        <v>320500</v>
      </c>
      <c r="F254">
        <f>SUM('[1]identified proteins&amp;intensity'!T254:AA254)</f>
        <v>589880</v>
      </c>
      <c r="J254">
        <f t="shared" si="22"/>
        <v>0</v>
      </c>
      <c r="K254">
        <f t="shared" si="23"/>
        <v>2.3401066516340454E-4</v>
      </c>
      <c r="L254">
        <f t="shared" si="24"/>
        <v>3.9601489371417247E-4</v>
      </c>
      <c r="M254">
        <f t="shared" si="25"/>
        <v>0.59091379864188642</v>
      </c>
      <c r="N254">
        <f t="shared" si="26"/>
        <v>0</v>
      </c>
      <c r="Q254">
        <f t="shared" si="27"/>
        <v>-0.23103462196473393</v>
      </c>
      <c r="R254">
        <f t="shared" si="28"/>
        <v>-3.6307643489314612</v>
      </c>
    </row>
    <row r="255" spans="1:18" x14ac:dyDescent="0.2">
      <c r="A255" s="3" t="s">
        <v>784</v>
      </c>
      <c r="B255" s="3" t="s">
        <v>785</v>
      </c>
      <c r="C255" s="3" t="s">
        <v>786</v>
      </c>
      <c r="D255">
        <f>SUM('[1]identified proteins&amp;intensity'!D255:K255)</f>
        <v>0</v>
      </c>
      <c r="E255">
        <f>SUM('[1]identified proteins&amp;intensity'!L255:S255)</f>
        <v>14385</v>
      </c>
      <c r="F255">
        <f>SUM('[1]identified proteins&amp;intensity'!T255:AA255)</f>
        <v>21236.3</v>
      </c>
      <c r="J255">
        <f t="shared" si="22"/>
        <v>0</v>
      </c>
      <c r="K255">
        <f t="shared" si="23"/>
        <v>1.0503099589315365E-5</v>
      </c>
      <c r="L255">
        <f t="shared" si="24"/>
        <v>1.42569524096126E-5</v>
      </c>
      <c r="M255">
        <f t="shared" si="25"/>
        <v>0.73670019282899202</v>
      </c>
      <c r="N255">
        <f t="shared" si="26"/>
        <v>0</v>
      </c>
      <c r="Q255">
        <f t="shared" si="27"/>
        <v>-0.13589693714763279</v>
      </c>
      <c r="R255">
        <f t="shared" si="28"/>
        <v>-4.9786825165599522</v>
      </c>
    </row>
    <row r="256" spans="1:18" x14ac:dyDescent="0.2">
      <c r="A256" s="3" t="s">
        <v>787</v>
      </c>
      <c r="B256" s="3" t="s">
        <v>788</v>
      </c>
      <c r="C256" s="3" t="s">
        <v>789</v>
      </c>
      <c r="D256">
        <f>SUM('[1]identified proteins&amp;intensity'!D256:K256)</f>
        <v>0</v>
      </c>
      <c r="E256">
        <f>SUM('[1]identified proteins&amp;intensity'!L256:S256)</f>
        <v>0</v>
      </c>
      <c r="F256">
        <f>SUM('[1]identified proteins&amp;intensity'!T256:AA256)</f>
        <v>14183</v>
      </c>
      <c r="J256">
        <f t="shared" si="22"/>
        <v>0</v>
      </c>
      <c r="K256">
        <f t="shared" si="23"/>
        <v>0</v>
      </c>
      <c r="L256">
        <f t="shared" si="24"/>
        <v>9.5217319413238423E-6</v>
      </c>
      <c r="M256">
        <f t="shared" si="25"/>
        <v>0</v>
      </c>
      <c r="N256">
        <f t="shared" si="26"/>
        <v>0</v>
      </c>
      <c r="Q256" t="e">
        <f t="shared" si="27"/>
        <v>#DIV/0!</v>
      </c>
      <c r="R256" t="e">
        <f t="shared" si="28"/>
        <v>#NUM!</v>
      </c>
    </row>
    <row r="257" spans="1:18" x14ac:dyDescent="0.2">
      <c r="A257" s="3" t="s">
        <v>790</v>
      </c>
      <c r="B257" s="3" t="s">
        <v>791</v>
      </c>
      <c r="C257" s="3" t="s">
        <v>792</v>
      </c>
      <c r="D257">
        <f>SUM('[1]identified proteins&amp;intensity'!D257:K257)</f>
        <v>390209.4</v>
      </c>
      <c r="E257">
        <f>SUM('[1]identified proteins&amp;intensity'!L257:S257)</f>
        <v>478452.2</v>
      </c>
      <c r="F257">
        <f>SUM('[1]identified proteins&amp;intensity'!T257:AA257)</f>
        <v>356955</v>
      </c>
      <c r="J257">
        <f t="shared" si="22"/>
        <v>3.4480294041331928E-4</v>
      </c>
      <c r="K257">
        <f t="shared" si="23"/>
        <v>3.4933827635224424E-4</v>
      </c>
      <c r="L257">
        <f t="shared" si="24"/>
        <v>2.3964110731969628E-4</v>
      </c>
      <c r="M257">
        <f t="shared" si="25"/>
        <v>1.4577560597156023</v>
      </c>
      <c r="N257">
        <f t="shared" si="26"/>
        <v>1.1708489294266142</v>
      </c>
      <c r="Q257">
        <f t="shared" si="27"/>
        <v>0.15739960260603356</v>
      </c>
      <c r="R257">
        <f t="shared" si="28"/>
        <v>-3.4567538269078826</v>
      </c>
    </row>
    <row r="258" spans="1:18" x14ac:dyDescent="0.2">
      <c r="A258" s="3" t="s">
        <v>793</v>
      </c>
      <c r="B258" s="3" t="s">
        <v>794</v>
      </c>
      <c r="C258" s="3" t="s">
        <v>795</v>
      </c>
      <c r="D258">
        <f>SUM('[1]identified proteins&amp;intensity'!D258:K258)</f>
        <v>0</v>
      </c>
      <c r="E258">
        <f>SUM('[1]identified proteins&amp;intensity'!L258:S258)</f>
        <v>1388846</v>
      </c>
      <c r="F258">
        <f>SUM('[1]identified proteins&amp;intensity'!T258:AA258)</f>
        <v>113179.6</v>
      </c>
      <c r="J258">
        <f t="shared" si="22"/>
        <v>0</v>
      </c>
      <c r="K258">
        <f t="shared" si="23"/>
        <v>1.0140554641795126E-3</v>
      </c>
      <c r="L258">
        <f t="shared" si="24"/>
        <v>7.5982924094074311E-5</v>
      </c>
      <c r="M258">
        <f t="shared" si="25"/>
        <v>13.345833636568296</v>
      </c>
      <c r="N258">
        <f t="shared" si="26"/>
        <v>0</v>
      </c>
      <c r="Q258">
        <f t="shared" si="27"/>
        <v>1.0709401458501724</v>
      </c>
      <c r="R258">
        <f t="shared" si="28"/>
        <v>-2.993938290438237</v>
      </c>
    </row>
    <row r="259" spans="1:18" x14ac:dyDescent="0.2">
      <c r="A259" s="3" t="s">
        <v>796</v>
      </c>
      <c r="B259" s="3" t="s">
        <v>411</v>
      </c>
      <c r="C259" s="3" t="s">
        <v>797</v>
      </c>
      <c r="D259">
        <f>SUM('[1]identified proteins&amp;intensity'!D259:K259)</f>
        <v>938.94</v>
      </c>
      <c r="E259">
        <f>SUM('[1]identified proteins&amp;intensity'!L259:S259)</f>
        <v>145057.29999999999</v>
      </c>
      <c r="F259">
        <f>SUM('[1]identified proteins&amp;intensity'!T259:AA259)</f>
        <v>119848.9</v>
      </c>
      <c r="J259">
        <f t="shared" ref="J259:J322" si="29">D259/$G$2</f>
        <v>8.2968086589324094E-7</v>
      </c>
      <c r="K259">
        <f t="shared" ref="K259:K322" si="30">E259/$H$2</f>
        <v>1.0591249691047589E-4</v>
      </c>
      <c r="L259">
        <f t="shared" ref="L259:L322" si="31">F259/$I$2</f>
        <v>8.0460346842172115E-5</v>
      </c>
      <c r="M259">
        <f t="shared" ref="M259:M322" si="32">K259/L259</f>
        <v>1.3163315977027754</v>
      </c>
      <c r="N259">
        <f t="shared" ref="N259:N322" si="33">J259/AVERAGE(K259:L259)</f>
        <v>8.9034523398095946E-3</v>
      </c>
      <c r="Q259">
        <f t="shared" ref="Q259:Q322" si="34">LOG10(1/(L259/K259+0.01))</f>
        <v>0.11368584966100728</v>
      </c>
      <c r="R259">
        <f t="shared" ref="R259:R322" si="35">LOG10(K259)</f>
        <v>-3.9750527932536626</v>
      </c>
    </row>
    <row r="260" spans="1:18" x14ac:dyDescent="0.2">
      <c r="A260" s="3" t="s">
        <v>798</v>
      </c>
      <c r="B260" s="3" t="s">
        <v>799</v>
      </c>
      <c r="C260" s="3" t="s">
        <v>800</v>
      </c>
      <c r="D260">
        <f>SUM('[1]identified proteins&amp;intensity'!D260:K260)</f>
        <v>132852</v>
      </c>
      <c r="E260">
        <f>SUM('[1]identified proteins&amp;intensity'!L260:S260)</f>
        <v>123924</v>
      </c>
      <c r="F260">
        <f>SUM('[1]identified proteins&amp;intensity'!T260:AA260)</f>
        <v>238415</v>
      </c>
      <c r="J260">
        <f t="shared" si="29"/>
        <v>1.1739276460226302E-4</v>
      </c>
      <c r="K260">
        <f t="shared" si="30"/>
        <v>9.0482176816567076E-5</v>
      </c>
      <c r="L260">
        <f t="shared" si="31"/>
        <v>1.6005948817533132E-4</v>
      </c>
      <c r="M260">
        <f t="shared" si="32"/>
        <v>0.56530342467078043</v>
      </c>
      <c r="N260">
        <f t="shared" si="33"/>
        <v>0.93711171438139085</v>
      </c>
      <c r="Q260">
        <f t="shared" si="34"/>
        <v>-0.25016655181885433</v>
      </c>
      <c r="R260">
        <f t="shared" si="35"/>
        <v>-4.0434369597177566</v>
      </c>
    </row>
    <row r="261" spans="1:18" x14ac:dyDescent="0.2">
      <c r="A261" s="3" t="s">
        <v>801</v>
      </c>
      <c r="B261" s="3" t="s">
        <v>802</v>
      </c>
      <c r="C261" s="3" t="s">
        <v>803</v>
      </c>
      <c r="D261">
        <f>SUM('[1]identified proteins&amp;intensity'!D261:K261)</f>
        <v>24146.1</v>
      </c>
      <c r="E261">
        <f>SUM('[1]identified proteins&amp;intensity'!L261:S261)</f>
        <v>13255</v>
      </c>
      <c r="F261">
        <f>SUM('[1]identified proteins&amp;intensity'!T261:AA261)</f>
        <v>31556</v>
      </c>
      <c r="J261">
        <f t="shared" si="29"/>
        <v>2.1336354991740454E-5</v>
      </c>
      <c r="K261">
        <f t="shared" si="30"/>
        <v>9.678038585775125E-6</v>
      </c>
      <c r="L261">
        <f t="shared" si="31"/>
        <v>2.1185064735275694E-5</v>
      </c>
      <c r="M261">
        <f t="shared" si="32"/>
        <v>0.45683309004291217</v>
      </c>
      <c r="N261">
        <f t="shared" si="33"/>
        <v>1.3826448215392231</v>
      </c>
      <c r="Q261">
        <f t="shared" si="34"/>
        <v>-0.34222192900130899</v>
      </c>
      <c r="R261">
        <f t="shared" si="35"/>
        <v>-5.0142126507171847</v>
      </c>
    </row>
    <row r="262" spans="1:18" x14ac:dyDescent="0.2">
      <c r="A262" s="3" t="s">
        <v>804</v>
      </c>
      <c r="B262" s="3" t="s">
        <v>805</v>
      </c>
      <c r="C262" s="3" t="s">
        <v>806</v>
      </c>
      <c r="D262">
        <f>SUM('[1]identified proteins&amp;intensity'!D262:K262)</f>
        <v>0</v>
      </c>
      <c r="E262">
        <f>SUM('[1]identified proteins&amp;intensity'!L262:S262)</f>
        <v>3036.6</v>
      </c>
      <c r="F262">
        <f>SUM('[1]identified proteins&amp;intensity'!T262:AA262)</f>
        <v>10056</v>
      </c>
      <c r="J262">
        <f t="shared" si="29"/>
        <v>0</v>
      </c>
      <c r="K262">
        <f t="shared" si="30"/>
        <v>2.2171506578321194E-6</v>
      </c>
      <c r="L262">
        <f t="shared" si="31"/>
        <v>6.7510777975007094E-6</v>
      </c>
      <c r="M262">
        <f t="shared" si="32"/>
        <v>0.32841432499162165</v>
      </c>
      <c r="N262">
        <f t="shared" si="33"/>
        <v>0</v>
      </c>
      <c r="Q262">
        <f t="shared" si="34"/>
        <v>-0.4850018561414251</v>
      </c>
      <c r="R262">
        <f t="shared" si="35"/>
        <v>-5.6542047950938663</v>
      </c>
    </row>
    <row r="263" spans="1:18" x14ac:dyDescent="0.2">
      <c r="A263" s="3" t="s">
        <v>807</v>
      </c>
      <c r="B263" s="3" t="s">
        <v>808</v>
      </c>
      <c r="C263" s="3" t="s">
        <v>809</v>
      </c>
      <c r="D263">
        <f>SUM('[1]identified proteins&amp;intensity'!D263:K263)</f>
        <v>378220</v>
      </c>
      <c r="E263">
        <f>SUM('[1]identified proteins&amp;intensity'!L263:S263)</f>
        <v>6632873.4100000001</v>
      </c>
      <c r="F263">
        <f>SUM('[1]identified proteins&amp;intensity'!T263:AA263)</f>
        <v>5197645</v>
      </c>
      <c r="J263">
        <f t="shared" si="29"/>
        <v>3.3420867904034507E-4</v>
      </c>
      <c r="K263">
        <f t="shared" si="30"/>
        <v>4.8429426477964409E-3</v>
      </c>
      <c r="L263">
        <f t="shared" si="31"/>
        <v>3.489429769171696E-3</v>
      </c>
      <c r="M263">
        <f t="shared" si="32"/>
        <v>1.3878894169421943</v>
      </c>
      <c r="N263">
        <f t="shared" si="33"/>
        <v>8.0219333058075701E-2</v>
      </c>
      <c r="Q263">
        <f t="shared" si="34"/>
        <v>0.13636878167801408</v>
      </c>
      <c r="R263">
        <f t="shared" si="35"/>
        <v>-2.3148906740244941</v>
      </c>
    </row>
    <row r="264" spans="1:18" x14ac:dyDescent="0.2">
      <c r="A264" s="3" t="s">
        <v>810</v>
      </c>
      <c r="B264" s="3" t="s">
        <v>811</v>
      </c>
      <c r="C264" s="3" t="s">
        <v>812</v>
      </c>
      <c r="D264">
        <f>SUM('[1]identified proteins&amp;intensity'!D264:K264)</f>
        <v>6684.4</v>
      </c>
      <c r="E264">
        <f>SUM('[1]identified proteins&amp;intensity'!L264:S264)</f>
        <v>438974.4</v>
      </c>
      <c r="F264">
        <f>SUM('[1]identified proteins&amp;intensity'!T264:AA264)</f>
        <v>1012804.7</v>
      </c>
      <c r="J264">
        <f t="shared" si="29"/>
        <v>5.9065742006696692E-6</v>
      </c>
      <c r="K264">
        <f t="shared" si="30"/>
        <v>3.2051385751546464E-4</v>
      </c>
      <c r="L264">
        <f t="shared" si="31"/>
        <v>6.7994464234033081E-4</v>
      </c>
      <c r="M264">
        <f t="shared" si="32"/>
        <v>0.47138228255211212</v>
      </c>
      <c r="N264">
        <f t="shared" si="33"/>
        <v>1.1807734556747797E-2</v>
      </c>
      <c r="Q264">
        <f t="shared" si="34"/>
        <v>-0.32866912227730433</v>
      </c>
      <c r="R264">
        <f t="shared" si="35"/>
        <v>-3.4941531888833945</v>
      </c>
    </row>
    <row r="265" spans="1:18" x14ac:dyDescent="0.2">
      <c r="A265" s="3" t="s">
        <v>813</v>
      </c>
      <c r="B265" s="3" t="s">
        <v>814</v>
      </c>
      <c r="C265" s="3" t="s">
        <v>815</v>
      </c>
      <c r="D265">
        <f>SUM('[1]identified proteins&amp;intensity'!D265:K265)</f>
        <v>11132.5</v>
      </c>
      <c r="E265">
        <f>SUM('[1]identified proteins&amp;intensity'!L265:S265)</f>
        <v>150636</v>
      </c>
      <c r="F265">
        <f>SUM('[1]identified proteins&amp;intensity'!T265:AA265)</f>
        <v>123341</v>
      </c>
      <c r="J265">
        <f t="shared" si="29"/>
        <v>9.8370739765656002E-6</v>
      </c>
      <c r="K265">
        <f t="shared" si="30"/>
        <v>1.0998574276928115E-4</v>
      </c>
      <c r="L265">
        <f t="shared" si="31"/>
        <v>8.2804761994981601E-5</v>
      </c>
      <c r="M265">
        <f t="shared" si="32"/>
        <v>1.3282538361253531</v>
      </c>
      <c r="N265">
        <f t="shared" si="33"/>
        <v>0.10204936170060884</v>
      </c>
      <c r="Q265">
        <f t="shared" si="34"/>
        <v>0.11755052023777865</v>
      </c>
      <c r="R265">
        <f t="shared" si="35"/>
        <v>-3.9586636079138544</v>
      </c>
    </row>
    <row r="266" spans="1:18" x14ac:dyDescent="0.2">
      <c r="A266" s="3" t="s">
        <v>816</v>
      </c>
      <c r="B266" s="3" t="s">
        <v>817</v>
      </c>
      <c r="C266" s="3" t="s">
        <v>818</v>
      </c>
      <c r="D266">
        <f>SUM('[1]identified proteins&amp;intensity'!D266:K266)</f>
        <v>0</v>
      </c>
      <c r="E266">
        <f>SUM('[1]identified proteins&amp;intensity'!L266:S266)</f>
        <v>20405</v>
      </c>
      <c r="F266">
        <f>SUM('[1]identified proteins&amp;intensity'!T266:AA266)</f>
        <v>49170</v>
      </c>
      <c r="J266">
        <f t="shared" si="29"/>
        <v>0</v>
      </c>
      <c r="K266">
        <f t="shared" si="30"/>
        <v>1.4898557324989922E-5</v>
      </c>
      <c r="L266">
        <f t="shared" si="31"/>
        <v>3.3010192452576557E-5</v>
      </c>
      <c r="M266">
        <f t="shared" si="32"/>
        <v>0.45133203468576077</v>
      </c>
      <c r="N266">
        <f t="shared" si="33"/>
        <v>0</v>
      </c>
      <c r="Q266">
        <f t="shared" si="34"/>
        <v>-0.34745954007658453</v>
      </c>
      <c r="R266">
        <f t="shared" si="35"/>
        <v>-4.8268557836770078</v>
      </c>
    </row>
    <row r="267" spans="1:18" x14ac:dyDescent="0.2">
      <c r="A267" s="3" t="s">
        <v>819</v>
      </c>
      <c r="B267" s="3" t="s">
        <v>820</v>
      </c>
      <c r="C267" s="3" t="s">
        <v>821</v>
      </c>
      <c r="D267">
        <f>SUM('[1]identified proteins&amp;intensity'!D267:K267)</f>
        <v>101248.76999999999</v>
      </c>
      <c r="E267">
        <f>SUM('[1]identified proteins&amp;intensity'!L267:S267)</f>
        <v>1005414.47</v>
      </c>
      <c r="F267">
        <f>SUM('[1]identified proteins&amp;intensity'!T267:AA267)</f>
        <v>1684090</v>
      </c>
      <c r="J267">
        <f t="shared" si="29"/>
        <v>8.9467023626883059E-5</v>
      </c>
      <c r="K267">
        <f t="shared" si="30"/>
        <v>7.3409581556821174E-4</v>
      </c>
      <c r="L267">
        <f t="shared" si="31"/>
        <v>1.1306108400947663E-3</v>
      </c>
      <c r="M267">
        <f t="shared" si="32"/>
        <v>0.6492913295495033</v>
      </c>
      <c r="N267">
        <f t="shared" si="33"/>
        <v>9.5958282076355803E-2</v>
      </c>
      <c r="Q267">
        <f t="shared" si="34"/>
        <v>-0.19037111790588915</v>
      </c>
      <c r="R267">
        <f t="shared" si="35"/>
        <v>-3.1342472514507045</v>
      </c>
    </row>
    <row r="268" spans="1:18" x14ac:dyDescent="0.2">
      <c r="A268" s="3" t="s">
        <v>822</v>
      </c>
      <c r="B268" s="3" t="s">
        <v>823</v>
      </c>
      <c r="C268" s="3" t="s">
        <v>824</v>
      </c>
      <c r="D268">
        <f>SUM('[1]identified proteins&amp;intensity'!D268:K268)</f>
        <v>3193977</v>
      </c>
      <c r="E268">
        <f>SUM('[1]identified proteins&amp;intensity'!L268:S268)</f>
        <v>2684583</v>
      </c>
      <c r="F268">
        <f>SUM('[1]identified proteins&amp;intensity'!T268:AA268)</f>
        <v>4008948</v>
      </c>
      <c r="J268">
        <f t="shared" si="29"/>
        <v>2.8223119720142882E-3</v>
      </c>
      <c r="K268">
        <f t="shared" si="30"/>
        <v>1.9601280920947522E-3</v>
      </c>
      <c r="L268">
        <f t="shared" si="31"/>
        <v>2.6914001426148445E-3</v>
      </c>
      <c r="M268">
        <f t="shared" si="32"/>
        <v>0.72829307729410275</v>
      </c>
      <c r="N268">
        <f t="shared" si="33"/>
        <v>1.2134988028038876</v>
      </c>
      <c r="Q268">
        <f t="shared" si="34"/>
        <v>-0.14084529270287213</v>
      </c>
      <c r="R268">
        <f t="shared" si="35"/>
        <v>-2.7077155470760652</v>
      </c>
    </row>
    <row r="269" spans="1:18" x14ac:dyDescent="0.2">
      <c r="A269" s="3" t="s">
        <v>825</v>
      </c>
      <c r="B269" s="3" t="s">
        <v>826</v>
      </c>
      <c r="C269" s="3" t="s">
        <v>827</v>
      </c>
      <c r="D269">
        <f>SUM('[1]identified proteins&amp;intensity'!D269:K269)</f>
        <v>0</v>
      </c>
      <c r="E269">
        <f>SUM('[1]identified proteins&amp;intensity'!L269:S269)</f>
        <v>793409</v>
      </c>
      <c r="F269">
        <f>SUM('[1]identified proteins&amp;intensity'!T269:AA269)</f>
        <v>799741.1</v>
      </c>
      <c r="J269">
        <f t="shared" si="29"/>
        <v>0</v>
      </c>
      <c r="K269">
        <f t="shared" si="30"/>
        <v>5.7930161571491932E-4</v>
      </c>
      <c r="L269">
        <f t="shared" si="31"/>
        <v>5.3690477167450223E-4</v>
      </c>
      <c r="M269">
        <f t="shared" si="32"/>
        <v>1.0789652956672178</v>
      </c>
      <c r="N269">
        <f t="shared" si="33"/>
        <v>0</v>
      </c>
      <c r="Q269">
        <f t="shared" si="34"/>
        <v>2.8346688487067274E-2</v>
      </c>
      <c r="R269">
        <f t="shared" si="35"/>
        <v>-3.2370952602199221</v>
      </c>
    </row>
    <row r="270" spans="1:18" x14ac:dyDescent="0.2">
      <c r="A270" s="3" t="s">
        <v>828</v>
      </c>
      <c r="B270" s="3" t="s">
        <v>829</v>
      </c>
      <c r="C270" s="3" t="s">
        <v>830</v>
      </c>
      <c r="D270">
        <f>SUM('[1]identified proteins&amp;intensity'!D270:K270)</f>
        <v>15640.28</v>
      </c>
      <c r="E270">
        <f>SUM('[1]identified proteins&amp;intensity'!L270:S270)</f>
        <v>1543792.35</v>
      </c>
      <c r="F270">
        <f>SUM('[1]identified proteins&amp;intensity'!T270:AA270)</f>
        <v>752074.36</v>
      </c>
      <c r="J270">
        <f t="shared" si="29"/>
        <v>1.3820309128605383E-5</v>
      </c>
      <c r="K270">
        <f t="shared" si="30"/>
        <v>1.1271883765918112E-3</v>
      </c>
      <c r="L270">
        <f t="shared" si="31"/>
        <v>5.0490379016165032E-4</v>
      </c>
      <c r="M270">
        <f t="shared" si="32"/>
        <v>2.2324815114398922</v>
      </c>
      <c r="N270">
        <f t="shared" si="33"/>
        <v>1.6935696905030283E-2</v>
      </c>
      <c r="Q270">
        <f t="shared" si="34"/>
        <v>0.33919896826660595</v>
      </c>
      <c r="R270">
        <f t="shared" si="35"/>
        <v>-2.9480034982592964</v>
      </c>
    </row>
    <row r="271" spans="1:18" x14ac:dyDescent="0.2">
      <c r="A271" s="3" t="s">
        <v>831</v>
      </c>
      <c r="B271" s="3" t="s">
        <v>832</v>
      </c>
      <c r="C271" s="3" t="s">
        <v>833</v>
      </c>
      <c r="D271">
        <f>SUM('[1]identified proteins&amp;intensity'!D271:K271)</f>
        <v>917.16</v>
      </c>
      <c r="E271">
        <f>SUM('[1]identified proteins&amp;intensity'!L271:S271)</f>
        <v>1428693.3</v>
      </c>
      <c r="F271">
        <f>SUM('[1]identified proteins&amp;intensity'!T271:AA271)</f>
        <v>424404.6</v>
      </c>
      <c r="J271">
        <f t="shared" si="29"/>
        <v>8.1043528123484442E-7</v>
      </c>
      <c r="K271">
        <f t="shared" si="30"/>
        <v>1.0431496706630251E-3</v>
      </c>
      <c r="L271">
        <f t="shared" si="31"/>
        <v>2.8492327687123798E-4</v>
      </c>
      <c r="M271">
        <f t="shared" si="32"/>
        <v>3.6611598817686049</v>
      </c>
      <c r="N271">
        <f t="shared" si="33"/>
        <v>1.2204680213380159E-3</v>
      </c>
      <c r="Q271">
        <f t="shared" si="34"/>
        <v>0.5480026308840662</v>
      </c>
      <c r="R271">
        <f t="shared" si="35"/>
        <v>-2.9816533747185665</v>
      </c>
    </row>
    <row r="272" spans="1:18" x14ac:dyDescent="0.2">
      <c r="A272" s="3" t="s">
        <v>834</v>
      </c>
      <c r="B272" s="3" t="s">
        <v>835</v>
      </c>
      <c r="C272" s="3" t="s">
        <v>836</v>
      </c>
      <c r="D272">
        <f>SUM('[1]identified proteins&amp;intensity'!D272:K272)</f>
        <v>322866.7</v>
      </c>
      <c r="E272">
        <f>SUM('[1]identified proteins&amp;intensity'!L272:S272)</f>
        <v>277403.90000000002</v>
      </c>
      <c r="F272">
        <f>SUM('[1]identified proteins&amp;intensity'!T272:AA272)</f>
        <v>43896.9</v>
      </c>
      <c r="J272">
        <f t="shared" si="29"/>
        <v>2.8529652930335618E-4</v>
      </c>
      <c r="K272">
        <f t="shared" si="30"/>
        <v>2.0254437178758992E-4</v>
      </c>
      <c r="L272">
        <f t="shared" si="31"/>
        <v>2.947010610273557E-5</v>
      </c>
      <c r="M272">
        <f t="shared" si="32"/>
        <v>6.872875553331947</v>
      </c>
      <c r="N272">
        <f t="shared" si="33"/>
        <v>2.4592993669836192</v>
      </c>
      <c r="Q272">
        <f t="shared" si="34"/>
        <v>0.80827098543703624</v>
      </c>
      <c r="R272">
        <f t="shared" si="35"/>
        <v>-3.6934798202935402</v>
      </c>
    </row>
    <row r="273" spans="1:18" x14ac:dyDescent="0.2">
      <c r="A273" s="3" t="s">
        <v>837</v>
      </c>
      <c r="B273" s="3" t="s">
        <v>838</v>
      </c>
      <c r="C273" s="3" t="s">
        <v>839</v>
      </c>
      <c r="D273">
        <f>SUM('[1]identified proteins&amp;intensity'!D273:K273)</f>
        <v>719350.07000000007</v>
      </c>
      <c r="E273">
        <f>SUM('[1]identified proteins&amp;intensity'!L273:S273)</f>
        <v>23495629.5</v>
      </c>
      <c r="F273">
        <f>SUM('[1]identified proteins&amp;intensity'!T273:AA273)</f>
        <v>19931397.199999999</v>
      </c>
      <c r="J273">
        <f t="shared" si="29"/>
        <v>6.3564337333372046E-4</v>
      </c>
      <c r="K273">
        <f t="shared" si="30"/>
        <v>1.7155157215999722E-2</v>
      </c>
      <c r="L273">
        <f t="shared" si="31"/>
        <v>1.3380908224949065E-2</v>
      </c>
      <c r="M273">
        <f t="shared" si="32"/>
        <v>1.2820622432798296</v>
      </c>
      <c r="N273">
        <f t="shared" si="33"/>
        <v>4.163230358298383E-2</v>
      </c>
      <c r="Q273">
        <f t="shared" si="34"/>
        <v>0.10237657480509681</v>
      </c>
      <c r="R273">
        <f t="shared" si="35"/>
        <v>-1.7656052975595256</v>
      </c>
    </row>
    <row r="274" spans="1:18" x14ac:dyDescent="0.2">
      <c r="A274" s="3" t="s">
        <v>840</v>
      </c>
      <c r="B274" s="3" t="s">
        <v>841</v>
      </c>
      <c r="C274" s="3" t="s">
        <v>842</v>
      </c>
      <c r="D274">
        <f>SUM('[1]identified proteins&amp;intensity'!D274:K274)</f>
        <v>10904.5</v>
      </c>
      <c r="E274">
        <f>SUM('[1]identified proteins&amp;intensity'!L274:S274)</f>
        <v>412988</v>
      </c>
      <c r="F274">
        <f>SUM('[1]identified proteins&amp;intensity'!T274:AA274)</f>
        <v>143598.94</v>
      </c>
      <c r="J274">
        <f t="shared" si="29"/>
        <v>9.6356050462573163E-6</v>
      </c>
      <c r="K274">
        <f t="shared" si="30"/>
        <v>3.0154008294697073E-4</v>
      </c>
      <c r="L274">
        <f t="shared" si="31"/>
        <v>9.6404894150620184E-5</v>
      </c>
      <c r="M274">
        <f t="shared" si="32"/>
        <v>3.1278503607488366</v>
      </c>
      <c r="N274">
        <f t="shared" si="33"/>
        <v>4.8426820795852428E-2</v>
      </c>
      <c r="Q274">
        <f t="shared" si="34"/>
        <v>0.4818700026039649</v>
      </c>
      <c r="R274">
        <f t="shared" si="35"/>
        <v>-3.5206549500390891</v>
      </c>
    </row>
    <row r="275" spans="1:18" x14ac:dyDescent="0.2">
      <c r="A275" s="3" t="s">
        <v>843</v>
      </c>
      <c r="B275" s="3" t="s">
        <v>844</v>
      </c>
      <c r="C275" s="3" t="s">
        <v>845</v>
      </c>
      <c r="D275">
        <f>SUM('[1]identified proteins&amp;intensity'!D275:K275)</f>
        <v>517.05999999999995</v>
      </c>
      <c r="E275">
        <f>SUM('[1]identified proteins&amp;intensity'!L275:S275)</f>
        <v>683692.37</v>
      </c>
      <c r="F275">
        <f>SUM('[1]identified proteins&amp;intensity'!T275:AA275)</f>
        <v>19669.010000000002</v>
      </c>
      <c r="J275">
        <f t="shared" si="29"/>
        <v>4.568926539701782E-7</v>
      </c>
      <c r="K275">
        <f t="shared" si="30"/>
        <v>4.9919284327876602E-4</v>
      </c>
      <c r="L275">
        <f t="shared" si="31"/>
        <v>1.3204755042742587E-5</v>
      </c>
      <c r="M275">
        <f t="shared" si="32"/>
        <v>37.804021480362515</v>
      </c>
      <c r="N275">
        <f t="shared" si="33"/>
        <v>1.7833520510902032E-3</v>
      </c>
      <c r="Q275">
        <f t="shared" si="34"/>
        <v>1.43827610966041</v>
      </c>
      <c r="R275">
        <f t="shared" si="35"/>
        <v>-3.3017316495812818</v>
      </c>
    </row>
    <row r="276" spans="1:18" x14ac:dyDescent="0.2">
      <c r="A276" s="3" t="s">
        <v>846</v>
      </c>
      <c r="B276" s="3" t="s">
        <v>847</v>
      </c>
      <c r="C276" s="3" t="s">
        <v>848</v>
      </c>
      <c r="D276">
        <f>SUM('[1]identified proteins&amp;intensity'!D276:K276)</f>
        <v>17258.2</v>
      </c>
      <c r="E276">
        <f>SUM('[1]identified proteins&amp;intensity'!L276:S276)</f>
        <v>4944466.5999999996</v>
      </c>
      <c r="F276">
        <f>SUM('[1]identified proteins&amp;intensity'!T276:AA276)</f>
        <v>786456.94</v>
      </c>
      <c r="J276">
        <f t="shared" si="29"/>
        <v>1.5249960934414052E-5</v>
      </c>
      <c r="K276">
        <f t="shared" si="30"/>
        <v>3.6101651105904442E-3</v>
      </c>
      <c r="L276">
        <f t="shared" si="31"/>
        <v>5.2798647437592953E-4</v>
      </c>
      <c r="M276">
        <f t="shared" si="32"/>
        <v>6.8376090786370884</v>
      </c>
      <c r="N276">
        <f t="shared" si="33"/>
        <v>7.3704216103712269E-3</v>
      </c>
      <c r="Q276">
        <f t="shared" si="34"/>
        <v>0.80618010721439337</v>
      </c>
      <c r="R276">
        <f t="shared" si="35"/>
        <v>-2.4424729352193943</v>
      </c>
    </row>
    <row r="277" spans="1:18" x14ac:dyDescent="0.2">
      <c r="A277" s="3" t="s">
        <v>849</v>
      </c>
      <c r="B277" s="3" t="s">
        <v>850</v>
      </c>
      <c r="C277" s="3" t="s">
        <v>851</v>
      </c>
      <c r="D277">
        <f>SUM('[1]identified proteins&amp;intensity'!D277:K277)</f>
        <v>343050</v>
      </c>
      <c r="E277">
        <f>SUM('[1]identified proteins&amp;intensity'!L277:S277)</f>
        <v>270480</v>
      </c>
      <c r="F277">
        <f>SUM('[1]identified proteins&amp;intensity'!T277:AA277)</f>
        <v>242970</v>
      </c>
      <c r="J277">
        <f t="shared" si="29"/>
        <v>3.0313121290463321E-4</v>
      </c>
      <c r="K277">
        <f t="shared" si="30"/>
        <v>1.9748893826333124E-4</v>
      </c>
      <c r="L277">
        <f t="shared" si="31"/>
        <v>1.631174793614506E-4</v>
      </c>
      <c r="M277">
        <f t="shared" si="32"/>
        <v>1.2107159762180804</v>
      </c>
      <c r="N277">
        <f t="shared" si="33"/>
        <v>1.6812302726128812</v>
      </c>
      <c r="Q277">
        <f t="shared" si="34"/>
        <v>7.7815776141883314E-2</v>
      </c>
      <c r="R277">
        <f t="shared" si="35"/>
        <v>-3.7044572250285848</v>
      </c>
    </row>
    <row r="278" spans="1:18" x14ac:dyDescent="0.2">
      <c r="A278" s="3" t="s">
        <v>852</v>
      </c>
      <c r="B278" s="3" t="s">
        <v>853</v>
      </c>
      <c r="C278" s="3" t="s">
        <v>854</v>
      </c>
      <c r="D278">
        <f>SUM('[1]identified proteins&amp;intensity'!D278:K278)</f>
        <v>0</v>
      </c>
      <c r="E278">
        <f>SUM('[1]identified proteins&amp;intensity'!L278:S278)</f>
        <v>38513.300000000003</v>
      </c>
      <c r="F278">
        <f>SUM('[1]identified proteins&amp;intensity'!T278:AA278)</f>
        <v>31486.3</v>
      </c>
      <c r="J278">
        <f t="shared" si="29"/>
        <v>0</v>
      </c>
      <c r="K278">
        <f t="shared" si="30"/>
        <v>2.8120196413846333E-5</v>
      </c>
      <c r="L278">
        <f t="shared" si="31"/>
        <v>2.1138271763668118E-5</v>
      </c>
      <c r="M278">
        <f t="shared" si="32"/>
        <v>1.330297799566498</v>
      </c>
      <c r="N278">
        <f t="shared" si="33"/>
        <v>0</v>
      </c>
      <c r="Q278">
        <f t="shared" si="34"/>
        <v>0.11820955371870785</v>
      </c>
      <c r="R278">
        <f t="shared" si="35"/>
        <v>-4.5509816501830915</v>
      </c>
    </row>
    <row r="279" spans="1:18" x14ac:dyDescent="0.2">
      <c r="A279" s="3" t="s">
        <v>855</v>
      </c>
      <c r="B279" s="3" t="s">
        <v>856</v>
      </c>
      <c r="C279" s="3" t="s">
        <v>857</v>
      </c>
      <c r="D279">
        <f>SUM('[1]identified proteins&amp;intensity'!D279:K279)</f>
        <v>1631024.4</v>
      </c>
      <c r="E279">
        <f>SUM('[1]identified proteins&amp;intensity'!L279:S279)</f>
        <v>1248618</v>
      </c>
      <c r="F279">
        <f>SUM('[1]identified proteins&amp;intensity'!T279:AA279)</f>
        <v>2449128</v>
      </c>
      <c r="J279">
        <f t="shared" si="29"/>
        <v>1.4412313209417041E-3</v>
      </c>
      <c r="K279">
        <f t="shared" si="30"/>
        <v>9.1166904435257374E-4</v>
      </c>
      <c r="L279">
        <f t="shared" si="31"/>
        <v>1.6442177470204174E-3</v>
      </c>
      <c r="M279">
        <f t="shared" si="32"/>
        <v>0.5544697750676042</v>
      </c>
      <c r="N279">
        <f t="shared" si="33"/>
        <v>1.1277739888999483</v>
      </c>
      <c r="Q279">
        <f t="shared" si="34"/>
        <v>-0.2585235031848449</v>
      </c>
      <c r="R279">
        <f t="shared" si="35"/>
        <v>-3.0401627913834606</v>
      </c>
    </row>
    <row r="280" spans="1:18" x14ac:dyDescent="0.2">
      <c r="A280" s="3" t="s">
        <v>858</v>
      </c>
      <c r="B280" s="3" t="s">
        <v>859</v>
      </c>
      <c r="C280" s="3" t="s">
        <v>860</v>
      </c>
      <c r="D280">
        <f>SUM('[1]identified proteins&amp;intensity'!D280:K280)</f>
        <v>242028.9</v>
      </c>
      <c r="E280">
        <f>SUM('[1]identified proteins&amp;intensity'!L280:S280)</f>
        <v>606290</v>
      </c>
      <c r="F280">
        <f>SUM('[1]identified proteins&amp;intensity'!T280:AA280)</f>
        <v>422500</v>
      </c>
      <c r="J280">
        <f t="shared" si="29"/>
        <v>2.1386536660829086E-4</v>
      </c>
      <c r="K280">
        <f t="shared" si="30"/>
        <v>4.4267808481098458E-4</v>
      </c>
      <c r="L280">
        <f t="shared" si="31"/>
        <v>2.8364462703302007E-4</v>
      </c>
      <c r="M280">
        <f t="shared" si="32"/>
        <v>1.5606785485115178</v>
      </c>
      <c r="N280">
        <f t="shared" si="33"/>
        <v>0.58889902001088357</v>
      </c>
      <c r="Q280">
        <f t="shared" si="34"/>
        <v>0.18658786722321305</v>
      </c>
      <c r="R280">
        <f t="shared" si="35"/>
        <v>-3.353911977639958</v>
      </c>
    </row>
    <row r="281" spans="1:18" x14ac:dyDescent="0.2">
      <c r="A281" s="3" t="s">
        <v>861</v>
      </c>
      <c r="B281" s="3" t="s">
        <v>862</v>
      </c>
      <c r="C281" s="3" t="s">
        <v>863</v>
      </c>
      <c r="D281">
        <f>SUM('[1]identified proteins&amp;intensity'!D281:K281)</f>
        <v>196713.3</v>
      </c>
      <c r="E281">
        <f>SUM('[1]identified proteins&amp;intensity'!L281:S281)</f>
        <v>101512.2</v>
      </c>
      <c r="F281">
        <f>SUM('[1]identified proteins&amp;intensity'!T281:AA281)</f>
        <v>186091.7</v>
      </c>
      <c r="J281">
        <f t="shared" si="29"/>
        <v>1.7382288652812412E-4</v>
      </c>
      <c r="K281">
        <f t="shared" si="30"/>
        <v>7.4118369560688161E-5</v>
      </c>
      <c r="L281">
        <f t="shared" si="31"/>
        <v>1.2493233335015541E-4</v>
      </c>
      <c r="M281">
        <f t="shared" si="32"/>
        <v>0.59326811221040854</v>
      </c>
      <c r="N281">
        <f t="shared" si="33"/>
        <v>1.7465186908280432</v>
      </c>
      <c r="Q281">
        <f t="shared" si="34"/>
        <v>-0.22931791199309845</v>
      </c>
      <c r="R281">
        <f t="shared" si="35"/>
        <v>-4.1300741427609164</v>
      </c>
    </row>
    <row r="282" spans="1:18" x14ac:dyDescent="0.2">
      <c r="A282" s="3" t="s">
        <v>864</v>
      </c>
      <c r="B282" s="3" t="s">
        <v>865</v>
      </c>
      <c r="C282" s="3" t="s">
        <v>866</v>
      </c>
      <c r="D282">
        <f>SUM('[1]identified proteins&amp;intensity'!D282:K282)</f>
        <v>157041</v>
      </c>
      <c r="E282">
        <f>SUM('[1]identified proteins&amp;intensity'!L282:S282)</f>
        <v>481188</v>
      </c>
      <c r="F282">
        <f>SUM('[1]identified proteins&amp;intensity'!T282:AA282)</f>
        <v>1321464</v>
      </c>
      <c r="J282">
        <f t="shared" si="29"/>
        <v>1.3876702756378517E-4</v>
      </c>
      <c r="K282">
        <f t="shared" si="30"/>
        <v>3.5133580015178883E-4</v>
      </c>
      <c r="L282">
        <f t="shared" si="31"/>
        <v>8.8716251696464572E-4</v>
      </c>
      <c r="M282">
        <f t="shared" si="32"/>
        <v>0.39602191642840778</v>
      </c>
      <c r="N282">
        <f t="shared" si="33"/>
        <v>0.22408916612316934</v>
      </c>
      <c r="Q282">
        <f t="shared" si="34"/>
        <v>-0.40399728362332138</v>
      </c>
      <c r="R282">
        <f t="shared" si="35"/>
        <v>-3.4542775945398652</v>
      </c>
    </row>
    <row r="283" spans="1:18" x14ac:dyDescent="0.2">
      <c r="A283" s="3" t="s">
        <v>867</v>
      </c>
      <c r="B283" s="3" t="s">
        <v>868</v>
      </c>
      <c r="C283" s="3" t="s">
        <v>869</v>
      </c>
      <c r="D283">
        <f>SUM('[1]identified proteins&amp;intensity'!D283:K283)</f>
        <v>655840</v>
      </c>
      <c r="E283">
        <f>SUM('[1]identified proteins&amp;intensity'!L283:S283)</f>
        <v>1049550</v>
      </c>
      <c r="F283">
        <f>SUM('[1]identified proteins&amp;intensity'!T283:AA283)</f>
        <v>1143250</v>
      </c>
      <c r="J283">
        <f t="shared" si="29"/>
        <v>5.7952361076045661E-4</v>
      </c>
      <c r="K283">
        <f t="shared" si="30"/>
        <v>7.6632104094306159E-4</v>
      </c>
      <c r="L283">
        <f t="shared" si="31"/>
        <v>7.6751886356331408E-4</v>
      </c>
      <c r="M283">
        <f t="shared" si="32"/>
        <v>0.99843935741892853</v>
      </c>
      <c r="N283">
        <f t="shared" si="33"/>
        <v>0.7556507156422696</v>
      </c>
      <c r="Q283">
        <f t="shared" si="34"/>
        <v>-4.9929709500201053E-3</v>
      </c>
      <c r="R283">
        <f t="shared" si="35"/>
        <v>-3.1155892498184756</v>
      </c>
    </row>
    <row r="284" spans="1:18" x14ac:dyDescent="0.2">
      <c r="A284" s="3" t="s">
        <v>870</v>
      </c>
      <c r="B284" s="3" t="s">
        <v>871</v>
      </c>
      <c r="C284" s="3" t="s">
        <v>872</v>
      </c>
      <c r="D284">
        <f>SUM('[1]identified proteins&amp;intensity'!D284:K284)</f>
        <v>25705300</v>
      </c>
      <c r="E284">
        <f>SUM('[1]identified proteins&amp;intensity'!L284:S284)</f>
        <v>20108650</v>
      </c>
      <c r="F284">
        <f>SUM('[1]identified proteins&amp;intensity'!T284:AA284)</f>
        <v>30343830</v>
      </c>
      <c r="J284">
        <f t="shared" si="29"/>
        <v>2.2714119711638149E-2</v>
      </c>
      <c r="K284">
        <f t="shared" si="30"/>
        <v>1.4682179600742886E-2</v>
      </c>
      <c r="L284">
        <f t="shared" si="31"/>
        <v>2.0371276551723942E-2</v>
      </c>
      <c r="M284">
        <f t="shared" si="32"/>
        <v>0.72072948219341659</v>
      </c>
      <c r="N284">
        <f t="shared" si="33"/>
        <v>1.2959703381510745</v>
      </c>
      <c r="Q284">
        <f t="shared" si="34"/>
        <v>-0.14534657484916297</v>
      </c>
      <c r="R284">
        <f t="shared" si="35"/>
        <v>-1.8332094676958088</v>
      </c>
    </row>
    <row r="285" spans="1:18" x14ac:dyDescent="0.2">
      <c r="A285" s="3" t="s">
        <v>873</v>
      </c>
      <c r="B285" s="3" t="s">
        <v>874</v>
      </c>
      <c r="C285" s="3" t="s">
        <v>875</v>
      </c>
      <c r="D285">
        <f>SUM('[1]identified proteins&amp;intensity'!D285:K285)</f>
        <v>620824.9</v>
      </c>
      <c r="E285">
        <f>SUM('[1]identified proteins&amp;intensity'!L285:S285)</f>
        <v>776080.9</v>
      </c>
      <c r="F285">
        <f>SUM('[1]identified proteins&amp;intensity'!T285:AA285)</f>
        <v>630783</v>
      </c>
      <c r="J285">
        <f t="shared" si="29"/>
        <v>5.4858301978836209E-4</v>
      </c>
      <c r="K285">
        <f t="shared" si="30"/>
        <v>5.6664963378974618E-4</v>
      </c>
      <c r="L285">
        <f t="shared" si="31"/>
        <v>4.2347505035211715E-4</v>
      </c>
      <c r="M285">
        <f t="shared" si="32"/>
        <v>1.3380944953394069</v>
      </c>
      <c r="N285">
        <f t="shared" si="33"/>
        <v>1.1081089656174294</v>
      </c>
      <c r="Q285">
        <f t="shared" si="34"/>
        <v>0.12071405029928428</v>
      </c>
      <c r="R285">
        <f t="shared" si="35"/>
        <v>-3.2466853875689772</v>
      </c>
    </row>
    <row r="286" spans="1:18" x14ac:dyDescent="0.2">
      <c r="A286" s="3" t="s">
        <v>876</v>
      </c>
      <c r="B286" s="3" t="s">
        <v>877</v>
      </c>
      <c r="C286" s="3" t="s">
        <v>878</v>
      </c>
      <c r="D286">
        <f>SUM('[1]identified proteins&amp;intensity'!D286:K286)</f>
        <v>0</v>
      </c>
      <c r="E286">
        <f>SUM('[1]identified proteins&amp;intensity'!L286:S286)</f>
        <v>25291.7</v>
      </c>
      <c r="F286">
        <f>SUM('[1]identified proteins&amp;intensity'!T286:AA286)</f>
        <v>28195.8</v>
      </c>
      <c r="J286">
        <f t="shared" si="29"/>
        <v>0</v>
      </c>
      <c r="K286">
        <f t="shared" si="30"/>
        <v>1.8466544586936909E-5</v>
      </c>
      <c r="L286">
        <f t="shared" si="31"/>
        <v>1.8929200413958881E-5</v>
      </c>
      <c r="M286">
        <f t="shared" si="32"/>
        <v>0.97555861753775941</v>
      </c>
      <c r="N286">
        <f t="shared" si="33"/>
        <v>0</v>
      </c>
      <c r="Q286">
        <f t="shared" si="34"/>
        <v>-1.4962894867588542E-2</v>
      </c>
      <c r="R286">
        <f t="shared" si="35"/>
        <v>-4.7336143610414982</v>
      </c>
    </row>
    <row r="287" spans="1:18" x14ac:dyDescent="0.2">
      <c r="A287" s="3" t="s">
        <v>879</v>
      </c>
      <c r="B287" s="3" t="s">
        <v>880</v>
      </c>
      <c r="C287" s="3" t="s">
        <v>881</v>
      </c>
      <c r="D287">
        <f>SUM('[1]identified proteins&amp;intensity'!D287:K287)</f>
        <v>142512</v>
      </c>
      <c r="E287">
        <f>SUM('[1]identified proteins&amp;intensity'!L287:S287)</f>
        <v>377370.6</v>
      </c>
      <c r="F287">
        <f>SUM('[1]identified proteins&amp;intensity'!T287:AA287)</f>
        <v>468342.6</v>
      </c>
      <c r="J287">
        <f t="shared" si="29"/>
        <v>1.2592868507058764E-4</v>
      </c>
      <c r="K287">
        <f t="shared" si="30"/>
        <v>2.7553430614387855E-4</v>
      </c>
      <c r="L287">
        <f t="shared" si="31"/>
        <v>3.1442097538621276E-4</v>
      </c>
      <c r="M287">
        <f t="shared" si="32"/>
        <v>0.87632291645120519</v>
      </c>
      <c r="N287">
        <f t="shared" si="33"/>
        <v>0.42690925571166194</v>
      </c>
      <c r="Q287">
        <f t="shared" si="34"/>
        <v>-6.1125074266945002E-2</v>
      </c>
      <c r="R287">
        <f t="shared" si="35"/>
        <v>-3.5598243204367872</v>
      </c>
    </row>
    <row r="288" spans="1:18" x14ac:dyDescent="0.2">
      <c r="A288" s="3" t="s">
        <v>882</v>
      </c>
      <c r="B288" s="3" t="s">
        <v>883</v>
      </c>
      <c r="C288" s="3" t="s">
        <v>884</v>
      </c>
      <c r="D288">
        <f>SUM('[1]identified proteins&amp;intensity'!D288:K288)</f>
        <v>0</v>
      </c>
      <c r="E288">
        <f>SUM('[1]identified proteins&amp;intensity'!L288:S288)</f>
        <v>89685</v>
      </c>
      <c r="F288">
        <f>SUM('[1]identified proteins&amp;intensity'!T288:AA288)</f>
        <v>74099</v>
      </c>
      <c r="J288">
        <f t="shared" si="29"/>
        <v>0</v>
      </c>
      <c r="K288">
        <f t="shared" si="30"/>
        <v>6.5482828409297778E-5</v>
      </c>
      <c r="L288">
        <f t="shared" si="31"/>
        <v>4.9746232469869236E-5</v>
      </c>
      <c r="M288">
        <f t="shared" si="32"/>
        <v>1.3163374422165544</v>
      </c>
      <c r="N288">
        <f t="shared" si="33"/>
        <v>0</v>
      </c>
      <c r="Q288">
        <f t="shared" si="34"/>
        <v>0.11368775287209169</v>
      </c>
      <c r="R288">
        <f t="shared" si="35"/>
        <v>-4.1838725703104656</v>
      </c>
    </row>
    <row r="289" spans="1:18" x14ac:dyDescent="0.2">
      <c r="A289" s="3" t="s">
        <v>885</v>
      </c>
      <c r="B289" s="3" t="s">
        <v>886</v>
      </c>
      <c r="C289" s="3" t="s">
        <v>887</v>
      </c>
      <c r="D289">
        <f>SUM('[1]identified proteins&amp;intensity'!D289:K289)</f>
        <v>0</v>
      </c>
      <c r="E289">
        <f>SUM('[1]identified proteins&amp;intensity'!L289:S289)</f>
        <v>51024</v>
      </c>
      <c r="F289">
        <f>SUM('[1]identified proteins&amp;intensity'!T289:AA289)</f>
        <v>179185</v>
      </c>
      <c r="J289">
        <f t="shared" si="29"/>
        <v>0</v>
      </c>
      <c r="K289">
        <f t="shared" si="30"/>
        <v>3.7254789951006409E-5</v>
      </c>
      <c r="L289">
        <f t="shared" si="31"/>
        <v>1.2029553253233538E-4</v>
      </c>
      <c r="M289">
        <f t="shared" si="32"/>
        <v>0.30969387779211449</v>
      </c>
      <c r="N289">
        <f t="shared" si="33"/>
        <v>0</v>
      </c>
      <c r="Q289">
        <f t="shared" si="34"/>
        <v>-0.51041028498947205</v>
      </c>
      <c r="R289">
        <f t="shared" si="35"/>
        <v>-4.4288178808874132</v>
      </c>
    </row>
    <row r="290" spans="1:18" x14ac:dyDescent="0.2">
      <c r="A290" s="3" t="s">
        <v>888</v>
      </c>
      <c r="B290" s="3" t="s">
        <v>889</v>
      </c>
      <c r="C290" s="3" t="s">
        <v>890</v>
      </c>
      <c r="D290">
        <f>SUM('[1]identified proteins&amp;intensity'!D290:K290)</f>
        <v>101852.33</v>
      </c>
      <c r="E290">
        <f>SUM('[1]identified proteins&amp;intensity'!L290:S290)</f>
        <v>1316690.2</v>
      </c>
      <c r="F290">
        <f>SUM('[1]identified proteins&amp;intensity'!T290:AA290)</f>
        <v>874010</v>
      </c>
      <c r="J290">
        <f t="shared" si="29"/>
        <v>9.0000350765378107E-5</v>
      </c>
      <c r="K290">
        <f t="shared" si="30"/>
        <v>9.6137144934831879E-4</v>
      </c>
      <c r="L290">
        <f t="shared" si="31"/>
        <v>5.867650662085914E-4</v>
      </c>
      <c r="M290">
        <f t="shared" si="32"/>
        <v>1.6384265265828848</v>
      </c>
      <c r="N290">
        <f t="shared" si="33"/>
        <v>0.11626926935833218</v>
      </c>
      <c r="Q290">
        <f t="shared" si="34"/>
        <v>0.20736903762225029</v>
      </c>
      <c r="R290">
        <f t="shared" si="35"/>
        <v>-3.0171087796221792</v>
      </c>
    </row>
    <row r="291" spans="1:18" x14ac:dyDescent="0.2">
      <c r="A291" s="3" t="s">
        <v>891</v>
      </c>
      <c r="B291" s="3" t="s">
        <v>892</v>
      </c>
      <c r="C291" s="3" t="s">
        <v>893</v>
      </c>
      <c r="D291">
        <f>SUM('[1]identified proteins&amp;intensity'!D291:K291)</f>
        <v>0</v>
      </c>
      <c r="E291">
        <f>SUM('[1]identified proteins&amp;intensity'!L291:S291)</f>
        <v>0</v>
      </c>
      <c r="F291">
        <f>SUM('[1]identified proteins&amp;intensity'!T291:AA291)</f>
        <v>4856.6000000000004</v>
      </c>
      <c r="J291">
        <f t="shared" si="29"/>
        <v>0</v>
      </c>
      <c r="K291">
        <f t="shared" si="30"/>
        <v>0</v>
      </c>
      <c r="L291">
        <f t="shared" si="31"/>
        <v>3.2604698121859535E-6</v>
      </c>
      <c r="M291">
        <f t="shared" si="32"/>
        <v>0</v>
      </c>
      <c r="N291">
        <f t="shared" si="33"/>
        <v>0</v>
      </c>
      <c r="Q291" t="e">
        <f t="shared" si="34"/>
        <v>#DIV/0!</v>
      </c>
      <c r="R291" t="e">
        <f t="shared" si="35"/>
        <v>#NUM!</v>
      </c>
    </row>
    <row r="292" spans="1:18" x14ac:dyDescent="0.2">
      <c r="A292" s="3" t="s">
        <v>894</v>
      </c>
      <c r="B292" s="3" t="s">
        <v>895</v>
      </c>
      <c r="C292" s="3" t="s">
        <v>896</v>
      </c>
      <c r="D292">
        <f>SUM('[1]identified proteins&amp;intensity'!D292:K292)</f>
        <v>17532.8</v>
      </c>
      <c r="E292">
        <f>SUM('[1]identified proteins&amp;intensity'!L292:S292)</f>
        <v>197605.1</v>
      </c>
      <c r="F292">
        <f>SUM('[1]identified proteins&amp;intensity'!T292:AA292)</f>
        <v>23883</v>
      </c>
      <c r="J292">
        <f t="shared" si="29"/>
        <v>1.5492607286443236E-5</v>
      </c>
      <c r="K292">
        <f t="shared" si="30"/>
        <v>1.4427987797404392E-4</v>
      </c>
      <c r="L292">
        <f t="shared" si="31"/>
        <v>1.6033809769064185E-5</v>
      </c>
      <c r="M292">
        <f t="shared" si="32"/>
        <v>8.9984775952886231</v>
      </c>
      <c r="N292">
        <f t="shared" si="33"/>
        <v>0.1932786589161257</v>
      </c>
      <c r="Q292">
        <f t="shared" si="34"/>
        <v>0.91674860757309751</v>
      </c>
      <c r="R292">
        <f t="shared" si="35"/>
        <v>-3.8407942336618377</v>
      </c>
    </row>
    <row r="293" spans="1:18" x14ac:dyDescent="0.2">
      <c r="A293" s="3" t="s">
        <v>897</v>
      </c>
      <c r="B293" s="3" t="s">
        <v>898</v>
      </c>
      <c r="C293" s="3" t="s">
        <v>899</v>
      </c>
      <c r="D293">
        <f>SUM('[1]identified proteins&amp;intensity'!D293:K293)</f>
        <v>34461</v>
      </c>
      <c r="E293">
        <f>SUM('[1]identified proteins&amp;intensity'!L293:S293)</f>
        <v>288562</v>
      </c>
      <c r="F293">
        <f>SUM('[1]identified proteins&amp;intensity'!T293:AA293)</f>
        <v>333237</v>
      </c>
      <c r="J293">
        <f t="shared" si="29"/>
        <v>3.0450968453305829E-5</v>
      </c>
      <c r="K293">
        <f t="shared" si="30"/>
        <v>2.1069137460493712E-4</v>
      </c>
      <c r="L293">
        <f t="shared" si="31"/>
        <v>2.2371807000852665E-4</v>
      </c>
      <c r="M293">
        <f t="shared" si="32"/>
        <v>0.94177182288809735</v>
      </c>
      <c r="N293">
        <f t="shared" si="33"/>
        <v>0.14019478089571008</v>
      </c>
      <c r="Q293">
        <f t="shared" si="34"/>
        <v>-3.0125231067588423E-2</v>
      </c>
      <c r="R293">
        <f t="shared" si="35"/>
        <v>-3.6763532434054551</v>
      </c>
    </row>
    <row r="294" spans="1:18" x14ac:dyDescent="0.2">
      <c r="A294" s="3" t="s">
        <v>900</v>
      </c>
      <c r="B294" s="3" t="s">
        <v>901</v>
      </c>
      <c r="C294" s="3" t="s">
        <v>902</v>
      </c>
      <c r="D294">
        <f>SUM('[1]identified proteins&amp;intensity'!D294:K294)</f>
        <v>17168.3</v>
      </c>
      <c r="E294">
        <f>SUM('[1]identified proteins&amp;intensity'!L294:S294)</f>
        <v>4272055.79</v>
      </c>
      <c r="F294">
        <f>SUM('[1]identified proteins&amp;intensity'!T294:AA294)</f>
        <v>4120541.79</v>
      </c>
      <c r="J294">
        <f t="shared" si="29"/>
        <v>1.5170522088647759E-5</v>
      </c>
      <c r="K294">
        <f t="shared" si="30"/>
        <v>3.119209413519731E-3</v>
      </c>
      <c r="L294">
        <f t="shared" si="31"/>
        <v>2.7663184359728353E-3</v>
      </c>
      <c r="M294">
        <f t="shared" si="32"/>
        <v>1.1275670121551982</v>
      </c>
      <c r="N294">
        <f t="shared" si="33"/>
        <v>5.1551950739493037E-3</v>
      </c>
      <c r="Q294">
        <f t="shared" si="34"/>
        <v>4.7272802916136142E-2</v>
      </c>
      <c r="R294">
        <f t="shared" si="35"/>
        <v>-2.5059554671527504</v>
      </c>
    </row>
    <row r="295" spans="1:18" x14ac:dyDescent="0.2">
      <c r="A295" s="3" t="s">
        <v>903</v>
      </c>
      <c r="B295" s="3" t="s">
        <v>904</v>
      </c>
      <c r="C295" s="3" t="s">
        <v>905</v>
      </c>
      <c r="D295">
        <f>SUM('[1]identified proteins&amp;intensity'!D295:K295)</f>
        <v>10607</v>
      </c>
      <c r="E295">
        <f>SUM('[1]identified proteins&amp;intensity'!L295:S295)</f>
        <v>1377485</v>
      </c>
      <c r="F295">
        <f>SUM('[1]identified proteins&amp;intensity'!T295:AA295)</f>
        <v>504014.3</v>
      </c>
      <c r="J295">
        <f t="shared" si="29"/>
        <v>9.3727234376313786E-6</v>
      </c>
      <c r="K295">
        <f t="shared" si="30"/>
        <v>1.0057603154527686E-3</v>
      </c>
      <c r="L295">
        <f t="shared" si="31"/>
        <v>3.3836910803031639E-4</v>
      </c>
      <c r="M295">
        <f t="shared" si="32"/>
        <v>2.9723762943591674</v>
      </c>
      <c r="N295">
        <f t="shared" si="33"/>
        <v>1.3946162138677904E-2</v>
      </c>
      <c r="Q295">
        <f t="shared" si="34"/>
        <v>0.46038305393675799</v>
      </c>
      <c r="R295">
        <f t="shared" si="35"/>
        <v>-2.9975055044477359</v>
      </c>
    </row>
    <row r="296" spans="1:18" x14ac:dyDescent="0.2">
      <c r="A296" s="3" t="s">
        <v>906</v>
      </c>
      <c r="B296" s="3" t="s">
        <v>907</v>
      </c>
      <c r="C296" s="3" t="s">
        <v>908</v>
      </c>
      <c r="D296">
        <f>SUM('[1]identified proteins&amp;intensity'!D296:K296)</f>
        <v>303932</v>
      </c>
      <c r="E296">
        <f>SUM('[1]identified proteins&amp;intensity'!L296:S296)</f>
        <v>571701.80000000005</v>
      </c>
      <c r="F296">
        <f>SUM('[1]identified proteins&amp;intensity'!T296:AA296)</f>
        <v>573168.4</v>
      </c>
      <c r="J296">
        <f t="shared" si="29"/>
        <v>2.6856515318621476E-4</v>
      </c>
      <c r="K296">
        <f t="shared" si="30"/>
        <v>4.1742377064934695E-4</v>
      </c>
      <c r="L296">
        <f t="shared" si="31"/>
        <v>3.8479559063932039E-4</v>
      </c>
      <c r="M296">
        <f t="shared" si="32"/>
        <v>1.0847935392290133</v>
      </c>
      <c r="N296">
        <f t="shared" si="33"/>
        <v>0.66955540129272784</v>
      </c>
      <c r="Q296">
        <f t="shared" si="34"/>
        <v>3.0661261573632283E-2</v>
      </c>
      <c r="R296">
        <f t="shared" si="35"/>
        <v>-3.3794228231960637</v>
      </c>
    </row>
    <row r="297" spans="1:18" x14ac:dyDescent="0.2">
      <c r="A297" s="3" t="s">
        <v>909</v>
      </c>
      <c r="B297" s="3" t="s">
        <v>910</v>
      </c>
      <c r="C297" s="3" t="s">
        <v>911</v>
      </c>
      <c r="D297">
        <f>SUM('[1]identified proteins&amp;intensity'!D297:K297)</f>
        <v>0</v>
      </c>
      <c r="E297">
        <f>SUM('[1]identified proteins&amp;intensity'!L297:S297)</f>
        <v>1007737.6</v>
      </c>
      <c r="F297">
        <f>SUM('[1]identified proteins&amp;intensity'!T297:AA297)</f>
        <v>1982551.31</v>
      </c>
      <c r="J297">
        <f t="shared" si="29"/>
        <v>0</v>
      </c>
      <c r="K297">
        <f t="shared" si="30"/>
        <v>7.3579203147011826E-4</v>
      </c>
      <c r="L297">
        <f t="shared" si="31"/>
        <v>1.3309823121864506E-3</v>
      </c>
      <c r="M297">
        <f t="shared" si="32"/>
        <v>0.55281879010203172</v>
      </c>
      <c r="N297">
        <f t="shared" si="33"/>
        <v>0</v>
      </c>
      <c r="Q297">
        <f t="shared" si="34"/>
        <v>-0.25981145352754997</v>
      </c>
      <c r="R297">
        <f t="shared" si="35"/>
        <v>-3.133244919830926</v>
      </c>
    </row>
    <row r="298" spans="1:18" x14ac:dyDescent="0.2">
      <c r="A298" s="3" t="s">
        <v>912</v>
      </c>
      <c r="B298" s="3" t="s">
        <v>913</v>
      </c>
      <c r="C298" s="3" t="s">
        <v>914</v>
      </c>
      <c r="D298">
        <f>SUM('[1]identified proteins&amp;intensity'!D298:K298)</f>
        <v>0</v>
      </c>
      <c r="E298">
        <f>SUM('[1]identified proteins&amp;intensity'!L298:S298)</f>
        <v>116939</v>
      </c>
      <c r="F298">
        <f>SUM('[1]identified proteins&amp;intensity'!T298:AA298)</f>
        <v>101522</v>
      </c>
      <c r="J298">
        <f t="shared" si="29"/>
        <v>0</v>
      </c>
      <c r="K298">
        <f t="shared" si="30"/>
        <v>8.5382131586718765E-5</v>
      </c>
      <c r="L298">
        <f t="shared" si="31"/>
        <v>6.8156614971943814E-5</v>
      </c>
      <c r="M298">
        <f t="shared" si="32"/>
        <v>1.2527343328577236</v>
      </c>
      <c r="N298">
        <f t="shared" si="33"/>
        <v>0</v>
      </c>
      <c r="Q298">
        <f t="shared" si="34"/>
        <v>9.2452219827402399E-2</v>
      </c>
      <c r="R298">
        <f t="shared" si="35"/>
        <v>-4.0686330071240846</v>
      </c>
    </row>
    <row r="299" spans="1:18" x14ac:dyDescent="0.2">
      <c r="A299" s="3" t="s">
        <v>915</v>
      </c>
      <c r="B299" s="3" t="s">
        <v>916</v>
      </c>
      <c r="C299" s="3" t="s">
        <v>917</v>
      </c>
      <c r="D299">
        <f>SUM('[1]identified proteins&amp;intensity'!D299:K299)</f>
        <v>94462.67</v>
      </c>
      <c r="E299">
        <f>SUM('[1]identified proteins&amp;intensity'!L299:S299)</f>
        <v>125527</v>
      </c>
      <c r="F299">
        <f>SUM('[1]identified proteins&amp;intensity'!T299:AA299)</f>
        <v>10473.5</v>
      </c>
      <c r="J299">
        <f t="shared" si="29"/>
        <v>8.3470583679667992E-5</v>
      </c>
      <c r="K299">
        <f t="shared" si="30"/>
        <v>9.16525952136246E-5</v>
      </c>
      <c r="L299">
        <f t="shared" si="31"/>
        <v>7.0313656833854096E-6</v>
      </c>
      <c r="M299">
        <f t="shared" si="32"/>
        <v>13.034821305083423</v>
      </c>
      <c r="N299">
        <f t="shared" si="33"/>
        <v>1.6916747751294818</v>
      </c>
      <c r="Q299">
        <f t="shared" si="34"/>
        <v>1.061892829706732</v>
      </c>
      <c r="R299">
        <f t="shared" si="35"/>
        <v>-4.0378552331458542</v>
      </c>
    </row>
    <row r="300" spans="1:18" x14ac:dyDescent="0.2">
      <c r="A300" s="3" t="s">
        <v>918</v>
      </c>
      <c r="B300" s="3" t="s">
        <v>919</v>
      </c>
      <c r="C300" s="3" t="s">
        <v>920</v>
      </c>
      <c r="D300">
        <f>SUM('[1]identified proteins&amp;intensity'!D300:K300)</f>
        <v>503072.1</v>
      </c>
      <c r="E300">
        <f>SUM('[1]identified proteins&amp;intensity'!L300:S300)</f>
        <v>603367.19999999995</v>
      </c>
      <c r="F300">
        <f>SUM('[1]identified proteins&amp;intensity'!T300:AA300)</f>
        <v>688143.4</v>
      </c>
      <c r="J300">
        <f t="shared" si="29"/>
        <v>4.4453244673219912E-4</v>
      </c>
      <c r="K300">
        <f t="shared" si="30"/>
        <v>4.4054402436749122E-4</v>
      </c>
      <c r="L300">
        <f t="shared" si="31"/>
        <v>4.6198385334493336E-4</v>
      </c>
      <c r="M300">
        <f t="shared" si="32"/>
        <v>0.95359182183054692</v>
      </c>
      <c r="N300">
        <f t="shared" si="33"/>
        <v>0.98508302670699754</v>
      </c>
      <c r="Q300">
        <f t="shared" si="34"/>
        <v>-2.4759257464988253E-2</v>
      </c>
      <c r="R300">
        <f t="shared" si="35"/>
        <v>-3.3560106852439566</v>
      </c>
    </row>
    <row r="301" spans="1:18" x14ac:dyDescent="0.2">
      <c r="A301" s="3" t="s">
        <v>921</v>
      </c>
      <c r="B301" s="3" t="s">
        <v>922</v>
      </c>
      <c r="C301" s="3" t="s">
        <v>923</v>
      </c>
      <c r="D301">
        <f>SUM('[1]identified proteins&amp;intensity'!D301:K301)</f>
        <v>11015.8</v>
      </c>
      <c r="E301">
        <f>SUM('[1]identified proteins&amp;intensity'!L301:S301)</f>
        <v>15559.9</v>
      </c>
      <c r="F301">
        <f>SUM('[1]identified proteins&amp;intensity'!T301:AA301)</f>
        <v>58796.6</v>
      </c>
      <c r="J301">
        <f t="shared" si="29"/>
        <v>9.7339536951314914E-6</v>
      </c>
      <c r="K301">
        <f t="shared" si="30"/>
        <v>1.1360943990252913E-5</v>
      </c>
      <c r="L301">
        <f t="shared" si="31"/>
        <v>3.9472993320259566E-5</v>
      </c>
      <c r="M301">
        <f t="shared" si="32"/>
        <v>0.28781561859464794</v>
      </c>
      <c r="N301">
        <f t="shared" si="33"/>
        <v>0.38297067707633597</v>
      </c>
      <c r="Q301">
        <f t="shared" si="34"/>
        <v>-0.54213381434025143</v>
      </c>
      <c r="R301">
        <f t="shared" si="35"/>
        <v>-4.9445855812372379</v>
      </c>
    </row>
    <row r="302" spans="1:18" x14ac:dyDescent="0.2">
      <c r="A302" s="3" t="s">
        <v>924</v>
      </c>
      <c r="B302" s="3" t="s">
        <v>925</v>
      </c>
      <c r="C302" s="3" t="s">
        <v>926</v>
      </c>
      <c r="D302">
        <f>SUM('[1]identified proteins&amp;intensity'!D302:K302)</f>
        <v>4700.07</v>
      </c>
      <c r="E302">
        <f>SUM('[1]identified proteins&amp;intensity'!L302:S302)</f>
        <v>3057700</v>
      </c>
      <c r="F302">
        <f>SUM('[1]identified proteins&amp;intensity'!T302:AA302)</f>
        <v>5476000</v>
      </c>
      <c r="J302">
        <f t="shared" si="29"/>
        <v>4.1531494529563598E-6</v>
      </c>
      <c r="K302">
        <f t="shared" si="30"/>
        <v>2.2325566641814105E-3</v>
      </c>
      <c r="L302">
        <f t="shared" si="31"/>
        <v>3.6763029056398056E-3</v>
      </c>
      <c r="M302">
        <f t="shared" si="32"/>
        <v>0.60728311063717078</v>
      </c>
      <c r="N302">
        <f t="shared" si="33"/>
        <v>1.4057363874978744E-3</v>
      </c>
      <c r="Q302">
        <f t="shared" si="34"/>
        <v>-0.21923821810554944</v>
      </c>
      <c r="R302">
        <f t="shared" si="35"/>
        <v>-2.6511975095372851</v>
      </c>
    </row>
    <row r="303" spans="1:18" x14ac:dyDescent="0.2">
      <c r="A303" s="3" t="s">
        <v>927</v>
      </c>
      <c r="B303" s="3" t="s">
        <v>928</v>
      </c>
      <c r="C303" s="3" t="s">
        <v>929</v>
      </c>
      <c r="D303">
        <f>SUM('[1]identified proteins&amp;intensity'!D303:K303)</f>
        <v>0</v>
      </c>
      <c r="E303">
        <f>SUM('[1]identified proteins&amp;intensity'!L303:S303)</f>
        <v>261636</v>
      </c>
      <c r="F303">
        <f>SUM('[1]identified proteins&amp;intensity'!T303:AA303)</f>
        <v>852654</v>
      </c>
      <c r="J303">
        <f t="shared" si="29"/>
        <v>0</v>
      </c>
      <c r="K303">
        <f t="shared" si="30"/>
        <v>1.9103155816128711E-4</v>
      </c>
      <c r="L303">
        <f t="shared" si="31"/>
        <v>5.7242775341588797E-4</v>
      </c>
      <c r="M303">
        <f t="shared" si="32"/>
        <v>0.33372169155204512</v>
      </c>
      <c r="N303">
        <f t="shared" si="33"/>
        <v>0</v>
      </c>
      <c r="Q303">
        <f t="shared" si="34"/>
        <v>-0.47806248563805215</v>
      </c>
      <c r="R303">
        <f t="shared" si="35"/>
        <v>-3.7188948819503067</v>
      </c>
    </row>
    <row r="304" spans="1:18" x14ac:dyDescent="0.2">
      <c r="A304" s="3" t="s">
        <v>930</v>
      </c>
      <c r="B304" s="3" t="s">
        <v>931</v>
      </c>
      <c r="C304" s="3" t="s">
        <v>932</v>
      </c>
      <c r="D304">
        <f>SUM('[1]identified proteins&amp;intensity'!D304:K304)</f>
        <v>3957.6600000000003</v>
      </c>
      <c r="E304">
        <f>SUM('[1]identified proteins&amp;intensity'!L304:S304)</f>
        <v>67272.800000000003</v>
      </c>
      <c r="F304">
        <f>SUM('[1]identified proteins&amp;intensity'!T304:AA304)</f>
        <v>188604.6</v>
      </c>
      <c r="J304">
        <f t="shared" si="29"/>
        <v>3.4971295031749038E-6</v>
      </c>
      <c r="K304">
        <f t="shared" si="30"/>
        <v>4.9118729096426468E-5</v>
      </c>
      <c r="L304">
        <f t="shared" si="31"/>
        <v>1.2661936431647796E-4</v>
      </c>
      <c r="M304">
        <f t="shared" si="32"/>
        <v>0.38792430653542831</v>
      </c>
      <c r="N304">
        <f t="shared" si="33"/>
        <v>3.9799333602171763E-2</v>
      </c>
      <c r="Q304">
        <f t="shared" si="34"/>
        <v>-0.41293448209017614</v>
      </c>
      <c r="R304">
        <f t="shared" si="35"/>
        <v>-4.3087528787062519</v>
      </c>
    </row>
    <row r="305" spans="1:18" x14ac:dyDescent="0.2">
      <c r="A305" s="3" t="s">
        <v>933</v>
      </c>
      <c r="B305" s="3" t="s">
        <v>934</v>
      </c>
      <c r="C305" s="3" t="s">
        <v>935</v>
      </c>
      <c r="D305">
        <f>SUM('[1]identified proteins&amp;intensity'!D305:K305)</f>
        <v>13104.2</v>
      </c>
      <c r="E305">
        <f>SUM('[1]identified proteins&amp;intensity'!L305:S305)</f>
        <v>8156.4</v>
      </c>
      <c r="F305">
        <f>SUM('[1]identified proteins&amp;intensity'!T305:AA305)</f>
        <v>19752</v>
      </c>
      <c r="J305">
        <f t="shared" si="29"/>
        <v>1.1579338405902622E-5</v>
      </c>
      <c r="K305">
        <f t="shared" si="30"/>
        <v>5.9553341321023175E-6</v>
      </c>
      <c r="L305">
        <f t="shared" si="31"/>
        <v>1.3260470232322395E-5</v>
      </c>
      <c r="M305">
        <f t="shared" si="32"/>
        <v>0.44910429477728409</v>
      </c>
      <c r="N305">
        <f t="shared" si="33"/>
        <v>1.2051890398447327</v>
      </c>
      <c r="Q305">
        <f t="shared" si="34"/>
        <v>-0.34959886026136838</v>
      </c>
      <c r="R305">
        <f t="shared" si="35"/>
        <v>-5.2250938668164109</v>
      </c>
    </row>
    <row r="306" spans="1:18" x14ac:dyDescent="0.2">
      <c r="A306" s="3" t="s">
        <v>936</v>
      </c>
      <c r="B306" s="3" t="s">
        <v>937</v>
      </c>
      <c r="C306" s="3" t="s">
        <v>938</v>
      </c>
      <c r="D306">
        <f>SUM('[1]identified proteins&amp;intensity'!D306:K306)</f>
        <v>25334.37</v>
      </c>
      <c r="E306">
        <f>SUM('[1]identified proteins&amp;intensity'!L306:S306)</f>
        <v>425073</v>
      </c>
      <c r="F306">
        <f>SUM('[1]identified proteins&amp;intensity'!T306:AA306)</f>
        <v>822871.1</v>
      </c>
      <c r="J306">
        <f t="shared" si="29"/>
        <v>2.2386352736553713E-5</v>
      </c>
      <c r="K306">
        <f t="shared" si="30"/>
        <v>3.1036385482996525E-4</v>
      </c>
      <c r="L306">
        <f t="shared" si="31"/>
        <v>5.5243305622662943E-4</v>
      </c>
      <c r="M306">
        <f t="shared" si="32"/>
        <v>0.56181260576601333</v>
      </c>
      <c r="N306">
        <f t="shared" si="33"/>
        <v>5.1892519432270648E-2</v>
      </c>
      <c r="Q306">
        <f t="shared" si="34"/>
        <v>-0.25284161328492338</v>
      </c>
      <c r="R306">
        <f t="shared" si="35"/>
        <v>-3.5081288626778218</v>
      </c>
    </row>
    <row r="307" spans="1:18" x14ac:dyDescent="0.2">
      <c r="A307" s="3" t="s">
        <v>939</v>
      </c>
      <c r="B307" s="3" t="s">
        <v>940</v>
      </c>
      <c r="C307" s="3" t="s">
        <v>941</v>
      </c>
      <c r="D307">
        <f>SUM('[1]identified proteins&amp;intensity'!D307:K307)</f>
        <v>0</v>
      </c>
      <c r="E307">
        <f>SUM('[1]identified proteins&amp;intensity'!L307:S307)</f>
        <v>3232.1</v>
      </c>
      <c r="F307">
        <f>SUM('[1]identified proteins&amp;intensity'!T307:AA307)</f>
        <v>48491.5</v>
      </c>
      <c r="J307">
        <f t="shared" si="29"/>
        <v>0</v>
      </c>
      <c r="K307">
        <f t="shared" si="30"/>
        <v>2.359893512869391E-6</v>
      </c>
      <c r="L307">
        <f t="shared" si="31"/>
        <v>3.255468267874957E-5</v>
      </c>
      <c r="M307">
        <f t="shared" si="32"/>
        <v>7.2490140240557083E-2</v>
      </c>
      <c r="N307">
        <f t="shared" si="33"/>
        <v>0</v>
      </c>
      <c r="Q307">
        <f t="shared" si="34"/>
        <v>-1.1400357666811942</v>
      </c>
      <c r="R307">
        <f t="shared" si="35"/>
        <v>-5.6271075935623571</v>
      </c>
    </row>
    <row r="308" spans="1:18" x14ac:dyDescent="0.2">
      <c r="A308" s="3" t="s">
        <v>942</v>
      </c>
      <c r="B308" s="3" t="s">
        <v>943</v>
      </c>
      <c r="C308" s="3" t="s">
        <v>944</v>
      </c>
      <c r="D308">
        <f>SUM('[1]identified proteins&amp;intensity'!D308:K308)</f>
        <v>0</v>
      </c>
      <c r="E308">
        <f>SUM('[1]identified proteins&amp;intensity'!L308:S308)</f>
        <v>0</v>
      </c>
      <c r="F308">
        <f>SUM('[1]identified proteins&amp;intensity'!T308:AA308)</f>
        <v>7982.8</v>
      </c>
      <c r="J308">
        <f t="shared" si="29"/>
        <v>0</v>
      </c>
      <c r="K308">
        <f t="shared" si="30"/>
        <v>0</v>
      </c>
      <c r="L308">
        <f t="shared" si="31"/>
        <v>5.3592386477614026E-6</v>
      </c>
      <c r="M308">
        <f t="shared" si="32"/>
        <v>0</v>
      </c>
      <c r="N308">
        <f t="shared" si="33"/>
        <v>0</v>
      </c>
      <c r="Q308" t="e">
        <f t="shared" si="34"/>
        <v>#DIV/0!</v>
      </c>
      <c r="R308" t="e">
        <f t="shared" si="35"/>
        <v>#NUM!</v>
      </c>
    </row>
    <row r="309" spans="1:18" x14ac:dyDescent="0.2">
      <c r="A309" s="3" t="s">
        <v>945</v>
      </c>
      <c r="B309" s="3" t="s">
        <v>946</v>
      </c>
      <c r="C309" s="3" t="s">
        <v>947</v>
      </c>
      <c r="D309">
        <f>SUM('[1]identified proteins&amp;intensity'!D309:K309)</f>
        <v>24500.2</v>
      </c>
      <c r="E309">
        <f>SUM('[1]identified proteins&amp;intensity'!L309:S309)</f>
        <v>194757.4</v>
      </c>
      <c r="F309">
        <f>SUM('[1]identified proteins&amp;intensity'!T309:AA309)</f>
        <v>292329.14999999997</v>
      </c>
      <c r="J309">
        <f t="shared" si="29"/>
        <v>2.1649250378679767E-5</v>
      </c>
      <c r="K309">
        <f t="shared" si="30"/>
        <v>1.4220065123087439E-4</v>
      </c>
      <c r="L309">
        <f t="shared" si="31"/>
        <v>1.9625465733166808E-4</v>
      </c>
      <c r="M309">
        <f t="shared" si="32"/>
        <v>0.72457211036045355</v>
      </c>
      <c r="N309">
        <f t="shared" si="33"/>
        <v>0.12792974334263837</v>
      </c>
      <c r="Q309">
        <f t="shared" si="34"/>
        <v>-0.14305381762037125</v>
      </c>
      <c r="R309">
        <f t="shared" si="35"/>
        <v>-3.8470984146798983</v>
      </c>
    </row>
    <row r="310" spans="1:18" x14ac:dyDescent="0.2">
      <c r="A310" s="3" t="s">
        <v>948</v>
      </c>
      <c r="B310" s="3" t="s">
        <v>949</v>
      </c>
      <c r="C310" s="3" t="s">
        <v>950</v>
      </c>
      <c r="D310">
        <f>SUM('[1]identified proteins&amp;intensity'!D310:K310)</f>
        <v>35563.5</v>
      </c>
      <c r="E310">
        <f>SUM('[1]identified proteins&amp;intensity'!L310:S310)</f>
        <v>3189800</v>
      </c>
      <c r="F310">
        <f>SUM('[1]identified proteins&amp;intensity'!T310:AA310)</f>
        <v>3569800</v>
      </c>
      <c r="J310">
        <f t="shared" si="29"/>
        <v>3.1425176767625485E-5</v>
      </c>
      <c r="K310">
        <f t="shared" si="30"/>
        <v>2.3290084859227079E-3</v>
      </c>
      <c r="L310">
        <f t="shared" si="31"/>
        <v>2.3965789102543787E-3</v>
      </c>
      <c r="M310">
        <f t="shared" si="32"/>
        <v>0.97180546651622723</v>
      </c>
      <c r="N310">
        <f t="shared" si="33"/>
        <v>1.3300008711318248E-2</v>
      </c>
      <c r="Q310">
        <f t="shared" si="34"/>
        <v>-1.6620784214620217E-2</v>
      </c>
      <c r="R310">
        <f t="shared" si="35"/>
        <v>-2.6328289290768727</v>
      </c>
    </row>
    <row r="311" spans="1:18" x14ac:dyDescent="0.2">
      <c r="A311" s="3" t="s">
        <v>951</v>
      </c>
      <c r="B311" s="3" t="s">
        <v>952</v>
      </c>
      <c r="C311" s="3" t="s">
        <v>953</v>
      </c>
      <c r="D311">
        <f>SUM('[1]identified proteins&amp;intensity'!D311:K311)</f>
        <v>7285.7</v>
      </c>
      <c r="E311">
        <f>SUM('[1]identified proteins&amp;intensity'!L311:S311)</f>
        <v>20930</v>
      </c>
      <c r="F311">
        <f>SUM('[1]identified proteins&amp;intensity'!T311:AA311)</f>
        <v>7314.5</v>
      </c>
      <c r="J311">
        <f t="shared" si="29"/>
        <v>6.4379043225748025E-6</v>
      </c>
      <c r="K311">
        <f t="shared" si="30"/>
        <v>1.528188212751968E-5</v>
      </c>
      <c r="L311">
        <f t="shared" si="31"/>
        <v>4.9105766258769826E-6</v>
      </c>
      <c r="M311">
        <f t="shared" si="32"/>
        <v>3.1120341442163078</v>
      </c>
      <c r="N311">
        <f t="shared" si="33"/>
        <v>0.63765432443850889</v>
      </c>
      <c r="Q311">
        <f t="shared" si="34"/>
        <v>0.47973499878780734</v>
      </c>
      <c r="R311">
        <f t="shared" si="35"/>
        <v>-4.8158231544476111</v>
      </c>
    </row>
    <row r="312" spans="1:18" x14ac:dyDescent="0.2">
      <c r="A312" s="3" t="s">
        <v>954</v>
      </c>
      <c r="B312" s="3" t="s">
        <v>955</v>
      </c>
      <c r="C312" s="3" t="s">
        <v>956</v>
      </c>
      <c r="D312">
        <f>SUM('[1]identified proteins&amp;intensity'!D312:K312)</f>
        <v>0</v>
      </c>
      <c r="E312">
        <f>SUM('[1]identified proteins&amp;intensity'!L312:S312)</f>
        <v>36832.100000000006</v>
      </c>
      <c r="F312">
        <f>SUM('[1]identified proteins&amp;intensity'!T312:AA312)</f>
        <v>9847.4</v>
      </c>
      <c r="J312">
        <f t="shared" si="29"/>
        <v>0</v>
      </c>
      <c r="K312">
        <f t="shared" si="30"/>
        <v>2.6892680874773899E-5</v>
      </c>
      <c r="L312">
        <f t="shared" si="31"/>
        <v>6.6110345567928087E-6</v>
      </c>
      <c r="M312">
        <f t="shared" si="32"/>
        <v>4.0678475726831271</v>
      </c>
      <c r="N312">
        <f t="shared" si="33"/>
        <v>0</v>
      </c>
      <c r="Q312">
        <f t="shared" si="34"/>
        <v>0.59204809882512688</v>
      </c>
      <c r="R312">
        <f t="shared" si="35"/>
        <v>-4.5703659017154754</v>
      </c>
    </row>
    <row r="313" spans="1:18" x14ac:dyDescent="0.2">
      <c r="A313" s="3" t="s">
        <v>957</v>
      </c>
      <c r="B313" s="3" t="s">
        <v>958</v>
      </c>
      <c r="C313" s="3" t="s">
        <v>959</v>
      </c>
      <c r="D313">
        <f>SUM('[1]identified proteins&amp;intensity'!D313:K313)</f>
        <v>1166002</v>
      </c>
      <c r="E313">
        <f>SUM('[1]identified proteins&amp;intensity'!L313:S313)</f>
        <v>275348</v>
      </c>
      <c r="F313">
        <f>SUM('[1]identified proteins&amp;intensity'!T313:AA313)</f>
        <v>563095.6</v>
      </c>
      <c r="J313">
        <f t="shared" si="29"/>
        <v>1.0303209459531499E-3</v>
      </c>
      <c r="K313">
        <f t="shared" si="30"/>
        <v>2.0104327186088337E-4</v>
      </c>
      <c r="L313">
        <f t="shared" si="31"/>
        <v>3.7803323419156128E-4</v>
      </c>
      <c r="M313">
        <f t="shared" si="32"/>
        <v>0.53181374989641372</v>
      </c>
      <c r="N313">
        <f t="shared" si="33"/>
        <v>3.5584967968285626</v>
      </c>
      <c r="Q313">
        <f t="shared" si="34"/>
        <v>-0.27654395626828099</v>
      </c>
      <c r="R313">
        <f t="shared" si="35"/>
        <v>-3.696710456470969</v>
      </c>
    </row>
    <row r="314" spans="1:18" x14ac:dyDescent="0.2">
      <c r="A314" s="3" t="s">
        <v>960</v>
      </c>
      <c r="B314" s="3" t="s">
        <v>961</v>
      </c>
      <c r="C314" s="3" t="s">
        <v>962</v>
      </c>
      <c r="D314">
        <f>SUM('[1]identified proteins&amp;intensity'!D314:K314)</f>
        <v>0</v>
      </c>
      <c r="E314">
        <f>SUM('[1]identified proteins&amp;intensity'!L314:S314)</f>
        <v>8091.1</v>
      </c>
      <c r="F314">
        <f>SUM('[1]identified proteins&amp;intensity'!T314:AA314)</f>
        <v>0</v>
      </c>
      <c r="J314">
        <f t="shared" si="29"/>
        <v>0</v>
      </c>
      <c r="K314">
        <f t="shared" si="30"/>
        <v>5.9076558280924262E-6</v>
      </c>
      <c r="L314">
        <f t="shared" si="31"/>
        <v>0</v>
      </c>
      <c r="M314" t="e">
        <f t="shared" si="32"/>
        <v>#DIV/0!</v>
      </c>
      <c r="N314">
        <f t="shared" si="33"/>
        <v>0</v>
      </c>
      <c r="Q314">
        <f t="shared" si="34"/>
        <v>2</v>
      </c>
      <c r="R314">
        <f t="shared" si="35"/>
        <v>-5.2285848140226161</v>
      </c>
    </row>
    <row r="315" spans="1:18" x14ac:dyDescent="0.2">
      <c r="A315" s="3" t="s">
        <v>963</v>
      </c>
      <c r="B315" s="3" t="s">
        <v>964</v>
      </c>
      <c r="C315" s="3" t="s">
        <v>965</v>
      </c>
      <c r="D315">
        <f>SUM('[1]identified proteins&amp;intensity'!D315:K315)</f>
        <v>336760.1</v>
      </c>
      <c r="E315">
        <f>SUM('[1]identified proteins&amp;intensity'!L315:S315)</f>
        <v>375825.6</v>
      </c>
      <c r="F315">
        <f>SUM('[1]identified proteins&amp;intensity'!T315:AA315)</f>
        <v>123478</v>
      </c>
      <c r="J315">
        <f t="shared" si="29"/>
        <v>2.9757323297153641E-4</v>
      </c>
      <c r="K315">
        <f t="shared" si="30"/>
        <v>2.7440623601071953E-4</v>
      </c>
      <c r="L315">
        <f t="shared" si="31"/>
        <v>8.2896736702445562E-5</v>
      </c>
      <c r="M315">
        <f t="shared" si="32"/>
        <v>3.3102175902977877</v>
      </c>
      <c r="N315">
        <f t="shared" si="33"/>
        <v>1.665663348457062</v>
      </c>
      <c r="Q315">
        <f t="shared" si="34"/>
        <v>0.50571326591241694</v>
      </c>
      <c r="R315">
        <f t="shared" si="35"/>
        <v>-3.5616060233068638</v>
      </c>
    </row>
    <row r="316" spans="1:18" x14ac:dyDescent="0.2">
      <c r="A316" s="3" t="s">
        <v>966</v>
      </c>
      <c r="B316" s="3" t="s">
        <v>967</v>
      </c>
      <c r="C316" s="3" t="s">
        <v>968</v>
      </c>
      <c r="D316">
        <f>SUM('[1]identified proteins&amp;intensity'!D316:K316)</f>
        <v>0</v>
      </c>
      <c r="E316">
        <f>SUM('[1]identified proteins&amp;intensity'!L316:S316)</f>
        <v>13381</v>
      </c>
      <c r="F316">
        <f>SUM('[1]identified proteins&amp;intensity'!T316:AA316)</f>
        <v>84538</v>
      </c>
      <c r="J316">
        <f t="shared" si="29"/>
        <v>0</v>
      </c>
      <c r="K316">
        <f t="shared" si="30"/>
        <v>9.7700365383822658E-6</v>
      </c>
      <c r="L316">
        <f t="shared" si="31"/>
        <v>5.6754436639331244E-5</v>
      </c>
      <c r="M316">
        <f t="shared" si="32"/>
        <v>0.17214577602927977</v>
      </c>
      <c r="N316">
        <f t="shared" si="33"/>
        <v>0</v>
      </c>
      <c r="Q316">
        <f t="shared" si="34"/>
        <v>-0.76485060603337796</v>
      </c>
      <c r="R316">
        <f t="shared" si="35"/>
        <v>-5.0101038120859229</v>
      </c>
    </row>
    <row r="317" spans="1:18" x14ac:dyDescent="0.2">
      <c r="A317" s="3" t="s">
        <v>969</v>
      </c>
      <c r="B317" s="3" t="s">
        <v>970</v>
      </c>
      <c r="C317" s="3" t="s">
        <v>971</v>
      </c>
      <c r="D317">
        <f>SUM('[1]identified proteins&amp;intensity'!D317:K317)</f>
        <v>324745</v>
      </c>
      <c r="E317">
        <f>SUM('[1]identified proteins&amp;intensity'!L317:S317)</f>
        <v>134100</v>
      </c>
      <c r="F317">
        <f>SUM('[1]identified proteins&amp;intensity'!T317:AA317)</f>
        <v>223108</v>
      </c>
      <c r="J317">
        <f t="shared" si="29"/>
        <v>2.8695626216211954E-4</v>
      </c>
      <c r="K317">
        <f t="shared" si="30"/>
        <v>9.7912106703315299E-5</v>
      </c>
      <c r="L317">
        <f t="shared" si="31"/>
        <v>1.4978316082386517E-4</v>
      </c>
      <c r="M317">
        <f t="shared" si="32"/>
        <v>0.65369235209592946</v>
      </c>
      <c r="N317">
        <f t="shared" si="33"/>
        <v>2.3170104542318786</v>
      </c>
      <c r="Q317">
        <f t="shared" si="34"/>
        <v>-0.18745630710789832</v>
      </c>
      <c r="R317">
        <f t="shared" si="35"/>
        <v>-4.0091636049346979</v>
      </c>
    </row>
    <row r="318" spans="1:18" x14ac:dyDescent="0.2">
      <c r="A318" s="3" t="s">
        <v>972</v>
      </c>
      <c r="B318" s="3" t="s">
        <v>973</v>
      </c>
      <c r="C318" s="3" t="s">
        <v>974</v>
      </c>
      <c r="D318">
        <f>SUM('[1]identified proteins&amp;intensity'!D318:K318)</f>
        <v>764.79</v>
      </c>
      <c r="E318">
        <f>SUM('[1]identified proteins&amp;intensity'!L318:S318)</f>
        <v>84980</v>
      </c>
      <c r="F318">
        <f>SUM('[1]identified proteins&amp;intensity'!T318:AA318)</f>
        <v>119153.5</v>
      </c>
      <c r="J318">
        <f t="shared" si="29"/>
        <v>6.7579571583540125E-7</v>
      </c>
      <c r="K318">
        <f t="shared" si="30"/>
        <v>6.2047508036150133E-5</v>
      </c>
      <c r="L318">
        <f t="shared" si="31"/>
        <v>7.9993491283263804E-5</v>
      </c>
      <c r="M318">
        <f t="shared" si="32"/>
        <v>0.77565695709460403</v>
      </c>
      <c r="N318">
        <f t="shared" si="33"/>
        <v>9.5155021307011395E-3</v>
      </c>
      <c r="Q318">
        <f t="shared" si="34"/>
        <v>-0.11368594584284768</v>
      </c>
      <c r="R318">
        <f t="shared" si="35"/>
        <v>-4.2072756560328015</v>
      </c>
    </row>
    <row r="319" spans="1:18" x14ac:dyDescent="0.2">
      <c r="A319" s="3" t="s">
        <v>975</v>
      </c>
      <c r="B319" s="3" t="s">
        <v>976</v>
      </c>
      <c r="C319" s="3" t="s">
        <v>977</v>
      </c>
      <c r="D319">
        <f>SUM('[1]identified proteins&amp;intensity'!D319:K319)</f>
        <v>19225</v>
      </c>
      <c r="E319">
        <f>SUM('[1]identified proteins&amp;intensity'!L319:S319)</f>
        <v>366910</v>
      </c>
      <c r="F319">
        <f>SUM('[1]identified proteins&amp;intensity'!T319:AA319)</f>
        <v>423260</v>
      </c>
      <c r="J319">
        <f t="shared" si="29"/>
        <v>1.6987895549020763E-5</v>
      </c>
      <c r="K319">
        <f t="shared" si="30"/>
        <v>2.6789657770703515E-4</v>
      </c>
      <c r="L319">
        <f t="shared" si="31"/>
        <v>2.8415485168756466E-4</v>
      </c>
      <c r="M319">
        <f t="shared" si="32"/>
        <v>0.94278375370340006</v>
      </c>
      <c r="N319">
        <f t="shared" si="33"/>
        <v>6.1544612130251433E-2</v>
      </c>
      <c r="Q319">
        <f t="shared" si="34"/>
        <v>-2.9663187295967834E-2</v>
      </c>
      <c r="R319">
        <f t="shared" si="35"/>
        <v>-3.5720328343292431</v>
      </c>
    </row>
    <row r="320" spans="1:18" x14ac:dyDescent="0.2">
      <c r="A320" s="3" t="s">
        <v>978</v>
      </c>
      <c r="B320" s="3" t="s">
        <v>979</v>
      </c>
      <c r="C320" s="3" t="s">
        <v>980</v>
      </c>
      <c r="D320">
        <f>SUM('[1]identified proteins&amp;intensity'!D320:K320)</f>
        <v>417619</v>
      </c>
      <c r="E320">
        <f>SUM('[1]identified proteins&amp;intensity'!L320:S320)</f>
        <v>647624</v>
      </c>
      <c r="F320">
        <f>SUM('[1]identified proteins&amp;intensity'!T320:AA320)</f>
        <v>2387380</v>
      </c>
      <c r="J320">
        <f t="shared" si="29"/>
        <v>3.6902304037901183E-4</v>
      </c>
      <c r="K320">
        <f t="shared" si="30"/>
        <v>4.7285779412101317E-4</v>
      </c>
      <c r="L320">
        <f t="shared" si="31"/>
        <v>1.6027633365351276E-3</v>
      </c>
      <c r="M320">
        <f t="shared" si="32"/>
        <v>0.29502658523699615</v>
      </c>
      <c r="N320">
        <f t="shared" si="33"/>
        <v>0.35557841932584017</v>
      </c>
      <c r="Q320">
        <f t="shared" si="34"/>
        <v>-0.5314182452311641</v>
      </c>
      <c r="R320">
        <f t="shared" si="35"/>
        <v>-3.3252694480872473</v>
      </c>
    </row>
    <row r="321" spans="1:18" x14ac:dyDescent="0.2">
      <c r="A321" s="3" t="s">
        <v>981</v>
      </c>
      <c r="B321" s="3" t="s">
        <v>982</v>
      </c>
      <c r="C321" s="3" t="s">
        <v>983</v>
      </c>
      <c r="D321">
        <f>SUM('[1]identified proteins&amp;intensity'!D321:K321)</f>
        <v>5968.9</v>
      </c>
      <c r="E321">
        <f>SUM('[1]identified proteins&amp;intensity'!L321:S321)</f>
        <v>149138</v>
      </c>
      <c r="F321">
        <f>SUM('[1]identified proteins&amp;intensity'!T321:AA321)</f>
        <v>28214.1</v>
      </c>
      <c r="J321">
        <f t="shared" si="29"/>
        <v>5.2743328864785454E-6</v>
      </c>
      <c r="K321">
        <f t="shared" si="30"/>
        <v>1.0889198933272958E-4</v>
      </c>
      <c r="L321">
        <f t="shared" si="31"/>
        <v>1.8941486086561729E-5</v>
      </c>
      <c r="M321">
        <f t="shared" si="32"/>
        <v>5.7488619865990529</v>
      </c>
      <c r="N321">
        <f t="shared" si="33"/>
        <v>8.251880611363864E-2</v>
      </c>
      <c r="Q321">
        <f t="shared" si="34"/>
        <v>0.73530618020350935</v>
      </c>
      <c r="R321">
        <f t="shared" si="35"/>
        <v>-3.9630040680546483</v>
      </c>
    </row>
    <row r="322" spans="1:18" x14ac:dyDescent="0.2">
      <c r="A322" s="3" t="s">
        <v>984</v>
      </c>
      <c r="B322" s="3" t="s">
        <v>985</v>
      </c>
      <c r="C322" s="3" t="s">
        <v>986</v>
      </c>
      <c r="D322">
        <f>SUM('[1]identified proteins&amp;intensity'!D322:K322)</f>
        <v>419118.7</v>
      </c>
      <c r="E322">
        <f>SUM('[1]identified proteins&amp;intensity'!L322:S322)</f>
        <v>559443</v>
      </c>
      <c r="F322">
        <f>SUM('[1]identified proteins&amp;intensity'!T322:AA322)</f>
        <v>130994</v>
      </c>
      <c r="J322">
        <f t="shared" si="29"/>
        <v>3.7034822877718437E-4</v>
      </c>
      <c r="K322">
        <f t="shared" si="30"/>
        <v>4.0847310000315302E-4</v>
      </c>
      <c r="L322">
        <f t="shared" si="31"/>
        <v>8.794258999659984E-5</v>
      </c>
      <c r="M322">
        <f t="shared" si="32"/>
        <v>4.6447699575250851</v>
      </c>
      <c r="N322">
        <f t="shared" si="33"/>
        <v>1.4920891351253169</v>
      </c>
      <c r="Q322">
        <f t="shared" si="34"/>
        <v>0.64724668186346723</v>
      </c>
      <c r="R322">
        <f t="shared" si="35"/>
        <v>-3.3888365386538708</v>
      </c>
    </row>
    <row r="323" spans="1:18" x14ac:dyDescent="0.2">
      <c r="A323" s="3" t="s">
        <v>987</v>
      </c>
      <c r="B323" s="3" t="s">
        <v>988</v>
      </c>
      <c r="C323" s="3" t="s">
        <v>989</v>
      </c>
      <c r="D323">
        <f>SUM('[1]identified proteins&amp;intensity'!D323:K323)</f>
        <v>31940</v>
      </c>
      <c r="E323">
        <f>SUM('[1]identified proteins&amp;intensity'!L323:S323)</f>
        <v>73694.899999999994</v>
      </c>
      <c r="F323">
        <f>SUM('[1]identified proteins&amp;intensity'!T323:AA323)</f>
        <v>376544.7</v>
      </c>
      <c r="J323">
        <f t="shared" ref="J323:J386" si="36">D323/$G$2</f>
        <v>2.8223322956344509E-5</v>
      </c>
      <c r="K323">
        <f t="shared" ref="K323:K386" si="37">E323/$H$2</f>
        <v>5.380777712371476E-5</v>
      </c>
      <c r="L323">
        <f t="shared" ref="L323:L386" si="38">F323/$I$2</f>
        <v>2.527926177343442E-4</v>
      </c>
      <c r="M323">
        <f t="shared" ref="M323:M386" si="39">K323/L323</f>
        <v>0.21285343538101462</v>
      </c>
      <c r="N323">
        <f t="shared" ref="N323:N386" si="40">J323/AVERAGE(K323:L323)</f>
        <v>0.18410493547740231</v>
      </c>
      <c r="Q323">
        <f t="shared" ref="Q323:Q386" si="41">LOG10(1/(L323/K323+0.01))</f>
        <v>-0.6728427643654169</v>
      </c>
      <c r="R323">
        <f t="shared" ref="R323:R386" si="42">LOG10(K323)</f>
        <v>-4.2691549489095557</v>
      </c>
    </row>
    <row r="324" spans="1:18" x14ac:dyDescent="0.2">
      <c r="A324" s="3" t="s">
        <v>990</v>
      </c>
      <c r="B324" s="3" t="s">
        <v>991</v>
      </c>
      <c r="C324" s="3" t="s">
        <v>992</v>
      </c>
      <c r="D324">
        <f>SUM('[1]identified proteins&amp;intensity'!D324:K324)</f>
        <v>127391</v>
      </c>
      <c r="E324">
        <f>SUM('[1]identified proteins&amp;intensity'!L324:S324)</f>
        <v>148232.6</v>
      </c>
      <c r="F324">
        <f>SUM('[1]identified proteins&amp;intensity'!T324:AA324)</f>
        <v>87741.1</v>
      </c>
      <c r="J324">
        <f t="shared" si="36"/>
        <v>1.1256723026711596E-4</v>
      </c>
      <c r="K324">
        <f t="shared" si="37"/>
        <v>1.0823091833042398E-4</v>
      </c>
      <c r="L324">
        <f t="shared" si="38"/>
        <v>5.8904832153767854E-5</v>
      </c>
      <c r="M324">
        <f t="shared" si="39"/>
        <v>1.8373860746753861</v>
      </c>
      <c r="N324">
        <f t="shared" si="40"/>
        <v>1.3470155839311337</v>
      </c>
      <c r="Q324">
        <f t="shared" si="41"/>
        <v>0.25629317711246558</v>
      </c>
      <c r="R324">
        <f t="shared" si="42"/>
        <v>-3.9656486565846247</v>
      </c>
    </row>
    <row r="325" spans="1:18" x14ac:dyDescent="0.2">
      <c r="A325" s="3" t="s">
        <v>993</v>
      </c>
      <c r="B325" s="3" t="s">
        <v>994</v>
      </c>
      <c r="C325" s="3" t="s">
        <v>995</v>
      </c>
      <c r="D325">
        <f>SUM('[1]identified proteins&amp;intensity'!D325:K325)</f>
        <v>120821</v>
      </c>
      <c r="E325">
        <f>SUM('[1]identified proteins&amp;intensity'!L325:S325)</f>
        <v>111461.5</v>
      </c>
      <c r="F325">
        <f>SUM('[1]identified proteins&amp;intensity'!T325:AA325)</f>
        <v>724219</v>
      </c>
      <c r="J325">
        <f t="shared" si="36"/>
        <v>1.0676174398586412E-4</v>
      </c>
      <c r="K325">
        <f t="shared" si="37"/>
        <v>8.1382776146991635E-5</v>
      </c>
      <c r="L325">
        <f t="shared" si="38"/>
        <v>4.8620314353899823E-4</v>
      </c>
      <c r="M325">
        <f t="shared" si="39"/>
        <v>0.16738430680356953</v>
      </c>
      <c r="N325">
        <f t="shared" si="40"/>
        <v>0.37619588606048848</v>
      </c>
      <c r="Q325">
        <f t="shared" si="41"/>
        <v>-0.77701159501644335</v>
      </c>
      <c r="R325">
        <f t="shared" si="42"/>
        <v>-4.0894674994820548</v>
      </c>
    </row>
    <row r="326" spans="1:18" x14ac:dyDescent="0.2">
      <c r="A326" s="3" t="s">
        <v>996</v>
      </c>
      <c r="B326" s="3" t="s">
        <v>997</v>
      </c>
      <c r="C326" s="3" t="s">
        <v>998</v>
      </c>
      <c r="D326">
        <f>SUM('[1]identified proteins&amp;intensity'!D326:K326)</f>
        <v>1699330</v>
      </c>
      <c r="E326">
        <f>SUM('[1]identified proteins&amp;intensity'!L326:S326)</f>
        <v>12163</v>
      </c>
      <c r="F326">
        <f>SUM('[1]identified proteins&amp;intensity'!T326:AA326)</f>
        <v>26056.799999999999</v>
      </c>
      <c r="J326">
        <f t="shared" si="36"/>
        <v>1.5015885848279561E-3</v>
      </c>
      <c r="K326">
        <f t="shared" si="37"/>
        <v>8.8807229965132286E-6</v>
      </c>
      <c r="L326">
        <f t="shared" si="38"/>
        <v>1.7493186550707685E-5</v>
      </c>
      <c r="M326">
        <f t="shared" si="39"/>
        <v>0.50766754077483722</v>
      </c>
      <c r="N326">
        <f t="shared" si="40"/>
        <v>113.86924506883982</v>
      </c>
      <c r="Q326">
        <f t="shared" si="41"/>
        <v>-0.29661979813834433</v>
      </c>
      <c r="R326">
        <f t="shared" si="42"/>
        <v>-5.0515516760441033</v>
      </c>
    </row>
    <row r="327" spans="1:18" x14ac:dyDescent="0.2">
      <c r="A327" s="3" t="s">
        <v>999</v>
      </c>
      <c r="B327" s="3" t="s">
        <v>1000</v>
      </c>
      <c r="C327" s="3" t="s">
        <v>1001</v>
      </c>
      <c r="D327">
        <f>SUM('[1]identified proteins&amp;intensity'!D327:K327)</f>
        <v>48991.6</v>
      </c>
      <c r="E327">
        <f>SUM('[1]identified proteins&amp;intensity'!L327:S327)</f>
        <v>27115</v>
      </c>
      <c r="F327">
        <f>SUM('[1]identified proteins&amp;intensity'!T327:AA327)</f>
        <v>44593</v>
      </c>
      <c r="J327">
        <f t="shared" si="36"/>
        <v>4.3290724763558163E-5</v>
      </c>
      <c r="K327">
        <f t="shared" si="37"/>
        <v>1.9797813372560731E-5</v>
      </c>
      <c r="L327">
        <f t="shared" si="38"/>
        <v>2.9937431605404646E-5</v>
      </c>
      <c r="M327">
        <f t="shared" si="39"/>
        <v>0.66130634162306046</v>
      </c>
      <c r="N327">
        <f t="shared" si="40"/>
        <v>1.7408469499944201</v>
      </c>
      <c r="Q327">
        <f t="shared" si="41"/>
        <v>-0.18245987478751252</v>
      </c>
      <c r="R327">
        <f t="shared" si="42"/>
        <v>-4.7033827740148233</v>
      </c>
    </row>
    <row r="328" spans="1:18" x14ac:dyDescent="0.2">
      <c r="A328" s="3" t="s">
        <v>1002</v>
      </c>
      <c r="B328" s="3" t="s">
        <v>1003</v>
      </c>
      <c r="C328" s="3" t="s">
        <v>1004</v>
      </c>
      <c r="D328">
        <f>SUM('[1]identified proteins&amp;intensity'!D328:K328)</f>
        <v>74322.86</v>
      </c>
      <c r="E328">
        <f>SUM('[1]identified proteins&amp;intensity'!L328:S328)</f>
        <v>6512129.6699999999</v>
      </c>
      <c r="F328">
        <f>SUM('[1]identified proteins&amp;intensity'!T328:AA328)</f>
        <v>6855606.540000001</v>
      </c>
      <c r="J328">
        <f t="shared" si="36"/>
        <v>6.5674329393211622E-5</v>
      </c>
      <c r="K328">
        <f t="shared" si="37"/>
        <v>4.7547825139065275E-3</v>
      </c>
      <c r="L328">
        <f t="shared" si="38"/>
        <v>4.6024993139016177E-3</v>
      </c>
      <c r="M328">
        <f t="shared" si="39"/>
        <v>1.0330870663130673</v>
      </c>
      <c r="N328">
        <f t="shared" si="40"/>
        <v>1.4037052768473729E-2</v>
      </c>
      <c r="Q328">
        <f t="shared" si="41"/>
        <v>9.6733013875563763E-3</v>
      </c>
      <c r="R328">
        <f t="shared" si="42"/>
        <v>-2.3228693431157188</v>
      </c>
    </row>
    <row r="329" spans="1:18" x14ac:dyDescent="0.2">
      <c r="A329" s="3" t="s">
        <v>1005</v>
      </c>
      <c r="B329" s="3" t="s">
        <v>1006</v>
      </c>
      <c r="C329" s="3" t="s">
        <v>1007</v>
      </c>
      <c r="D329">
        <f>SUM('[1]identified proteins&amp;intensity'!D329:K329)</f>
        <v>0</v>
      </c>
      <c r="E329">
        <f>SUM('[1]identified proteins&amp;intensity'!L329:S329)</f>
        <v>0</v>
      </c>
      <c r="F329">
        <f>SUM('[1]identified proteins&amp;intensity'!T329:AA329)</f>
        <v>10041.5</v>
      </c>
      <c r="J329">
        <f t="shared" si="36"/>
        <v>0</v>
      </c>
      <c r="K329">
        <f t="shared" si="37"/>
        <v>0</v>
      </c>
      <c r="L329">
        <f t="shared" si="38"/>
        <v>6.7413432481705818E-6</v>
      </c>
      <c r="M329">
        <f t="shared" si="39"/>
        <v>0</v>
      </c>
      <c r="N329">
        <f t="shared" si="40"/>
        <v>0</v>
      </c>
      <c r="Q329" t="e">
        <f t="shared" si="41"/>
        <v>#DIV/0!</v>
      </c>
      <c r="R329" t="e">
        <f t="shared" si="42"/>
        <v>#NUM!</v>
      </c>
    </row>
    <row r="330" spans="1:18" x14ac:dyDescent="0.2">
      <c r="A330" s="3" t="s">
        <v>1008</v>
      </c>
      <c r="B330" s="3" t="s">
        <v>1009</v>
      </c>
      <c r="C330" s="3" t="s">
        <v>1010</v>
      </c>
      <c r="D330">
        <f>SUM('[1]identified proteins&amp;intensity'!D330:K330)</f>
        <v>2743232</v>
      </c>
      <c r="E330">
        <f>SUM('[1]identified proteins&amp;intensity'!L330:S330)</f>
        <v>3339585</v>
      </c>
      <c r="F330">
        <f>SUM('[1]identified proteins&amp;intensity'!T330:AA330)</f>
        <v>4054021</v>
      </c>
      <c r="J330">
        <f t="shared" si="36"/>
        <v>2.4240176167870651E-3</v>
      </c>
      <c r="K330">
        <f t="shared" si="37"/>
        <v>2.4383728774406504E-3</v>
      </c>
      <c r="L330">
        <f t="shared" si="38"/>
        <v>2.7216598213704877E-3</v>
      </c>
      <c r="M330">
        <f t="shared" si="39"/>
        <v>0.89591390455726072</v>
      </c>
      <c r="N330">
        <f t="shared" si="40"/>
        <v>0.93953575811469348</v>
      </c>
      <c r="Q330">
        <f t="shared" si="41"/>
        <v>-5.1607301599737671E-2</v>
      </c>
      <c r="R330">
        <f t="shared" si="42"/>
        <v>-2.6128998810669417</v>
      </c>
    </row>
    <row r="331" spans="1:18" x14ac:dyDescent="0.2">
      <c r="A331" s="3" t="s">
        <v>1011</v>
      </c>
      <c r="B331" s="3" t="s">
        <v>1012</v>
      </c>
      <c r="C331" s="3" t="s">
        <v>1013</v>
      </c>
      <c r="D331">
        <f>SUM('[1]identified proteins&amp;intensity'!D331:K331)</f>
        <v>17876.170000000002</v>
      </c>
      <c r="E331">
        <f>SUM('[1]identified proteins&amp;intensity'!L331:S331)</f>
        <v>1841163</v>
      </c>
      <c r="F331">
        <f>SUM('[1]identified proteins&amp;intensity'!T331:AA331)</f>
        <v>2443208</v>
      </c>
      <c r="J331">
        <f t="shared" si="36"/>
        <v>1.5796021262758833E-5</v>
      </c>
      <c r="K331">
        <f t="shared" si="37"/>
        <v>1.3443113207620887E-3</v>
      </c>
      <c r="L331">
        <f t="shared" si="38"/>
        <v>1.6402433655008067E-3</v>
      </c>
      <c r="M331">
        <f t="shared" si="39"/>
        <v>0.81958040436983404</v>
      </c>
      <c r="N331">
        <f t="shared" si="40"/>
        <v>1.0585177973426776E-2</v>
      </c>
      <c r="Q331">
        <f t="shared" si="41"/>
        <v>-8.9953319481927752E-2</v>
      </c>
      <c r="R331">
        <f t="shared" si="42"/>
        <v>-2.8715001440558279</v>
      </c>
    </row>
    <row r="332" spans="1:18" x14ac:dyDescent="0.2">
      <c r="A332" s="3" t="s">
        <v>1014</v>
      </c>
      <c r="B332" s="3" t="s">
        <v>1015</v>
      </c>
      <c r="C332" s="3" t="s">
        <v>1016</v>
      </c>
      <c r="D332">
        <f>SUM('[1]identified proteins&amp;intensity'!D332:K332)</f>
        <v>960026</v>
      </c>
      <c r="E332">
        <f>SUM('[1]identified proteins&amp;intensity'!L332:S332)</f>
        <v>1793243</v>
      </c>
      <c r="F332">
        <f>SUM('[1]identified proteins&amp;intensity'!T332:AA332)</f>
        <v>2433274</v>
      </c>
      <c r="J332">
        <f t="shared" si="36"/>
        <v>8.4831320740412009E-4</v>
      </c>
      <c r="K332">
        <f t="shared" si="37"/>
        <v>1.3093228930721344E-3</v>
      </c>
      <c r="L332">
        <f t="shared" si="38"/>
        <v>1.6335741921873251E-3</v>
      </c>
      <c r="M332">
        <f t="shared" si="39"/>
        <v>0.80150806699448141</v>
      </c>
      <c r="N332">
        <f t="shared" si="40"/>
        <v>0.57651571416017011</v>
      </c>
      <c r="Q332">
        <f t="shared" si="41"/>
        <v>-9.9559131746561544E-2</v>
      </c>
      <c r="R332">
        <f t="shared" si="42"/>
        <v>-2.8829532385624175</v>
      </c>
    </row>
    <row r="333" spans="1:18" x14ac:dyDescent="0.2">
      <c r="A333" s="3" t="s">
        <v>1017</v>
      </c>
      <c r="B333" s="3" t="s">
        <v>1018</v>
      </c>
      <c r="C333" s="3" t="s">
        <v>1019</v>
      </c>
      <c r="D333">
        <f>SUM('[1]identified proteins&amp;intensity'!D333:K333)</f>
        <v>795972</v>
      </c>
      <c r="E333">
        <f>SUM('[1]identified proteins&amp;intensity'!L333:S333)</f>
        <v>641393</v>
      </c>
      <c r="F333">
        <f>SUM('[1]identified proteins&amp;intensity'!T333:AA333)</f>
        <v>809027</v>
      </c>
      <c r="J333">
        <f t="shared" si="36"/>
        <v>7.033492429620367E-4</v>
      </c>
      <c r="K333">
        <f t="shared" si="37"/>
        <v>4.6830827632184568E-4</v>
      </c>
      <c r="L333">
        <f t="shared" si="38"/>
        <v>5.4313884420033873E-4</v>
      </c>
      <c r="M333">
        <f t="shared" si="39"/>
        <v>0.86222571138570325</v>
      </c>
      <c r="N333">
        <f t="shared" si="40"/>
        <v>1.390778081604336</v>
      </c>
      <c r="Q333">
        <f t="shared" si="41"/>
        <v>-6.8107578159869758E-2</v>
      </c>
      <c r="R333">
        <f t="shared" si="42"/>
        <v>-3.329468166947481</v>
      </c>
    </row>
    <row r="334" spans="1:18" x14ac:dyDescent="0.2">
      <c r="A334" s="3" t="s">
        <v>1020</v>
      </c>
      <c r="B334" s="3" t="s">
        <v>970</v>
      </c>
      <c r="C334" s="3" t="s">
        <v>1021</v>
      </c>
      <c r="D334">
        <f>SUM('[1]identified proteins&amp;intensity'!D334:K334)</f>
        <v>118089</v>
      </c>
      <c r="E334">
        <f>SUM('[1]identified proteins&amp;intensity'!L334:S334)</f>
        <v>103993</v>
      </c>
      <c r="F334">
        <f>SUM('[1]identified proteins&amp;intensity'!T334:AA334)</f>
        <v>144981</v>
      </c>
      <c r="J334">
        <f t="shared" si="36"/>
        <v>1.0434765136480172E-4</v>
      </c>
      <c r="K334">
        <f t="shared" si="37"/>
        <v>7.592970702757544E-5</v>
      </c>
      <c r="L334">
        <f t="shared" si="38"/>
        <v>9.7332737684909545E-5</v>
      </c>
      <c r="M334">
        <f t="shared" si="39"/>
        <v>0.7801045037218507</v>
      </c>
      <c r="N334">
        <f t="shared" si="40"/>
        <v>1.204503971278464</v>
      </c>
      <c r="Q334">
        <f t="shared" si="41"/>
        <v>-0.11122201917070491</v>
      </c>
      <c r="R334">
        <f t="shared" si="42"/>
        <v>-4.1195882758306679</v>
      </c>
    </row>
    <row r="335" spans="1:18" x14ac:dyDescent="0.2">
      <c r="A335" s="3" t="s">
        <v>1022</v>
      </c>
      <c r="B335" s="3" t="s">
        <v>1023</v>
      </c>
      <c r="C335" s="3" t="s">
        <v>1024</v>
      </c>
      <c r="D335">
        <f>SUM('[1]identified proteins&amp;intensity'!D335:K335)</f>
        <v>18435</v>
      </c>
      <c r="E335">
        <f>SUM('[1]identified proteins&amp;intensity'!L335:S335)</f>
        <v>22656</v>
      </c>
      <c r="F335">
        <f>SUM('[1]identified proteins&amp;intensity'!T335:AA335)</f>
        <v>35632</v>
      </c>
      <c r="J335">
        <f t="shared" si="36"/>
        <v>1.628982337821575E-5</v>
      </c>
      <c r="K335">
        <f t="shared" si="37"/>
        <v>1.6542108049741323E-5</v>
      </c>
      <c r="L335">
        <f t="shared" si="38"/>
        <v>2.3921480119385967E-5</v>
      </c>
      <c r="M335">
        <f t="shared" si="39"/>
        <v>0.6915169114613271</v>
      </c>
      <c r="N335">
        <f t="shared" si="40"/>
        <v>0.80515960720678148</v>
      </c>
      <c r="Q335">
        <f t="shared" si="41"/>
        <v>-0.16319007801796764</v>
      </c>
      <c r="R335">
        <f t="shared" si="42"/>
        <v>-4.781409146776622</v>
      </c>
    </row>
    <row r="336" spans="1:18" x14ac:dyDescent="0.2">
      <c r="A336" s="3" t="s">
        <v>1025</v>
      </c>
      <c r="B336" s="3" t="s">
        <v>1026</v>
      </c>
      <c r="C336" s="3" t="s">
        <v>1027</v>
      </c>
      <c r="D336">
        <f>SUM('[1]identified proteins&amp;intensity'!D336:K336)</f>
        <v>137202</v>
      </c>
      <c r="E336">
        <f>SUM('[1]identified proteins&amp;intensity'!L336:S336)</f>
        <v>124545</v>
      </c>
      <c r="F336">
        <f>SUM('[1]identified proteins&amp;intensity'!T336:AA336)</f>
        <v>126423</v>
      </c>
      <c r="J336">
        <f t="shared" si="36"/>
        <v>1.2123657971998683E-4</v>
      </c>
      <c r="K336">
        <f t="shared" si="37"/>
        <v>9.0935595297273697E-5</v>
      </c>
      <c r="L336">
        <f t="shared" si="38"/>
        <v>8.4873857238805899E-5</v>
      </c>
      <c r="M336">
        <f t="shared" si="39"/>
        <v>1.0714205558186445</v>
      </c>
      <c r="N336">
        <f t="shared" si="40"/>
        <v>1.3791815851893023</v>
      </c>
      <c r="Q336">
        <f t="shared" si="41"/>
        <v>2.5331604566063648E-2</v>
      </c>
      <c r="R336">
        <f t="shared" si="42"/>
        <v>-4.041266085807365</v>
      </c>
    </row>
    <row r="337" spans="1:18" x14ac:dyDescent="0.2">
      <c r="A337" s="3" t="s">
        <v>1028</v>
      </c>
      <c r="B337" s="3" t="s">
        <v>1029</v>
      </c>
      <c r="C337" s="3" t="s">
        <v>1030</v>
      </c>
      <c r="D337">
        <f>SUM('[1]identified proteins&amp;intensity'!D337:K337)</f>
        <v>78990</v>
      </c>
      <c r="E337">
        <f>SUM('[1]identified proteins&amp;intensity'!L337:S337)</f>
        <v>103293</v>
      </c>
      <c r="F337">
        <f>SUM('[1]identified proteins&amp;intensity'!T337:AA337)</f>
        <v>242415</v>
      </c>
      <c r="J337">
        <f t="shared" si="36"/>
        <v>6.9798380723908981E-5</v>
      </c>
      <c r="K337">
        <f t="shared" si="37"/>
        <v>7.5418607290869097E-5</v>
      </c>
      <c r="L337">
        <f t="shared" si="38"/>
        <v>1.6274488109398712E-4</v>
      </c>
      <c r="M337">
        <f t="shared" si="39"/>
        <v>0.46341615652607809</v>
      </c>
      <c r="N337">
        <f t="shared" si="40"/>
        <v>0.58613838080100245</v>
      </c>
      <c r="Q337">
        <f t="shared" si="41"/>
        <v>-0.33603677087094641</v>
      </c>
      <c r="R337">
        <f t="shared" si="42"/>
        <v>-4.1225214917059896</v>
      </c>
    </row>
    <row r="338" spans="1:18" x14ac:dyDescent="0.2">
      <c r="A338" s="3" t="s">
        <v>1031</v>
      </c>
      <c r="B338" s="3" t="s">
        <v>1032</v>
      </c>
      <c r="C338" s="3" t="s">
        <v>1033</v>
      </c>
      <c r="D338">
        <f>SUM('[1]identified proteins&amp;intensity'!D338:K338)</f>
        <v>0</v>
      </c>
      <c r="E338">
        <f>SUM('[1]identified proteins&amp;intensity'!L338:S338)</f>
        <v>0</v>
      </c>
      <c r="F338">
        <f>SUM('[1]identified proteins&amp;intensity'!T338:AA338)</f>
        <v>8594.7000000000007</v>
      </c>
      <c r="J338">
        <f t="shared" si="36"/>
        <v>0</v>
      </c>
      <c r="K338">
        <f t="shared" si="37"/>
        <v>0</v>
      </c>
      <c r="L338">
        <f t="shared" si="38"/>
        <v>5.7700366294927754E-6</v>
      </c>
      <c r="M338">
        <f t="shared" si="39"/>
        <v>0</v>
      </c>
      <c r="N338">
        <f t="shared" si="40"/>
        <v>0</v>
      </c>
      <c r="Q338" t="e">
        <f t="shared" si="41"/>
        <v>#DIV/0!</v>
      </c>
      <c r="R338" t="e">
        <f t="shared" si="42"/>
        <v>#NUM!</v>
      </c>
    </row>
    <row r="339" spans="1:18" x14ac:dyDescent="0.2">
      <c r="A339" s="3" t="s">
        <v>1034</v>
      </c>
      <c r="B339" s="3" t="s">
        <v>1035</v>
      </c>
      <c r="C339" s="3" t="s">
        <v>1036</v>
      </c>
      <c r="D339">
        <f>SUM('[1]identified proteins&amp;intensity'!D339:K339)</f>
        <v>0</v>
      </c>
      <c r="E339">
        <f>SUM('[1]identified proteins&amp;intensity'!L339:S339)</f>
        <v>0</v>
      </c>
      <c r="F339">
        <f>SUM('[1]identified proteins&amp;intensity'!T339:AA339)</f>
        <v>2948.5</v>
      </c>
      <c r="J339">
        <f t="shared" si="36"/>
        <v>0</v>
      </c>
      <c r="K339">
        <f t="shared" si="37"/>
        <v>0</v>
      </c>
      <c r="L339">
        <f t="shared" si="38"/>
        <v>1.9794702551641648E-6</v>
      </c>
      <c r="M339">
        <f t="shared" si="39"/>
        <v>0</v>
      </c>
      <c r="N339">
        <f t="shared" si="40"/>
        <v>0</v>
      </c>
      <c r="Q339" t="e">
        <f t="shared" si="41"/>
        <v>#DIV/0!</v>
      </c>
      <c r="R339" t="e">
        <f t="shared" si="42"/>
        <v>#NUM!</v>
      </c>
    </row>
    <row r="340" spans="1:18" x14ac:dyDescent="0.2">
      <c r="A340" s="3" t="s">
        <v>1037</v>
      </c>
      <c r="B340" s="3" t="s">
        <v>1038</v>
      </c>
      <c r="C340" s="3" t="s">
        <v>1039</v>
      </c>
      <c r="D340">
        <f>SUM('[1]identified proteins&amp;intensity'!D340:K340)</f>
        <v>1686057</v>
      </c>
      <c r="E340">
        <f>SUM('[1]identified proteins&amp;intensity'!L340:S340)</f>
        <v>771842</v>
      </c>
      <c r="F340">
        <f>SUM('[1]identified proteins&amp;intensity'!T340:AA340)</f>
        <v>1083131.4000000001</v>
      </c>
      <c r="J340">
        <f t="shared" si="36"/>
        <v>1.4898600887227726E-3</v>
      </c>
      <c r="K340">
        <f t="shared" si="37"/>
        <v>5.6355463282699693E-4</v>
      </c>
      <c r="L340">
        <f t="shared" si="38"/>
        <v>7.2715834788343885E-4</v>
      </c>
      <c r="M340">
        <f t="shared" si="39"/>
        <v>0.77500950716903949</v>
      </c>
      <c r="N340">
        <f t="shared" si="40"/>
        <v>2.3085846520311928</v>
      </c>
      <c r="Q340">
        <f t="shared" si="41"/>
        <v>-0.11404581769587055</v>
      </c>
      <c r="R340">
        <f t="shared" si="42"/>
        <v>-3.2490639756512647</v>
      </c>
    </row>
    <row r="341" spans="1:18" x14ac:dyDescent="0.2">
      <c r="A341" s="3" t="s">
        <v>1040</v>
      </c>
      <c r="B341" s="3" t="s">
        <v>1041</v>
      </c>
      <c r="C341" s="3" t="s">
        <v>1042</v>
      </c>
      <c r="D341">
        <f>SUM('[1]identified proteins&amp;intensity'!D341:K341)</f>
        <v>56622</v>
      </c>
      <c r="E341">
        <f>SUM('[1]identified proteins&amp;intensity'!L341:S341)</f>
        <v>7848.6</v>
      </c>
      <c r="F341">
        <f>SUM('[1]identified proteins&amp;intensity'!T341:AA341)</f>
        <v>0</v>
      </c>
      <c r="J341">
        <f t="shared" si="36"/>
        <v>5.0033218297875355E-5</v>
      </c>
      <c r="K341">
        <f t="shared" si="37"/>
        <v>5.7305962764477292E-6</v>
      </c>
      <c r="L341">
        <f t="shared" si="38"/>
        <v>0</v>
      </c>
      <c r="M341" t="e">
        <f t="shared" si="39"/>
        <v>#DIV/0!</v>
      </c>
      <c r="N341">
        <f t="shared" si="40"/>
        <v>17.461784388304473</v>
      </c>
      <c r="Q341">
        <f t="shared" si="41"/>
        <v>2</v>
      </c>
      <c r="R341">
        <f t="shared" si="42"/>
        <v>-5.2418001867415249</v>
      </c>
    </row>
    <row r="342" spans="1:18" x14ac:dyDescent="0.2">
      <c r="A342" s="3" t="s">
        <v>1043</v>
      </c>
      <c r="B342" s="3" t="s">
        <v>1044</v>
      </c>
      <c r="C342" s="3" t="s">
        <v>1045</v>
      </c>
      <c r="D342">
        <f>SUM('[1]identified proteins&amp;intensity'!D342:K342)</f>
        <v>140300</v>
      </c>
      <c r="E342">
        <f>SUM('[1]identified proteins&amp;intensity'!L342:S342)</f>
        <v>68105</v>
      </c>
      <c r="F342">
        <f>SUM('[1]identified proteins&amp;intensity'!T342:AA342)</f>
        <v>130658</v>
      </c>
      <c r="J342">
        <f t="shared" si="36"/>
        <v>1.2397408299233358E-4</v>
      </c>
      <c r="K342">
        <f t="shared" si="37"/>
        <v>4.9726353669122205E-5</v>
      </c>
      <c r="L342">
        <f t="shared" si="38"/>
        <v>8.7717016991432743E-5</v>
      </c>
      <c r="M342">
        <f t="shared" si="39"/>
        <v>0.56689517467265149</v>
      </c>
      <c r="N342">
        <f t="shared" si="40"/>
        <v>1.8040023668877188</v>
      </c>
      <c r="Q342">
        <f t="shared" si="41"/>
        <v>-0.248952281903252</v>
      </c>
      <c r="R342">
        <f t="shared" si="42"/>
        <v>-4.3034133855181951</v>
      </c>
    </row>
    <row r="343" spans="1:18" x14ac:dyDescent="0.2">
      <c r="A343" s="3" t="s">
        <v>1046</v>
      </c>
      <c r="B343" s="3" t="s">
        <v>1047</v>
      </c>
      <c r="C343" s="3" t="s">
        <v>1048</v>
      </c>
      <c r="D343">
        <f>SUM('[1]identified proteins&amp;intensity'!D343:K343)</f>
        <v>0</v>
      </c>
      <c r="E343">
        <f>SUM('[1]identified proteins&amp;intensity'!L343:S343)</f>
        <v>91360</v>
      </c>
      <c r="F343">
        <f>SUM('[1]identified proteins&amp;intensity'!T343:AA343)</f>
        <v>117978</v>
      </c>
      <c r="J343">
        <f t="shared" si="36"/>
        <v>0</v>
      </c>
      <c r="K343">
        <f t="shared" si="37"/>
        <v>6.6705817064987953E-5</v>
      </c>
      <c r="L343">
        <f t="shared" si="38"/>
        <v>7.9204321439293825E-5</v>
      </c>
      <c r="M343">
        <f t="shared" si="39"/>
        <v>0.8421992115179554</v>
      </c>
      <c r="N343">
        <f t="shared" si="40"/>
        <v>0</v>
      </c>
      <c r="Q343">
        <f t="shared" si="41"/>
        <v>-7.8227477904714834E-2</v>
      </c>
      <c r="R343">
        <f t="shared" si="42"/>
        <v>-4.1758362918845249</v>
      </c>
    </row>
    <row r="344" spans="1:18" x14ac:dyDescent="0.2">
      <c r="A344" s="3" t="s">
        <v>1049</v>
      </c>
      <c r="B344" s="3" t="s">
        <v>1050</v>
      </c>
      <c r="C344" s="3" t="s">
        <v>1051</v>
      </c>
      <c r="D344">
        <f>SUM('[1]identified proteins&amp;intensity'!D344:K344)</f>
        <v>225192</v>
      </c>
      <c r="E344">
        <f>SUM('[1]identified proteins&amp;intensity'!L344:S344)</f>
        <v>514750.6</v>
      </c>
      <c r="F344">
        <f>SUM('[1]identified proteins&amp;intensity'!T344:AA344)</f>
        <v>652470</v>
      </c>
      <c r="J344">
        <f t="shared" si="36"/>
        <v>1.9898768137711749E-4</v>
      </c>
      <c r="K344">
        <f t="shared" si="37"/>
        <v>3.7584128018490357E-4</v>
      </c>
      <c r="L344">
        <f t="shared" si="38"/>
        <v>4.3803457940883928E-4</v>
      </c>
      <c r="M344">
        <f t="shared" si="39"/>
        <v>0.85801737545955781</v>
      </c>
      <c r="N344">
        <f t="shared" si="40"/>
        <v>0.48898779594333924</v>
      </c>
      <c r="Q344">
        <f t="shared" si="41"/>
        <v>-7.0214344019911071E-2</v>
      </c>
      <c r="R344">
        <f t="shared" si="42"/>
        <v>-3.4249955212766316</v>
      </c>
    </row>
    <row r="345" spans="1:18" x14ac:dyDescent="0.2">
      <c r="A345" s="3" t="s">
        <v>1052</v>
      </c>
      <c r="B345" s="3" t="s">
        <v>1053</v>
      </c>
      <c r="C345" s="3" t="s">
        <v>1054</v>
      </c>
      <c r="D345">
        <f>SUM('[1]identified proteins&amp;intensity'!D345:K345)</f>
        <v>38622.300000000003</v>
      </c>
      <c r="E345">
        <f>SUM('[1]identified proteins&amp;intensity'!L345:S345)</f>
        <v>140656</v>
      </c>
      <c r="F345">
        <f>SUM('[1]identified proteins&amp;intensity'!T345:AA345)</f>
        <v>337825</v>
      </c>
      <c r="J345">
        <f t="shared" si="36"/>
        <v>3.4128041522129765E-5</v>
      </c>
      <c r="K345">
        <f t="shared" si="37"/>
        <v>1.0269892080881071E-4</v>
      </c>
      <c r="L345">
        <f t="shared" si="38"/>
        <v>2.2679821568622485E-4</v>
      </c>
      <c r="M345">
        <f t="shared" si="39"/>
        <v>0.45282067364628026</v>
      </c>
      <c r="N345">
        <f t="shared" si="40"/>
        <v>0.20715227989633206</v>
      </c>
      <c r="Q345">
        <f t="shared" si="41"/>
        <v>-0.34603588960386178</v>
      </c>
      <c r="R345">
        <f t="shared" si="42"/>
        <v>-3.9884341200759543</v>
      </c>
    </row>
    <row r="346" spans="1:18" x14ac:dyDescent="0.2">
      <c r="A346" s="3" t="s">
        <v>1055</v>
      </c>
      <c r="B346" s="3" t="s">
        <v>1056</v>
      </c>
      <c r="C346" s="3" t="s">
        <v>1057</v>
      </c>
      <c r="D346">
        <f>SUM('[1]identified proteins&amp;intensity'!D346:K346)</f>
        <v>0</v>
      </c>
      <c r="E346">
        <f>SUM('[1]identified proteins&amp;intensity'!L346:S346)</f>
        <v>0</v>
      </c>
      <c r="F346">
        <f>SUM('[1]identified proteins&amp;intensity'!T346:AA346)</f>
        <v>130436</v>
      </c>
      <c r="J346">
        <f t="shared" si="36"/>
        <v>0</v>
      </c>
      <c r="K346">
        <f t="shared" si="37"/>
        <v>0</v>
      </c>
      <c r="L346">
        <f t="shared" si="38"/>
        <v>8.7567977684447354E-5</v>
      </c>
      <c r="M346">
        <f t="shared" si="39"/>
        <v>0</v>
      </c>
      <c r="N346">
        <f t="shared" si="40"/>
        <v>0</v>
      </c>
      <c r="Q346" t="e">
        <f t="shared" si="41"/>
        <v>#DIV/0!</v>
      </c>
      <c r="R346" t="e">
        <f t="shared" si="42"/>
        <v>#NUM!</v>
      </c>
    </row>
    <row r="347" spans="1:18" x14ac:dyDescent="0.2">
      <c r="A347" s="3" t="s">
        <v>1058</v>
      </c>
      <c r="B347" s="3" t="s">
        <v>1059</v>
      </c>
      <c r="C347" s="3" t="s">
        <v>1060</v>
      </c>
      <c r="D347">
        <f>SUM('[1]identified proteins&amp;intensity'!D347:K347)</f>
        <v>12308.7</v>
      </c>
      <c r="E347">
        <f>SUM('[1]identified proteins&amp;intensity'!L347:S347)</f>
        <v>2859.1</v>
      </c>
      <c r="F347">
        <f>SUM('[1]identified proteins&amp;intensity'!T347:AA347)</f>
        <v>5653.8</v>
      </c>
      <c r="J347">
        <f t="shared" si="36"/>
        <v>1.087640623897175E-5</v>
      </c>
      <c r="K347">
        <f t="shared" si="37"/>
        <v>2.0875503674530108E-6</v>
      </c>
      <c r="L347">
        <f t="shared" si="38"/>
        <v>3.7956686208740563E-6</v>
      </c>
      <c r="M347">
        <f t="shared" si="39"/>
        <v>0.54998224976033216</v>
      </c>
      <c r="N347">
        <f t="shared" si="40"/>
        <v>3.6974337554157675</v>
      </c>
      <c r="Q347">
        <f t="shared" si="41"/>
        <v>-0.26203332505465993</v>
      </c>
      <c r="R347">
        <f t="shared" si="42"/>
        <v>-5.6803630372608769</v>
      </c>
    </row>
    <row r="348" spans="1:18" x14ac:dyDescent="0.2">
      <c r="A348" s="3" t="s">
        <v>1061</v>
      </c>
      <c r="B348" s="3" t="s">
        <v>1062</v>
      </c>
      <c r="C348" s="3" t="s">
        <v>1063</v>
      </c>
      <c r="D348">
        <f>SUM('[1]identified proteins&amp;intensity'!D348:K348)</f>
        <v>70073</v>
      </c>
      <c r="E348">
        <f>SUM('[1]identified proteins&amp;intensity'!L348:S348)</f>
        <v>121368.1</v>
      </c>
      <c r="F348">
        <f>SUM('[1]identified proteins&amp;intensity'!T348:AA348)</f>
        <v>156196.9</v>
      </c>
      <c r="J348">
        <f t="shared" si="36"/>
        <v>6.1919001550404785E-5</v>
      </c>
      <c r="K348">
        <f t="shared" si="37"/>
        <v>8.8616005649356017E-5</v>
      </c>
      <c r="L348">
        <f t="shared" si="38"/>
        <v>1.0486251229399747E-4</v>
      </c>
      <c r="M348">
        <f t="shared" si="39"/>
        <v>0.84506849693728503</v>
      </c>
      <c r="N348">
        <f t="shared" si="40"/>
        <v>0.64006073861423096</v>
      </c>
      <c r="Q348">
        <f t="shared" si="41"/>
        <v>-7.6762753226574693E-2</v>
      </c>
      <c r="R348">
        <f t="shared" si="42"/>
        <v>-4.052487829609519</v>
      </c>
    </row>
    <row r="349" spans="1:18" x14ac:dyDescent="0.2">
      <c r="A349" s="3" t="s">
        <v>1064</v>
      </c>
      <c r="B349" s="3" t="s">
        <v>1065</v>
      </c>
      <c r="C349" s="3" t="s">
        <v>1066</v>
      </c>
      <c r="D349">
        <f>SUM('[1]identified proteins&amp;intensity'!D349:K349)</f>
        <v>15385</v>
      </c>
      <c r="E349">
        <f>SUM('[1]identified proteins&amp;intensity'!L349:S349)</f>
        <v>137136.20000000001</v>
      </c>
      <c r="F349">
        <f>SUM('[1]identified proteins&amp;intensity'!T349:AA349)</f>
        <v>35796</v>
      </c>
      <c r="J349">
        <f t="shared" si="36"/>
        <v>1.3594734617512846E-5</v>
      </c>
      <c r="K349">
        <f t="shared" si="37"/>
        <v>1.0012896530415501E-4</v>
      </c>
      <c r="L349">
        <f t="shared" si="38"/>
        <v>2.4031581229050855E-5</v>
      </c>
      <c r="M349">
        <f t="shared" si="39"/>
        <v>4.1665575123751308</v>
      </c>
      <c r="N349">
        <f t="shared" si="40"/>
        <v>0.21898638492022149</v>
      </c>
      <c r="Q349">
        <f t="shared" si="41"/>
        <v>0.60204906904263811</v>
      </c>
      <c r="R349">
        <f t="shared" si="42"/>
        <v>-3.9994402716506405</v>
      </c>
    </row>
    <row r="350" spans="1:18" x14ac:dyDescent="0.2">
      <c r="A350" s="3" t="s">
        <v>1067</v>
      </c>
      <c r="B350" s="3" t="s">
        <v>1068</v>
      </c>
      <c r="C350" s="3" t="s">
        <v>1069</v>
      </c>
      <c r="D350">
        <f>SUM('[1]identified proteins&amp;intensity'!D350:K350)</f>
        <v>539558.1</v>
      </c>
      <c r="E350">
        <f>SUM('[1]identified proteins&amp;intensity'!L350:S350)</f>
        <v>538940</v>
      </c>
      <c r="F350">
        <f>SUM('[1]identified proteins&amp;intensity'!T350:AA350)</f>
        <v>314567.54000000004</v>
      </c>
      <c r="J350">
        <f t="shared" si="36"/>
        <v>4.7677277739547984E-4</v>
      </c>
      <c r="K350">
        <f t="shared" si="37"/>
        <v>3.9350298871502419E-4</v>
      </c>
      <c r="L350">
        <f t="shared" si="38"/>
        <v>2.1118436108874468E-4</v>
      </c>
      <c r="M350">
        <f t="shared" si="39"/>
        <v>1.8633150044177036</v>
      </c>
      <c r="N350">
        <f t="shared" si="40"/>
        <v>1.5769232729945502</v>
      </c>
      <c r="Q350">
        <f t="shared" si="41"/>
        <v>0.26226847555353544</v>
      </c>
      <c r="R350">
        <f t="shared" si="42"/>
        <v>-3.4050519647597737</v>
      </c>
    </row>
    <row r="351" spans="1:18" x14ac:dyDescent="0.2">
      <c r="A351" s="3" t="s">
        <v>1070</v>
      </c>
      <c r="B351" s="3" t="s">
        <v>1071</v>
      </c>
      <c r="C351" s="3" t="s">
        <v>1072</v>
      </c>
      <c r="D351">
        <f>SUM('[1]identified proteins&amp;intensity'!D351:K351)</f>
        <v>430759.67999999999</v>
      </c>
      <c r="E351">
        <f>SUM('[1]identified proteins&amp;intensity'!L351:S351)</f>
        <v>1191915.1200000001</v>
      </c>
      <c r="F351">
        <f>SUM('[1]identified proteins&amp;intensity'!T351:AA351)</f>
        <v>613160.4</v>
      </c>
      <c r="J351">
        <f t="shared" si="36"/>
        <v>3.8063461381376379E-4</v>
      </c>
      <c r="K351">
        <f t="shared" si="37"/>
        <v>8.7026786286901461E-4</v>
      </c>
      <c r="L351">
        <f t="shared" si="38"/>
        <v>4.1164414904004118E-4</v>
      </c>
      <c r="M351">
        <f t="shared" si="39"/>
        <v>2.1141266428746506</v>
      </c>
      <c r="N351">
        <f t="shared" si="40"/>
        <v>0.59385450838691034</v>
      </c>
      <c r="Q351">
        <f t="shared" si="41"/>
        <v>0.31604517207981397</v>
      </c>
      <c r="R351">
        <f t="shared" si="42"/>
        <v>-3.0603470537479809</v>
      </c>
    </row>
    <row r="352" spans="1:18" x14ac:dyDescent="0.2">
      <c r="A352" s="3" t="s">
        <v>1073</v>
      </c>
      <c r="B352" s="3" t="s">
        <v>1074</v>
      </c>
      <c r="C352" s="3" t="s">
        <v>1075</v>
      </c>
      <c r="D352">
        <f>SUM('[1]identified proteins&amp;intensity'!D352:K352)</f>
        <v>45581</v>
      </c>
      <c r="E352">
        <f>SUM('[1]identified proteins&amp;intensity'!L352:S352)</f>
        <v>645982</v>
      </c>
      <c r="F352">
        <f>SUM('[1]identified proteins&amp;intensity'!T352:AA352)</f>
        <v>325385.40000000002</v>
      </c>
      <c r="J352">
        <f t="shared" si="36"/>
        <v>4.0276996984130844E-5</v>
      </c>
      <c r="K352">
        <f t="shared" si="37"/>
        <v>4.7165890016719628E-4</v>
      </c>
      <c r="L352">
        <f t="shared" si="38"/>
        <v>2.1844691224849716E-4</v>
      </c>
      <c r="M352">
        <f t="shared" si="39"/>
        <v>2.1591465647756762</v>
      </c>
      <c r="N352">
        <f t="shared" si="40"/>
        <v>0.11672701855137982</v>
      </c>
      <c r="Q352">
        <f t="shared" si="41"/>
        <v>0.32500486744370088</v>
      </c>
      <c r="R352">
        <f t="shared" si="42"/>
        <v>-3.3263719660444422</v>
      </c>
    </row>
    <row r="353" spans="1:18" x14ac:dyDescent="0.2">
      <c r="A353" s="3" t="s">
        <v>1076</v>
      </c>
      <c r="B353" s="3" t="s">
        <v>1077</v>
      </c>
      <c r="C353" s="3" t="s">
        <v>1078</v>
      </c>
      <c r="D353">
        <f>SUM('[1]identified proteins&amp;intensity'!D353:K353)</f>
        <v>10752.6</v>
      </c>
      <c r="E353">
        <f>SUM('[1]identified proteins&amp;intensity'!L353:S353)</f>
        <v>131121.22</v>
      </c>
      <c r="F353">
        <f>SUM('[1]identified proteins&amp;intensity'!T353:AA353)</f>
        <v>126132</v>
      </c>
      <c r="J353">
        <f t="shared" si="36"/>
        <v>9.5013807896177207E-6</v>
      </c>
      <c r="K353">
        <f t="shared" si="37"/>
        <v>9.5737172883735114E-5</v>
      </c>
      <c r="L353">
        <f t="shared" si="38"/>
        <v>8.4678494903973696E-5</v>
      </c>
      <c r="M353">
        <f t="shared" si="39"/>
        <v>1.130596062108828</v>
      </c>
      <c r="N353">
        <f t="shared" si="40"/>
        <v>0.10532766811358965</v>
      </c>
      <c r="Q353">
        <f t="shared" si="41"/>
        <v>4.8424901496538254E-2</v>
      </c>
      <c r="R353">
        <f t="shared" si="42"/>
        <v>-4.0189194013696525</v>
      </c>
    </row>
    <row r="354" spans="1:18" x14ac:dyDescent="0.2">
      <c r="A354" s="3" t="s">
        <v>1079</v>
      </c>
      <c r="B354" s="3" t="s">
        <v>1080</v>
      </c>
      <c r="C354" s="3" t="s">
        <v>1081</v>
      </c>
      <c r="D354">
        <f>SUM('[1]identified proteins&amp;intensity'!D354:K354)</f>
        <v>214430.7</v>
      </c>
      <c r="E354">
        <f>SUM('[1]identified proteins&amp;intensity'!L354:S354)</f>
        <v>279033</v>
      </c>
      <c r="F354">
        <f>SUM('[1]identified proteins&amp;intensity'!T354:AA354)</f>
        <v>653810</v>
      </c>
      <c r="J354">
        <f t="shared" si="36"/>
        <v>1.8947861295726435E-4</v>
      </c>
      <c r="K354">
        <f t="shared" si="37"/>
        <v>2.0373384690340176E-4</v>
      </c>
      <c r="L354">
        <f t="shared" si="38"/>
        <v>4.38934186036589E-4</v>
      </c>
      <c r="M354">
        <f t="shared" si="39"/>
        <v>0.46415579689301933</v>
      </c>
      <c r="N354">
        <f t="shared" si="40"/>
        <v>0.58966247968010244</v>
      </c>
      <c r="Q354">
        <f t="shared" si="41"/>
        <v>-0.33534736043109675</v>
      </c>
      <c r="R354">
        <f t="shared" si="42"/>
        <v>-3.6909368143858363</v>
      </c>
    </row>
    <row r="355" spans="1:18" x14ac:dyDescent="0.2">
      <c r="A355" s="3" t="s">
        <v>1082</v>
      </c>
      <c r="B355" s="3" t="s">
        <v>1083</v>
      </c>
      <c r="C355" s="3" t="s">
        <v>1084</v>
      </c>
      <c r="D355">
        <f>SUM('[1]identified proteins&amp;intensity'!D355:K355)</f>
        <v>0</v>
      </c>
      <c r="E355">
        <f>SUM('[1]identified proteins&amp;intensity'!L355:S355)</f>
        <v>39753</v>
      </c>
      <c r="F355">
        <f>SUM('[1]identified proteins&amp;intensity'!T355:AA355)</f>
        <v>130997</v>
      </c>
      <c r="J355">
        <f t="shared" si="36"/>
        <v>0</v>
      </c>
      <c r="K355">
        <f t="shared" si="37"/>
        <v>2.9025354047553266E-5</v>
      </c>
      <c r="L355">
        <f t="shared" si="38"/>
        <v>8.7944604041288827E-5</v>
      </c>
      <c r="M355">
        <f t="shared" si="39"/>
        <v>0.33004132958431703</v>
      </c>
      <c r="N355">
        <f t="shared" si="40"/>
        <v>0</v>
      </c>
      <c r="Q355">
        <f t="shared" si="41"/>
        <v>-0.48286266312925658</v>
      </c>
      <c r="R355">
        <f t="shared" si="42"/>
        <v>-4.5372224740885816</v>
      </c>
    </row>
    <row r="356" spans="1:18" x14ac:dyDescent="0.2">
      <c r="A356" s="3" t="s">
        <v>1085</v>
      </c>
      <c r="B356" s="3" t="s">
        <v>1086</v>
      </c>
      <c r="C356" s="3" t="s">
        <v>1087</v>
      </c>
      <c r="D356">
        <f>SUM('[1]identified proteins&amp;intensity'!D356:K356)</f>
        <v>115367</v>
      </c>
      <c r="E356">
        <f>SUM('[1]identified proteins&amp;intensity'!L356:S356)</f>
        <v>86694</v>
      </c>
      <c r="F356">
        <f>SUM('[1]identified proteins&amp;intensity'!T356:AA356)</f>
        <v>119078</v>
      </c>
      <c r="J356">
        <f t="shared" si="36"/>
        <v>1.0194239510033179E-4</v>
      </c>
      <c r="K356">
        <f t="shared" si="37"/>
        <v>6.3298972248599665E-5</v>
      </c>
      <c r="L356">
        <f t="shared" si="38"/>
        <v>7.994280449192417E-5</v>
      </c>
      <c r="M356">
        <f t="shared" si="39"/>
        <v>0.79180324797079304</v>
      </c>
      <c r="N356">
        <f t="shared" si="40"/>
        <v>1.423361220728167</v>
      </c>
      <c r="Q356">
        <f t="shared" si="41"/>
        <v>-0.10480793626349362</v>
      </c>
      <c r="R356">
        <f t="shared" si="42"/>
        <v>-4.1986033413315464</v>
      </c>
    </row>
    <row r="357" spans="1:18" x14ac:dyDescent="0.2">
      <c r="A357" s="3" t="s">
        <v>1088</v>
      </c>
      <c r="B357" s="3" t="s">
        <v>1089</v>
      </c>
      <c r="C357" s="3" t="s">
        <v>1090</v>
      </c>
      <c r="D357">
        <f>SUM('[1]identified proteins&amp;intensity'!D357:K357)</f>
        <v>3188.5</v>
      </c>
      <c r="E357">
        <f>SUM('[1]identified proteins&amp;intensity'!L357:S357)</f>
        <v>134571</v>
      </c>
      <c r="F357">
        <f>SUM('[1]identified proteins&amp;intensity'!T357:AA357)</f>
        <v>81184</v>
      </c>
      <c r="J357">
        <f t="shared" si="36"/>
        <v>2.8174722995085934E-6</v>
      </c>
      <c r="K357">
        <f t="shared" si="37"/>
        <v>9.8256003811870567E-5</v>
      </c>
      <c r="L357">
        <f t="shared" si="38"/>
        <v>5.4502734677038343E-5</v>
      </c>
      <c r="M357">
        <f t="shared" si="39"/>
        <v>1.8027719965630495</v>
      </c>
      <c r="N357">
        <f t="shared" si="40"/>
        <v>3.6887870734978047E-2</v>
      </c>
      <c r="Q357">
        <f t="shared" si="41"/>
        <v>0.24818119971508612</v>
      </c>
      <c r="R357">
        <f t="shared" si="42"/>
        <v>-4.0076409031133249</v>
      </c>
    </row>
    <row r="358" spans="1:18" x14ac:dyDescent="0.2">
      <c r="A358" s="3" t="s">
        <v>1091</v>
      </c>
      <c r="B358" s="3" t="s">
        <v>1092</v>
      </c>
      <c r="C358" s="3" t="s">
        <v>1093</v>
      </c>
      <c r="D358">
        <f>SUM('[1]identified proteins&amp;intensity'!D358:K358)</f>
        <v>361864</v>
      </c>
      <c r="E358">
        <f>SUM('[1]identified proteins&amp;intensity'!L358:S358)</f>
        <v>1255690</v>
      </c>
      <c r="F358">
        <f>SUM('[1]identified proteins&amp;intensity'!T358:AA358)</f>
        <v>1023460</v>
      </c>
      <c r="J358">
        <f t="shared" si="36"/>
        <v>3.1975593419770348E-4</v>
      </c>
      <c r="K358">
        <f t="shared" si="37"/>
        <v>9.1683261197826984E-4</v>
      </c>
      <c r="L358">
        <f t="shared" si="38"/>
        <v>6.8709805913186913E-4</v>
      </c>
      <c r="M358">
        <f t="shared" si="39"/>
        <v>1.3343548272231542</v>
      </c>
      <c r="N358">
        <f t="shared" si="40"/>
        <v>0.39871540579293085</v>
      </c>
      <c r="Q358">
        <f t="shared" si="41"/>
        <v>0.11951462430422076</v>
      </c>
      <c r="R358">
        <f t="shared" si="42"/>
        <v>-3.0377099471324565</v>
      </c>
    </row>
    <row r="359" spans="1:18" x14ac:dyDescent="0.2">
      <c r="A359" s="3" t="s">
        <v>1094</v>
      </c>
      <c r="B359" s="3" t="s">
        <v>1071</v>
      </c>
      <c r="C359" s="3" t="s">
        <v>1095</v>
      </c>
      <c r="D359">
        <f>SUM('[1]identified proteins&amp;intensity'!D359:K359)</f>
        <v>2212670</v>
      </c>
      <c r="E359">
        <f>SUM('[1]identified proteins&amp;intensity'!L359:S359)</f>
        <v>951000</v>
      </c>
      <c r="F359">
        <f>SUM('[1]identified proteins&amp;intensity'!T359:AA359)</f>
        <v>2282460</v>
      </c>
      <c r="J359">
        <f t="shared" si="36"/>
        <v>1.9551941141457358E-3</v>
      </c>
      <c r="K359">
        <f t="shared" si="37"/>
        <v>6.9436549943961852E-4</v>
      </c>
      <c r="L359">
        <f t="shared" si="38"/>
        <v>1.5323254802787857E-3</v>
      </c>
      <c r="M359">
        <f t="shared" si="39"/>
        <v>0.45314491495193843</v>
      </c>
      <c r="N359">
        <f t="shared" si="40"/>
        <v>1.7561432025857462</v>
      </c>
      <c r="Q359">
        <f t="shared" si="41"/>
        <v>-0.34572642703518819</v>
      </c>
      <c r="R359">
        <f t="shared" si="42"/>
        <v>-3.1584118658488833</v>
      </c>
    </row>
    <row r="360" spans="1:18" x14ac:dyDescent="0.2">
      <c r="A360" s="3" t="s">
        <v>1096</v>
      </c>
      <c r="B360" s="3" t="s">
        <v>1097</v>
      </c>
      <c r="C360" s="3" t="s">
        <v>1098</v>
      </c>
      <c r="D360">
        <f>SUM('[1]identified proteins&amp;intensity'!D360:K360)</f>
        <v>104002.8</v>
      </c>
      <c r="E360">
        <f>SUM('[1]identified proteins&amp;intensity'!L360:S360)</f>
        <v>3081.3</v>
      </c>
      <c r="F360">
        <f>SUM('[1]identified proteins&amp;intensity'!T360:AA360)</f>
        <v>3756.2999999999997</v>
      </c>
      <c r="J360">
        <f t="shared" si="36"/>
        <v>9.1900582741518693E-5</v>
      </c>
      <c r="K360">
        <f t="shared" si="37"/>
        <v>2.2497880267332248E-6</v>
      </c>
      <c r="L360">
        <f t="shared" si="38"/>
        <v>2.5217853550867057E-6</v>
      </c>
      <c r="M360">
        <f t="shared" si="39"/>
        <v>0.89214096758677985</v>
      </c>
      <c r="N360">
        <f t="shared" si="40"/>
        <v>38.520033283640629</v>
      </c>
      <c r="Q360">
        <f t="shared" si="41"/>
        <v>-5.3423855157056346E-2</v>
      </c>
      <c r="R360">
        <f t="shared" si="42"/>
        <v>-5.6478583988472106</v>
      </c>
    </row>
    <row r="361" spans="1:18" x14ac:dyDescent="0.2">
      <c r="A361" s="3" t="s">
        <v>1099</v>
      </c>
      <c r="B361" s="3" t="s">
        <v>1100</v>
      </c>
      <c r="C361" s="3" t="s">
        <v>1101</v>
      </c>
      <c r="D361">
        <f>SUM('[1]identified proteins&amp;intensity'!D361:K361)</f>
        <v>858284.5</v>
      </c>
      <c r="E361">
        <f>SUM('[1]identified proteins&amp;intensity'!L361:S361)</f>
        <v>480640</v>
      </c>
      <c r="F361">
        <f>SUM('[1]identified proteins&amp;intensity'!T361:AA361)</f>
        <v>1469950</v>
      </c>
      <c r="J361">
        <f t="shared" si="36"/>
        <v>7.5841078997885625E-4</v>
      </c>
      <c r="K361">
        <f t="shared" si="37"/>
        <v>3.5093568207219584E-4</v>
      </c>
      <c r="L361">
        <f t="shared" si="38"/>
        <v>9.8684833019452734E-4</v>
      </c>
      <c r="M361">
        <f t="shared" si="39"/>
        <v>0.35561258132039347</v>
      </c>
      <c r="N361">
        <f t="shared" si="40"/>
        <v>1.1338314451729996</v>
      </c>
      <c r="Q361">
        <f t="shared" si="41"/>
        <v>-0.45056454865971685</v>
      </c>
      <c r="R361">
        <f t="shared" si="42"/>
        <v>-3.4547724717982415</v>
      </c>
    </row>
    <row r="362" spans="1:18" x14ac:dyDescent="0.2">
      <c r="A362" s="3" t="s">
        <v>1102</v>
      </c>
      <c r="B362" s="3" t="s">
        <v>1103</v>
      </c>
      <c r="C362" s="3" t="s">
        <v>1104</v>
      </c>
      <c r="D362">
        <f>SUM('[1]identified proteins&amp;intensity'!D362:K362)</f>
        <v>651520</v>
      </c>
      <c r="E362">
        <f>SUM('[1]identified proteins&amp;intensity'!L362:S362)</f>
        <v>1800399</v>
      </c>
      <c r="F362">
        <f>SUM('[1]identified proteins&amp;intensity'!T362:AA362)</f>
        <v>3403711</v>
      </c>
      <c r="J362">
        <f t="shared" si="36"/>
        <v>5.7570630471251015E-4</v>
      </c>
      <c r="K362">
        <f t="shared" si="37"/>
        <v>1.3145477926662353E-3</v>
      </c>
      <c r="L362">
        <f t="shared" si="38"/>
        <v>2.2850753541377223E-3</v>
      </c>
      <c r="M362">
        <f t="shared" si="39"/>
        <v>0.57527546751834913</v>
      </c>
      <c r="N362">
        <f t="shared" si="40"/>
        <v>0.31987032043822128</v>
      </c>
      <c r="Q362">
        <f t="shared" si="41"/>
        <v>-0.24261537670387737</v>
      </c>
      <c r="R362">
        <f t="shared" si="42"/>
        <v>-2.8812236197410304</v>
      </c>
    </row>
    <row r="363" spans="1:18" x14ac:dyDescent="0.2">
      <c r="A363" s="3" t="s">
        <v>1105</v>
      </c>
      <c r="B363" s="3" t="s">
        <v>1106</v>
      </c>
      <c r="C363" s="3" t="s">
        <v>1107</v>
      </c>
      <c r="D363">
        <f>SUM('[1]identified proteins&amp;intensity'!D363:K363)</f>
        <v>23435</v>
      </c>
      <c r="E363">
        <f>SUM('[1]identified proteins&amp;intensity'!L363:S363)</f>
        <v>48687</v>
      </c>
      <c r="F363">
        <f>SUM('[1]identified proteins&amp;intensity'!T363:AA363)</f>
        <v>39902.699999999997</v>
      </c>
      <c r="J363">
        <f t="shared" si="36"/>
        <v>2.070800167445002E-5</v>
      </c>
      <c r="K363">
        <f t="shared" si="37"/>
        <v>3.5548446972888232E-5</v>
      </c>
      <c r="L363">
        <f t="shared" si="38"/>
        <v>2.6788607003811806E-5</v>
      </c>
      <c r="M363">
        <f t="shared" si="39"/>
        <v>1.3269987113488197</v>
      </c>
      <c r="N363">
        <f t="shared" si="40"/>
        <v>0.6643882042353213</v>
      </c>
      <c r="Q363">
        <f t="shared" si="41"/>
        <v>0.11714532200791683</v>
      </c>
      <c r="R363">
        <f t="shared" si="42"/>
        <v>-4.4491793678129126</v>
      </c>
    </row>
    <row r="364" spans="1:18" x14ac:dyDescent="0.2">
      <c r="A364" s="3" t="s">
        <v>1108</v>
      </c>
      <c r="B364" s="3" t="s">
        <v>1109</v>
      </c>
      <c r="C364" s="3" t="s">
        <v>1110</v>
      </c>
      <c r="D364">
        <f>SUM('[1]identified proteins&amp;intensity'!D364:K364)</f>
        <v>397670</v>
      </c>
      <c r="E364">
        <f>SUM('[1]identified proteins&amp;intensity'!L364:S364)</f>
        <v>0</v>
      </c>
      <c r="F364">
        <f>SUM('[1]identified proteins&amp;intensity'!T364:AA364)</f>
        <v>157080</v>
      </c>
      <c r="J364">
        <f t="shared" si="36"/>
        <v>3.5139539261269632E-4</v>
      </c>
      <c r="K364">
        <f t="shared" si="37"/>
        <v>0</v>
      </c>
      <c r="L364">
        <f t="shared" si="38"/>
        <v>1.0545537991561371E-4</v>
      </c>
      <c r="M364">
        <f t="shared" si="39"/>
        <v>0</v>
      </c>
      <c r="N364">
        <f t="shared" si="40"/>
        <v>6.6643426422414089</v>
      </c>
      <c r="Q364" t="e">
        <f t="shared" si="41"/>
        <v>#DIV/0!</v>
      </c>
      <c r="R364" t="e">
        <f t="shared" si="42"/>
        <v>#NUM!</v>
      </c>
    </row>
    <row r="365" spans="1:18" x14ac:dyDescent="0.2">
      <c r="A365" s="3" t="s">
        <v>1111</v>
      </c>
      <c r="B365" s="3" t="s">
        <v>1112</v>
      </c>
      <c r="C365" s="3" t="s">
        <v>1113</v>
      </c>
      <c r="D365">
        <f>SUM('[1]identified proteins&amp;intensity'!D365:K365)</f>
        <v>36985.96</v>
      </c>
      <c r="E365">
        <f>SUM('[1]identified proteins&amp;intensity'!L365:S365)</f>
        <v>22822.9</v>
      </c>
      <c r="F365">
        <f>SUM('[1]identified proteins&amp;intensity'!T365:AA365)</f>
        <v>63779</v>
      </c>
      <c r="J365">
        <f t="shared" si="36"/>
        <v>3.2682113147477766E-5</v>
      </c>
      <c r="K365">
        <f t="shared" si="37"/>
        <v>1.6663968829821737E-5</v>
      </c>
      <c r="L365">
        <f t="shared" si="38"/>
        <v>4.2817918739737249E-5</v>
      </c>
      <c r="M365">
        <f t="shared" si="39"/>
        <v>0.38918213029249155</v>
      </c>
      <c r="N365">
        <f t="shared" si="40"/>
        <v>1.0988929397796541</v>
      </c>
      <c r="Q365">
        <f t="shared" si="41"/>
        <v>-0.41153402508812098</v>
      </c>
      <c r="R365">
        <f t="shared" si="42"/>
        <v>-4.7782215554132321</v>
      </c>
    </row>
    <row r="366" spans="1:18" x14ac:dyDescent="0.2">
      <c r="A366" s="3" t="s">
        <v>1114</v>
      </c>
      <c r="B366" s="3" t="s">
        <v>764</v>
      </c>
      <c r="C366" s="3" t="s">
        <v>1115</v>
      </c>
      <c r="D366">
        <f>SUM('[1]identified proteins&amp;intensity'!D366:K366)</f>
        <v>293430</v>
      </c>
      <c r="E366">
        <f>SUM('[1]identified proteins&amp;intensity'!L366:S366)</f>
        <v>397719</v>
      </c>
      <c r="F366">
        <f>SUM('[1]identified proteins&amp;intensity'!T366:AA366)</f>
        <v>478125</v>
      </c>
      <c r="J366">
        <f t="shared" si="36"/>
        <v>2.5928521149280433E-4</v>
      </c>
      <c r="K366">
        <f t="shared" si="37"/>
        <v>2.9039153740444335E-4</v>
      </c>
      <c r="L366">
        <f t="shared" si="38"/>
        <v>3.2098837230807746E-4</v>
      </c>
      <c r="M366">
        <f t="shared" si="39"/>
        <v>0.90467930447565259</v>
      </c>
      <c r="N366">
        <f t="shared" si="40"/>
        <v>0.84819670183380336</v>
      </c>
      <c r="Q366">
        <f t="shared" si="41"/>
        <v>-4.7416650993698795E-2</v>
      </c>
      <c r="R366">
        <f t="shared" si="42"/>
        <v>-3.5370160440053615</v>
      </c>
    </row>
    <row r="367" spans="1:18" x14ac:dyDescent="0.2">
      <c r="A367" s="3" t="s">
        <v>1116</v>
      </c>
      <c r="B367" s="3" t="s">
        <v>361</v>
      </c>
      <c r="C367" s="3" t="s">
        <v>1117</v>
      </c>
      <c r="D367">
        <f>SUM('[1]identified proteins&amp;intensity'!D367:K367)</f>
        <v>905705</v>
      </c>
      <c r="E367">
        <f>SUM('[1]identified proteins&amp;intensity'!L367:S367)</f>
        <v>356834</v>
      </c>
      <c r="F367">
        <f>SUM('[1]identified proteins&amp;intensity'!T367:AA367)</f>
        <v>652436</v>
      </c>
      <c r="J367">
        <f t="shared" si="36"/>
        <v>8.0031323475817176E-4</v>
      </c>
      <c r="K367">
        <f t="shared" si="37"/>
        <v>2.6053966206838786E-4</v>
      </c>
      <c r="L367">
        <f t="shared" si="38"/>
        <v>4.3801175356903072E-4</v>
      </c>
      <c r="M367">
        <f t="shared" si="39"/>
        <v>0.59482344924638364</v>
      </c>
      <c r="N367">
        <f t="shared" si="40"/>
        <v>2.291350978160704</v>
      </c>
      <c r="Q367">
        <f t="shared" si="41"/>
        <v>-0.22818755172556612</v>
      </c>
      <c r="R367">
        <f t="shared" si="42"/>
        <v>-3.584126154490026</v>
      </c>
    </row>
    <row r="368" spans="1:18" x14ac:dyDescent="0.2">
      <c r="A368" s="3" t="s">
        <v>1118</v>
      </c>
      <c r="B368" s="3" t="s">
        <v>1119</v>
      </c>
      <c r="C368" s="3" t="s">
        <v>1120</v>
      </c>
      <c r="D368">
        <f>SUM('[1]identified proteins&amp;intensity'!D368:K368)</f>
        <v>805733</v>
      </c>
      <c r="E368">
        <f>SUM('[1]identified proteins&amp;intensity'!L368:S368)</f>
        <v>590563.69999999995</v>
      </c>
      <c r="F368">
        <f>SUM('[1]identified proteins&amp;intensity'!T368:AA368)</f>
        <v>2725880</v>
      </c>
      <c r="J368">
        <f t="shared" si="36"/>
        <v>7.1197441063194521E-4</v>
      </c>
      <c r="K368">
        <f t="shared" si="37"/>
        <v>4.3119564511189169E-4</v>
      </c>
      <c r="L368">
        <f t="shared" si="38"/>
        <v>1.8300147122763757E-3</v>
      </c>
      <c r="M368">
        <f t="shared" si="39"/>
        <v>0.2356241412810953</v>
      </c>
      <c r="N368">
        <f t="shared" si="40"/>
        <v>0.62972859495857481</v>
      </c>
      <c r="Q368">
        <f t="shared" si="41"/>
        <v>-0.62880231416900412</v>
      </c>
      <c r="R368">
        <f t="shared" si="42"/>
        <v>-3.3653256339841779</v>
      </c>
    </row>
    <row r="369" spans="1:18" x14ac:dyDescent="0.2">
      <c r="A369" s="3" t="s">
        <v>1121</v>
      </c>
      <c r="B369" s="3" t="s">
        <v>1071</v>
      </c>
      <c r="C369" s="3" t="s">
        <v>1122</v>
      </c>
      <c r="D369">
        <f>SUM('[1]identified proteins&amp;intensity'!D369:K369)</f>
        <v>3342623.52</v>
      </c>
      <c r="E369">
        <f>SUM('[1]identified proteins&amp;intensity'!L369:S369)</f>
        <v>2271051.23</v>
      </c>
      <c r="F369">
        <f>SUM('[1]identified proteins&amp;intensity'!T369:AA369)</f>
        <v>435160.9</v>
      </c>
      <c r="J369">
        <f t="shared" si="36"/>
        <v>2.9536613377092388E-3</v>
      </c>
      <c r="K369">
        <f t="shared" si="37"/>
        <v>1.6581909795708831E-3</v>
      </c>
      <c r="L369">
        <f t="shared" si="38"/>
        <v>2.9214449983397243E-4</v>
      </c>
      <c r="M369">
        <f t="shared" si="39"/>
        <v>5.6759274280818008</v>
      </c>
      <c r="N369">
        <f t="shared" si="40"/>
        <v>3.0288751539407444</v>
      </c>
      <c r="Q369">
        <f t="shared" si="41"/>
        <v>0.73006076601667813</v>
      </c>
      <c r="R369">
        <f t="shared" si="42"/>
        <v>-2.7803654517125937</v>
      </c>
    </row>
    <row r="370" spans="1:18" x14ac:dyDescent="0.2">
      <c r="A370" s="3" t="s">
        <v>1123</v>
      </c>
      <c r="B370" s="3" t="s">
        <v>1124</v>
      </c>
      <c r="C370" s="3" t="s">
        <v>1125</v>
      </c>
      <c r="D370">
        <f>SUM('[1]identified proteins&amp;intensity'!D370:K370)</f>
        <v>234217.1</v>
      </c>
      <c r="E370">
        <f>SUM('[1]identified proteins&amp;intensity'!L370:S370)</f>
        <v>170557</v>
      </c>
      <c r="F370">
        <f>SUM('[1]identified proteins&amp;intensity'!T370:AA370)</f>
        <v>163077</v>
      </c>
      <c r="J370">
        <f t="shared" si="36"/>
        <v>2.0696258156538628E-4</v>
      </c>
      <c r="K370">
        <f t="shared" si="37"/>
        <v>1.2453091113346268E-4</v>
      </c>
      <c r="L370">
        <f t="shared" si="38"/>
        <v>1.0948145524890843E-4</v>
      </c>
      <c r="M370">
        <f t="shared" si="39"/>
        <v>1.1374612335060672</v>
      </c>
      <c r="N370">
        <f t="shared" si="40"/>
        <v>1.7688174754595143</v>
      </c>
      <c r="Q370">
        <f t="shared" si="41"/>
        <v>5.1024556419009152E-2</v>
      </c>
      <c r="R370">
        <f t="shared" si="42"/>
        <v>-3.9047228343639757</v>
      </c>
    </row>
    <row r="371" spans="1:18" x14ac:dyDescent="0.2">
      <c r="A371" s="3" t="s">
        <v>1126</v>
      </c>
      <c r="B371" s="3" t="s">
        <v>1127</v>
      </c>
      <c r="C371" s="3" t="s">
        <v>1128</v>
      </c>
      <c r="D371">
        <f>SUM('[1]identified proteins&amp;intensity'!D371:K371)</f>
        <v>679280</v>
      </c>
      <c r="E371">
        <f>SUM('[1]identified proteins&amp;intensity'!L371:S371)</f>
        <v>283615.8</v>
      </c>
      <c r="F371">
        <f>SUM('[1]identified proteins&amp;intensity'!T371:AA371)</f>
        <v>510430</v>
      </c>
      <c r="J371">
        <f t="shared" si="36"/>
        <v>6.0023603061320281E-4</v>
      </c>
      <c r="K371">
        <f t="shared" si="37"/>
        <v>2.0707994386537007E-4</v>
      </c>
      <c r="L371">
        <f t="shared" si="38"/>
        <v>3.4267627686737141E-4</v>
      </c>
      <c r="M371">
        <f t="shared" si="39"/>
        <v>0.60430195448142388</v>
      </c>
      <c r="N371">
        <f t="shared" si="40"/>
        <v>2.1836443426258256</v>
      </c>
      <c r="Q371">
        <f t="shared" si="41"/>
        <v>-0.22136255316296402</v>
      </c>
      <c r="R371">
        <f t="shared" si="42"/>
        <v>-3.683861961417453</v>
      </c>
    </row>
    <row r="372" spans="1:18" x14ac:dyDescent="0.2">
      <c r="A372" s="3" t="s">
        <v>1129</v>
      </c>
      <c r="B372" s="3" t="s">
        <v>1130</v>
      </c>
      <c r="C372" s="3" t="s">
        <v>1131</v>
      </c>
      <c r="D372">
        <f>SUM('[1]identified proteins&amp;intensity'!D372:K372)</f>
        <v>22631.7</v>
      </c>
      <c r="E372">
        <f>SUM('[1]identified proteins&amp;intensity'!L372:S372)</f>
        <v>14853</v>
      </c>
      <c r="F372">
        <f>SUM('[1]identified proteins&amp;intensity'!T372:AA372)</f>
        <v>15981.8</v>
      </c>
      <c r="J372">
        <f t="shared" si="36"/>
        <v>1.9998177149377023E-5</v>
      </c>
      <c r="K372">
        <f t="shared" si="37"/>
        <v>1.0844806270427606E-5</v>
      </c>
      <c r="L372">
        <f t="shared" si="38"/>
        <v>1.0729353136843361E-5</v>
      </c>
      <c r="M372">
        <f t="shared" si="39"/>
        <v>1.0107604933971082</v>
      </c>
      <c r="N372">
        <f t="shared" si="40"/>
        <v>1.8539009350822908</v>
      </c>
      <c r="Q372">
        <f t="shared" si="41"/>
        <v>2.8061788588580101E-4</v>
      </c>
      <c r="R372">
        <f t="shared" si="42"/>
        <v>-4.9647782017351512</v>
      </c>
    </row>
    <row r="373" spans="1:18" x14ac:dyDescent="0.2">
      <c r="A373" s="3" t="s">
        <v>1132</v>
      </c>
      <c r="B373" s="3" t="s">
        <v>1133</v>
      </c>
      <c r="C373" s="3" t="s">
        <v>1134</v>
      </c>
      <c r="D373">
        <f>SUM('[1]identified proteins&amp;intensity'!D373:K373)</f>
        <v>62393.19</v>
      </c>
      <c r="E373">
        <f>SUM('[1]identified proteins&amp;intensity'!L373:S373)</f>
        <v>1878932.9</v>
      </c>
      <c r="F373">
        <f>SUM('[1]identified proteins&amp;intensity'!T373:AA373)</f>
        <v>885081</v>
      </c>
      <c r="J373">
        <f t="shared" si="36"/>
        <v>5.5132847578164209E-5</v>
      </c>
      <c r="K373">
        <f t="shared" si="37"/>
        <v>1.3718887292555528E-3</v>
      </c>
      <c r="L373">
        <f t="shared" si="38"/>
        <v>5.9419756245920104E-4</v>
      </c>
      <c r="M373">
        <f t="shared" si="39"/>
        <v>2.308809082921389</v>
      </c>
      <c r="N373">
        <f t="shared" si="40"/>
        <v>5.6083853298299756E-2</v>
      </c>
      <c r="Q373">
        <f t="shared" si="41"/>
        <v>0.3534749929528006</v>
      </c>
      <c r="R373">
        <f t="shared" si="42"/>
        <v>-2.8626811118289703</v>
      </c>
    </row>
    <row r="374" spans="1:18" x14ac:dyDescent="0.2">
      <c r="A374" s="3" t="s">
        <v>1135</v>
      </c>
      <c r="B374" s="3" t="s">
        <v>1136</v>
      </c>
      <c r="C374" s="3" t="s">
        <v>1137</v>
      </c>
      <c r="D374">
        <f>SUM('[1]identified proteins&amp;intensity'!D374:K374)</f>
        <v>4270.7</v>
      </c>
      <c r="E374">
        <f>SUM('[1]identified proteins&amp;intensity'!L374:S374)</f>
        <v>90046.3</v>
      </c>
      <c r="F374">
        <f>SUM('[1]identified proteins&amp;intensity'!T374:AA374)</f>
        <v>93087.1</v>
      </c>
      <c r="J374">
        <f t="shared" si="36"/>
        <v>3.7737428099455384E-6</v>
      </c>
      <c r="K374">
        <f t="shared" si="37"/>
        <v>6.5746628887686356E-5</v>
      </c>
      <c r="L374">
        <f t="shared" si="38"/>
        <v>6.2493859789551349E-5</v>
      </c>
      <c r="M374">
        <f t="shared" si="39"/>
        <v>1.0520494190803502</v>
      </c>
      <c r="N374">
        <f t="shared" si="40"/>
        <v>5.8854155171593106E-2</v>
      </c>
      <c r="Q374">
        <f t="shared" si="41"/>
        <v>1.7491015100003646E-2</v>
      </c>
      <c r="R374">
        <f t="shared" si="42"/>
        <v>-4.1821265104124894</v>
      </c>
    </row>
    <row r="375" spans="1:18" x14ac:dyDescent="0.2">
      <c r="A375" s="3" t="s">
        <v>1138</v>
      </c>
      <c r="B375" s="3" t="s">
        <v>1139</v>
      </c>
      <c r="C375" s="3" t="s">
        <v>1140</v>
      </c>
      <c r="D375">
        <f>SUM('[1]identified proteins&amp;intensity'!D375:K375)</f>
        <v>2774670</v>
      </c>
      <c r="E375">
        <f>SUM('[1]identified proteins&amp;intensity'!L375:S375)</f>
        <v>3191850</v>
      </c>
      <c r="F375">
        <f>SUM('[1]identified proteins&amp;intensity'!T375:AA375)</f>
        <v>4290000</v>
      </c>
      <c r="J375">
        <f t="shared" si="36"/>
        <v>2.4517973546424677E-3</v>
      </c>
      <c r="K375">
        <f t="shared" si="37"/>
        <v>2.3305052780087762E-3</v>
      </c>
      <c r="L375">
        <f t="shared" si="38"/>
        <v>2.8800839052583577E-3</v>
      </c>
      <c r="M375">
        <f t="shared" si="39"/>
        <v>0.80917964707688561</v>
      </c>
      <c r="N375">
        <f t="shared" si="40"/>
        <v>0.94108257949637331</v>
      </c>
      <c r="Q375">
        <f t="shared" si="41"/>
        <v>-9.5455129980070372E-2</v>
      </c>
      <c r="R375">
        <f t="shared" si="42"/>
        <v>-2.6325499091624227</v>
      </c>
    </row>
    <row r="376" spans="1:18" x14ac:dyDescent="0.2">
      <c r="A376" s="3" t="s">
        <v>1141</v>
      </c>
      <c r="B376" s="3" t="s">
        <v>1142</v>
      </c>
      <c r="C376" s="3" t="s">
        <v>1143</v>
      </c>
      <c r="D376">
        <f>SUM('[1]identified proteins&amp;intensity'!D376:K376)</f>
        <v>22786.5</v>
      </c>
      <c r="E376">
        <f>SUM('[1]identified proteins&amp;intensity'!L376:S376)</f>
        <v>37627</v>
      </c>
      <c r="F376">
        <f>SUM('[1]identified proteins&amp;intensity'!T376:AA376)</f>
        <v>20836.400000000001</v>
      </c>
      <c r="J376">
        <f t="shared" si="36"/>
        <v>2.0134963949428434E-5</v>
      </c>
      <c r="K376">
        <f t="shared" si="37"/>
        <v>2.7473071132927998E-5</v>
      </c>
      <c r="L376">
        <f t="shared" si="38"/>
        <v>1.3988480252569987E-5</v>
      </c>
      <c r="M376">
        <f t="shared" si="39"/>
        <v>1.9639782618902148</v>
      </c>
      <c r="N376">
        <f t="shared" si="40"/>
        <v>0.97125955380777407</v>
      </c>
      <c r="Q376">
        <f t="shared" si="41"/>
        <v>0.28468990481794482</v>
      </c>
      <c r="R376">
        <f t="shared" si="42"/>
        <v>-4.5610927893769766</v>
      </c>
    </row>
    <row r="377" spans="1:18" x14ac:dyDescent="0.2">
      <c r="A377" s="3" t="s">
        <v>1144</v>
      </c>
      <c r="B377" s="3" t="s">
        <v>1145</v>
      </c>
      <c r="C377" s="3" t="s">
        <v>1146</v>
      </c>
      <c r="D377">
        <f>SUM('[1]identified proteins&amp;intensity'!D377:K377)</f>
        <v>2945.3</v>
      </c>
      <c r="E377">
        <f>SUM('[1]identified proteins&amp;intensity'!L377:S377)</f>
        <v>157355.4</v>
      </c>
      <c r="F377">
        <f>SUM('[1]identified proteins&amp;intensity'!T377:AA377)</f>
        <v>76430.399999999994</v>
      </c>
      <c r="J377">
        <f t="shared" si="36"/>
        <v>2.6025721071797586E-6</v>
      </c>
      <c r="K377">
        <f t="shared" si="37"/>
        <v>1.1489186215617345E-4</v>
      </c>
      <c r="L377">
        <f t="shared" si="38"/>
        <v>5.1311413732507778E-5</v>
      </c>
      <c r="M377">
        <f t="shared" si="39"/>
        <v>2.239109270212623</v>
      </c>
      <c r="N377">
        <f t="shared" si="40"/>
        <v>3.1317939953516873E-2</v>
      </c>
      <c r="Q377">
        <f t="shared" si="41"/>
        <v>0.34045823083180604</v>
      </c>
      <c r="R377">
        <f t="shared" si="42"/>
        <v>-3.9397107315017128</v>
      </c>
    </row>
    <row r="378" spans="1:18" x14ac:dyDescent="0.2">
      <c r="A378" s="3" t="s">
        <v>1147</v>
      </c>
      <c r="B378" s="3" t="s">
        <v>373</v>
      </c>
      <c r="C378" s="3" t="s">
        <v>1148</v>
      </c>
      <c r="D378">
        <f>SUM('[1]identified proteins&amp;intensity'!D378:K378)</f>
        <v>560882</v>
      </c>
      <c r="E378">
        <f>SUM('[1]identified proteins&amp;intensity'!L378:S378)</f>
        <v>418206.4</v>
      </c>
      <c r="F378">
        <f>SUM('[1]identified proteins&amp;intensity'!T378:AA378)</f>
        <v>862664</v>
      </c>
      <c r="J378">
        <f t="shared" si="36"/>
        <v>4.9561533582969384E-4</v>
      </c>
      <c r="K378">
        <f t="shared" si="37"/>
        <v>3.0535025846986847E-4</v>
      </c>
      <c r="L378">
        <f t="shared" si="38"/>
        <v>5.7914794919482421E-4</v>
      </c>
      <c r="M378">
        <f t="shared" si="39"/>
        <v>0.52724050718713544</v>
      </c>
      <c r="N378">
        <f t="shared" si="40"/>
        <v>1.1206700737998065</v>
      </c>
      <c r="Q378">
        <f t="shared" si="41"/>
        <v>-0.28027499211300116</v>
      </c>
      <c r="R378">
        <f t="shared" si="42"/>
        <v>-3.5152017080506597</v>
      </c>
    </row>
    <row r="379" spans="1:18" x14ac:dyDescent="0.2">
      <c r="A379" s="3" t="s">
        <v>1149</v>
      </c>
      <c r="B379" s="3" t="s">
        <v>1150</v>
      </c>
      <c r="C379" s="3" t="s">
        <v>1151</v>
      </c>
      <c r="D379">
        <f>SUM('[1]identified proteins&amp;intensity'!D379:K379)</f>
        <v>0</v>
      </c>
      <c r="E379">
        <f>SUM('[1]identified proteins&amp;intensity'!L379:S379)</f>
        <v>27728</v>
      </c>
      <c r="F379">
        <f>SUM('[1]identified proteins&amp;intensity'!T379:AA379)</f>
        <v>10144.200000000001</v>
      </c>
      <c r="J379">
        <f t="shared" si="36"/>
        <v>0</v>
      </c>
      <c r="K379">
        <f t="shared" si="37"/>
        <v>2.0245390713419287E-5</v>
      </c>
      <c r="L379">
        <f t="shared" si="38"/>
        <v>6.8102907113570707E-6</v>
      </c>
      <c r="M379">
        <f t="shared" si="39"/>
        <v>2.9727645370053573</v>
      </c>
      <c r="N379">
        <f t="shared" si="40"/>
        <v>0</v>
      </c>
      <c r="Q379">
        <f t="shared" si="41"/>
        <v>0.46043813899910763</v>
      </c>
      <c r="R379">
        <f t="shared" si="42"/>
        <v>-4.6936738374164557</v>
      </c>
    </row>
    <row r="380" spans="1:18" x14ac:dyDescent="0.2">
      <c r="A380" s="3" t="s">
        <v>1152</v>
      </c>
      <c r="B380" s="3" t="s">
        <v>1153</v>
      </c>
      <c r="C380" s="3" t="s">
        <v>1154</v>
      </c>
      <c r="D380">
        <f>SUM('[1]identified proteins&amp;intensity'!D380:K380)</f>
        <v>253866</v>
      </c>
      <c r="E380">
        <f>SUM('[1]identified proteins&amp;intensity'!L380:S380)</f>
        <v>434051.6</v>
      </c>
      <c r="F380">
        <f>SUM('[1]identified proteins&amp;intensity'!T380:AA380)</f>
        <v>575156</v>
      </c>
      <c r="J380">
        <f t="shared" si="36"/>
        <v>2.2432505027036178E-4</v>
      </c>
      <c r="K380">
        <f t="shared" si="37"/>
        <v>3.1691951210995322E-4</v>
      </c>
      <c r="L380">
        <f t="shared" si="38"/>
        <v>3.8612996238060043E-4</v>
      </c>
      <c r="M380">
        <f t="shared" si="39"/>
        <v>0.82075866414523957</v>
      </c>
      <c r="N380">
        <f t="shared" si="40"/>
        <v>0.63814868913148115</v>
      </c>
      <c r="Q380">
        <f t="shared" si="41"/>
        <v>-8.9334485175604772E-2</v>
      </c>
      <c r="R380">
        <f t="shared" si="42"/>
        <v>-3.4990510213309558</v>
      </c>
    </row>
    <row r="381" spans="1:18" x14ac:dyDescent="0.2">
      <c r="A381" s="3" t="s">
        <v>1155</v>
      </c>
      <c r="B381" s="3" t="s">
        <v>1156</v>
      </c>
      <c r="C381" s="3" t="s">
        <v>1157</v>
      </c>
      <c r="D381">
        <f>SUM('[1]identified proteins&amp;intensity'!D381:K381)</f>
        <v>36579.5</v>
      </c>
      <c r="E381">
        <f>SUM('[1]identified proteins&amp;intensity'!L381:S381)</f>
        <v>2149513</v>
      </c>
      <c r="F381">
        <f>SUM('[1]identified proteins&amp;intensity'!T381:AA381)</f>
        <v>3806752.5599999996</v>
      </c>
      <c r="J381">
        <f t="shared" si="36"/>
        <v>3.2322950597420292E-5</v>
      </c>
      <c r="K381">
        <f t="shared" si="37"/>
        <v>1.5694507547812332E-3</v>
      </c>
      <c r="L381">
        <f t="shared" si="38"/>
        <v>2.5556565919247201E-3</v>
      </c>
      <c r="M381">
        <f t="shared" si="39"/>
        <v>0.61410862466433569</v>
      </c>
      <c r="N381">
        <f t="shared" si="40"/>
        <v>1.5671325801124344E-2</v>
      </c>
      <c r="Q381">
        <f t="shared" si="41"/>
        <v>-0.21441368723896304</v>
      </c>
      <c r="R381">
        <f t="shared" si="42"/>
        <v>-2.8042523067637473</v>
      </c>
    </row>
    <row r="382" spans="1:18" x14ac:dyDescent="0.2">
      <c r="A382" s="3" t="s">
        <v>1158</v>
      </c>
      <c r="B382" s="3" t="s">
        <v>1159</v>
      </c>
      <c r="C382" s="3" t="s">
        <v>1160</v>
      </c>
      <c r="D382">
        <f>SUM('[1]identified proteins&amp;intensity'!D382:K382)</f>
        <v>10499</v>
      </c>
      <c r="E382">
        <f>SUM('[1]identified proteins&amp;intensity'!L382:S382)</f>
        <v>212711</v>
      </c>
      <c r="F382">
        <f>SUM('[1]identified proteins&amp;intensity'!T382:AA382)</f>
        <v>35640.1</v>
      </c>
      <c r="J382">
        <f t="shared" si="36"/>
        <v>9.2772907864327181E-6</v>
      </c>
      <c r="K382">
        <f t="shared" si="37"/>
        <v>1.5530933727791871E-4</v>
      </c>
      <c r="L382">
        <f t="shared" si="38"/>
        <v>2.3926918040046243E-5</v>
      </c>
      <c r="M382">
        <f t="shared" si="39"/>
        <v>6.4909879750488146</v>
      </c>
      <c r="N382">
        <f t="shared" si="40"/>
        <v>0.10352024784243359</v>
      </c>
      <c r="Q382">
        <f t="shared" si="41"/>
        <v>0.78499794833354064</v>
      </c>
      <c r="R382">
        <f t="shared" si="42"/>
        <v>-3.8088024334770085</v>
      </c>
    </row>
    <row r="383" spans="1:18" x14ac:dyDescent="0.2">
      <c r="A383" s="3" t="s">
        <v>1161</v>
      </c>
      <c r="B383" s="3" t="s">
        <v>1162</v>
      </c>
      <c r="C383" s="3" t="s">
        <v>1163</v>
      </c>
      <c r="D383">
        <f>SUM('[1]identified proteins&amp;intensity'!D383:K383)</f>
        <v>0</v>
      </c>
      <c r="E383">
        <f>SUM('[1]identified proteins&amp;intensity'!L383:S383)</f>
        <v>196058</v>
      </c>
      <c r="F383">
        <f>SUM('[1]identified proteins&amp;intensity'!T383:AA383)</f>
        <v>451234</v>
      </c>
      <c r="J383">
        <f t="shared" si="36"/>
        <v>0</v>
      </c>
      <c r="K383">
        <f t="shared" si="37"/>
        <v>1.431502745416748E-4</v>
      </c>
      <c r="L383">
        <f t="shared" si="38"/>
        <v>3.0293514706418407E-4</v>
      </c>
      <c r="M383">
        <f t="shared" si="39"/>
        <v>0.4725442918359849</v>
      </c>
      <c r="N383">
        <f t="shared" si="40"/>
        <v>0</v>
      </c>
      <c r="Q383">
        <f t="shared" si="41"/>
        <v>-0.32760487873516553</v>
      </c>
      <c r="R383">
        <f t="shared" si="42"/>
        <v>-3.8442078147271181</v>
      </c>
    </row>
    <row r="384" spans="1:18" x14ac:dyDescent="0.2">
      <c r="A384" s="3" t="s">
        <v>1164</v>
      </c>
      <c r="B384" s="3" t="s">
        <v>1165</v>
      </c>
      <c r="C384" s="3" t="s">
        <v>1166</v>
      </c>
      <c r="D384">
        <f>SUM('[1]identified proteins&amp;intensity'!D384:K384)</f>
        <v>15772.3</v>
      </c>
      <c r="E384">
        <f>SUM('[1]identified proteins&amp;intensity'!L384:S384)</f>
        <v>6061642</v>
      </c>
      <c r="F384">
        <f>SUM('[1]identified proteins&amp;intensity'!T384:AA384)</f>
        <v>5500172.4000000004</v>
      </c>
      <c r="J384">
        <f t="shared" si="36"/>
        <v>1.3936966708339152E-5</v>
      </c>
      <c r="K384">
        <f t="shared" si="37"/>
        <v>4.4258623288687361E-3</v>
      </c>
      <c r="L384">
        <f t="shared" si="38"/>
        <v>3.6925310035865349E-3</v>
      </c>
      <c r="M384">
        <f t="shared" si="39"/>
        <v>1.1985985559958523</v>
      </c>
      <c r="N384">
        <f t="shared" si="40"/>
        <v>3.433429777939609E-3</v>
      </c>
      <c r="Q384">
        <f t="shared" si="41"/>
        <v>7.3499251908368965E-2</v>
      </c>
      <c r="R384">
        <f t="shared" si="42"/>
        <v>-2.3540020993880941</v>
      </c>
    </row>
    <row r="385" spans="1:18" x14ac:dyDescent="0.2">
      <c r="A385" s="3" t="s">
        <v>1167</v>
      </c>
      <c r="B385" s="3" t="s">
        <v>1168</v>
      </c>
      <c r="C385" s="3" t="s">
        <v>1169</v>
      </c>
      <c r="D385">
        <f>SUM('[1]identified proteins&amp;intensity'!D385:K385)</f>
        <v>0</v>
      </c>
      <c r="E385">
        <f>SUM('[1]identified proteins&amp;intensity'!L385:S385)</f>
        <v>0</v>
      </c>
      <c r="F385">
        <f>SUM('[1]identified proteins&amp;intensity'!T385:AA385)</f>
        <v>99155</v>
      </c>
      <c r="J385">
        <f t="shared" si="36"/>
        <v>0</v>
      </c>
      <c r="K385">
        <f t="shared" si="37"/>
        <v>0</v>
      </c>
      <c r="L385">
        <f t="shared" si="38"/>
        <v>6.6567533712329243E-5</v>
      </c>
      <c r="M385">
        <f t="shared" si="39"/>
        <v>0</v>
      </c>
      <c r="N385">
        <f t="shared" si="40"/>
        <v>0</v>
      </c>
      <c r="Q385" t="e">
        <f t="shared" si="41"/>
        <v>#DIV/0!</v>
      </c>
      <c r="R385" t="e">
        <f t="shared" si="42"/>
        <v>#NUM!</v>
      </c>
    </row>
    <row r="386" spans="1:18" x14ac:dyDescent="0.2">
      <c r="A386" s="3" t="s">
        <v>1170</v>
      </c>
      <c r="B386" s="3" t="s">
        <v>1171</v>
      </c>
      <c r="C386" s="3" t="s">
        <v>1172</v>
      </c>
      <c r="D386">
        <f>SUM('[1]identified proteins&amp;intensity'!D386:K386)</f>
        <v>500240</v>
      </c>
      <c r="E386">
        <f>SUM('[1]identified proteins&amp;intensity'!L386:S386)</f>
        <v>1100340</v>
      </c>
      <c r="F386">
        <f>SUM('[1]identified proteins&amp;intensity'!T386:AA386)</f>
        <v>652040</v>
      </c>
      <c r="J386">
        <f t="shared" si="36"/>
        <v>4.4202990218164615E-4</v>
      </c>
      <c r="K386">
        <f t="shared" si="37"/>
        <v>8.0340497755351196E-4</v>
      </c>
      <c r="L386">
        <f t="shared" si="38"/>
        <v>4.3774589967008378E-4</v>
      </c>
      <c r="M386">
        <f t="shared" si="39"/>
        <v>1.8353226795705333</v>
      </c>
      <c r="N386">
        <f t="shared" si="40"/>
        <v>0.71229035936460705</v>
      </c>
      <c r="Q386">
        <f t="shared" si="41"/>
        <v>0.25581398747750322</v>
      </c>
      <c r="R386">
        <f t="shared" si="42"/>
        <v>-3.0950654818932111</v>
      </c>
    </row>
    <row r="387" spans="1:18" x14ac:dyDescent="0.2">
      <c r="A387" s="3" t="s">
        <v>1173</v>
      </c>
      <c r="B387" s="3" t="s">
        <v>1174</v>
      </c>
      <c r="C387" s="3" t="s">
        <v>1175</v>
      </c>
      <c r="D387">
        <f>SUM('[1]identified proteins&amp;intensity'!D387:K387)</f>
        <v>253162.7</v>
      </c>
      <c r="E387">
        <f>SUM('[1]identified proteins&amp;intensity'!L387:S387)</f>
        <v>6290420.2999999998</v>
      </c>
      <c r="F387">
        <f>SUM('[1]identified proteins&amp;intensity'!T387:AA387)</f>
        <v>9527179.1999999993</v>
      </c>
      <c r="J387">
        <f t="shared" ref="J387:J426" si="43">D387/$G$2</f>
        <v>2.2370358931121347E-4</v>
      </c>
      <c r="K387">
        <f t="shared" ref="K387:K426" si="44">E387/$H$2</f>
        <v>4.5929030844317712E-3</v>
      </c>
      <c r="L387">
        <f t="shared" ref="L387:L426" si="45">F387/$I$2</f>
        <v>6.3960548896112336E-3</v>
      </c>
      <c r="M387">
        <f t="shared" ref="M387:M426" si="46">K387/L387</f>
        <v>0.71808375064006646</v>
      </c>
      <c r="N387">
        <f t="shared" ref="N387:N426" si="47">J387/AVERAGE(K387:L387)</f>
        <v>4.0714249674923368E-2</v>
      </c>
      <c r="Q387">
        <f t="shared" ref="Q387:Q426" si="48">LOG10(1/(L387/K387+0.01))</f>
        <v>-0.14693235506358726</v>
      </c>
      <c r="R387">
        <f t="shared" ref="R387:R426" si="49">LOG10(K387)</f>
        <v>-2.3379127186013586</v>
      </c>
    </row>
    <row r="388" spans="1:18" x14ac:dyDescent="0.2">
      <c r="A388" s="3" t="s">
        <v>1176</v>
      </c>
      <c r="B388" s="3" t="s">
        <v>1177</v>
      </c>
      <c r="C388" s="3" t="s">
        <v>1178</v>
      </c>
      <c r="D388">
        <f>SUM('[1]identified proteins&amp;intensity'!D388:K388)</f>
        <v>101102</v>
      </c>
      <c r="E388">
        <f>SUM('[1]identified proteins&amp;intensity'!L388:S388)</f>
        <v>5409911</v>
      </c>
      <c r="F388">
        <f>SUM('[1]identified proteins&amp;intensity'!T388:AA388)</f>
        <v>11331493</v>
      </c>
      <c r="J388">
        <f t="shared" si="43"/>
        <v>8.9337332421175414E-5</v>
      </c>
      <c r="K388">
        <f t="shared" si="44"/>
        <v>3.9500058395782189E-3</v>
      </c>
      <c r="L388">
        <f t="shared" si="45"/>
        <v>7.6073777649994737E-3</v>
      </c>
      <c r="M388">
        <f t="shared" si="46"/>
        <v>0.5192335600516208</v>
      </c>
      <c r="N388">
        <f t="shared" si="47"/>
        <v>1.5459784926718248E-2</v>
      </c>
      <c r="Q388">
        <f t="shared" si="48"/>
        <v>-0.28688641370721768</v>
      </c>
      <c r="R388">
        <f t="shared" si="49"/>
        <v>-2.403402262324243</v>
      </c>
    </row>
    <row r="389" spans="1:18" x14ac:dyDescent="0.2">
      <c r="A389" s="3" t="s">
        <v>1179</v>
      </c>
      <c r="B389" s="3" t="s">
        <v>1180</v>
      </c>
      <c r="C389" s="3" t="s">
        <v>1181</v>
      </c>
      <c r="D389">
        <f>SUM('[1]identified proteins&amp;intensity'!D389:K389)</f>
        <v>76807</v>
      </c>
      <c r="E389">
        <f>SUM('[1]identified proteins&amp;intensity'!L389:S389)</f>
        <v>25503</v>
      </c>
      <c r="F389">
        <f>SUM('[1]identified proteins&amp;intensity'!T389:AA389)</f>
        <v>63957</v>
      </c>
      <c r="J389">
        <f t="shared" si="43"/>
        <v>6.7869404079773097E-5</v>
      </c>
      <c r="K389">
        <f t="shared" si="44"/>
        <v>1.8620823693174125E-5</v>
      </c>
      <c r="L389">
        <f t="shared" si="45"/>
        <v>4.2937418724617431E-5</v>
      </c>
      <c r="M389">
        <f t="shared" si="46"/>
        <v>0.4336735706587363</v>
      </c>
      <c r="N389">
        <f t="shared" si="47"/>
        <v>2.2050468439026614</v>
      </c>
      <c r="Q389">
        <f t="shared" si="48"/>
        <v>-0.36471639243388321</v>
      </c>
      <c r="R389">
        <f t="shared" si="49"/>
        <v>-4.7300011118891456</v>
      </c>
    </row>
    <row r="390" spans="1:18" x14ac:dyDescent="0.2">
      <c r="A390" s="3" t="s">
        <v>1182</v>
      </c>
      <c r="B390" s="3" t="s">
        <v>1183</v>
      </c>
      <c r="C390" s="3" t="s">
        <v>1184</v>
      </c>
      <c r="D390">
        <f>SUM('[1]identified proteins&amp;intensity'!D390:K390)</f>
        <v>0</v>
      </c>
      <c r="E390">
        <f>SUM('[1]identified proteins&amp;intensity'!L390:S390)</f>
        <v>214544</v>
      </c>
      <c r="F390">
        <f>SUM('[1]identified proteins&amp;intensity'!T390:AA390)</f>
        <v>100439</v>
      </c>
      <c r="J390">
        <f t="shared" si="43"/>
        <v>0</v>
      </c>
      <c r="K390">
        <f t="shared" si="44"/>
        <v>1.5664768844560832E-4</v>
      </c>
      <c r="L390">
        <f t="shared" si="45"/>
        <v>6.7429544839217749E-5</v>
      </c>
      <c r="M390">
        <f t="shared" si="46"/>
        <v>2.3231313338852666</v>
      </c>
      <c r="N390">
        <f t="shared" si="47"/>
        <v>0</v>
      </c>
      <c r="Q390">
        <f t="shared" si="48"/>
        <v>0.35609994039108639</v>
      </c>
      <c r="R390">
        <f t="shared" si="49"/>
        <v>-3.8050760093537654</v>
      </c>
    </row>
    <row r="391" spans="1:18" x14ac:dyDescent="0.2">
      <c r="A391" s="3" t="s">
        <v>1185</v>
      </c>
      <c r="B391" s="3" t="s">
        <v>1186</v>
      </c>
      <c r="C391" s="3" t="s">
        <v>1187</v>
      </c>
      <c r="D391">
        <f>SUM('[1]identified proteins&amp;intensity'!D391:K391)</f>
        <v>44752</v>
      </c>
      <c r="E391">
        <f>SUM('[1]identified proteins&amp;intensity'!L391:S391)</f>
        <v>49451</v>
      </c>
      <c r="F391">
        <f>SUM('[1]identified proteins&amp;intensity'!T391:AA391)</f>
        <v>90747</v>
      </c>
      <c r="J391">
        <f t="shared" si="43"/>
        <v>3.9544463022615203E-5</v>
      </c>
      <c r="K391">
        <f t="shared" si="44"/>
        <v>3.6106275828379156E-5</v>
      </c>
      <c r="L391">
        <f t="shared" si="45"/>
        <v>6.0922837797314722E-5</v>
      </c>
      <c r="M391">
        <f t="shared" si="46"/>
        <v>0.59265584358531964</v>
      </c>
      <c r="N391">
        <f t="shared" si="47"/>
        <v>0.81510510701282135</v>
      </c>
      <c r="Q391">
        <f t="shared" si="48"/>
        <v>-0.22976370362584705</v>
      </c>
      <c r="R391">
        <f t="shared" si="49"/>
        <v>-4.4424173044447937</v>
      </c>
    </row>
    <row r="392" spans="1:18" x14ac:dyDescent="0.2">
      <c r="A392" s="3" t="s">
        <v>1188</v>
      </c>
      <c r="B392" s="3" t="s">
        <v>1189</v>
      </c>
      <c r="C392" s="3" t="s">
        <v>1190</v>
      </c>
      <c r="D392">
        <f>SUM('[1]identified proteins&amp;intensity'!D392:K392)</f>
        <v>58320.3</v>
      </c>
      <c r="E392">
        <f>SUM('[1]identified proteins&amp;intensity'!L392:S392)</f>
        <v>465196.9</v>
      </c>
      <c r="F392">
        <f>SUM('[1]identified proteins&amp;intensity'!T392:AA392)</f>
        <v>647694.19999999995</v>
      </c>
      <c r="J392">
        <f t="shared" si="43"/>
        <v>5.1533896737974291E-5</v>
      </c>
      <c r="K392">
        <f t="shared" si="44"/>
        <v>3.3966001872372481E-4</v>
      </c>
      <c r="L392">
        <f t="shared" si="45"/>
        <v>4.3482835453361016E-4</v>
      </c>
      <c r="M392">
        <f t="shared" si="46"/>
        <v>0.78113585552174636</v>
      </c>
      <c r="N392">
        <f t="shared" si="47"/>
        <v>0.13307855486902553</v>
      </c>
      <c r="Q392">
        <f t="shared" si="48"/>
        <v>-0.11065267562025113</v>
      </c>
      <c r="R392">
        <f t="shared" si="49"/>
        <v>-3.4689555707913216</v>
      </c>
    </row>
    <row r="393" spans="1:18" x14ac:dyDescent="0.2">
      <c r="A393" s="3" t="s">
        <v>1191</v>
      </c>
      <c r="B393" s="3" t="s">
        <v>1168</v>
      </c>
      <c r="C393" s="3" t="s">
        <v>1192</v>
      </c>
      <c r="D393">
        <f>SUM('[1]identified proteins&amp;intensity'!D393:K393)</f>
        <v>0</v>
      </c>
      <c r="E393">
        <f>SUM('[1]identified proteins&amp;intensity'!L393:S393)</f>
        <v>465100</v>
      </c>
      <c r="F393">
        <f>SUM('[1]identified proteins&amp;intensity'!T393:AA393)</f>
        <v>698500</v>
      </c>
      <c r="J393">
        <f t="shared" si="43"/>
        <v>0</v>
      </c>
      <c r="K393">
        <f t="shared" si="44"/>
        <v>3.3958926791731502E-4</v>
      </c>
      <c r="L393">
        <f t="shared" si="45"/>
        <v>4.6893673842027104E-4</v>
      </c>
      <c r="M393">
        <f t="shared" si="46"/>
        <v>0.72416861400389565</v>
      </c>
      <c r="N393">
        <f t="shared" si="47"/>
        <v>0</v>
      </c>
      <c r="Q393">
        <f t="shared" si="48"/>
        <v>-0.14329399312185234</v>
      </c>
      <c r="R393">
        <f t="shared" si="49"/>
        <v>-3.4690460432747807</v>
      </c>
    </row>
    <row r="394" spans="1:18" x14ac:dyDescent="0.2">
      <c r="A394" s="3" t="s">
        <v>1193</v>
      </c>
      <c r="B394" s="3" t="s">
        <v>1194</v>
      </c>
      <c r="C394" s="3" t="s">
        <v>1195</v>
      </c>
      <c r="D394">
        <f>SUM('[1]identified proteins&amp;intensity'!D394:K394)</f>
        <v>89715</v>
      </c>
      <c r="E394">
        <f>SUM('[1]identified proteins&amp;intensity'!L394:S394)</f>
        <v>78806</v>
      </c>
      <c r="F394">
        <f>SUM('[1]identified proteins&amp;intensity'!T394:AA394)</f>
        <v>131983.70000000001</v>
      </c>
      <c r="J394">
        <f t="shared" si="43"/>
        <v>7.9275373169331484E-5</v>
      </c>
      <c r="K394">
        <f t="shared" si="44"/>
        <v>5.7539608358400188E-5</v>
      </c>
      <c r="L394">
        <f t="shared" si="45"/>
        <v>8.8607023339498249E-5</v>
      </c>
      <c r="M394">
        <f t="shared" si="46"/>
        <v>0.64937976911758899</v>
      </c>
      <c r="N394">
        <f t="shared" si="47"/>
        <v>1.084874447646561</v>
      </c>
      <c r="Q394">
        <f t="shared" si="48"/>
        <v>-0.19031234856327467</v>
      </c>
      <c r="R394">
        <f t="shared" si="49"/>
        <v>-4.2400330984478574</v>
      </c>
    </row>
    <row r="395" spans="1:18" x14ac:dyDescent="0.2">
      <c r="A395" s="3" t="s">
        <v>1196</v>
      </c>
      <c r="B395" s="3" t="s">
        <v>1197</v>
      </c>
      <c r="C395" s="3" t="s">
        <v>1198</v>
      </c>
      <c r="D395">
        <f>SUM('[1]identified proteins&amp;intensity'!D395:K395)</f>
        <v>9304</v>
      </c>
      <c r="E395">
        <f>SUM('[1]identified proteins&amp;intensity'!L395:S395)</f>
        <v>0</v>
      </c>
      <c r="F395">
        <f>SUM('[1]identified proteins&amp;intensity'!T395:AA395)</f>
        <v>21722</v>
      </c>
      <c r="J395">
        <f t="shared" si="43"/>
        <v>8.2213461736327277E-6</v>
      </c>
      <c r="K395">
        <f t="shared" si="44"/>
        <v>0</v>
      </c>
      <c r="L395">
        <f t="shared" si="45"/>
        <v>1.4583026244760382E-5</v>
      </c>
      <c r="M395">
        <f t="shared" si="46"/>
        <v>0</v>
      </c>
      <c r="N395">
        <f t="shared" si="47"/>
        <v>1.1275226466230384</v>
      </c>
      <c r="Q395" t="e">
        <f t="shared" si="48"/>
        <v>#DIV/0!</v>
      </c>
      <c r="R395" t="e">
        <f t="shared" si="49"/>
        <v>#NUM!</v>
      </c>
    </row>
    <row r="396" spans="1:18" x14ac:dyDescent="0.2">
      <c r="A396" s="3" t="s">
        <v>1199</v>
      </c>
      <c r="B396" s="3" t="s">
        <v>606</v>
      </c>
      <c r="C396" s="3" t="s">
        <v>1200</v>
      </c>
      <c r="D396">
        <f>SUM('[1]identified proteins&amp;intensity'!D396:K396)</f>
        <v>38899</v>
      </c>
      <c r="E396">
        <f>SUM('[1]identified proteins&amp;intensity'!L396:S396)</f>
        <v>888900</v>
      </c>
      <c r="F396">
        <f>SUM('[1]identified proteins&amp;intensity'!T396:AA396)</f>
        <v>1113230</v>
      </c>
      <c r="J396">
        <f t="shared" si="43"/>
        <v>3.4372543509043363E-5</v>
      </c>
      <c r="K396">
        <f t="shared" si="44"/>
        <v>6.4902365136895572E-4</v>
      </c>
      <c r="L396">
        <f t="shared" si="45"/>
        <v>7.4736498970880214E-4</v>
      </c>
      <c r="M396">
        <f t="shared" si="46"/>
        <v>0.86841591498932347</v>
      </c>
      <c r="N396">
        <f t="shared" si="47"/>
        <v>4.9230626056244654E-2</v>
      </c>
      <c r="Q396">
        <f t="shared" si="48"/>
        <v>-6.5027426581480738E-2</v>
      </c>
      <c r="R396">
        <f t="shared" si="49"/>
        <v>-3.1877394765865836</v>
      </c>
    </row>
    <row r="397" spans="1:18" x14ac:dyDescent="0.2">
      <c r="A397" s="3" t="s">
        <v>1201</v>
      </c>
      <c r="B397" s="3" t="s">
        <v>1202</v>
      </c>
      <c r="C397" s="3" t="s">
        <v>1203</v>
      </c>
      <c r="D397">
        <f>SUM('[1]identified proteins&amp;intensity'!D397:K397)</f>
        <v>770979</v>
      </c>
      <c r="E397">
        <f>SUM('[1]identified proteins&amp;intensity'!L397:S397)</f>
        <v>667278.9</v>
      </c>
      <c r="F397">
        <f>SUM('[1]identified proteins&amp;intensity'!T397:AA397)</f>
        <v>1086717.5</v>
      </c>
      <c r="J397">
        <f t="shared" si="43"/>
        <v>6.8126453693048011E-4</v>
      </c>
      <c r="K397">
        <f t="shared" si="44"/>
        <v>4.8720867157099818E-4</v>
      </c>
      <c r="L397">
        <f t="shared" si="45"/>
        <v>7.2956586976983661E-4</v>
      </c>
      <c r="M397">
        <f t="shared" si="46"/>
        <v>0.66780628283050403</v>
      </c>
      <c r="N397">
        <f t="shared" si="47"/>
        <v>1.1197876250430996</v>
      </c>
      <c r="Q397">
        <f t="shared" si="48"/>
        <v>-0.17824010407207685</v>
      </c>
      <c r="R397">
        <f t="shared" si="49"/>
        <v>-3.3122849905272354</v>
      </c>
    </row>
    <row r="398" spans="1:18" x14ac:dyDescent="0.2">
      <c r="A398" s="3" t="s">
        <v>1204</v>
      </c>
      <c r="B398" s="3" t="s">
        <v>1205</v>
      </c>
      <c r="C398" s="3" t="s">
        <v>1206</v>
      </c>
      <c r="D398">
        <f>SUM('[1]identified proteins&amp;intensity'!D398:K398)</f>
        <v>0</v>
      </c>
      <c r="E398">
        <f>SUM('[1]identified proteins&amp;intensity'!L398:S398)</f>
        <v>62487.4</v>
      </c>
      <c r="F398">
        <f>SUM('[1]identified proteins&amp;intensity'!T398:AA398)</f>
        <v>67867.3</v>
      </c>
      <c r="J398">
        <f t="shared" si="43"/>
        <v>0</v>
      </c>
      <c r="K398">
        <f t="shared" si="44"/>
        <v>4.56247052678057E-5</v>
      </c>
      <c r="L398">
        <f t="shared" si="45"/>
        <v>4.5562591707072386E-5</v>
      </c>
      <c r="M398">
        <f t="shared" si="46"/>
        <v>1.0013632578482947</v>
      </c>
      <c r="N398">
        <f t="shared" si="47"/>
        <v>0</v>
      </c>
      <c r="Q398">
        <f t="shared" si="48"/>
        <v>-3.7355835120832814E-3</v>
      </c>
      <c r="R398">
        <f t="shared" si="49"/>
        <v>-4.3407999280363798</v>
      </c>
    </row>
    <row r="399" spans="1:18" x14ac:dyDescent="0.2">
      <c r="A399" s="3" t="s">
        <v>1207</v>
      </c>
      <c r="B399" s="3" t="s">
        <v>1208</v>
      </c>
      <c r="C399" s="3" t="s">
        <v>1209</v>
      </c>
      <c r="D399">
        <f>SUM('[1]identified proteins&amp;intensity'!D399:K399)</f>
        <v>13350.3</v>
      </c>
      <c r="E399">
        <f>SUM('[1]identified proteins&amp;intensity'!L399:S399)</f>
        <v>43137.3</v>
      </c>
      <c r="F399">
        <f>SUM('[1]identified proteins&amp;intensity'!T399:AA399)</f>
        <v>41907.599999999999</v>
      </c>
      <c r="J399">
        <f t="shared" si="43"/>
        <v>1.1796801141643272E-5</v>
      </c>
      <c r="K399">
        <f t="shared" si="44"/>
        <v>3.1496375246032236E-5</v>
      </c>
      <c r="L399">
        <f t="shared" si="45"/>
        <v>2.8134593069465068E-5</v>
      </c>
      <c r="M399">
        <f t="shared" si="46"/>
        <v>1.1194892767159219</v>
      </c>
      <c r="N399">
        <f t="shared" si="47"/>
        <v>0.39566022403756396</v>
      </c>
      <c r="Q399">
        <f t="shared" si="48"/>
        <v>4.4185070489286764E-2</v>
      </c>
      <c r="R399">
        <f t="shared" si="49"/>
        <v>-4.5017394240271242</v>
      </c>
    </row>
    <row r="400" spans="1:18" x14ac:dyDescent="0.2">
      <c r="A400" s="3" t="s">
        <v>1210</v>
      </c>
      <c r="B400" s="3" t="s">
        <v>1211</v>
      </c>
      <c r="C400" s="3" t="s">
        <v>1212</v>
      </c>
      <c r="D400">
        <f>SUM('[1]identified proteins&amp;intensity'!D400:K400)</f>
        <v>4267.75</v>
      </c>
      <c r="E400">
        <f>SUM('[1]identified proteins&amp;intensity'!L400:S400)</f>
        <v>648401.9</v>
      </c>
      <c r="F400">
        <f>SUM('[1]identified proteins&amp;intensity'!T400:AA400)</f>
        <v>1650566.5</v>
      </c>
      <c r="J400">
        <f t="shared" si="43"/>
        <v>3.7711360847507603E-6</v>
      </c>
      <c r="K400">
        <f t="shared" si="44"/>
        <v>4.7342577195699011E-4</v>
      </c>
      <c r="L400">
        <f t="shared" si="45"/>
        <v>1.1081048977176267E-3</v>
      </c>
      <c r="M400">
        <f t="shared" si="46"/>
        <v>0.42723912955543225</v>
      </c>
      <c r="N400">
        <f t="shared" si="47"/>
        <v>4.768969906257501E-3</v>
      </c>
      <c r="Q400">
        <f t="shared" si="48"/>
        <v>-0.37118050198183999</v>
      </c>
      <c r="R400">
        <f t="shared" si="49"/>
        <v>-3.3247481040029312</v>
      </c>
    </row>
    <row r="401" spans="1:18" x14ac:dyDescent="0.2">
      <c r="A401" s="3" t="s">
        <v>1213</v>
      </c>
      <c r="B401" s="3" t="s">
        <v>1214</v>
      </c>
      <c r="C401" s="3" t="s">
        <v>1215</v>
      </c>
      <c r="D401">
        <f>SUM('[1]identified proteins&amp;intensity'!D401:K401)</f>
        <v>11034.91</v>
      </c>
      <c r="E401">
        <f>SUM('[1]identified proteins&amp;intensity'!L401:S401)</f>
        <v>2853302.7</v>
      </c>
      <c r="F401">
        <f>SUM('[1]identified proteins&amp;intensity'!T401:AA401)</f>
        <v>6020305.1200000001</v>
      </c>
      <c r="J401">
        <f t="shared" si="43"/>
        <v>9.7508399725796996E-6</v>
      </c>
      <c r="K401">
        <f t="shared" si="44"/>
        <v>2.083317512447857E-3</v>
      </c>
      <c r="L401">
        <f t="shared" si="45"/>
        <v>4.0417211843488312E-3</v>
      </c>
      <c r="M401">
        <f t="shared" si="46"/>
        <v>0.51545305017953735</v>
      </c>
      <c r="N401">
        <f t="shared" si="47"/>
        <v>3.1839276305892584E-3</v>
      </c>
      <c r="Q401">
        <f t="shared" si="48"/>
        <v>-0.29004372058407746</v>
      </c>
      <c r="R401">
        <f t="shared" si="49"/>
        <v>-2.6812445354312753</v>
      </c>
    </row>
    <row r="402" spans="1:18" x14ac:dyDescent="0.2">
      <c r="A402" s="3" t="s">
        <v>1216</v>
      </c>
      <c r="B402" s="3" t="s">
        <v>1217</v>
      </c>
      <c r="C402" s="3" t="s">
        <v>1218</v>
      </c>
      <c r="D402">
        <f>SUM('[1]identified proteins&amp;intensity'!D402:K402)</f>
        <v>0</v>
      </c>
      <c r="E402">
        <f>SUM('[1]identified proteins&amp;intensity'!L402:S402)</f>
        <v>2465.5</v>
      </c>
      <c r="F402">
        <f>SUM('[1]identified proteins&amp;intensity'!T402:AA402)</f>
        <v>20628.3</v>
      </c>
      <c r="J402">
        <f t="shared" si="43"/>
        <v>0</v>
      </c>
      <c r="K402">
        <f t="shared" si="44"/>
        <v>1.8001662869278437E-6</v>
      </c>
      <c r="L402">
        <f t="shared" si="45"/>
        <v>1.3848772685976917E-5</v>
      </c>
      <c r="M402">
        <f t="shared" si="46"/>
        <v>0.12998742399394483</v>
      </c>
      <c r="N402">
        <f t="shared" si="47"/>
        <v>0</v>
      </c>
      <c r="Q402">
        <f t="shared" si="48"/>
        <v>-0.88666282434507604</v>
      </c>
      <c r="R402">
        <f t="shared" si="49"/>
        <v>-5.744687375919141</v>
      </c>
    </row>
    <row r="403" spans="1:18" x14ac:dyDescent="0.2">
      <c r="A403" s="3" t="s">
        <v>1219</v>
      </c>
      <c r="B403" s="3" t="s">
        <v>1220</v>
      </c>
      <c r="C403" s="3" t="s">
        <v>1221</v>
      </c>
      <c r="D403">
        <f>SUM('[1]identified proteins&amp;intensity'!D403:K403)</f>
        <v>2278.8000000000002</v>
      </c>
      <c r="E403">
        <f>SUM('[1]identified proteins&amp;intensity'!L403:S403)</f>
        <v>255488</v>
      </c>
      <c r="F403">
        <f>SUM('[1]identified proteins&amp;intensity'!T403:AA403)</f>
        <v>57553.58</v>
      </c>
      <c r="J403">
        <f t="shared" si="43"/>
        <v>2.0136289402917305E-6</v>
      </c>
      <c r="K403">
        <f t="shared" si="44"/>
        <v>1.8654264218804337E-4</v>
      </c>
      <c r="L403">
        <f t="shared" si="45"/>
        <v>3.8638494043822682E-5</v>
      </c>
      <c r="M403">
        <f t="shared" si="46"/>
        <v>4.8278962936928131</v>
      </c>
      <c r="N403">
        <f t="shared" si="47"/>
        <v>1.7884525977507486E-2</v>
      </c>
      <c r="Q403">
        <f t="shared" si="48"/>
        <v>0.66328106222250971</v>
      </c>
      <c r="R403">
        <f t="shared" si="49"/>
        <v>-3.7292218761870766</v>
      </c>
    </row>
    <row r="404" spans="1:18" x14ac:dyDescent="0.2">
      <c r="A404" s="3" t="s">
        <v>1222</v>
      </c>
      <c r="B404" s="3" t="s">
        <v>1223</v>
      </c>
      <c r="C404" s="3" t="s">
        <v>1224</v>
      </c>
      <c r="D404">
        <f>SUM('[1]identified proteins&amp;intensity'!D404:K404)</f>
        <v>102798.6</v>
      </c>
      <c r="E404">
        <f>SUM('[1]identified proteins&amp;intensity'!L404:S404)</f>
        <v>30508.1</v>
      </c>
      <c r="F404">
        <f>SUM('[1]identified proteins&amp;intensity'!T404:AA404)</f>
        <v>82929</v>
      </c>
      <c r="J404">
        <f t="shared" si="43"/>
        <v>9.0836508680653625E-5</v>
      </c>
      <c r="K404">
        <f t="shared" si="44"/>
        <v>2.2275259824872581E-5</v>
      </c>
      <c r="L404">
        <f t="shared" si="45"/>
        <v>5.5674237337801941E-5</v>
      </c>
      <c r="M404">
        <f t="shared" si="46"/>
        <v>0.40009995448555569</v>
      </c>
      <c r="N404">
        <f t="shared" si="47"/>
        <v>2.3306502796569659</v>
      </c>
      <c r="Q404">
        <f t="shared" si="48"/>
        <v>-0.39956564320146565</v>
      </c>
      <c r="R404">
        <f t="shared" si="49"/>
        <v>-4.6521772215290085</v>
      </c>
    </row>
    <row r="405" spans="1:18" x14ac:dyDescent="0.2">
      <c r="A405" s="3" t="s">
        <v>1225</v>
      </c>
      <c r="B405" s="3" t="s">
        <v>1226</v>
      </c>
      <c r="C405" s="3" t="s">
        <v>1227</v>
      </c>
      <c r="D405">
        <f>SUM('[1]identified proteins&amp;intensity'!D405:K405)</f>
        <v>98412</v>
      </c>
      <c r="E405">
        <f>SUM('[1]identified proteins&amp;intensity'!L405:S405)</f>
        <v>72529</v>
      </c>
      <c r="F405">
        <f>SUM('[1]identified proteins&amp;intensity'!T405:AA405)</f>
        <v>86557</v>
      </c>
      <c r="J405">
        <f t="shared" si="43"/>
        <v>8.6960352497801369E-5</v>
      </c>
      <c r="K405">
        <f t="shared" si="44"/>
        <v>5.2956504005106299E-5</v>
      </c>
      <c r="L405">
        <f t="shared" si="45"/>
        <v>5.8109888715022765E-5</v>
      </c>
      <c r="M405">
        <f t="shared" si="46"/>
        <v>0.91131656205384892</v>
      </c>
      <c r="N405">
        <f t="shared" si="47"/>
        <v>1.5659165723861876</v>
      </c>
      <c r="Q405">
        <f t="shared" si="48"/>
        <v>-4.4270609219273317E-2</v>
      </c>
      <c r="R405">
        <f t="shared" si="49"/>
        <v>-4.2760806931568389</v>
      </c>
    </row>
    <row r="406" spans="1:18" x14ac:dyDescent="0.2">
      <c r="A406" s="3" t="s">
        <v>1228</v>
      </c>
      <c r="B406" s="3" t="s">
        <v>1229</v>
      </c>
      <c r="C406" s="3" t="s">
        <v>1230</v>
      </c>
      <c r="D406">
        <f>SUM('[1]identified proteins&amp;intensity'!D406:K406)</f>
        <v>26637</v>
      </c>
      <c r="E406">
        <f>SUM('[1]identified proteins&amp;intensity'!L406:S406)</f>
        <v>3328.3</v>
      </c>
      <c r="F406">
        <f>SUM('[1]identified proteins&amp;intensity'!T406:AA406)</f>
        <v>5811.7</v>
      </c>
      <c r="J406">
        <f t="shared" si="43"/>
        <v>2.3537403055358446E-5</v>
      </c>
      <c r="K406">
        <f t="shared" si="44"/>
        <v>2.4301332195424629E-6</v>
      </c>
      <c r="L406">
        <f t="shared" si="45"/>
        <v>3.901674506337994E-6</v>
      </c>
      <c r="M406">
        <f t="shared" si="46"/>
        <v>0.62284365740783443</v>
      </c>
      <c r="N406">
        <f t="shared" si="47"/>
        <v>7.4346550224992809</v>
      </c>
      <c r="Q406">
        <f t="shared" si="48"/>
        <v>-0.20831754030214361</v>
      </c>
      <c r="R406">
        <f t="shared" si="49"/>
        <v>-5.6143699177900412</v>
      </c>
    </row>
    <row r="407" spans="1:18" x14ac:dyDescent="0.2">
      <c r="A407" s="3" t="s">
        <v>1231</v>
      </c>
      <c r="B407" s="3" t="s">
        <v>1232</v>
      </c>
      <c r="C407" s="3" t="s">
        <v>1233</v>
      </c>
      <c r="D407">
        <f>SUM('[1]identified proteins&amp;intensity'!D407:K407)</f>
        <v>284881</v>
      </c>
      <c r="E407">
        <f>SUM('[1]identified proteins&amp;intensity'!L407:S407)</f>
        <v>330241</v>
      </c>
      <c r="F407">
        <f>SUM('[1]identified proteins&amp;intensity'!T407:AA407)</f>
        <v>417133</v>
      </c>
      <c r="J407">
        <f t="shared" si="43"/>
        <v>2.5173101024190297E-4</v>
      </c>
      <c r="K407">
        <f t="shared" si="44"/>
        <v>2.4112298307091384E-4</v>
      </c>
      <c r="L407">
        <f t="shared" si="45"/>
        <v>2.8004150108441362E-4</v>
      </c>
      <c r="M407">
        <f t="shared" si="46"/>
        <v>0.8610258912954174</v>
      </c>
      <c r="N407">
        <f t="shared" si="47"/>
        <v>0.96603286637957952</v>
      </c>
      <c r="Q407">
        <f t="shared" si="48"/>
        <v>-6.8707170190702313E-2</v>
      </c>
      <c r="R407">
        <f t="shared" si="49"/>
        <v>-3.6177613920897325</v>
      </c>
    </row>
    <row r="408" spans="1:18" x14ac:dyDescent="0.2">
      <c r="A408" s="3" t="s">
        <v>1234</v>
      </c>
      <c r="B408" s="3" t="s">
        <v>612</v>
      </c>
      <c r="C408" s="3" t="s">
        <v>170</v>
      </c>
      <c r="D408">
        <f>SUM('[1]identified proteins&amp;intensity'!D408:K408)</f>
        <v>0</v>
      </c>
      <c r="E408">
        <f>SUM('[1]identified proteins&amp;intensity'!L408:S408)</f>
        <v>789780</v>
      </c>
      <c r="F408">
        <f>SUM('[1]identified proteins&amp;intensity'!T408:AA408)</f>
        <v>927896</v>
      </c>
      <c r="J408">
        <f t="shared" si="43"/>
        <v>0</v>
      </c>
      <c r="K408">
        <f t="shared" si="44"/>
        <v>5.7665192865133743E-4</v>
      </c>
      <c r="L408">
        <f t="shared" si="45"/>
        <v>6.2294133691226318E-4</v>
      </c>
      <c r="M408">
        <f t="shared" si="46"/>
        <v>0.92569218718030699</v>
      </c>
      <c r="N408">
        <f t="shared" si="47"/>
        <v>0</v>
      </c>
      <c r="Q408">
        <f t="shared" si="48"/>
        <v>-3.7535138341193097E-2</v>
      </c>
      <c r="R408">
        <f t="shared" si="49"/>
        <v>-3.2390862511062273</v>
      </c>
    </row>
    <row r="409" spans="1:18" x14ac:dyDescent="0.2">
      <c r="A409" s="3" t="s">
        <v>1235</v>
      </c>
      <c r="B409" s="3" t="s">
        <v>1236</v>
      </c>
      <c r="C409" s="3" t="s">
        <v>1237</v>
      </c>
      <c r="D409">
        <f>SUM('[1]identified proteins&amp;intensity'!D409:K409)</f>
        <v>56687</v>
      </c>
      <c r="E409">
        <f>SUM('[1]identified proteins&amp;intensity'!L409:S409)</f>
        <v>21635</v>
      </c>
      <c r="F409">
        <f>SUM('[1]identified proteins&amp;intensity'!T409:AA409)</f>
        <v>46852.9</v>
      </c>
      <c r="J409">
        <f t="shared" si="43"/>
        <v>5.0090654615726402E-5</v>
      </c>
      <c r="K409">
        <f t="shared" si="44"/>
        <v>1.579663257663107E-5</v>
      </c>
      <c r="L409">
        <f t="shared" si="45"/>
        <v>3.1454611469622217E-5</v>
      </c>
      <c r="M409">
        <f t="shared" si="46"/>
        <v>0.50220402791771612</v>
      </c>
      <c r="N409">
        <f t="shared" si="47"/>
        <v>2.1201835264567288</v>
      </c>
      <c r="Q409">
        <f t="shared" si="48"/>
        <v>-0.30129539436056357</v>
      </c>
      <c r="R409">
        <f t="shared" si="49"/>
        <v>-4.801435483251554</v>
      </c>
    </row>
    <row r="410" spans="1:18" x14ac:dyDescent="0.2">
      <c r="A410" s="3" t="s">
        <v>1238</v>
      </c>
      <c r="B410" s="3" t="s">
        <v>411</v>
      </c>
      <c r="C410" s="3" t="s">
        <v>1239</v>
      </c>
      <c r="D410">
        <f>SUM('[1]identified proteins&amp;intensity'!D410:K410)</f>
        <v>42508.4</v>
      </c>
      <c r="E410">
        <f>SUM('[1]identified proteins&amp;intensity'!L410:S410)</f>
        <v>60468.3</v>
      </c>
      <c r="F410">
        <f>SUM('[1]identified proteins&amp;intensity'!T410:AA410)</f>
        <v>207359.8</v>
      </c>
      <c r="J410">
        <f t="shared" si="43"/>
        <v>3.7561938057528961E-5</v>
      </c>
      <c r="K410">
        <f t="shared" si="44"/>
        <v>4.4150474584400298E-5</v>
      </c>
      <c r="L410">
        <f t="shared" si="45"/>
        <v>1.3921063463347131E-4</v>
      </c>
      <c r="M410">
        <f t="shared" si="46"/>
        <v>0.31714872000005173</v>
      </c>
      <c r="N410">
        <f t="shared" si="47"/>
        <v>0.40970452477899738</v>
      </c>
      <c r="Q410">
        <f t="shared" si="48"/>
        <v>-0.50011221691725671</v>
      </c>
      <c r="R410">
        <f t="shared" si="49"/>
        <v>-4.3550646237222344</v>
      </c>
    </row>
    <row r="411" spans="1:18" x14ac:dyDescent="0.2">
      <c r="A411" s="3" t="s">
        <v>1240</v>
      </c>
      <c r="B411" s="3" t="s">
        <v>1229</v>
      </c>
      <c r="C411" s="3" t="s">
        <v>1241</v>
      </c>
      <c r="D411">
        <f>SUM('[1]identified proteins&amp;intensity'!D411:K411)</f>
        <v>265296</v>
      </c>
      <c r="E411">
        <f>SUM('[1]identified proteins&amp;intensity'!L411:S411)</f>
        <v>181542</v>
      </c>
      <c r="F411">
        <f>SUM('[1]identified proteins&amp;intensity'!T411:AA411)</f>
        <v>215184</v>
      </c>
      <c r="J411">
        <f t="shared" si="43"/>
        <v>2.3442500585555331E-4</v>
      </c>
      <c r="K411">
        <f t="shared" si="44"/>
        <v>1.3255152628734724E-4</v>
      </c>
      <c r="L411">
        <f t="shared" si="45"/>
        <v>1.4446339745200802E-4</v>
      </c>
      <c r="M411">
        <f t="shared" si="46"/>
        <v>0.91754401893657522</v>
      </c>
      <c r="N411">
        <f t="shared" si="47"/>
        <v>1.6925081341547143</v>
      </c>
      <c r="Q411">
        <f t="shared" si="48"/>
        <v>-4.1339764171922477E-2</v>
      </c>
      <c r="R411">
        <f t="shared" si="49"/>
        <v>-3.8776152671435895</v>
      </c>
    </row>
    <row r="412" spans="1:18" x14ac:dyDescent="0.2">
      <c r="A412" s="3" t="s">
        <v>1242</v>
      </c>
      <c r="B412" s="3" t="s">
        <v>1243</v>
      </c>
      <c r="C412" s="3" t="s">
        <v>1244</v>
      </c>
      <c r="D412">
        <f>SUM('[1]identified proteins&amp;intensity'!D412:K412)</f>
        <v>38464.100000000006</v>
      </c>
      <c r="E412">
        <f>SUM('[1]identified proteins&amp;intensity'!L412:S412)</f>
        <v>15821</v>
      </c>
      <c r="F412">
        <f>SUM('[1]identified proteins&amp;intensity'!T412:AA412)</f>
        <v>78351.5</v>
      </c>
      <c r="J412">
        <f t="shared" si="43"/>
        <v>3.3988250360836914E-5</v>
      </c>
      <c r="K412">
        <f t="shared" si="44"/>
        <v>1.1551584192044379E-5</v>
      </c>
      <c r="L412">
        <f t="shared" si="45"/>
        <v>5.26011408165152E-5</v>
      </c>
      <c r="M412">
        <f t="shared" si="46"/>
        <v>0.21960710381432497</v>
      </c>
      <c r="N412">
        <f t="shared" si="47"/>
        <v>1.0596042601869844</v>
      </c>
      <c r="Q412">
        <f t="shared" si="48"/>
        <v>-0.65930631133089135</v>
      </c>
      <c r="R412">
        <f t="shared" si="49"/>
        <v>-4.9373584522493958</v>
      </c>
    </row>
    <row r="413" spans="1:18" x14ac:dyDescent="0.2">
      <c r="A413" s="3" t="s">
        <v>1245</v>
      </c>
      <c r="B413" s="3" t="s">
        <v>1246</v>
      </c>
      <c r="C413" s="3" t="s">
        <v>1247</v>
      </c>
      <c r="D413">
        <f>SUM('[1]identified proteins&amp;intensity'!D413:K413)</f>
        <v>5275.3</v>
      </c>
      <c r="E413">
        <f>SUM('[1]identified proteins&amp;intensity'!L413:S413)</f>
        <v>278140</v>
      </c>
      <c r="F413">
        <f>SUM('[1]identified proteins&amp;intensity'!T413:AA413)</f>
        <v>1835500.3</v>
      </c>
      <c r="J413">
        <f t="shared" si="43"/>
        <v>4.6614431932249282E-6</v>
      </c>
      <c r="K413">
        <f t="shared" si="44"/>
        <v>2.0308182966786067E-4</v>
      </c>
      <c r="L413">
        <f t="shared" si="45"/>
        <v>1.2322598769526542E-3</v>
      </c>
      <c r="M413">
        <f t="shared" si="46"/>
        <v>0.16480438377177112</v>
      </c>
      <c r="N413">
        <f t="shared" si="47"/>
        <v>6.4952382721466494E-3</v>
      </c>
      <c r="Q413">
        <f t="shared" si="48"/>
        <v>-0.78374638752690107</v>
      </c>
      <c r="R413">
        <f t="shared" si="49"/>
        <v>-3.6923289324691457</v>
      </c>
    </row>
    <row r="414" spans="1:18" x14ac:dyDescent="0.2">
      <c r="A414" s="3" t="s">
        <v>1248</v>
      </c>
      <c r="B414" s="3" t="s">
        <v>1249</v>
      </c>
      <c r="C414" s="3" t="s">
        <v>1250</v>
      </c>
      <c r="D414">
        <f>SUM('[1]identified proteins&amp;intensity'!D414:K414)</f>
        <v>677995</v>
      </c>
      <c r="E414">
        <f>SUM('[1]identified proteins&amp;intensity'!L414:S414)</f>
        <v>432026</v>
      </c>
      <c r="F414">
        <f>SUM('[1]identified proteins&amp;intensity'!T414:AA414)</f>
        <v>596094.6</v>
      </c>
      <c r="J414">
        <f t="shared" si="43"/>
        <v>5.9910055879107069E-4</v>
      </c>
      <c r="K414">
        <f t="shared" si="44"/>
        <v>3.154405355004213E-4</v>
      </c>
      <c r="L414">
        <f t="shared" si="45"/>
        <v>4.0018705442224209E-4</v>
      </c>
      <c r="M414">
        <f t="shared" si="46"/>
        <v>0.78823273270503214</v>
      </c>
      <c r="N414">
        <f t="shared" si="47"/>
        <v>1.6743361134408314</v>
      </c>
      <c r="Q414">
        <f t="shared" si="48"/>
        <v>-0.10675536442831195</v>
      </c>
      <c r="R414">
        <f t="shared" si="49"/>
        <v>-3.5010824986640983</v>
      </c>
    </row>
    <row r="415" spans="1:18" x14ac:dyDescent="0.2">
      <c r="A415" s="3" t="s">
        <v>1251</v>
      </c>
      <c r="B415" s="3" t="s">
        <v>1252</v>
      </c>
      <c r="C415" s="3" t="s">
        <v>1253</v>
      </c>
      <c r="D415">
        <f>SUM('[1]identified proteins&amp;intensity'!D415:K415)</f>
        <v>32064</v>
      </c>
      <c r="E415">
        <f>SUM('[1]identified proteins&amp;intensity'!L415:S415)</f>
        <v>25658.2</v>
      </c>
      <c r="F415">
        <f>SUM('[1]identified proteins&amp;intensity'!T415:AA415)</f>
        <v>38401</v>
      </c>
      <c r="J415">
        <f t="shared" si="43"/>
        <v>2.8332893778091122E-5</v>
      </c>
      <c r="K415">
        <f t="shared" si="44"/>
        <v>1.8734141806226731E-5</v>
      </c>
      <c r="L415">
        <f t="shared" si="45"/>
        <v>2.5780443367325452E-5</v>
      </c>
      <c r="M415">
        <f t="shared" si="46"/>
        <v>0.72668035763770777</v>
      </c>
      <c r="N415">
        <f t="shared" si="47"/>
        <v>1.2729712595378639</v>
      </c>
      <c r="Q415">
        <f t="shared" si="48"/>
        <v>-0.14180109991578951</v>
      </c>
      <c r="R415">
        <f t="shared" si="49"/>
        <v>-4.7273661967445486</v>
      </c>
    </row>
    <row r="416" spans="1:18" x14ac:dyDescent="0.2">
      <c r="A416" s="3" t="s">
        <v>1254</v>
      </c>
      <c r="B416" s="3" t="s">
        <v>1255</v>
      </c>
      <c r="C416" s="3" t="s">
        <v>1256</v>
      </c>
      <c r="D416">
        <f>SUM('[1]identified proteins&amp;intensity'!D416:K416)</f>
        <v>345002</v>
      </c>
      <c r="E416">
        <f>SUM('[1]identified proteins&amp;intensity'!L416:S416)</f>
        <v>200913</v>
      </c>
      <c r="F416">
        <f>SUM('[1]identified proteins&amp;intensity'!T416:AA416)</f>
        <v>219930</v>
      </c>
      <c r="J416">
        <f t="shared" si="43"/>
        <v>3.0485606971148306E-4</v>
      </c>
      <c r="K416">
        <f t="shared" si="44"/>
        <v>1.466951162869738E-4</v>
      </c>
      <c r="L416">
        <f t="shared" si="45"/>
        <v>1.4764961614999314E-4</v>
      </c>
      <c r="M416">
        <f t="shared" si="46"/>
        <v>0.99353537186273699</v>
      </c>
      <c r="N416">
        <f t="shared" si="47"/>
        <v>2.0714219492734904</v>
      </c>
      <c r="Q416">
        <f t="shared" si="48"/>
        <v>-7.1102418647978546E-3</v>
      </c>
      <c r="R416">
        <f t="shared" si="49"/>
        <v>-3.8335843442679871</v>
      </c>
    </row>
    <row r="417" spans="1:18" x14ac:dyDescent="0.2">
      <c r="A417" s="3" t="s">
        <v>1257</v>
      </c>
      <c r="B417" s="3" t="s">
        <v>1258</v>
      </c>
      <c r="C417" s="3" t="s">
        <v>1259</v>
      </c>
      <c r="D417">
        <f>SUM('[1]identified proteins&amp;intensity'!D417:K417)</f>
        <v>222691</v>
      </c>
      <c r="E417">
        <f>SUM('[1]identified proteins&amp;intensity'!L417:S417)</f>
        <v>2312450</v>
      </c>
      <c r="F417">
        <f>SUM('[1]identified proteins&amp;intensity'!T417:AA417)</f>
        <v>496176</v>
      </c>
      <c r="J417">
        <f t="shared" si="43"/>
        <v>1.9677770859334112E-4</v>
      </c>
      <c r="K417">
        <f t="shared" si="44"/>
        <v>1.6884179802094067E-3</v>
      </c>
      <c r="L417">
        <f t="shared" si="45"/>
        <v>3.3310687920174147E-4</v>
      </c>
      <c r="M417">
        <f t="shared" si="46"/>
        <v>5.0686974230479347</v>
      </c>
      <c r="N417">
        <f t="shared" si="47"/>
        <v>0.1946824523846426</v>
      </c>
      <c r="Q417">
        <f t="shared" si="48"/>
        <v>0.68342301852172094</v>
      </c>
      <c r="R417">
        <f t="shared" si="49"/>
        <v>-2.7725200316277037</v>
      </c>
    </row>
    <row r="418" spans="1:18" x14ac:dyDescent="0.2">
      <c r="A418" s="3" t="s">
        <v>1260</v>
      </c>
      <c r="B418" s="3" t="s">
        <v>1261</v>
      </c>
      <c r="C418" s="3" t="s">
        <v>1262</v>
      </c>
      <c r="D418">
        <f>SUM('[1]identified proteins&amp;intensity'!D418:K418)</f>
        <v>27104</v>
      </c>
      <c r="E418">
        <f>SUM('[1]identified proteins&amp;intensity'!L418:S418)</f>
        <v>42567</v>
      </c>
      <c r="F418">
        <f>SUM('[1]identified proteins&amp;intensity'!T418:AA418)</f>
        <v>94337.7</v>
      </c>
      <c r="J418">
        <f t="shared" si="43"/>
        <v>2.3950060908226724E-5</v>
      </c>
      <c r="K418">
        <f t="shared" si="44"/>
        <v>3.1079974989112766E-5</v>
      </c>
      <c r="L418">
        <f t="shared" si="45"/>
        <v>6.3333447885569085E-5</v>
      </c>
      <c r="M418">
        <f t="shared" si="46"/>
        <v>0.49073555959353554</v>
      </c>
      <c r="N418">
        <f t="shared" si="47"/>
        <v>0.50734440461959429</v>
      </c>
      <c r="Q418">
        <f t="shared" si="48"/>
        <v>-0.31127849624028353</v>
      </c>
      <c r="R418">
        <f t="shared" si="49"/>
        <v>-4.5075193393593693</v>
      </c>
    </row>
    <row r="419" spans="1:18" x14ac:dyDescent="0.2">
      <c r="A419" s="3" t="s">
        <v>1263</v>
      </c>
      <c r="B419" s="3" t="s">
        <v>585</v>
      </c>
      <c r="C419" s="3" t="s">
        <v>1264</v>
      </c>
      <c r="D419">
        <f>SUM('[1]identified proteins&amp;intensity'!D419:K419)</f>
        <v>171467.90000000002</v>
      </c>
      <c r="E419">
        <f>SUM('[1]identified proteins&amp;intensity'!L419:S419)</f>
        <v>88586</v>
      </c>
      <c r="F419">
        <f>SUM('[1]identified proteins&amp;intensity'!T419:AA419)</f>
        <v>81700</v>
      </c>
      <c r="J419">
        <f t="shared" si="43"/>
        <v>1.5151515085617362E-4</v>
      </c>
      <c r="K419">
        <f t="shared" si="44"/>
        <v>6.4680401822668818E-5</v>
      </c>
      <c r="L419">
        <f t="shared" si="45"/>
        <v>5.4849150363544942E-5</v>
      </c>
      <c r="M419">
        <f t="shared" si="46"/>
        <v>1.1792416362689575</v>
      </c>
      <c r="N419">
        <f t="shared" si="47"/>
        <v>2.5351914749940643</v>
      </c>
      <c r="Q419">
        <f t="shared" si="48"/>
        <v>6.6511384770932186E-2</v>
      </c>
      <c r="R419">
        <f t="shared" si="49"/>
        <v>-4.1892272907318437</v>
      </c>
    </row>
    <row r="420" spans="1:18" x14ac:dyDescent="0.2">
      <c r="A420" s="3" t="s">
        <v>1265</v>
      </c>
      <c r="B420" s="3" t="s">
        <v>1266</v>
      </c>
      <c r="C420" s="3" t="s">
        <v>1267</v>
      </c>
      <c r="D420">
        <f>SUM('[1]identified proteins&amp;intensity'!D420:K420)</f>
        <v>841089</v>
      </c>
      <c r="E420">
        <f>SUM('[1]identified proteins&amp;intensity'!L420:S420)</f>
        <v>449938</v>
      </c>
      <c r="F420">
        <f>SUM('[1]identified proteins&amp;intensity'!T420:AA420)</f>
        <v>543606.69999999995</v>
      </c>
      <c r="J420">
        <f t="shared" si="43"/>
        <v>7.4321623300027705E-4</v>
      </c>
      <c r="K420">
        <f t="shared" si="44"/>
        <v>3.2851884762025559E-4</v>
      </c>
      <c r="L420">
        <f t="shared" si="45"/>
        <v>3.6494939567846346E-4</v>
      </c>
      <c r="M420">
        <f t="shared" si="46"/>
        <v>0.90017643955682891</v>
      </c>
      <c r="N420">
        <f t="shared" si="47"/>
        <v>2.1434758986652787</v>
      </c>
      <c r="Q420">
        <f t="shared" si="48"/>
        <v>-4.9564283767291051E-2</v>
      </c>
      <c r="R420">
        <f t="shared" si="49"/>
        <v>-3.4834397092619946</v>
      </c>
    </row>
    <row r="421" spans="1:18" x14ac:dyDescent="0.2">
      <c r="A421" s="3" t="s">
        <v>1268</v>
      </c>
      <c r="B421" s="3" t="s">
        <v>1220</v>
      </c>
      <c r="C421" s="3" t="s">
        <v>1269</v>
      </c>
      <c r="D421">
        <f>SUM('[1]identified proteins&amp;intensity'!D421:K421)</f>
        <v>11086.1</v>
      </c>
      <c r="E421">
        <f>SUM('[1]identified proteins&amp;intensity'!L421:S421)</f>
        <v>1330431</v>
      </c>
      <c r="F421">
        <f>SUM('[1]identified proteins&amp;intensity'!T421:AA421)</f>
        <v>156867.54</v>
      </c>
      <c r="J421">
        <f t="shared" si="43"/>
        <v>9.7960732819765469E-6</v>
      </c>
      <c r="K421">
        <f t="shared" si="44"/>
        <v>9.714041911513681E-4</v>
      </c>
      <c r="L421">
        <f t="shared" si="45"/>
        <v>1.0531274527073931E-4</v>
      </c>
      <c r="M421">
        <f t="shared" si="46"/>
        <v>9.2239945759088346</v>
      </c>
      <c r="N421">
        <f t="shared" si="47"/>
        <v>1.8196190568950374E-2</v>
      </c>
      <c r="Q421">
        <f t="shared" si="48"/>
        <v>0.9266009832527341</v>
      </c>
      <c r="R421">
        <f t="shared" si="49"/>
        <v>-3.0126000270828865</v>
      </c>
    </row>
    <row r="422" spans="1:18" x14ac:dyDescent="0.2">
      <c r="A422" s="3" t="s">
        <v>1270</v>
      </c>
      <c r="B422" s="3" t="s">
        <v>591</v>
      </c>
      <c r="C422" s="3" t="s">
        <v>1271</v>
      </c>
      <c r="D422">
        <f>SUM('[1]identified proteins&amp;intensity'!D422:K422)</f>
        <v>2851816</v>
      </c>
      <c r="E422">
        <f>SUM('[1]identified proteins&amp;intensity'!L422:S422)</f>
        <v>2520387.7000000002</v>
      </c>
      <c r="F422">
        <f>SUM('[1]identified proteins&amp;intensity'!T422:AA422)</f>
        <v>3224047.1</v>
      </c>
      <c r="J422">
        <f t="shared" si="43"/>
        <v>2.5199663112107254E-3</v>
      </c>
      <c r="K422">
        <f t="shared" si="44"/>
        <v>1.840242128382725E-3</v>
      </c>
      <c r="L422">
        <f t="shared" si="45"/>
        <v>2.1644583129382011E-3</v>
      </c>
      <c r="M422">
        <f t="shared" si="46"/>
        <v>0.85020908805799067</v>
      </c>
      <c r="N422">
        <f t="shared" si="47"/>
        <v>1.258504274232072</v>
      </c>
      <c r="Q422">
        <f t="shared" si="48"/>
        <v>-7.4151060034284094E-2</v>
      </c>
      <c r="R422">
        <f t="shared" si="49"/>
        <v>-2.7351250312826472</v>
      </c>
    </row>
    <row r="423" spans="1:18" x14ac:dyDescent="0.2">
      <c r="A423" s="3" t="s">
        <v>1272</v>
      </c>
      <c r="B423" s="3" t="s">
        <v>1273</v>
      </c>
      <c r="C423" s="3" t="s">
        <v>1274</v>
      </c>
      <c r="D423">
        <f>SUM('[1]identified proteins&amp;intensity'!D423:K423)</f>
        <v>109590</v>
      </c>
      <c r="E423">
        <f>SUM('[1]identified proteins&amp;intensity'!L423:S423)</f>
        <v>86913.7</v>
      </c>
      <c r="F423">
        <f>SUM('[1]identified proteins&amp;intensity'!T423:AA423)</f>
        <v>107259</v>
      </c>
      <c r="J423">
        <f t="shared" si="43"/>
        <v>9.683763189686271E-5</v>
      </c>
      <c r="K423">
        <f t="shared" si="44"/>
        <v>6.3459384551677357E-5</v>
      </c>
      <c r="L423">
        <f t="shared" si="45"/>
        <v>7.2008139765525914E-5</v>
      </c>
      <c r="M423">
        <f t="shared" si="46"/>
        <v>0.88128071018519361</v>
      </c>
      <c r="N423">
        <f t="shared" si="47"/>
        <v>1.4296803958727859</v>
      </c>
      <c r="Q423">
        <f t="shared" si="48"/>
        <v>-5.8696322844896821E-2</v>
      </c>
      <c r="R423">
        <f t="shared" si="49"/>
        <v>-4.1975041441345429</v>
      </c>
    </row>
    <row r="424" spans="1:18" x14ac:dyDescent="0.2">
      <c r="A424" s="3" t="s">
        <v>1275</v>
      </c>
      <c r="B424" s="3" t="s">
        <v>1276</v>
      </c>
      <c r="C424" s="3" t="s">
        <v>1277</v>
      </c>
      <c r="D424">
        <f>SUM('[1]identified proteins&amp;intensity'!D424:K424)</f>
        <v>2023087.1</v>
      </c>
      <c r="E424">
        <f>SUM('[1]identified proteins&amp;intensity'!L424:S424)</f>
        <v>823771</v>
      </c>
      <c r="F424">
        <f>SUM('[1]identified proteins&amp;intensity'!T424:AA424)</f>
        <v>651743</v>
      </c>
      <c r="J424">
        <f t="shared" si="43"/>
        <v>1.7876719033223056E-3</v>
      </c>
      <c r="K424">
        <f t="shared" si="44"/>
        <v>6.0147020172331654E-4</v>
      </c>
      <c r="L424">
        <f t="shared" si="45"/>
        <v>4.3754650924587358E-4</v>
      </c>
      <c r="M424">
        <f t="shared" si="46"/>
        <v>1.3746428985571639</v>
      </c>
      <c r="N424">
        <f t="shared" si="47"/>
        <v>3.4410840257896784</v>
      </c>
      <c r="Q424">
        <f t="shared" si="48"/>
        <v>0.13226055545659057</v>
      </c>
      <c r="R424">
        <f t="shared" si="49"/>
        <v>-3.2207858837816565</v>
      </c>
    </row>
    <row r="425" spans="1:18" x14ac:dyDescent="0.2">
      <c r="A425" s="3" t="s">
        <v>1278</v>
      </c>
      <c r="B425" s="3" t="s">
        <v>1279</v>
      </c>
      <c r="C425" s="3" t="s">
        <v>1280</v>
      </c>
      <c r="D425">
        <f>SUM('[1]identified proteins&amp;intensity'!D425:K425)</f>
        <v>6906.4</v>
      </c>
      <c r="E425">
        <f>SUM('[1]identified proteins&amp;intensity'!L425:S425)</f>
        <v>60408.73</v>
      </c>
      <c r="F425">
        <f>SUM('[1]identified proteins&amp;intensity'!T425:AA425)</f>
        <v>1538575.82</v>
      </c>
      <c r="J425">
        <f t="shared" si="43"/>
        <v>6.1027413170224708E-6</v>
      </c>
      <c r="K425">
        <f t="shared" si="44"/>
        <v>4.4106979996806593E-5</v>
      </c>
      <c r="L425">
        <f t="shared" si="45"/>
        <v>1.0329201529607646E-3</v>
      </c>
      <c r="M425">
        <f t="shared" si="46"/>
        <v>4.2701248368887224E-2</v>
      </c>
      <c r="N425">
        <f t="shared" si="47"/>
        <v>1.1332567454013965E-2</v>
      </c>
      <c r="Q425">
        <f t="shared" si="48"/>
        <v>-1.3697448377937338</v>
      </c>
      <c r="R425">
        <f t="shared" si="49"/>
        <v>-4.3554926773297948</v>
      </c>
    </row>
    <row r="426" spans="1:18" x14ac:dyDescent="0.2">
      <c r="A426" s="3" t="s">
        <v>1281</v>
      </c>
      <c r="B426" s="3" t="s">
        <v>1282</v>
      </c>
      <c r="C426" s="3" t="s">
        <v>1283</v>
      </c>
      <c r="D426">
        <f>SUM('[1]identified proteins&amp;intensity'!D426:K426)</f>
        <v>411020</v>
      </c>
      <c r="E426">
        <f>SUM('[1]identified proteins&amp;intensity'!L426:S426)</f>
        <v>32071.199999999997</v>
      </c>
      <c r="F426">
        <f>SUM('[1]identified proteins&amp;intensity'!T426:AA426)</f>
        <v>3988.18</v>
      </c>
      <c r="J426">
        <f t="shared" si="43"/>
        <v>3.6319192866364182E-4</v>
      </c>
      <c r="K426">
        <f t="shared" si="44"/>
        <v>2.3416545536937846E-5</v>
      </c>
      <c r="L426">
        <f t="shared" si="45"/>
        <v>2.677457582581183E-6</v>
      </c>
      <c r="M426">
        <f t="shared" si="46"/>
        <v>8.7458138232626261</v>
      </c>
      <c r="N426">
        <f t="shared" si="47"/>
        <v>27.837195159370875</v>
      </c>
      <c r="Q426">
        <f t="shared" si="48"/>
        <v>0.90538768029637751</v>
      </c>
      <c r="R426">
        <f t="shared" si="49"/>
        <v>-4.630477172666767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972FA-47F7-4E2F-9187-40673AD8A376}">
  <dimension ref="A1:K27"/>
  <sheetViews>
    <sheetView tabSelected="1" workbookViewId="0">
      <selection activeCell="J4" sqref="J4"/>
    </sheetView>
  </sheetViews>
  <sheetFormatPr defaultRowHeight="14.25" x14ac:dyDescent="0.2"/>
  <cols>
    <col min="2" max="2" width="82.875" bestFit="1" customWidth="1"/>
    <col min="3" max="3" width="15.625" bestFit="1" customWidth="1"/>
    <col min="4" max="4" width="11.25" bestFit="1" customWidth="1"/>
    <col min="5" max="5" width="14.125" bestFit="1" customWidth="1"/>
    <col min="6" max="6" width="14.875" bestFit="1" customWidth="1"/>
    <col min="7" max="7" width="13.625" bestFit="1" customWidth="1"/>
    <col min="8" max="8" width="16.5" bestFit="1" customWidth="1"/>
    <col min="9" max="9" width="17.25" bestFit="1" customWidth="1"/>
    <col min="10" max="10" width="12.75" bestFit="1" customWidth="1"/>
    <col min="11" max="11" width="23.75" bestFit="1" customWidth="1"/>
  </cols>
  <sheetData>
    <row r="1" spans="1:11" ht="18" x14ac:dyDescent="0.2">
      <c r="A1" t="s">
        <v>0</v>
      </c>
      <c r="B1" t="s">
        <v>1</v>
      </c>
      <c r="C1" t="s">
        <v>2</v>
      </c>
      <c r="D1" t="s">
        <v>1293</v>
      </c>
      <c r="E1" t="s">
        <v>1294</v>
      </c>
      <c r="F1" t="s">
        <v>1295</v>
      </c>
      <c r="G1" t="s">
        <v>1302</v>
      </c>
      <c r="H1" t="s">
        <v>1301</v>
      </c>
      <c r="I1" t="s">
        <v>1300</v>
      </c>
      <c r="J1" t="s">
        <v>1303</v>
      </c>
      <c r="K1" t="s">
        <v>1299</v>
      </c>
    </row>
    <row r="2" spans="1:11" x14ac:dyDescent="0.2">
      <c r="A2" s="4" t="s">
        <v>138</v>
      </c>
      <c r="B2" s="4" t="s">
        <v>1296</v>
      </c>
      <c r="C2" s="4" t="s">
        <v>140</v>
      </c>
      <c r="D2" s="4">
        <v>0</v>
      </c>
      <c r="E2" s="4">
        <v>792041</v>
      </c>
      <c r="F2" s="4">
        <v>0</v>
      </c>
      <c r="G2" s="4">
        <v>0</v>
      </c>
      <c r="H2" s="4">
        <v>5.7830278080089892E-4</v>
      </c>
      <c r="I2" s="4">
        <v>0</v>
      </c>
      <c r="J2" s="4" t="e">
        <v>#DIV/0!</v>
      </c>
      <c r="K2" s="4">
        <v>0</v>
      </c>
    </row>
    <row r="3" spans="1:11" x14ac:dyDescent="0.2">
      <c r="A3" s="4" t="s">
        <v>114</v>
      </c>
      <c r="B3" s="4" t="s">
        <v>115</v>
      </c>
      <c r="C3" s="4" t="s">
        <v>116</v>
      </c>
      <c r="D3" s="4">
        <v>22256.400000000001</v>
      </c>
      <c r="E3" s="4">
        <v>3165550.1</v>
      </c>
      <c r="F3" s="4">
        <v>28400.91</v>
      </c>
      <c r="G3" s="4">
        <v>1.9666548686461677E-5</v>
      </c>
      <c r="H3" s="4">
        <v>2.3113026037724863E-3</v>
      </c>
      <c r="I3" s="4">
        <v>1.9066900649345255E-5</v>
      </c>
      <c r="J3" s="4">
        <v>121.22067693533899</v>
      </c>
      <c r="K3" s="4">
        <v>1.6878480986937717E-2</v>
      </c>
    </row>
    <row r="4" spans="1:11" x14ac:dyDescent="0.2">
      <c r="A4" s="4" t="s">
        <v>48</v>
      </c>
      <c r="B4" s="4" t="s">
        <v>49</v>
      </c>
      <c r="C4" s="4" t="s">
        <v>50</v>
      </c>
      <c r="D4" s="4">
        <v>15625.300000000001</v>
      </c>
      <c r="E4" s="4">
        <v>3394628.14</v>
      </c>
      <c r="F4" s="4">
        <v>50953.99</v>
      </c>
      <c r="G4" s="4">
        <v>1.3807072266429865E-5</v>
      </c>
      <c r="H4" s="4">
        <v>2.4785622122427795E-3</v>
      </c>
      <c r="I4" s="4">
        <v>3.4207870980814753E-5</v>
      </c>
      <c r="J4" s="4">
        <v>72.455903895125886</v>
      </c>
      <c r="K4" s="4">
        <v>1.0989522964008696E-2</v>
      </c>
    </row>
    <row r="5" spans="1:11" x14ac:dyDescent="0.2">
      <c r="A5" s="4" t="s">
        <v>479</v>
      </c>
      <c r="B5" s="4" t="s">
        <v>480</v>
      </c>
      <c r="C5" s="4" t="s">
        <v>481</v>
      </c>
      <c r="D5" s="4">
        <v>0</v>
      </c>
      <c r="E5" s="4">
        <v>737047.7</v>
      </c>
      <c r="F5" s="4">
        <v>11567</v>
      </c>
      <c r="G5" s="4">
        <v>0</v>
      </c>
      <c r="H5" s="4">
        <v>5.3814983630002318E-4</v>
      </c>
      <c r="I5" s="4">
        <v>7.7654849725229418E-6</v>
      </c>
      <c r="J5" s="4">
        <v>69.300222485033373</v>
      </c>
      <c r="K5" s="4">
        <v>0</v>
      </c>
    </row>
    <row r="6" spans="1:11" x14ac:dyDescent="0.2">
      <c r="A6" s="4" t="s">
        <v>345</v>
      </c>
      <c r="B6" s="4" t="s">
        <v>346</v>
      </c>
      <c r="C6" s="4" t="s">
        <v>347</v>
      </c>
      <c r="D6" s="4">
        <v>33675.699999999997</v>
      </c>
      <c r="E6" s="4">
        <v>1063192.6000000001</v>
      </c>
      <c r="F6" s="4">
        <v>17011.599999999999</v>
      </c>
      <c r="G6" s="4">
        <v>2.9757049370099273E-5</v>
      </c>
      <c r="H6" s="4">
        <v>7.762820827544759E-4</v>
      </c>
      <c r="I6" s="4">
        <v>1.1420707543751299E-5</v>
      </c>
      <c r="J6" s="4">
        <v>67.971452712595649</v>
      </c>
      <c r="K6" s="4">
        <v>7.5554002693917446E-2</v>
      </c>
    </row>
    <row r="7" spans="1:11" x14ac:dyDescent="0.2">
      <c r="A7" s="4" t="s">
        <v>843</v>
      </c>
      <c r="B7" s="4" t="s">
        <v>844</v>
      </c>
      <c r="C7" s="4" t="s">
        <v>845</v>
      </c>
      <c r="D7" s="4">
        <v>517.05999999999995</v>
      </c>
      <c r="E7" s="4">
        <v>683692.37</v>
      </c>
      <c r="F7" s="4">
        <v>19669.010000000002</v>
      </c>
      <c r="G7" s="4">
        <v>4.568926539701782E-7</v>
      </c>
      <c r="H7" s="4">
        <v>4.9919284327876602E-4</v>
      </c>
      <c r="I7" s="4">
        <v>1.3204755042742587E-5</v>
      </c>
      <c r="J7" s="4">
        <v>37.804021480362515</v>
      </c>
      <c r="K7" s="4">
        <v>1.7833520510902032E-3</v>
      </c>
    </row>
    <row r="8" spans="1:11" x14ac:dyDescent="0.2">
      <c r="A8" s="4" t="s">
        <v>195</v>
      </c>
      <c r="B8" s="4" t="s">
        <v>196</v>
      </c>
      <c r="C8" s="4" t="s">
        <v>1297</v>
      </c>
      <c r="D8" s="4">
        <v>626.1</v>
      </c>
      <c r="E8" s="4">
        <v>880993.1</v>
      </c>
      <c r="F8" s="4">
        <v>34906.479999999996</v>
      </c>
      <c r="G8" s="4">
        <v>5.5324428625445514E-7</v>
      </c>
      <c r="H8" s="4">
        <v>6.4325048778586514E-4</v>
      </c>
      <c r="I8" s="4">
        <v>2.3434403551800171E-5</v>
      </c>
      <c r="J8" s="4">
        <v>27.448980570979895</v>
      </c>
      <c r="K8" s="4">
        <v>1.6596874878757248E-3</v>
      </c>
    </row>
    <row r="9" spans="1:11" x14ac:dyDescent="0.2">
      <c r="A9" s="4" t="s">
        <v>231</v>
      </c>
      <c r="B9" s="4" t="s">
        <v>232</v>
      </c>
      <c r="C9" s="4" t="s">
        <v>233</v>
      </c>
      <c r="D9" s="4">
        <v>1559.6</v>
      </c>
      <c r="E9" s="4">
        <v>3702284</v>
      </c>
      <c r="F9" s="4">
        <v>187847</v>
      </c>
      <c r="G9" s="4">
        <v>1.3781181741613931E-6</v>
      </c>
      <c r="H9" s="4">
        <v>2.7031948251601563E-3</v>
      </c>
      <c r="I9" s="4">
        <v>1.2611075089768455E-4</v>
      </c>
      <c r="J9" s="4">
        <v>21.435086270743852</v>
      </c>
      <c r="K9" s="4">
        <v>9.7417414776495637E-4</v>
      </c>
    </row>
    <row r="10" spans="1:11" x14ac:dyDescent="0.2">
      <c r="A10" s="4" t="s">
        <v>793</v>
      </c>
      <c r="B10" s="4" t="s">
        <v>794</v>
      </c>
      <c r="C10" s="4" t="s">
        <v>795</v>
      </c>
      <c r="D10" s="4">
        <v>0</v>
      </c>
      <c r="E10" s="4">
        <v>1388846</v>
      </c>
      <c r="F10" s="4">
        <v>113179.6</v>
      </c>
      <c r="G10" s="4">
        <v>0</v>
      </c>
      <c r="H10" s="4">
        <v>1.0140554641795126E-3</v>
      </c>
      <c r="I10" s="4">
        <v>7.5982924094074311E-5</v>
      </c>
      <c r="J10" s="4">
        <v>13.345833636568296</v>
      </c>
      <c r="K10" s="4">
        <v>0</v>
      </c>
    </row>
    <row r="11" spans="1:11" x14ac:dyDescent="0.2">
      <c r="A11" s="4" t="s">
        <v>63</v>
      </c>
      <c r="B11" s="4" t="s">
        <v>64</v>
      </c>
      <c r="C11" s="4" t="s">
        <v>65</v>
      </c>
      <c r="D11" s="4">
        <v>52689</v>
      </c>
      <c r="E11" s="4">
        <v>1691791</v>
      </c>
      <c r="F11" s="4">
        <v>187709.1</v>
      </c>
      <c r="G11" s="4">
        <v>4.6557879250057481E-5</v>
      </c>
      <c r="H11" s="4">
        <v>1.2352484780888029E-3</v>
      </c>
      <c r="I11" s="4">
        <v>1.2601817197681388E-4</v>
      </c>
      <c r="J11" s="4">
        <v>9.8021456644846161</v>
      </c>
      <c r="K11" s="4">
        <v>6.8403760935174987E-2</v>
      </c>
    </row>
    <row r="12" spans="1:11" x14ac:dyDescent="0.2">
      <c r="A12" s="4" t="s">
        <v>1268</v>
      </c>
      <c r="B12" s="4" t="s">
        <v>1220</v>
      </c>
      <c r="C12" s="4" t="s">
        <v>1269</v>
      </c>
      <c r="D12" s="4">
        <v>11086.1</v>
      </c>
      <c r="E12" s="4">
        <v>1330431</v>
      </c>
      <c r="F12" s="4">
        <v>156867.54</v>
      </c>
      <c r="G12" s="4">
        <v>9.7960732819765469E-6</v>
      </c>
      <c r="H12" s="4">
        <v>9.714041911513681E-4</v>
      </c>
      <c r="I12" s="4">
        <v>1.0531274527073931E-4</v>
      </c>
      <c r="J12" s="4">
        <v>9.2239945759088346</v>
      </c>
      <c r="K12" s="4">
        <v>1.8196190568950374E-2</v>
      </c>
    </row>
    <row r="13" spans="1:11" x14ac:dyDescent="0.2">
      <c r="A13" s="4" t="s">
        <v>894</v>
      </c>
      <c r="B13" s="4" t="s">
        <v>895</v>
      </c>
      <c r="C13" s="4" t="s">
        <v>896</v>
      </c>
      <c r="D13" s="4">
        <v>17532.8</v>
      </c>
      <c r="E13" s="4">
        <v>197605.1</v>
      </c>
      <c r="F13" s="4">
        <v>23883</v>
      </c>
      <c r="G13" s="4">
        <v>1.5492607286443236E-5</v>
      </c>
      <c r="H13" s="4">
        <v>1.4427987797404392E-4</v>
      </c>
      <c r="I13" s="4">
        <v>1.6033809769064185E-5</v>
      </c>
      <c r="J13" s="4">
        <v>8.9984775952886231</v>
      </c>
      <c r="K13" s="4">
        <v>0.1932786589161257</v>
      </c>
    </row>
    <row r="14" spans="1:11" x14ac:dyDescent="0.2">
      <c r="A14" s="4" t="s">
        <v>635</v>
      </c>
      <c r="B14" s="4" t="s">
        <v>636</v>
      </c>
      <c r="C14" s="4" t="s">
        <v>637</v>
      </c>
      <c r="D14" s="4">
        <v>40839.599999999999</v>
      </c>
      <c r="E14" s="4">
        <v>1303454</v>
      </c>
      <c r="F14" s="4">
        <v>165705</v>
      </c>
      <c r="G14" s="4">
        <v>3.6087326869377806E-5</v>
      </c>
      <c r="H14" s="4">
        <v>9.5170713744118667E-4</v>
      </c>
      <c r="I14" s="4">
        <v>1.1124575839646529E-4</v>
      </c>
      <c r="J14" s="4">
        <v>8.554997072782113</v>
      </c>
      <c r="K14" s="4">
        <v>6.790014310265266E-2</v>
      </c>
    </row>
    <row r="15" spans="1:11" x14ac:dyDescent="0.2">
      <c r="A15" s="4" t="s">
        <v>846</v>
      </c>
      <c r="B15" s="4" t="s">
        <v>847</v>
      </c>
      <c r="C15" s="4" t="s">
        <v>848</v>
      </c>
      <c r="D15" s="4">
        <v>17258.2</v>
      </c>
      <c r="E15" s="4">
        <v>4944466.5999999996</v>
      </c>
      <c r="F15" s="4">
        <v>786456.94</v>
      </c>
      <c r="G15" s="4">
        <v>1.5249960934414052E-5</v>
      </c>
      <c r="H15" s="4">
        <v>3.6101651105904442E-3</v>
      </c>
      <c r="I15" s="4">
        <v>5.2798647437592953E-4</v>
      </c>
      <c r="J15" s="4">
        <v>6.8376090786370884</v>
      </c>
      <c r="K15" s="4">
        <v>7.3704216103712269E-3</v>
      </c>
    </row>
    <row r="16" spans="1:11" x14ac:dyDescent="0.2">
      <c r="A16" s="4" t="s">
        <v>324</v>
      </c>
      <c r="B16" s="4" t="s">
        <v>325</v>
      </c>
      <c r="C16" s="4" t="s">
        <v>326</v>
      </c>
      <c r="D16" s="4">
        <v>5454.7</v>
      </c>
      <c r="E16" s="4">
        <v>158632.29999999999</v>
      </c>
      <c r="F16" s="4">
        <v>25406.1</v>
      </c>
      <c r="G16" s="4">
        <v>4.8199674304938128E-6</v>
      </c>
      <c r="H16" s="4">
        <v>1.1582418109017391E-4</v>
      </c>
      <c r="I16" s="4">
        <v>1.705634025766535E-5</v>
      </c>
      <c r="J16" s="4">
        <v>6.7906819013018316</v>
      </c>
      <c r="K16" s="4">
        <v>7.2545883800029035E-2</v>
      </c>
    </row>
    <row r="17" spans="1:11" x14ac:dyDescent="0.2">
      <c r="A17" s="4" t="s">
        <v>1158</v>
      </c>
      <c r="B17" s="4" t="s">
        <v>1159</v>
      </c>
      <c r="C17" s="4" t="s">
        <v>1160</v>
      </c>
      <c r="D17" s="4">
        <v>10499</v>
      </c>
      <c r="E17" s="4">
        <v>212711</v>
      </c>
      <c r="F17" s="4">
        <v>35640.1</v>
      </c>
      <c r="G17" s="4">
        <v>9.2772907864327181E-6</v>
      </c>
      <c r="H17" s="4">
        <v>1.5530933727791871E-4</v>
      </c>
      <c r="I17" s="4">
        <v>2.3926918040046243E-5</v>
      </c>
      <c r="J17" s="4">
        <v>6.4909879750488146</v>
      </c>
      <c r="K17" s="4">
        <v>0.10352024784243359</v>
      </c>
    </row>
    <row r="18" spans="1:11" x14ac:dyDescent="0.2">
      <c r="A18" s="4" t="s">
        <v>431</v>
      </c>
      <c r="B18" s="4" t="s">
        <v>432</v>
      </c>
      <c r="C18" s="4" t="s">
        <v>433</v>
      </c>
      <c r="D18" s="4">
        <v>3754</v>
      </c>
      <c r="E18" s="4">
        <v>365010</v>
      </c>
      <c r="F18" s="4">
        <v>61888</v>
      </c>
      <c r="G18" s="4">
        <v>3.317168264812689E-6</v>
      </c>
      <c r="H18" s="4">
        <v>2.6650930699311794E-4</v>
      </c>
      <c r="I18" s="4">
        <v>4.1548399237442709E-5</v>
      </c>
      <c r="J18" s="4">
        <v>6.414430203918525</v>
      </c>
      <c r="K18" s="4">
        <v>2.1536018724556818E-2</v>
      </c>
    </row>
    <row r="19" spans="1:11" x14ac:dyDescent="0.2">
      <c r="A19" s="4" t="s">
        <v>667</v>
      </c>
      <c r="B19" s="4" t="s">
        <v>668</v>
      </c>
      <c r="C19" s="4" t="s">
        <v>669</v>
      </c>
      <c r="D19" s="4">
        <v>4304.6000000000004</v>
      </c>
      <c r="E19" s="4">
        <v>356565</v>
      </c>
      <c r="F19" s="4">
        <v>62138.700000000004</v>
      </c>
      <c r="G19" s="4">
        <v>3.803698058794007E-6</v>
      </c>
      <c r="H19" s="4">
        <v>2.6034325374099638E-4</v>
      </c>
      <c r="I19" s="4">
        <v>4.1716706238619464E-5</v>
      </c>
      <c r="J19" s="4">
        <v>6.2407432708573287</v>
      </c>
      <c r="K19" s="4">
        <v>2.5185053054040629E-2</v>
      </c>
    </row>
    <row r="20" spans="1:11" x14ac:dyDescent="0.2">
      <c r="A20" s="4" t="s">
        <v>981</v>
      </c>
      <c r="B20" s="4" t="s">
        <v>982</v>
      </c>
      <c r="C20" s="4" t="s">
        <v>983</v>
      </c>
      <c r="D20" s="4">
        <v>5968.9</v>
      </c>
      <c r="E20" s="4">
        <v>149138</v>
      </c>
      <c r="F20" s="4">
        <v>28214.1</v>
      </c>
      <c r="G20" s="4">
        <v>5.2743328864785454E-6</v>
      </c>
      <c r="H20" s="4">
        <v>1.0889198933272958E-4</v>
      </c>
      <c r="I20" s="4">
        <v>1.8941486086561729E-5</v>
      </c>
      <c r="J20" s="4">
        <v>5.7488619865990529</v>
      </c>
      <c r="K20" s="4">
        <v>8.251880611363864E-2</v>
      </c>
    </row>
    <row r="21" spans="1:11" x14ac:dyDescent="0.2">
      <c r="A21" s="4" t="s">
        <v>419</v>
      </c>
      <c r="B21" s="4" t="s">
        <v>420</v>
      </c>
      <c r="C21" s="4" t="s">
        <v>421</v>
      </c>
      <c r="D21" s="4">
        <v>0</v>
      </c>
      <c r="E21" s="4">
        <v>261993</v>
      </c>
      <c r="F21" s="4">
        <v>52093</v>
      </c>
      <c r="G21" s="4">
        <v>0</v>
      </c>
      <c r="H21" s="4">
        <v>1.9129221902700733E-4</v>
      </c>
      <c r="I21" s="4">
        <v>3.4972543327884294E-5</v>
      </c>
      <c r="J21" s="4">
        <v>5.4697828874940955</v>
      </c>
      <c r="K21" s="4">
        <v>0</v>
      </c>
    </row>
    <row r="22" spans="1:11" x14ac:dyDescent="0.2">
      <c r="A22" s="4" t="s">
        <v>276</v>
      </c>
      <c r="B22" s="4" t="s">
        <v>277</v>
      </c>
      <c r="C22" s="4" t="s">
        <v>278</v>
      </c>
      <c r="D22" s="4">
        <v>94787</v>
      </c>
      <c r="E22" s="4">
        <v>1315704</v>
      </c>
      <c r="F22" s="4">
        <v>274572.84999999998</v>
      </c>
      <c r="G22" s="4">
        <v>8.3757173233031535E-5</v>
      </c>
      <c r="H22" s="4">
        <v>9.6065138283354772E-4</v>
      </c>
      <c r="I22" s="4">
        <v>1.8433399676128604E-4</v>
      </c>
      <c r="J22" s="4">
        <v>5.2114715663524551</v>
      </c>
      <c r="K22" s="4">
        <v>0.1463026073969084</v>
      </c>
    </row>
    <row r="23" spans="1:11" x14ac:dyDescent="0.2">
      <c r="A23" s="4" t="s">
        <v>1257</v>
      </c>
      <c r="B23" s="4" t="s">
        <v>1258</v>
      </c>
      <c r="C23" s="4" t="s">
        <v>1259</v>
      </c>
      <c r="D23" s="4">
        <v>222691</v>
      </c>
      <c r="E23" s="4">
        <v>2312450</v>
      </c>
      <c r="F23" s="4">
        <v>496176</v>
      </c>
      <c r="G23" s="4">
        <v>1.9677770859334112E-4</v>
      </c>
      <c r="H23" s="4">
        <v>1.6884179802094067E-3</v>
      </c>
      <c r="I23" s="4">
        <v>3.3310687920174147E-4</v>
      </c>
      <c r="J23" s="4">
        <v>5.0686974230479347</v>
      </c>
      <c r="K23" s="4">
        <v>0.1946824523846426</v>
      </c>
    </row>
    <row r="24" spans="1:11" x14ac:dyDescent="0.2">
      <c r="A24" s="4" t="s">
        <v>1219</v>
      </c>
      <c r="B24" s="4" t="s">
        <v>1220</v>
      </c>
      <c r="C24" s="4" t="s">
        <v>1221</v>
      </c>
      <c r="D24" s="4">
        <v>2278.8000000000002</v>
      </c>
      <c r="E24" s="4">
        <v>255488</v>
      </c>
      <c r="F24" s="4">
        <v>57553.58</v>
      </c>
      <c r="G24" s="4">
        <v>2.0136289402917305E-6</v>
      </c>
      <c r="H24" s="4">
        <v>1.8654264218804337E-4</v>
      </c>
      <c r="I24" s="4">
        <v>3.8638494043822682E-5</v>
      </c>
      <c r="J24" s="4">
        <v>4.8278962936928131</v>
      </c>
      <c r="K24" s="4">
        <v>1.7884525977507486E-2</v>
      </c>
    </row>
    <row r="25" spans="1:11" x14ac:dyDescent="0.2">
      <c r="A25" s="4" t="s">
        <v>147</v>
      </c>
      <c r="B25" s="4" t="s">
        <v>148</v>
      </c>
      <c r="C25" s="4" t="s">
        <v>149</v>
      </c>
      <c r="D25" s="4">
        <v>4012.54</v>
      </c>
      <c r="E25" s="4">
        <v>7959317</v>
      </c>
      <c r="F25" s="4">
        <v>1955595.87</v>
      </c>
      <c r="G25" s="4">
        <v>3.5456234281543708E-6</v>
      </c>
      <c r="H25" s="4">
        <v>5.8114354615176091E-3</v>
      </c>
      <c r="I25" s="4">
        <v>1.3128858252626377E-3</v>
      </c>
      <c r="J25" s="4">
        <v>4.4264591403864495</v>
      </c>
      <c r="K25" s="4">
        <v>9.953575324385107E-4</v>
      </c>
    </row>
    <row r="26" spans="1:11" x14ac:dyDescent="0.2">
      <c r="A26" s="4" t="s">
        <v>831</v>
      </c>
      <c r="B26" s="4" t="s">
        <v>832</v>
      </c>
      <c r="C26" s="4" t="s">
        <v>1298</v>
      </c>
      <c r="D26" s="4">
        <v>917.16</v>
      </c>
      <c r="E26" s="4">
        <v>1428693.3</v>
      </c>
      <c r="F26" s="4">
        <v>424404.6</v>
      </c>
      <c r="G26" s="4">
        <v>8.1043528123484442E-7</v>
      </c>
      <c r="H26" s="4">
        <v>1.0431496706630251E-3</v>
      </c>
      <c r="I26" s="4">
        <v>2.8492327687123798E-4</v>
      </c>
      <c r="J26" s="4">
        <v>3.6611598817686049</v>
      </c>
      <c r="K26" s="4">
        <v>1.2204680213380159E-3</v>
      </c>
    </row>
    <row r="27" spans="1:11" x14ac:dyDescent="0.2">
      <c r="A27" s="4" t="s">
        <v>840</v>
      </c>
      <c r="B27" s="4" t="s">
        <v>841</v>
      </c>
      <c r="C27" s="4" t="s">
        <v>842</v>
      </c>
      <c r="D27" s="4">
        <v>10904.5</v>
      </c>
      <c r="E27" s="4">
        <v>412988</v>
      </c>
      <c r="F27" s="4">
        <v>143598.94</v>
      </c>
      <c r="G27" s="4">
        <v>9.6356050462573163E-6</v>
      </c>
      <c r="H27" s="4">
        <v>3.0154008294697073E-4</v>
      </c>
      <c r="I27" s="4">
        <v>9.6404894150620184E-5</v>
      </c>
      <c r="J27" s="4">
        <v>3.1278503607488366</v>
      </c>
      <c r="K27" s="4">
        <v>4.8426820795852428E-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dentified proteins&amp;intensity</vt:lpstr>
      <vt:lpstr>Relative intensity&amp;FC</vt:lpstr>
      <vt:lpstr>dsRNA captured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</dc:creator>
  <cp:lastModifiedBy>明</cp:lastModifiedBy>
  <dcterms:created xsi:type="dcterms:W3CDTF">2024-04-05T13:47:16Z</dcterms:created>
  <dcterms:modified xsi:type="dcterms:W3CDTF">2024-09-05T16:17:49Z</dcterms:modified>
</cp:coreProperties>
</file>